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codeName="ThisWorkbook"/>
  <mc:AlternateContent xmlns:mc="http://schemas.openxmlformats.org/markup-compatibility/2006">
    <mc:Choice Requires="x15">
      <x15ac:absPath xmlns:x15ac="http://schemas.microsoft.com/office/spreadsheetml/2010/11/ac" url="D:\Publications\Submission\Shahid\AFIS\Front Genetics\Proof\"/>
    </mc:Choice>
  </mc:AlternateContent>
  <xr:revisionPtr revIDLastSave="0" documentId="13_ncr:1_{600A009E-A6A6-41D0-A149-BBA8C816B428}" xr6:coauthVersionLast="47" xr6:coauthVersionMax="47" xr10:uidLastSave="{00000000-0000-0000-0000-000000000000}"/>
  <bookViews>
    <workbookView xWindow="-120" yWindow="-120" windowWidth="29040" windowHeight="15720"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56" r:id="rId8"/>
    <sheet name="Table S9" sheetId="57" r:id="rId9"/>
    <sheet name="Table S10a" sheetId="46" r:id="rId10"/>
    <sheet name="Table S10b" sheetId="59" r:id="rId11"/>
    <sheet name="Table S11" sheetId="50" r:id="rId12"/>
    <sheet name="Table S12" sheetId="51" r:id="rId13"/>
  </sheets>
  <definedNames>
    <definedName name="_xlnm._FilterDatabase" localSheetId="9" hidden="1">'Table S10a'!$B$2:$B$115</definedName>
    <definedName name="_xlnm._FilterDatabase" localSheetId="11" hidden="1">'Table S11'!$A$2:$X$58</definedName>
    <definedName name="_xlnm._FilterDatabase" localSheetId="12" hidden="1">'Table S12'!$A$2:$R$58</definedName>
    <definedName name="_xlnm._FilterDatabase" localSheetId="7" hidden="1">'Table S8'!$G$1:$G$412</definedName>
    <definedName name="_xlnm._FilterDatabase" localSheetId="8" hidden="1">'Table S9'!$A$2:$L$412</definedName>
  </definedNames>
  <calcPr calcId="191029"/>
  <pivotCaches>
    <pivotCache cacheId="0" r:id="rId14"/>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 i="56" l="1"/>
  <c r="I5" i="56"/>
  <c r="I6" i="56"/>
  <c r="I7" i="56"/>
  <c r="I8" i="56"/>
  <c r="I9" i="56"/>
  <c r="I10" i="56"/>
  <c r="I11" i="56"/>
  <c r="I12" i="56"/>
  <c r="I13" i="56"/>
  <c r="I14" i="56"/>
  <c r="I15" i="56"/>
  <c r="I16" i="56"/>
  <c r="I17" i="56"/>
  <c r="I18" i="56"/>
  <c r="I19" i="56"/>
  <c r="I20" i="56"/>
  <c r="I21" i="56"/>
  <c r="I22" i="56"/>
  <c r="I23" i="56"/>
  <c r="I24" i="56"/>
  <c r="I25" i="56"/>
  <c r="I26" i="56"/>
  <c r="I27" i="56"/>
  <c r="I28" i="56"/>
  <c r="I29" i="56"/>
  <c r="I30" i="56"/>
  <c r="I31" i="56"/>
  <c r="I32" i="56"/>
  <c r="I33" i="56"/>
  <c r="I34" i="56"/>
  <c r="I35" i="56"/>
  <c r="I36" i="56"/>
  <c r="I37" i="56"/>
  <c r="I38" i="56"/>
  <c r="I39" i="56"/>
  <c r="I40" i="56"/>
  <c r="I41" i="56"/>
  <c r="I42" i="56"/>
  <c r="I43" i="56"/>
  <c r="I44" i="56"/>
  <c r="I45" i="56"/>
  <c r="I46" i="56"/>
  <c r="I47" i="56"/>
  <c r="I48" i="56"/>
  <c r="I49" i="56"/>
  <c r="I50" i="56"/>
  <c r="I51" i="56"/>
  <c r="I52" i="56"/>
  <c r="I53" i="56"/>
  <c r="I54" i="56"/>
  <c r="I55" i="56"/>
  <c r="I56" i="56"/>
  <c r="I57" i="56"/>
  <c r="I58" i="56"/>
  <c r="I59" i="56"/>
  <c r="I60" i="56"/>
  <c r="I61" i="56"/>
  <c r="I62" i="56"/>
  <c r="I63" i="56"/>
  <c r="I64" i="56"/>
  <c r="I65" i="56"/>
  <c r="I66" i="56"/>
  <c r="I67" i="56"/>
  <c r="I68" i="56"/>
  <c r="I69" i="56"/>
  <c r="I70" i="56"/>
  <c r="I71" i="56"/>
  <c r="I72" i="56"/>
  <c r="I73" i="56"/>
  <c r="I74" i="56"/>
  <c r="I75" i="56"/>
  <c r="I76" i="56"/>
  <c r="I77" i="56"/>
  <c r="I78" i="56"/>
  <c r="I79" i="56"/>
  <c r="I80" i="56"/>
  <c r="I81" i="56"/>
  <c r="I82" i="56"/>
  <c r="I83" i="56"/>
  <c r="I84" i="56"/>
  <c r="I85" i="56"/>
  <c r="I86" i="56"/>
  <c r="I87" i="56"/>
  <c r="I88" i="56"/>
  <c r="I89" i="56"/>
  <c r="I90" i="56"/>
  <c r="I91" i="56"/>
  <c r="I92" i="56"/>
  <c r="I93" i="56"/>
  <c r="I94" i="56"/>
  <c r="I95" i="56"/>
  <c r="I96" i="56"/>
  <c r="I97" i="56"/>
  <c r="I98" i="56"/>
  <c r="I99" i="56"/>
  <c r="I100" i="56"/>
  <c r="I101" i="56"/>
  <c r="I102" i="56"/>
  <c r="I103" i="56"/>
  <c r="I104" i="56"/>
  <c r="I105" i="56"/>
  <c r="I106" i="56"/>
  <c r="I107" i="56"/>
  <c r="I108" i="56"/>
  <c r="I109" i="56"/>
  <c r="I110" i="56"/>
  <c r="I111" i="56"/>
  <c r="I112" i="56"/>
  <c r="I113" i="56"/>
  <c r="I114" i="56"/>
  <c r="I115" i="56"/>
  <c r="I116" i="56"/>
  <c r="I117" i="56"/>
  <c r="I118" i="56"/>
  <c r="I119" i="56"/>
  <c r="I120" i="56"/>
  <c r="I121" i="56"/>
  <c r="I122" i="56"/>
  <c r="I123" i="56"/>
  <c r="I124" i="56"/>
  <c r="I125" i="56"/>
  <c r="I126" i="56"/>
  <c r="I127" i="56"/>
  <c r="I128" i="56"/>
  <c r="I129" i="56"/>
  <c r="I130" i="56"/>
  <c r="I131" i="56"/>
  <c r="I132" i="56"/>
  <c r="I133" i="56"/>
  <c r="I134" i="56"/>
  <c r="I135" i="56"/>
  <c r="I136" i="56"/>
  <c r="I137" i="56"/>
  <c r="I138" i="56"/>
  <c r="I139" i="56"/>
  <c r="I140" i="56"/>
  <c r="I141" i="56"/>
  <c r="I142" i="56"/>
  <c r="I143" i="56"/>
  <c r="I144" i="56"/>
  <c r="I145" i="56"/>
  <c r="I146" i="56"/>
  <c r="I147" i="56"/>
  <c r="I148" i="56"/>
  <c r="I149" i="56"/>
  <c r="I150" i="56"/>
  <c r="I151" i="56"/>
  <c r="I152" i="56"/>
  <c r="I153" i="56"/>
  <c r="I154" i="56"/>
  <c r="I155" i="56"/>
  <c r="I156" i="56"/>
  <c r="I157" i="56"/>
  <c r="I158" i="56"/>
  <c r="I159" i="56"/>
  <c r="I160" i="56"/>
  <c r="I161" i="56"/>
  <c r="I162" i="56"/>
  <c r="I163" i="56"/>
  <c r="I164" i="56"/>
  <c r="I165" i="56"/>
  <c r="I166" i="56"/>
  <c r="I167" i="56"/>
  <c r="I168" i="56"/>
  <c r="I169" i="56"/>
  <c r="I170" i="56"/>
  <c r="I171" i="56"/>
  <c r="I172" i="56"/>
  <c r="I173" i="56"/>
  <c r="I174" i="56"/>
  <c r="I175" i="56"/>
  <c r="I176" i="56"/>
  <c r="I177" i="56"/>
  <c r="I178" i="56"/>
  <c r="I179" i="56"/>
  <c r="I180" i="56"/>
  <c r="I181" i="56"/>
  <c r="I182" i="56"/>
  <c r="I183" i="56"/>
  <c r="I184" i="56"/>
  <c r="I185" i="56"/>
  <c r="I186" i="56"/>
  <c r="I187" i="56"/>
  <c r="I188" i="56"/>
  <c r="I189" i="56"/>
  <c r="I190" i="56"/>
  <c r="I191" i="56"/>
  <c r="I192" i="56"/>
  <c r="I193" i="56"/>
  <c r="I194" i="56"/>
  <c r="I195" i="56"/>
  <c r="I196" i="56"/>
  <c r="I197" i="56"/>
  <c r="I198" i="56"/>
  <c r="I199" i="56"/>
  <c r="I200" i="56"/>
  <c r="I201" i="56"/>
  <c r="I202" i="56"/>
  <c r="I203" i="56"/>
  <c r="I204" i="56"/>
  <c r="I205" i="56"/>
  <c r="I206" i="56"/>
  <c r="I207" i="56"/>
  <c r="I208" i="56"/>
  <c r="I209" i="56"/>
  <c r="I210" i="56"/>
  <c r="I211" i="56"/>
  <c r="I212" i="56"/>
  <c r="I213" i="56"/>
  <c r="I214" i="56"/>
  <c r="I215" i="56"/>
  <c r="I216" i="56"/>
  <c r="I217" i="56"/>
  <c r="I218" i="56"/>
  <c r="I219" i="56"/>
  <c r="I220" i="56"/>
  <c r="I221" i="56"/>
  <c r="I222" i="56"/>
  <c r="I223" i="56"/>
  <c r="I224" i="56"/>
  <c r="I225" i="56"/>
  <c r="I226" i="56"/>
  <c r="I227" i="56"/>
  <c r="I228" i="56"/>
  <c r="I229" i="56"/>
  <c r="I230" i="56"/>
  <c r="I231" i="56"/>
  <c r="I232" i="56"/>
  <c r="I233" i="56"/>
  <c r="I234" i="56"/>
  <c r="I235" i="56"/>
  <c r="I236" i="56"/>
  <c r="I237" i="56"/>
  <c r="I238" i="56"/>
  <c r="I239" i="56"/>
  <c r="I240" i="56"/>
  <c r="I241" i="56"/>
  <c r="I242" i="56"/>
  <c r="I243" i="56"/>
  <c r="I244" i="56"/>
  <c r="I245" i="56"/>
  <c r="I246" i="56"/>
  <c r="I247" i="56"/>
  <c r="I248" i="56"/>
  <c r="I249" i="56"/>
  <c r="I250" i="56"/>
  <c r="I251" i="56"/>
  <c r="I252" i="56"/>
  <c r="I253" i="56"/>
  <c r="I254" i="56"/>
  <c r="I255" i="56"/>
  <c r="I256" i="56"/>
  <c r="I257" i="56"/>
  <c r="I258" i="56"/>
  <c r="I259" i="56"/>
  <c r="I260" i="56"/>
  <c r="I261" i="56"/>
  <c r="I262" i="56"/>
  <c r="I263" i="56"/>
  <c r="I264" i="56"/>
  <c r="I265" i="56"/>
  <c r="I266" i="56"/>
  <c r="I267" i="56"/>
  <c r="I268" i="56"/>
  <c r="I269" i="56"/>
  <c r="I270" i="56"/>
  <c r="I271" i="56"/>
  <c r="I272" i="56"/>
  <c r="I273" i="56"/>
  <c r="I274" i="56"/>
  <c r="I275" i="56"/>
  <c r="I276" i="56"/>
  <c r="I277" i="56"/>
  <c r="I278" i="56"/>
  <c r="I279" i="56"/>
  <c r="I280" i="56"/>
  <c r="I281" i="56"/>
  <c r="I282" i="56"/>
  <c r="I283" i="56"/>
  <c r="I284" i="56"/>
  <c r="I285" i="56"/>
  <c r="I286" i="56"/>
  <c r="I287" i="56"/>
  <c r="I288" i="56"/>
  <c r="I289" i="56"/>
  <c r="I290" i="56"/>
  <c r="I291" i="56"/>
  <c r="I292" i="56"/>
  <c r="I293" i="56"/>
  <c r="I294" i="56"/>
  <c r="I295" i="56"/>
  <c r="I296" i="56"/>
  <c r="I297" i="56"/>
  <c r="I298" i="56"/>
  <c r="I299" i="56"/>
  <c r="I300" i="56"/>
  <c r="I301" i="56"/>
  <c r="I302" i="56"/>
  <c r="I303" i="56"/>
  <c r="I304" i="56"/>
  <c r="I305" i="56"/>
  <c r="I306" i="56"/>
  <c r="I307" i="56"/>
  <c r="I308" i="56"/>
  <c r="I309" i="56"/>
  <c r="I310" i="56"/>
  <c r="I311" i="56"/>
  <c r="I312" i="56"/>
  <c r="I313" i="56"/>
  <c r="I314" i="56"/>
  <c r="I315" i="56"/>
  <c r="I316" i="56"/>
  <c r="I317" i="56"/>
  <c r="I318" i="56"/>
  <c r="I319" i="56"/>
  <c r="I320" i="56"/>
  <c r="I321" i="56"/>
  <c r="I322" i="56"/>
  <c r="I323" i="56"/>
  <c r="I324" i="56"/>
  <c r="I325" i="56"/>
  <c r="I326" i="56"/>
  <c r="I327" i="56"/>
  <c r="I328" i="56"/>
  <c r="I329" i="56"/>
  <c r="I330" i="56"/>
  <c r="I331" i="56"/>
  <c r="I332" i="56"/>
  <c r="I333" i="56"/>
  <c r="I334" i="56"/>
  <c r="I335" i="56"/>
  <c r="I336" i="56"/>
  <c r="I337" i="56"/>
  <c r="I338" i="56"/>
  <c r="I339" i="56"/>
  <c r="I340" i="56"/>
  <c r="I341" i="56"/>
  <c r="I342" i="56"/>
  <c r="I343" i="56"/>
  <c r="I344" i="56"/>
  <c r="I345" i="56"/>
  <c r="I346" i="56"/>
  <c r="I347" i="56"/>
  <c r="I348" i="56"/>
  <c r="I349" i="56"/>
  <c r="I350" i="56"/>
  <c r="I351" i="56"/>
  <c r="I352" i="56"/>
  <c r="I353" i="56"/>
  <c r="I354" i="56"/>
  <c r="I355" i="56"/>
  <c r="I356" i="56"/>
  <c r="I357" i="56"/>
  <c r="I358" i="56"/>
  <c r="I359" i="56"/>
  <c r="I360" i="56"/>
  <c r="I361" i="56"/>
  <c r="I362" i="56"/>
  <c r="I363" i="56"/>
  <c r="I364" i="56"/>
  <c r="I365" i="56"/>
  <c r="I366" i="56"/>
  <c r="I367" i="56"/>
  <c r="I368" i="56"/>
  <c r="I369" i="56"/>
  <c r="I370" i="56"/>
  <c r="I371" i="56"/>
  <c r="I372" i="56"/>
  <c r="I373" i="56"/>
  <c r="I374" i="56"/>
  <c r="I375" i="56"/>
  <c r="I376" i="56"/>
  <c r="I377" i="56"/>
  <c r="I378" i="56"/>
  <c r="I379" i="56"/>
  <c r="I380" i="56"/>
  <c r="I381" i="56"/>
  <c r="I382" i="56"/>
  <c r="I383" i="56"/>
  <c r="I384" i="56"/>
  <c r="I385" i="56"/>
  <c r="I386" i="56"/>
  <c r="I387" i="56"/>
  <c r="I388" i="56"/>
  <c r="I389" i="56"/>
  <c r="I390" i="56"/>
  <c r="I391" i="56"/>
  <c r="I392" i="56"/>
  <c r="I393" i="56"/>
  <c r="I394" i="56"/>
  <c r="I395" i="56"/>
  <c r="I396" i="56"/>
  <c r="I397" i="56"/>
  <c r="I398" i="56"/>
  <c r="I399" i="56"/>
  <c r="I400" i="56"/>
  <c r="I401" i="56"/>
  <c r="I402" i="56"/>
  <c r="I403" i="56"/>
  <c r="I404" i="56"/>
  <c r="I405" i="56"/>
  <c r="I406" i="56"/>
  <c r="I407" i="56"/>
  <c r="I408" i="56"/>
  <c r="I409" i="56"/>
  <c r="I410" i="56"/>
  <c r="I411" i="56"/>
  <c r="I412" i="56"/>
  <c r="I3" i="56"/>
  <c r="F4" i="56"/>
  <c r="F5" i="56"/>
  <c r="F6" i="56"/>
  <c r="F7" i="56"/>
  <c r="F8" i="56"/>
  <c r="F9" i="56"/>
  <c r="F10" i="56"/>
  <c r="F11" i="56"/>
  <c r="F12" i="56"/>
  <c r="F13" i="56"/>
  <c r="F14" i="56"/>
  <c r="F15" i="56"/>
  <c r="F16" i="56"/>
  <c r="F17" i="56"/>
  <c r="F18" i="56"/>
  <c r="F19" i="56"/>
  <c r="F20" i="56"/>
  <c r="F21" i="56"/>
  <c r="F22" i="56"/>
  <c r="F23" i="56"/>
  <c r="F24" i="56"/>
  <c r="F25" i="56"/>
  <c r="F26" i="56"/>
  <c r="F27" i="56"/>
  <c r="F28" i="56"/>
  <c r="F29" i="56"/>
  <c r="F30" i="56"/>
  <c r="F31" i="56"/>
  <c r="F32" i="56"/>
  <c r="F33" i="56"/>
  <c r="F34" i="56"/>
  <c r="F35" i="56"/>
  <c r="F36" i="56"/>
  <c r="F37" i="56"/>
  <c r="F38" i="56"/>
  <c r="F39" i="56"/>
  <c r="F40" i="56"/>
  <c r="F41" i="56"/>
  <c r="F42" i="56"/>
  <c r="F43" i="56"/>
  <c r="F44" i="56"/>
  <c r="F45" i="56"/>
  <c r="F46" i="56"/>
  <c r="F47" i="56"/>
  <c r="F48" i="56"/>
  <c r="F49" i="56"/>
  <c r="F50" i="56"/>
  <c r="F51" i="56"/>
  <c r="F52" i="56"/>
  <c r="F53" i="56"/>
  <c r="F54" i="56"/>
  <c r="F55" i="56"/>
  <c r="F56" i="56"/>
  <c r="F57" i="56"/>
  <c r="F58" i="56"/>
  <c r="F59" i="56"/>
  <c r="F60" i="56"/>
  <c r="F61" i="56"/>
  <c r="F62" i="56"/>
  <c r="F63" i="56"/>
  <c r="F64" i="56"/>
  <c r="F65" i="56"/>
  <c r="F66" i="56"/>
  <c r="F67" i="56"/>
  <c r="F68" i="56"/>
  <c r="F69" i="56"/>
  <c r="F70" i="56"/>
  <c r="F71" i="56"/>
  <c r="F72" i="56"/>
  <c r="F73" i="56"/>
  <c r="F74" i="56"/>
  <c r="F75" i="56"/>
  <c r="F76" i="56"/>
  <c r="F77" i="56"/>
  <c r="F78" i="56"/>
  <c r="F79" i="56"/>
  <c r="F80" i="56"/>
  <c r="F81" i="56"/>
  <c r="F82" i="56"/>
  <c r="F83" i="56"/>
  <c r="F84" i="56"/>
  <c r="F85" i="56"/>
  <c r="F86" i="56"/>
  <c r="F87" i="56"/>
  <c r="F88" i="56"/>
  <c r="F89" i="56"/>
  <c r="F90" i="56"/>
  <c r="F91" i="56"/>
  <c r="F92" i="56"/>
  <c r="F93" i="56"/>
  <c r="F94" i="56"/>
  <c r="F95" i="56"/>
  <c r="F96" i="56"/>
  <c r="F97" i="56"/>
  <c r="F98" i="56"/>
  <c r="F99" i="56"/>
  <c r="F100" i="56"/>
  <c r="F101" i="56"/>
  <c r="F102" i="56"/>
  <c r="F103" i="56"/>
  <c r="F104" i="56"/>
  <c r="F105" i="56"/>
  <c r="F106" i="56"/>
  <c r="F107" i="56"/>
  <c r="F108" i="56"/>
  <c r="F109" i="56"/>
  <c r="F110" i="56"/>
  <c r="F111" i="56"/>
  <c r="F112" i="56"/>
  <c r="F113" i="56"/>
  <c r="F114" i="56"/>
  <c r="F115" i="56"/>
  <c r="F116" i="56"/>
  <c r="F117" i="56"/>
  <c r="F118" i="56"/>
  <c r="F119" i="56"/>
  <c r="F120" i="56"/>
  <c r="F121" i="56"/>
  <c r="F122" i="56"/>
  <c r="F123" i="56"/>
  <c r="F124" i="56"/>
  <c r="F125" i="56"/>
  <c r="F126" i="56"/>
  <c r="F127" i="56"/>
  <c r="F128" i="56"/>
  <c r="F129" i="56"/>
  <c r="F130" i="56"/>
  <c r="F131" i="56"/>
  <c r="F132" i="56"/>
  <c r="F133" i="56"/>
  <c r="F134" i="56"/>
  <c r="F135" i="56"/>
  <c r="F136" i="56"/>
  <c r="F137" i="56"/>
  <c r="F138" i="56"/>
  <c r="F139" i="56"/>
  <c r="F140" i="56"/>
  <c r="F141" i="56"/>
  <c r="F142" i="56"/>
  <c r="F143" i="56"/>
  <c r="F144" i="56"/>
  <c r="F145" i="56"/>
  <c r="F146" i="56"/>
  <c r="F147" i="56"/>
  <c r="F148" i="56"/>
  <c r="F149" i="56"/>
  <c r="F150" i="56"/>
  <c r="F151" i="56"/>
  <c r="F152" i="56"/>
  <c r="F153" i="56"/>
  <c r="F154" i="56"/>
  <c r="F155" i="56"/>
  <c r="F156" i="56"/>
  <c r="F157" i="56"/>
  <c r="F158" i="56"/>
  <c r="F159" i="56"/>
  <c r="F160" i="56"/>
  <c r="F161" i="56"/>
  <c r="F162" i="56"/>
  <c r="F163" i="56"/>
  <c r="F164" i="56"/>
  <c r="F165" i="56"/>
  <c r="F166" i="56"/>
  <c r="F167" i="56"/>
  <c r="F168" i="56"/>
  <c r="F169" i="56"/>
  <c r="F170" i="56"/>
  <c r="F171" i="56"/>
  <c r="F172" i="56"/>
  <c r="F173" i="56"/>
  <c r="F174" i="56"/>
  <c r="F175" i="56"/>
  <c r="F176" i="56"/>
  <c r="F177" i="56"/>
  <c r="F178" i="56"/>
  <c r="F179" i="56"/>
  <c r="F181" i="56"/>
  <c r="F182" i="56"/>
  <c r="F183" i="56"/>
  <c r="F184" i="56"/>
  <c r="F185" i="56"/>
  <c r="F186" i="56"/>
  <c r="F187" i="56"/>
  <c r="F188" i="56"/>
  <c r="F189" i="56"/>
  <c r="F190" i="56"/>
  <c r="F191" i="56"/>
  <c r="F192" i="56"/>
  <c r="F193" i="56"/>
  <c r="F194" i="56"/>
  <c r="F195" i="56"/>
  <c r="F196" i="56"/>
  <c r="F197" i="56"/>
  <c r="F198" i="56"/>
  <c r="F199" i="56"/>
  <c r="F200" i="56"/>
  <c r="F201" i="56"/>
  <c r="F202" i="56"/>
  <c r="F203" i="56"/>
  <c r="F204" i="56"/>
  <c r="F205" i="56"/>
  <c r="F206" i="56"/>
  <c r="F207" i="56"/>
  <c r="F208" i="56"/>
  <c r="F209" i="56"/>
  <c r="F210" i="56"/>
  <c r="F211" i="56"/>
  <c r="F212" i="56"/>
  <c r="F213" i="56"/>
  <c r="F214" i="56"/>
  <c r="F215" i="56"/>
  <c r="F216" i="56"/>
  <c r="F217" i="56"/>
  <c r="F218" i="56"/>
  <c r="F219" i="56"/>
  <c r="F220" i="56"/>
  <c r="F221" i="56"/>
  <c r="F222" i="56"/>
  <c r="F223" i="56"/>
  <c r="F224" i="56"/>
  <c r="F225" i="56"/>
  <c r="F226" i="56"/>
  <c r="F227" i="56"/>
  <c r="F228" i="56"/>
  <c r="F229" i="56"/>
  <c r="F230" i="56"/>
  <c r="F231" i="56"/>
  <c r="F232" i="56"/>
  <c r="F233" i="56"/>
  <c r="F234" i="56"/>
  <c r="F235" i="56"/>
  <c r="F236" i="56"/>
  <c r="F237" i="56"/>
  <c r="F238" i="56"/>
  <c r="F239" i="56"/>
  <c r="F240" i="56"/>
  <c r="F241" i="56"/>
  <c r="F242" i="56"/>
  <c r="F243" i="56"/>
  <c r="F244" i="56"/>
  <c r="F245" i="56"/>
  <c r="F246" i="56"/>
  <c r="F247" i="56"/>
  <c r="F248" i="56"/>
  <c r="F249" i="56"/>
  <c r="F250" i="56"/>
  <c r="F251" i="56"/>
  <c r="F252" i="56"/>
  <c r="F253" i="56"/>
  <c r="F254" i="56"/>
  <c r="F255" i="56"/>
  <c r="F256" i="56"/>
  <c r="F257" i="56"/>
  <c r="F258" i="56"/>
  <c r="F259" i="56"/>
  <c r="F260" i="56"/>
  <c r="F261" i="56"/>
  <c r="F262" i="56"/>
  <c r="F263" i="56"/>
  <c r="F264" i="56"/>
  <c r="F265" i="56"/>
  <c r="F266" i="56"/>
  <c r="F267" i="56"/>
  <c r="F268" i="56"/>
  <c r="F269" i="56"/>
  <c r="F270" i="56"/>
  <c r="F271" i="56"/>
  <c r="F272" i="56"/>
  <c r="F273" i="56"/>
  <c r="F274" i="56"/>
  <c r="F275" i="56"/>
  <c r="F276" i="56"/>
  <c r="F277" i="56"/>
  <c r="F278" i="56"/>
  <c r="F279" i="56"/>
  <c r="F280" i="56"/>
  <c r="F281" i="56"/>
  <c r="F282" i="56"/>
  <c r="F283" i="56"/>
  <c r="F284" i="56"/>
  <c r="F285" i="56"/>
  <c r="F286" i="56"/>
  <c r="F287" i="56"/>
  <c r="F288" i="56"/>
  <c r="F289" i="56"/>
  <c r="F290" i="56"/>
  <c r="F291" i="56"/>
  <c r="F292" i="56"/>
  <c r="F293" i="56"/>
  <c r="F294" i="56"/>
  <c r="F295" i="56"/>
  <c r="F296" i="56"/>
  <c r="F297" i="56"/>
  <c r="F298" i="56"/>
  <c r="F299" i="56"/>
  <c r="F300" i="56"/>
  <c r="F301" i="56"/>
  <c r="F302" i="56"/>
  <c r="F303" i="56"/>
  <c r="F304" i="56"/>
  <c r="F305" i="56"/>
  <c r="F306" i="56"/>
  <c r="F307" i="56"/>
  <c r="F308" i="56"/>
  <c r="F309" i="56"/>
  <c r="F310" i="56"/>
  <c r="F311" i="56"/>
  <c r="F312" i="56"/>
  <c r="F313" i="56"/>
  <c r="F314" i="56"/>
  <c r="F315" i="56"/>
  <c r="F316" i="56"/>
  <c r="F317" i="56"/>
  <c r="F318" i="56"/>
  <c r="F319" i="56"/>
  <c r="F320" i="56"/>
  <c r="F321" i="56"/>
  <c r="F322" i="56"/>
  <c r="F323" i="56"/>
  <c r="F324" i="56"/>
  <c r="F325" i="56"/>
  <c r="F326" i="56"/>
  <c r="F327" i="56"/>
  <c r="F328" i="56"/>
  <c r="F329" i="56"/>
  <c r="F330" i="56"/>
  <c r="F331" i="56"/>
  <c r="F332" i="56"/>
  <c r="F333" i="56"/>
  <c r="F334" i="56"/>
  <c r="F335" i="56"/>
  <c r="F336" i="56"/>
  <c r="F337" i="56"/>
  <c r="F338" i="56"/>
  <c r="F339" i="56"/>
  <c r="F340" i="56"/>
  <c r="F341" i="56"/>
  <c r="F342" i="56"/>
  <c r="F343" i="56"/>
  <c r="F344" i="56"/>
  <c r="F345" i="56"/>
  <c r="F346" i="56"/>
  <c r="F347" i="56"/>
  <c r="F348" i="56"/>
  <c r="F349" i="56"/>
  <c r="F350" i="56"/>
  <c r="F351" i="56"/>
  <c r="F352" i="56"/>
  <c r="F353" i="56"/>
  <c r="F354" i="56"/>
  <c r="F355" i="56"/>
  <c r="F356" i="56"/>
  <c r="F357" i="56"/>
  <c r="F358" i="56"/>
  <c r="F359" i="56"/>
  <c r="F360" i="56"/>
  <c r="F361" i="56"/>
  <c r="F362" i="56"/>
  <c r="F363" i="56"/>
  <c r="F364" i="56"/>
  <c r="F365" i="56"/>
  <c r="F366" i="56"/>
  <c r="F367" i="56"/>
  <c r="F368" i="56"/>
  <c r="F369" i="56"/>
  <c r="F370" i="56"/>
  <c r="F371" i="56"/>
  <c r="F372" i="56"/>
  <c r="F373" i="56"/>
  <c r="F374" i="56"/>
  <c r="F375" i="56"/>
  <c r="F376" i="56"/>
  <c r="F377" i="56"/>
  <c r="F378" i="56"/>
  <c r="F379" i="56"/>
  <c r="F380" i="56"/>
  <c r="F381" i="56"/>
  <c r="F382" i="56"/>
  <c r="F383" i="56"/>
  <c r="F384" i="56"/>
  <c r="F385" i="56"/>
  <c r="F386" i="56"/>
  <c r="F387" i="56"/>
  <c r="F388" i="56"/>
  <c r="F389" i="56"/>
  <c r="F390" i="56"/>
  <c r="F391" i="56"/>
  <c r="F392" i="56"/>
  <c r="F393" i="56"/>
  <c r="F394" i="56"/>
  <c r="F395" i="56"/>
  <c r="F396" i="56"/>
  <c r="F397" i="56"/>
  <c r="F398" i="56"/>
  <c r="F399" i="56"/>
  <c r="F400" i="56"/>
  <c r="F401" i="56"/>
  <c r="F402" i="56"/>
  <c r="F403" i="56"/>
  <c r="F404" i="56"/>
  <c r="F405" i="56"/>
  <c r="F406" i="56"/>
  <c r="F407" i="56"/>
  <c r="F408" i="56"/>
  <c r="F409" i="56"/>
  <c r="F410" i="56"/>
  <c r="F411" i="56"/>
  <c r="F412" i="56"/>
  <c r="F3" i="56"/>
  <c r="B17" i="4" l="1"/>
</calcChain>
</file>

<file path=xl/sharedStrings.xml><?xml version="1.0" encoding="utf-8"?>
<sst xmlns="http://schemas.openxmlformats.org/spreadsheetml/2006/main" count="5570" uniqueCount="1577">
  <si>
    <t>GA0001</t>
  </si>
  <si>
    <t>ZheJiangYuYaoHuangDiDaBu</t>
  </si>
  <si>
    <t>ZheJiang</t>
  </si>
  <si>
    <t>YgR</t>
  </si>
  <si>
    <t>GA0002</t>
  </si>
  <si>
    <t>ZheJiangShangYuQingShanHongGeng</t>
  </si>
  <si>
    <t>GA0003</t>
  </si>
  <si>
    <t>NaTongGuanYinHua</t>
  </si>
  <si>
    <t>JiangSu</t>
  </si>
  <si>
    <t>GA0004</t>
  </si>
  <si>
    <t>ShangHaiYingHuMian</t>
  </si>
  <si>
    <t>GA0005</t>
  </si>
  <si>
    <t>ShanDongXiaoYuHua</t>
  </si>
  <si>
    <t>ShanDong</t>
  </si>
  <si>
    <t>YlR</t>
  </si>
  <si>
    <t>GA0006</t>
  </si>
  <si>
    <t>DingTaoZhongMian</t>
  </si>
  <si>
    <t>GA0007</t>
  </si>
  <si>
    <t>ChangZi-1</t>
  </si>
  <si>
    <t>HuNan</t>
  </si>
  <si>
    <t>GA0008</t>
  </si>
  <si>
    <t>NanLingZhongMian</t>
  </si>
  <si>
    <t>YunNan</t>
  </si>
  <si>
    <t>SCR</t>
  </si>
  <si>
    <t>GA0009</t>
  </si>
  <si>
    <t>SuiXianZiHuaMian</t>
  </si>
  <si>
    <t>HeNan</t>
  </si>
  <si>
    <t>GA0010</t>
  </si>
  <si>
    <t>DanXianXiaoZiHua</t>
  </si>
  <si>
    <t>GA0011</t>
  </si>
  <si>
    <t>HuangZhou</t>
  </si>
  <si>
    <t>HuBei</t>
  </si>
  <si>
    <t>GA0012</t>
  </si>
  <si>
    <t>TongNong-1</t>
  </si>
  <si>
    <t>AnHui</t>
  </si>
  <si>
    <t>GA0013</t>
  </si>
  <si>
    <t>ZhongYinZaJiaoMian-4</t>
  </si>
  <si>
    <t>GA0014</t>
  </si>
  <si>
    <t>ZhongYinZaJiaoMian-5</t>
  </si>
  <si>
    <t>GA0015</t>
  </si>
  <si>
    <t>WanGuiChiWuZi</t>
  </si>
  <si>
    <t>GA0016</t>
  </si>
  <si>
    <t>ShanDongXiaoGuangXu</t>
  </si>
  <si>
    <t>GA0017</t>
  </si>
  <si>
    <t>HuNaGuiYangTuMian</t>
  </si>
  <si>
    <t>GA0018</t>
  </si>
  <si>
    <t>YuanShiZhongMian</t>
  </si>
  <si>
    <t>HeBei</t>
  </si>
  <si>
    <t>GA0019</t>
  </si>
  <si>
    <t>LiaoYang-1</t>
  </si>
  <si>
    <t>LiaoNing</t>
  </si>
  <si>
    <t>GA0020</t>
  </si>
  <si>
    <t>JiaDingZhongMian</t>
  </si>
  <si>
    <t>ShangHai</t>
  </si>
  <si>
    <t>GA0021</t>
  </si>
  <si>
    <t>ZheJiangYuYaoZiXueMianHua</t>
  </si>
  <si>
    <t>GA0022</t>
  </si>
  <si>
    <t>ZheJiangShangYuDaKeLuShu</t>
  </si>
  <si>
    <t>GA0023</t>
  </si>
  <si>
    <t>AnGuoLiuShuangShuDaQingJie</t>
  </si>
  <si>
    <t>GA0024</t>
  </si>
  <si>
    <t>ShiXiYa-1</t>
  </si>
  <si>
    <t>GA0025</t>
  </si>
  <si>
    <t>XiaoGanTieZiXiaoYiHua</t>
  </si>
  <si>
    <t>GA0026</t>
  </si>
  <si>
    <t>ShangQiuXiaoBaiHua</t>
  </si>
  <si>
    <t>GA0027</t>
  </si>
  <si>
    <t>JiangSuChangShuHeiZi</t>
  </si>
  <si>
    <t>GA0028</t>
  </si>
  <si>
    <t>XiaoBaiHua(HaiMen)</t>
  </si>
  <si>
    <t>GA0029</t>
  </si>
  <si>
    <t>JiangSuHongJingJiJiao</t>
  </si>
  <si>
    <t>GA0030</t>
  </si>
  <si>
    <t>IndiaN.V50-70</t>
  </si>
  <si>
    <t>Exo</t>
  </si>
  <si>
    <t>GA0031</t>
  </si>
  <si>
    <t>NaTongQingJingJiJiaoYaLingGuoHuangHua</t>
  </si>
  <si>
    <t>GA0032</t>
  </si>
  <si>
    <t>NaTongZiJingJiJiaoBaiHuaHongXin</t>
  </si>
  <si>
    <t>GA0033</t>
  </si>
  <si>
    <t>JiangSuChangShuJiJiaoMian</t>
  </si>
  <si>
    <t>GA0034</t>
  </si>
  <si>
    <t>119S</t>
  </si>
  <si>
    <t>GA0035</t>
  </si>
  <si>
    <t>PingZhanZhaiZhongMian</t>
  </si>
  <si>
    <t>GA0036</t>
  </si>
  <si>
    <t>LiaoZhongHong</t>
  </si>
  <si>
    <t>GA0037</t>
  </si>
  <si>
    <t>JiangYinBaiZi</t>
  </si>
  <si>
    <t>GA0038</t>
  </si>
  <si>
    <t>BaoShanTuMian</t>
  </si>
  <si>
    <t>GA0039</t>
  </si>
  <si>
    <t>SuiXianBaiZi</t>
  </si>
  <si>
    <t>GA0040</t>
  </si>
  <si>
    <t>YunNanHuangRongTumian</t>
  </si>
  <si>
    <t>GA0041</t>
  </si>
  <si>
    <t>XiWang-1</t>
  </si>
  <si>
    <t>GA0042</t>
  </si>
  <si>
    <t>TieMuChi</t>
  </si>
  <si>
    <t>GA0043</t>
  </si>
  <si>
    <t>GeBeiMian</t>
  </si>
  <si>
    <t>GuangDong</t>
  </si>
  <si>
    <t>GA0044</t>
  </si>
  <si>
    <t>SuBianTieZi</t>
  </si>
  <si>
    <t>GA0045</t>
  </si>
  <si>
    <t>LiaoNingZhongMian</t>
  </si>
  <si>
    <t>GA0046</t>
  </si>
  <si>
    <t>KaiYuanTuMian</t>
  </si>
  <si>
    <t>GA0047</t>
  </si>
  <si>
    <t>XiaoGanTieZiDaYiHua</t>
  </si>
  <si>
    <t>GA0048</t>
  </si>
  <si>
    <t>HuangGangAiJiaoCha</t>
  </si>
  <si>
    <t>GA0049</t>
  </si>
  <si>
    <t>WanZiZhongMian</t>
  </si>
  <si>
    <t>GA0050</t>
  </si>
  <si>
    <t>DaYeXiRongJian</t>
  </si>
  <si>
    <t>GA0051</t>
  </si>
  <si>
    <t>NaTongQingJingTongMian</t>
  </si>
  <si>
    <t>GA0052</t>
  </si>
  <si>
    <t>HaiMenLuHeZi</t>
  </si>
  <si>
    <t>GA0053</t>
  </si>
  <si>
    <t>HaiMenZiMianHua</t>
  </si>
  <si>
    <t>GA0054</t>
  </si>
  <si>
    <t>HaiMenJiJiaoMian</t>
  </si>
  <si>
    <t>GA0055</t>
  </si>
  <si>
    <t>HaiMenHuangHuaQingJingJiJiaoMian</t>
  </si>
  <si>
    <t>GA0056</t>
  </si>
  <si>
    <t>SiYangCangJiQingJingZhongMian</t>
  </si>
  <si>
    <t>GA0057</t>
  </si>
  <si>
    <t>JiangSuXuZhouZhongMian</t>
  </si>
  <si>
    <t>GA0058</t>
  </si>
  <si>
    <t>TangShanBaiZiZhongMian</t>
  </si>
  <si>
    <t>GA0059</t>
  </si>
  <si>
    <t>PiaoYangTieZi</t>
  </si>
  <si>
    <t>GA0060</t>
  </si>
  <si>
    <t>BaiWanMian83-4</t>
  </si>
  <si>
    <t>GA0061</t>
  </si>
  <si>
    <t>ChangShuChangYinBaiHua</t>
  </si>
  <si>
    <t>GA0062</t>
  </si>
  <si>
    <t>JiangSuChangShuLongZhong-1</t>
  </si>
  <si>
    <t>GA0063</t>
  </si>
  <si>
    <t>JiangSuChangShuYangMaoBai</t>
  </si>
  <si>
    <t>GA0064</t>
  </si>
  <si>
    <t>JiangYinBaiZi111</t>
  </si>
  <si>
    <t>GA0065</t>
  </si>
  <si>
    <t>JiangYinJiJiaoMianGuangZi</t>
  </si>
  <si>
    <t>GA0066</t>
  </si>
  <si>
    <t>ShangHaiDaZiMian</t>
  </si>
  <si>
    <t>GA0067</t>
  </si>
  <si>
    <t>ShangHaiJinJiaHuaZi</t>
  </si>
  <si>
    <t>GA0068</t>
  </si>
  <si>
    <t>JiaDingBaiZi</t>
  </si>
  <si>
    <t>GA0069</t>
  </si>
  <si>
    <t>PuDongHuoJiMian</t>
  </si>
  <si>
    <t>GA0070</t>
  </si>
  <si>
    <t>JiangSuChuanShaQingJingZhongMian</t>
  </si>
  <si>
    <t>GA0071</t>
  </si>
  <si>
    <t>JiangSuFengXianZhongMian</t>
  </si>
  <si>
    <t>GA0072</t>
  </si>
  <si>
    <t>QingPuXiaoZiZhongMian</t>
  </si>
  <si>
    <t>GA0073</t>
  </si>
  <si>
    <t>BaoShanZiHua</t>
  </si>
  <si>
    <t>GA0074</t>
  </si>
  <si>
    <t>ZheJiangXiaoShanZiHongGengDaKeMianBaiZi</t>
  </si>
  <si>
    <t>GA0075</t>
  </si>
  <si>
    <t>ZheJiangXiaoShanZiHongGengDaKeMianGuangZi</t>
  </si>
  <si>
    <t>GA0076</t>
  </si>
  <si>
    <t>PingHuXiaoZhongHuiZi</t>
  </si>
  <si>
    <t>GA0077</t>
  </si>
  <si>
    <t>ZheJiangHaiYanLuShu</t>
  </si>
  <si>
    <t>GA0078</t>
  </si>
  <si>
    <t>ZheJiangDingHaiZhongMian</t>
  </si>
  <si>
    <t>GA0079</t>
  </si>
  <si>
    <t>AnHuiShuChengZhongMian</t>
  </si>
  <si>
    <t>GA0080</t>
  </si>
  <si>
    <t>AnHuiFuYangEYangHua</t>
  </si>
  <si>
    <t>GA0081</t>
  </si>
  <si>
    <t>AnHuiFuYangZiSeXiaoHua</t>
  </si>
  <si>
    <t>GA0082</t>
  </si>
  <si>
    <t>AnHuiChuXianXiaoZiMian</t>
  </si>
  <si>
    <t>GA0083</t>
  </si>
  <si>
    <t>AnHuiQuanJiaoZhongMian</t>
  </si>
  <si>
    <t>GA0084</t>
  </si>
  <si>
    <t>AnHuiQuanJiaoXiaoZiMianMaoZi</t>
  </si>
  <si>
    <t>GA0085</t>
  </si>
  <si>
    <t>AnHuiQuanJiaoXiaoZiMianGuangZi</t>
  </si>
  <si>
    <t>GA0086</t>
  </si>
  <si>
    <t>AnHuiDingYuanZiHuaMian</t>
  </si>
  <si>
    <t>GA0087</t>
  </si>
  <si>
    <t>FengYangZhongMian</t>
  </si>
  <si>
    <t>GA0088</t>
  </si>
  <si>
    <t>HuaZhongZiGanZhongMian</t>
  </si>
  <si>
    <t>GA0089</t>
  </si>
  <si>
    <t>TongChengZhongMianHuiZi</t>
  </si>
  <si>
    <t>GA0090</t>
  </si>
  <si>
    <t>AnHuiGuiChiZhongMian</t>
  </si>
  <si>
    <t>GA0091</t>
  </si>
  <si>
    <t>AnHuiGuiChiXiaoZiMianBaiZi</t>
  </si>
  <si>
    <t>GA0092</t>
  </si>
  <si>
    <t>AnHuiGuiChiXiaoZiMianHuiZi</t>
  </si>
  <si>
    <t>GA0093</t>
  </si>
  <si>
    <t>JiangXiXiuShuiZhongMianMaoZi</t>
  </si>
  <si>
    <t>JiangXi</t>
  </si>
  <si>
    <t>GA0094</t>
  </si>
  <si>
    <t>AnHuiTongLingZhongMian</t>
  </si>
  <si>
    <t>GA0095</t>
  </si>
  <si>
    <t>XiaoGanQingPiSuZhongMianBaiZi(DaYiFen)</t>
  </si>
  <si>
    <t>GA0096</t>
  </si>
  <si>
    <t>EChengXianZhongMian</t>
  </si>
  <si>
    <t>GA0097</t>
  </si>
  <si>
    <t>JiangLingZhongMian</t>
  </si>
  <si>
    <t>GA0098</t>
  </si>
  <si>
    <t>HuNaMaYangTieZiMian</t>
  </si>
  <si>
    <t>GA0099</t>
  </si>
  <si>
    <t>HuNaChangSuiTieZiMian</t>
  </si>
  <si>
    <t>GA0100</t>
  </si>
  <si>
    <t>SiChuanShuangLiuZhongMian</t>
  </si>
  <si>
    <t>SiChuan</t>
  </si>
  <si>
    <t>GA0101</t>
  </si>
  <si>
    <t>SiChuanMianYangZhongMian</t>
  </si>
  <si>
    <t>GA0102</t>
  </si>
  <si>
    <t>SiChuanSuiNingZhongMianHuiZi</t>
  </si>
  <si>
    <t>GA0103</t>
  </si>
  <si>
    <t>SiChuanSuiNingZhongMianBaiZi</t>
  </si>
  <si>
    <t>GA0104</t>
  </si>
  <si>
    <t>SiChuanSuiNingZhongMianGuangZi</t>
  </si>
  <si>
    <t>GA0105</t>
  </si>
  <si>
    <t>SiChuanZiZhongZhongMian</t>
  </si>
  <si>
    <t>GA0106</t>
  </si>
  <si>
    <t>SiChuanFuShunZhongMian</t>
  </si>
  <si>
    <t>GA0107</t>
  </si>
  <si>
    <t>GuiZhouJianHeZhongMian</t>
  </si>
  <si>
    <t>GuiZhou</t>
  </si>
  <si>
    <t>GA0108</t>
  </si>
  <si>
    <t>GuiZhouJinPingZhongMian</t>
  </si>
  <si>
    <t>GA0109</t>
  </si>
  <si>
    <t>GuangXiZuoXianZhongMian</t>
  </si>
  <si>
    <t>GuangXi</t>
  </si>
  <si>
    <t>GA0110</t>
  </si>
  <si>
    <t>GuangXiTianBaoXianZhongMian</t>
  </si>
  <si>
    <t>GA0111</t>
  </si>
  <si>
    <t>ShanDongHuiMinLunShanXiaoMian</t>
  </si>
  <si>
    <t>GA0112</t>
  </si>
  <si>
    <t>ShanDongJiYangXiaoMian200</t>
  </si>
  <si>
    <t>GA0113</t>
  </si>
  <si>
    <t>HeNaShangQiuHuiZi</t>
  </si>
  <si>
    <t>GA0114</t>
  </si>
  <si>
    <t>HeNaHuaiYangTuMianBaiZi</t>
  </si>
  <si>
    <t>GA0115</t>
  </si>
  <si>
    <t>HeNaHuaiYangTuMianGuangZi</t>
  </si>
  <si>
    <t>GA0116</t>
  </si>
  <si>
    <t>HeNaShangCaiZhongMian</t>
  </si>
  <si>
    <t>GA0117</t>
  </si>
  <si>
    <t>ShanXiLinFenDongMaCeZhongMian</t>
  </si>
  <si>
    <t>ShanXi</t>
  </si>
  <si>
    <t>GA0118</t>
  </si>
  <si>
    <t>ShanXiNaZhengZhongMian</t>
  </si>
  <si>
    <t>GA0119</t>
  </si>
  <si>
    <t>MeiZhongMian</t>
  </si>
  <si>
    <t>GA0120</t>
  </si>
  <si>
    <t>ShanDongHuiMinYiWoHou</t>
  </si>
  <si>
    <t>GA0121</t>
  </si>
  <si>
    <t>XiaoZiJieMian</t>
  </si>
  <si>
    <t>GA0122</t>
  </si>
  <si>
    <t>SiHuaZhongMian</t>
  </si>
  <si>
    <t>GA0123</t>
  </si>
  <si>
    <t>LeTingXiaoHeiZi</t>
  </si>
  <si>
    <t>GA0124</t>
  </si>
  <si>
    <t>AKeXiaoYangHua</t>
  </si>
  <si>
    <t>GA0125</t>
  </si>
  <si>
    <t>ZiJieZiHeZhongMian</t>
  </si>
  <si>
    <t>GA0126</t>
  </si>
  <si>
    <t>YuXi3-3</t>
  </si>
  <si>
    <t>GA0127</t>
  </si>
  <si>
    <t>ZhongMian-6</t>
  </si>
  <si>
    <t>GA0128</t>
  </si>
  <si>
    <t>ChiMuBaiZhong</t>
  </si>
  <si>
    <t>GA0129</t>
  </si>
  <si>
    <t>ZhongYinZaJiaoZhong</t>
  </si>
  <si>
    <t>GA0130</t>
  </si>
  <si>
    <t>YuYaoZiBaiYi</t>
  </si>
  <si>
    <t>GA0131</t>
  </si>
  <si>
    <t>MoYangXiaoHua</t>
  </si>
  <si>
    <t>GA0132</t>
  </si>
  <si>
    <t>LuoKunQuXiaoHua</t>
  </si>
  <si>
    <t>GA0133</t>
  </si>
  <si>
    <t>NaYeXiaoHua</t>
  </si>
  <si>
    <t>GA0134</t>
  </si>
  <si>
    <t>PingLeXiaoHua</t>
  </si>
  <si>
    <t>GA0135</t>
  </si>
  <si>
    <t>XiaZhaiXiaoHua</t>
  </si>
  <si>
    <t>GA0136</t>
  </si>
  <si>
    <t>FuChuanJiangTangZhongMian</t>
  </si>
  <si>
    <t>GA0137</t>
  </si>
  <si>
    <t>PingGuoJiuPingZhongMian</t>
  </si>
  <si>
    <t>GA0138</t>
  </si>
  <si>
    <t>SanJiangBaJiangZongXuZhongMian</t>
  </si>
  <si>
    <t>GA0139</t>
  </si>
  <si>
    <t>ShiQianZhongMian</t>
  </si>
  <si>
    <t>GA0140</t>
  </si>
  <si>
    <t>ChangShunDaiHuaXiaoHua</t>
  </si>
  <si>
    <t>GA0141</t>
  </si>
  <si>
    <t>CongJiangZhongMian</t>
  </si>
  <si>
    <t>GA0142</t>
  </si>
  <si>
    <t>AnLongXiaoHua</t>
  </si>
  <si>
    <t>GA0143</t>
  </si>
  <si>
    <t>ZhenFengTuMian</t>
  </si>
  <si>
    <t>GA0144</t>
  </si>
  <si>
    <t>ChangRongZhongMian</t>
  </si>
  <si>
    <t>UnK</t>
  </si>
  <si>
    <t>GA0145</t>
  </si>
  <si>
    <t>XiuShuiZhongMianGuangZi</t>
  </si>
  <si>
    <t>GA0146</t>
  </si>
  <si>
    <t>MeiZhongMian971(MaoZi)</t>
  </si>
  <si>
    <t>GA0147</t>
  </si>
  <si>
    <t>ShuLuBaiHuaBai</t>
  </si>
  <si>
    <t>GA0148</t>
  </si>
  <si>
    <t>WanXianZiJieXiaoBaiHua</t>
  </si>
  <si>
    <t>GA0149</t>
  </si>
  <si>
    <t>MeiZhongMian971(GuangZi)</t>
  </si>
  <si>
    <t>GA0150</t>
  </si>
  <si>
    <t>RuDongJiJiaoYaGuo</t>
  </si>
  <si>
    <t>GA0151</t>
  </si>
  <si>
    <t>ChangShuXiaoBaiZi</t>
  </si>
  <si>
    <t>GA0152</t>
  </si>
  <si>
    <t>ZheJiangZhenHaiHouShiHongJingZhongMian</t>
  </si>
  <si>
    <t>GA0153</t>
  </si>
  <si>
    <t>QiangWeiNaLiangZhongMian-1</t>
  </si>
  <si>
    <t>GA0154</t>
  </si>
  <si>
    <t>WangMoSangLangDaMianHua</t>
  </si>
  <si>
    <t>GA0155</t>
  </si>
  <si>
    <t>ShiJiaZhuangJianMian</t>
  </si>
  <si>
    <t>GA0156</t>
  </si>
  <si>
    <t>BaMaNaTaoZhongMian</t>
  </si>
  <si>
    <t>GA0157</t>
  </si>
  <si>
    <t>PingDongXiaoHua</t>
  </si>
  <si>
    <t>GA0158</t>
  </si>
  <si>
    <t>AnGuoBaiJieBaiHua</t>
  </si>
  <si>
    <t>GA0159</t>
  </si>
  <si>
    <t>ZheJiangHaiYanHongGeng</t>
  </si>
  <si>
    <t>GA0160</t>
  </si>
  <si>
    <t>SanJiangBaJiangZhongMian</t>
  </si>
  <si>
    <t>GA0161</t>
  </si>
  <si>
    <t>AnHuiXuanChengZhongMianGuangZi</t>
  </si>
  <si>
    <t>GA0162</t>
  </si>
  <si>
    <t>AnHuiLiuAnDaHuaMaoZi</t>
  </si>
  <si>
    <t>GA0163</t>
  </si>
  <si>
    <t>AnHuiFeiXiXiaoHeiZi</t>
  </si>
  <si>
    <t>GA0164</t>
  </si>
  <si>
    <t>SongJiangBaiZi</t>
  </si>
  <si>
    <t>GA0165</t>
  </si>
  <si>
    <t>FaKuBaiZi</t>
  </si>
  <si>
    <t>GA0166</t>
  </si>
  <si>
    <t>HeNanShangQiuHeiZi</t>
  </si>
  <si>
    <t>GA0167</t>
  </si>
  <si>
    <t>ZiHeZhongMian</t>
  </si>
  <si>
    <t>GA0168</t>
  </si>
  <si>
    <t>BaiJieMian</t>
  </si>
  <si>
    <t>GA0169</t>
  </si>
  <si>
    <t>DongLanChangJingZhongMian</t>
  </si>
  <si>
    <t>GA0170</t>
  </si>
  <si>
    <t>TaiCangBaiZi(Liu)</t>
  </si>
  <si>
    <t>GA0171</t>
  </si>
  <si>
    <t>ZhaoXianHongJieMian</t>
  </si>
  <si>
    <t>GA0172</t>
  </si>
  <si>
    <t>PingHuXiaoZhongGuangZi</t>
  </si>
  <si>
    <t>GA0173</t>
  </si>
  <si>
    <t>TuQiaoXiaoHua</t>
  </si>
  <si>
    <t>GA0174</t>
  </si>
  <si>
    <t>JiJiaoZhongMian</t>
  </si>
  <si>
    <t>GA0175</t>
  </si>
  <si>
    <t>JiangYinBaiZi102</t>
  </si>
  <si>
    <t>GA0176</t>
  </si>
  <si>
    <t>NaShangQuXiaoHua</t>
  </si>
  <si>
    <t>GA0177</t>
  </si>
  <si>
    <t>ZhaoXianDaQingJie</t>
  </si>
  <si>
    <t>GA0178</t>
  </si>
  <si>
    <t>AnHuiHuaiNingXianHeiZi</t>
  </si>
  <si>
    <t>GA0179</t>
  </si>
  <si>
    <t>GuangXiFuZhongZhongMian</t>
  </si>
  <si>
    <t>GA0180</t>
  </si>
  <si>
    <t>LianHuaZhongMian</t>
  </si>
  <si>
    <t>GA0181</t>
  </si>
  <si>
    <t>LinZeZhongMian</t>
  </si>
  <si>
    <t>GanSu</t>
  </si>
  <si>
    <t>GA0182</t>
  </si>
  <si>
    <t>DaYeDaRong</t>
  </si>
  <si>
    <t>GA0183</t>
  </si>
  <si>
    <t>ChiMuHeiZhong</t>
  </si>
  <si>
    <t>GA0184</t>
  </si>
  <si>
    <t>HengFengTieZi</t>
  </si>
  <si>
    <t>GA0185</t>
  </si>
  <si>
    <t>XinPuXiaoHua</t>
  </si>
  <si>
    <t>GA0186</t>
  </si>
  <si>
    <t>JingXiSuiHuaiZhongMian</t>
  </si>
  <si>
    <t>GA0187</t>
  </si>
  <si>
    <t>LeYeLuoXiZhongMian1-3</t>
  </si>
  <si>
    <t>GA0188</t>
  </si>
  <si>
    <t>ZheJiangJinHuaZhongMian</t>
  </si>
  <si>
    <t>GA0189</t>
  </si>
  <si>
    <t>XiaoMaoZi</t>
  </si>
  <si>
    <t>GA0190</t>
  </si>
  <si>
    <t>YunNaFuNingZhongMian</t>
  </si>
  <si>
    <t>GA0191</t>
  </si>
  <si>
    <t>MengLaZhongMian</t>
  </si>
  <si>
    <t>GA0192</t>
  </si>
  <si>
    <t>ZongXuXiaoBenHua</t>
  </si>
  <si>
    <t>GA0193</t>
  </si>
  <si>
    <t>XueGuanXiaoHua</t>
  </si>
  <si>
    <t>GA0194</t>
  </si>
  <si>
    <t>DongXiangTieZi</t>
  </si>
  <si>
    <t>GA0195</t>
  </si>
  <si>
    <t>AnHuiXuanChengZhongZiMianBaiZi</t>
  </si>
  <si>
    <t>GA0196</t>
  </si>
  <si>
    <t>MoJiangNaHaZhongMian</t>
  </si>
  <si>
    <t>GA0197</t>
  </si>
  <si>
    <t>AnHuiTongChengZhongMianGuangZi</t>
  </si>
  <si>
    <t>GA0198</t>
  </si>
  <si>
    <t>FuJianShenShanXiangZiHuaZhongMian</t>
  </si>
  <si>
    <t>FuJian</t>
  </si>
  <si>
    <t>GA0199</t>
  </si>
  <si>
    <t>DingXianXiaoBaiJieMian</t>
  </si>
  <si>
    <t>GA0200</t>
  </si>
  <si>
    <t>GanSuWuDuZhongMian</t>
  </si>
  <si>
    <t>GA0201</t>
  </si>
  <si>
    <t>GaoTaiZhongMian</t>
  </si>
  <si>
    <t>GA0202</t>
  </si>
  <si>
    <t>XinPingTuMian</t>
  </si>
  <si>
    <t>GA0203</t>
  </si>
  <si>
    <t>DaZiJieMian</t>
  </si>
  <si>
    <t>GA0204</t>
  </si>
  <si>
    <t>XinGanZhongMian</t>
  </si>
  <si>
    <t>GA0205</t>
  </si>
  <si>
    <t>XiaoBaiHuaZhongMian</t>
  </si>
  <si>
    <t>GA0206</t>
  </si>
  <si>
    <t>NanDanBaDiZhongMian</t>
  </si>
  <si>
    <t>GA0207</t>
  </si>
  <si>
    <t>ZiYunXiaoHua</t>
  </si>
  <si>
    <t>GA0208</t>
  </si>
  <si>
    <t>DaGuanXiaoHua</t>
  </si>
  <si>
    <t>GA0209</t>
  </si>
  <si>
    <t>NanDanHuaiLiZhongMian</t>
  </si>
  <si>
    <t>GA0210</t>
  </si>
  <si>
    <t>ZiJingZhongMian</t>
  </si>
  <si>
    <t>GA0211</t>
  </si>
  <si>
    <t>DuiHua</t>
  </si>
  <si>
    <t>GA0212</t>
  </si>
  <si>
    <t>JinXianZhongMian</t>
  </si>
  <si>
    <t>GA0213</t>
  </si>
  <si>
    <t>AnHuiTaiHeShuangFuQuXinGouXiang</t>
  </si>
  <si>
    <t>GA0214</t>
  </si>
  <si>
    <t>BaiMiLaHuangHuaHeiZi</t>
  </si>
  <si>
    <t>GA0215</t>
  </si>
  <si>
    <t>DeBaoBaTouZhongMian</t>
  </si>
  <si>
    <t>YangtzeRiver</t>
  </si>
  <si>
    <t>YellowRiver</t>
  </si>
  <si>
    <t>SouthChina</t>
  </si>
  <si>
    <t>Exotic-</t>
  </si>
  <si>
    <t>UnKnown-</t>
  </si>
  <si>
    <t>Code</t>
  </si>
  <si>
    <t>Name</t>
  </si>
  <si>
    <t>Origin</t>
  </si>
  <si>
    <t>Region</t>
  </si>
  <si>
    <t>Region Code</t>
  </si>
  <si>
    <t>NEPS</t>
  </si>
  <si>
    <t>Total nep cnt = Count of all neps in a sample (fiber and seed coat neps)</t>
  </si>
  <si>
    <t>Total nep mean size = Average size of all neps (fiber and seed coat neps) counted in microns</t>
  </si>
  <si>
    <t>Fiber nep cn (NepCnt/g)  = Nep Count</t>
  </si>
  <si>
    <t>Nep [m] = Nep Size</t>
  </si>
  <si>
    <t>SCN</t>
  </si>
  <si>
    <t>SC nep count (SCN Cnt/g) = Seed Coat Nep Count</t>
  </si>
  <si>
    <t>SC nep mean size (SCN [ m])  = Average size of all seed coat neps in microns</t>
  </si>
  <si>
    <t>Length</t>
  </si>
  <si>
    <t>LW</t>
  </si>
  <si>
    <t>L (w) = Mean length (weight) of the fibers in the sample</t>
  </si>
  <si>
    <t>L (w) CV [%] = Variation of the fiber length around average (weight) [%]</t>
  </si>
  <si>
    <t>SFC (w) [%] = Short Fiber Content in [%] of all fibers below 0.50 inches or12.7 mm (weight)</t>
  </si>
  <si>
    <t>UQL (w) = Upper Quartile Length (weight); length of the longer 5% of all fibers in the sample</t>
  </si>
  <si>
    <t>L (n) CV [%] = Variation of the fiber length around average (number) [%]</t>
  </si>
  <si>
    <t>Ln</t>
  </si>
  <si>
    <t>L (n) = Mean length (number) of the fibers in the sample</t>
  </si>
  <si>
    <t>SFC (n) [%] = Short Fiber Content in [%] of all fibers below 0.50 inches or12.7 mm (number)</t>
  </si>
  <si>
    <t>L (n) 5%  = The 5% Length (number); length of the longer 5% of all fibers (number)</t>
  </si>
  <si>
    <t xml:space="preserve">Maturity </t>
  </si>
  <si>
    <t>Fineness = Fineness [millitex]</t>
  </si>
  <si>
    <t>Mat Ratio = Maturity Ratio [%]</t>
  </si>
  <si>
    <t>IFC = Immature Fiber Content</t>
  </si>
  <si>
    <t>Fineness</t>
  </si>
  <si>
    <t>Traits</t>
  </si>
  <si>
    <t>AY</t>
  </si>
  <si>
    <t>HN</t>
  </si>
  <si>
    <t>XJ</t>
  </si>
  <si>
    <t>Mean</t>
  </si>
  <si>
    <t>Min</t>
  </si>
  <si>
    <t>Max</t>
  </si>
  <si>
    <t>Std Dev</t>
  </si>
  <si>
    <t>CV</t>
  </si>
  <si>
    <t>Quality Model</t>
  </si>
  <si>
    <t>Chr01</t>
  </si>
  <si>
    <t>Chr02</t>
  </si>
  <si>
    <t>Chr03</t>
  </si>
  <si>
    <t>Chr04</t>
  </si>
  <si>
    <t>Chr05</t>
  </si>
  <si>
    <t>Chr06</t>
  </si>
  <si>
    <t>Chr07</t>
  </si>
  <si>
    <t>Chr08</t>
  </si>
  <si>
    <t>Chr09</t>
  </si>
  <si>
    <t>Chr10</t>
  </si>
  <si>
    <t>Chr11</t>
  </si>
  <si>
    <t>Chr12</t>
  </si>
  <si>
    <t>Chr13</t>
  </si>
  <si>
    <t>Total</t>
  </si>
  <si>
    <t>Maturity</t>
  </si>
  <si>
    <t>Row Labels</t>
  </si>
  <si>
    <t>Grand Total</t>
  </si>
  <si>
    <t>Quality Models</t>
  </si>
  <si>
    <t>Ln5</t>
  </si>
  <si>
    <t>SFCN</t>
  </si>
  <si>
    <t>SFCW</t>
  </si>
  <si>
    <t>UQLW</t>
  </si>
  <si>
    <t>FNN</t>
  </si>
  <si>
    <t>FNS</t>
  </si>
  <si>
    <t>TNN</t>
  </si>
  <si>
    <t>TNS</t>
  </si>
  <si>
    <t>SCS</t>
  </si>
  <si>
    <t>MR</t>
  </si>
  <si>
    <t>SNP Location</t>
  </si>
  <si>
    <t>Chr09_69697601</t>
  </si>
  <si>
    <t>Chr06_8554709</t>
  </si>
  <si>
    <t>Chr06_8542004</t>
  </si>
  <si>
    <t>Chr06_8527536</t>
  </si>
  <si>
    <t>Chr03_125412433</t>
  </si>
  <si>
    <t>Chr06_8570435</t>
  </si>
  <si>
    <t>Chr13_94433374</t>
  </si>
  <si>
    <t>Chr03_5172392</t>
  </si>
  <si>
    <t>Chr06_8555651</t>
  </si>
  <si>
    <t>Chr09_38892669</t>
  </si>
  <si>
    <t>Chr06_8484343</t>
  </si>
  <si>
    <t>Chr05_91033248</t>
  </si>
  <si>
    <t>Chr05_91033229</t>
  </si>
  <si>
    <t>Chr05_91033194</t>
  </si>
  <si>
    <t>Chr09_62455391</t>
  </si>
  <si>
    <t>Chr02_98307900</t>
  </si>
  <si>
    <t>Chr06_25436143</t>
  </si>
  <si>
    <t>Chr11_117684360</t>
  </si>
  <si>
    <t>Chr11_117680417</t>
  </si>
  <si>
    <t>Chr02_98422900</t>
  </si>
  <si>
    <t>Chr06_120543241</t>
  </si>
  <si>
    <t>Chr05_12027948</t>
  </si>
  <si>
    <t>Chr11_117694675</t>
  </si>
  <si>
    <t>Chr05_10899796</t>
  </si>
  <si>
    <t>Chr07_60412156</t>
  </si>
  <si>
    <t>Chr07_37547930</t>
  </si>
  <si>
    <t>Chr10_7384271</t>
  </si>
  <si>
    <t>Chr07_35170580</t>
  </si>
  <si>
    <t>Chr07_31884714</t>
  </si>
  <si>
    <t>Chr14_93239994</t>
  </si>
  <si>
    <t>Chr07_39281494</t>
  </si>
  <si>
    <t>Chr11_117706033</t>
  </si>
  <si>
    <t>Chr07_35118709</t>
  </si>
  <si>
    <t>Chr14_155212512</t>
  </si>
  <si>
    <t>Chr03_132489014</t>
  </si>
  <si>
    <t>Chr07_38063565</t>
  </si>
  <si>
    <t>Chr06_17054758</t>
  </si>
  <si>
    <t>Chr05_10899135</t>
  </si>
  <si>
    <t>Chr07_35793102</t>
  </si>
  <si>
    <t>Chr07_37813847</t>
  </si>
  <si>
    <t>Chr07_37868590</t>
  </si>
  <si>
    <t>Chr05_86618304</t>
  </si>
  <si>
    <t>Chr05_86618315</t>
  </si>
  <si>
    <t>Chr14_136500930</t>
  </si>
  <si>
    <t>Chr07_37677590</t>
  </si>
  <si>
    <t>Chr07_35285543</t>
  </si>
  <si>
    <t>Chr06_25105900</t>
  </si>
  <si>
    <t>Chr05_91014669</t>
  </si>
  <si>
    <t>Chr11_117679776</t>
  </si>
  <si>
    <t>Chr03_132486313</t>
  </si>
  <si>
    <t>Chr07_36482600</t>
  </si>
  <si>
    <t>Chr07_40942049</t>
  </si>
  <si>
    <t>Chr07_40049838</t>
  </si>
  <si>
    <t>Chr07_31330589</t>
  </si>
  <si>
    <t>Chr06_28285468</t>
  </si>
  <si>
    <t>Chr07_39342186</t>
  </si>
  <si>
    <t>Chr07_36086509</t>
  </si>
  <si>
    <t>Chr11_99041241</t>
  </si>
  <si>
    <t>Chr10_118868772</t>
  </si>
  <si>
    <t>Chr07_40162596</t>
  </si>
  <si>
    <t>Chr03_132487512</t>
  </si>
  <si>
    <t>Chr03_19571145</t>
  </si>
  <si>
    <t>Chr07_6455940</t>
  </si>
  <si>
    <t>Chr07_40391407</t>
  </si>
  <si>
    <t>Chr05_91004876</t>
  </si>
  <si>
    <t>Chr11_117664066</t>
  </si>
  <si>
    <t>Chr07_35996809</t>
  </si>
  <si>
    <t>Chr14_218279932</t>
  </si>
  <si>
    <t>Chr02_98401496</t>
  </si>
  <si>
    <t>Chr02_96542344</t>
  </si>
  <si>
    <t>Chr05_91015051</t>
  </si>
  <si>
    <t>Chr04_40441136</t>
  </si>
  <si>
    <t>Chr11_117672539</t>
  </si>
  <si>
    <t>Chr11_117625664</t>
  </si>
  <si>
    <t>Chr08_3041999</t>
  </si>
  <si>
    <t>Chr07_34977603</t>
  </si>
  <si>
    <t>X</t>
  </si>
  <si>
    <t>A</t>
  </si>
  <si>
    <t>H</t>
  </si>
  <si>
    <t>Ga02G0766</t>
  </si>
  <si>
    <t>Ga02G1581</t>
  </si>
  <si>
    <t>Ga02G1582</t>
  </si>
  <si>
    <t>Ga02G1729</t>
  </si>
  <si>
    <t>Ga02G1730</t>
  </si>
  <si>
    <t>Ga02G1738</t>
  </si>
  <si>
    <t>Ga02G1741</t>
  </si>
  <si>
    <t>Ga03G0447</t>
  </si>
  <si>
    <t>Ga03G0921</t>
  </si>
  <si>
    <t>Ga03G0922</t>
  </si>
  <si>
    <t>Ga03G2000</t>
  </si>
  <si>
    <t>Ga03G2001</t>
  </si>
  <si>
    <t>Ga03G2388</t>
  </si>
  <si>
    <t>Ga03G2389</t>
  </si>
  <si>
    <t>Ga03G2390</t>
  </si>
  <si>
    <t>Ga04G1021</t>
  </si>
  <si>
    <t>Ga04G1022</t>
  </si>
  <si>
    <t>Ga05G1230</t>
  </si>
  <si>
    <t>Ga05G1231</t>
  </si>
  <si>
    <t>Ga05G1357</t>
  </si>
  <si>
    <t>Ga05G1358</t>
  </si>
  <si>
    <t>Ga05G3784</t>
  </si>
  <si>
    <t>Ga05G3785</t>
  </si>
  <si>
    <t>Ga05G3958</t>
  </si>
  <si>
    <t>Ga05G3959</t>
  </si>
  <si>
    <t>Ga06G0557</t>
  </si>
  <si>
    <t>Ga06G0558</t>
  </si>
  <si>
    <t>Ga06G0559</t>
  </si>
  <si>
    <t>Ga06G0560</t>
  </si>
  <si>
    <t>Ga06G0843</t>
  </si>
  <si>
    <t>Ga06G0844</t>
  </si>
  <si>
    <t>Ga06G0919</t>
  </si>
  <si>
    <t>Ga06G0920</t>
  </si>
  <si>
    <t>Ga06G0923</t>
  </si>
  <si>
    <t>Ga06G0924</t>
  </si>
  <si>
    <t>Ga06G0941</t>
  </si>
  <si>
    <t>Ga06G0942</t>
  </si>
  <si>
    <t>Ga06G1906</t>
  </si>
  <si>
    <t>Ga06G1907</t>
  </si>
  <si>
    <t>Ga07G0587</t>
  </si>
  <si>
    <t>Ga07G0588</t>
  </si>
  <si>
    <t>Ga07G1568</t>
  </si>
  <si>
    <t>Ga07G1569</t>
  </si>
  <si>
    <t>Ga07G1573</t>
  </si>
  <si>
    <t>Ga07G1638</t>
  </si>
  <si>
    <t>Ga07G1639</t>
  </si>
  <si>
    <t>Ga07G1640</t>
  </si>
  <si>
    <t>Ga07G1642</t>
  </si>
  <si>
    <t>Ga07G1643</t>
  </si>
  <si>
    <t>Ga07G1648</t>
  </si>
  <si>
    <t>Ga07G1649</t>
  </si>
  <si>
    <t>Ga07G1650</t>
  </si>
  <si>
    <t>Ga07G1651</t>
  </si>
  <si>
    <t>Ga07G1657</t>
  </si>
  <si>
    <t>Ga07G1658</t>
  </si>
  <si>
    <t>Ga07G1668</t>
  </si>
  <si>
    <t>Ga07G1669</t>
  </si>
  <si>
    <t>Ga07G1670</t>
  </si>
  <si>
    <t>Ga07G1671</t>
  </si>
  <si>
    <t>Ga07G1672</t>
  </si>
  <si>
    <t>Ga07G1678</t>
  </si>
  <si>
    <t>Ga07G1679</t>
  </si>
  <si>
    <t>Ga07G1688</t>
  </si>
  <si>
    <t>Ga07G1689</t>
  </si>
  <si>
    <t>Ga07G1690</t>
  </si>
  <si>
    <t>Ga07G1695</t>
  </si>
  <si>
    <t>Ga07G1696</t>
  </si>
  <si>
    <t>Ga07G1708</t>
  </si>
  <si>
    <t>Ga07G1921</t>
  </si>
  <si>
    <t>Ga07G1922</t>
  </si>
  <si>
    <t>Ga08G0324</t>
  </si>
  <si>
    <t>Ga09G0601</t>
  </si>
  <si>
    <t>Ga09G0602</t>
  </si>
  <si>
    <t>Ga09G1025</t>
  </si>
  <si>
    <t>Ga09G1366</t>
  </si>
  <si>
    <t>Ga09G1367</t>
  </si>
  <si>
    <t>Ga10G0445</t>
  </si>
  <si>
    <t>Ga10G2284</t>
  </si>
  <si>
    <t>Ga11G2145</t>
  </si>
  <si>
    <t>Ga11G2146</t>
  </si>
  <si>
    <t>Ga11G3315</t>
  </si>
  <si>
    <t>Ga11G3317</t>
  </si>
  <si>
    <t>Ga11G3319</t>
  </si>
  <si>
    <t>Ga11G3320</t>
  </si>
  <si>
    <t>Ga11G3321</t>
  </si>
  <si>
    <t>Ga11G3325</t>
  </si>
  <si>
    <t>Ga11G3327</t>
  </si>
  <si>
    <t>LWCV</t>
  </si>
  <si>
    <t>Ga13G1342</t>
  </si>
  <si>
    <t>Ga13G1343</t>
  </si>
  <si>
    <t>Ga13G1481</t>
  </si>
  <si>
    <t>Ga13G1482</t>
  </si>
  <si>
    <t>Ga14G0330</t>
  </si>
  <si>
    <t>Ga14G0768</t>
  </si>
  <si>
    <t>Ga14G0820</t>
  </si>
  <si>
    <t>Ga14G1508</t>
  </si>
  <si>
    <t>Ga14G2396</t>
  </si>
  <si>
    <t>Ga14G2630</t>
  </si>
  <si>
    <t>Ga14G2633</t>
  </si>
  <si>
    <t>Ga14G2737</t>
  </si>
  <si>
    <t>-</t>
  </si>
  <si>
    <t>Chromosome</t>
  </si>
  <si>
    <t>SNPs</t>
  </si>
  <si>
    <t>Model_name</t>
  </si>
  <si>
    <t>Type</t>
  </si>
  <si>
    <t>Short_description</t>
  </si>
  <si>
    <t>COG_class</t>
  </si>
  <si>
    <t>COG_class_annotation</t>
  </si>
  <si>
    <t>KEGG_annotation</t>
  </si>
  <si>
    <t>Pfam_annotation</t>
  </si>
  <si>
    <t>TrEMBL_annotation</t>
  </si>
  <si>
    <t>nr_annotation</t>
  </si>
  <si>
    <t>Curator_summary</t>
  </si>
  <si>
    <t>Computational_description</t>
  </si>
  <si>
    <t>protein_coding</t>
  </si>
  <si>
    <t>--</t>
  </si>
  <si>
    <t>[E]</t>
  </si>
  <si>
    <t xml:space="preserve">Amino acid transport and metabolism </t>
  </si>
  <si>
    <t>Tetratricopeptide repeat (TPR)-like superfamily protein</t>
  </si>
  <si>
    <t>[R]</t>
  </si>
  <si>
    <t xml:space="preserve">General function prediction only </t>
  </si>
  <si>
    <t>[GEPR]</t>
  </si>
  <si>
    <t>[Z]</t>
  </si>
  <si>
    <t xml:space="preserve">Cytoskeleton </t>
  </si>
  <si>
    <t>Actin</t>
  </si>
  <si>
    <t>[O]</t>
  </si>
  <si>
    <t xml:space="preserve">Posttranslational modification, protein turnover, chaperones </t>
  </si>
  <si>
    <t>[I]</t>
  </si>
  <si>
    <t xml:space="preserve">Lipid transport and metabolism </t>
  </si>
  <si>
    <t>[K]</t>
  </si>
  <si>
    <t xml:space="preserve">Transcription </t>
  </si>
  <si>
    <t>Leucine-rich repeat protein kinase family protein</t>
  </si>
  <si>
    <t>[RTKL]</t>
  </si>
  <si>
    <t>Protein kinase domain</t>
  </si>
  <si>
    <t>AT2G36320.1</t>
  </si>
  <si>
    <t>A20/AN1-like zinc finger family protein</t>
  </si>
  <si>
    <t>AN1-like Zinc finger</t>
  </si>
  <si>
    <t>A20/AN1-like zinc finger family protein, putative isoform 1 {ECO:0000313|EMBL:EOY08202.1} OS=Theobroma cacao (Cacao) PE=4 SV=1</t>
  </si>
  <si>
    <t>Zinc finger A20 and AN1 domain-containing stress-associated 4 -like protein [Gossypium arboreum]</t>
  </si>
  <si>
    <t>A20/AN1-like zinc finger family protein; FUNCTIONS IN: DNA binding, zinc ion binding; INVOLVED IN: biological_process unknown; LOCATED IN: cellular_component unknown; EXPRESSED IN: 25 plant structures; EXPRESSED DURING: 15 growth stages; CONTAINS InterPro DOMAIN/s: Zinc finger, AN1-type (InterPro:IPR000058), Zinc finger, A20-type (InterPro:IPR002653); BEST Arabidopsis thaliana protein match is: A20/AN1-like zinc finger family protein (TAIR:AT3G52800.1); Has 1065 Blast hits to 1046 proteins in 150 species: Archae - 2; Bacteria - 0; Metazoa - 450; Fungi - 9; Plants - 480; Viruses - 6; Other Eukaryotes - 118 (source: NCBI BLink).</t>
  </si>
  <si>
    <t>AT2G37860.3</t>
  </si>
  <si>
    <t>Protein of unknown function (DUF3411)</t>
  </si>
  <si>
    <t>Domain of unknown function (DUF3411)</t>
  </si>
  <si>
    <t>Reticulata-related 1 isoform 1 {ECO:0000313|EMBL:EOY07391.1} OS=Theobroma cacao (Cacao) PE=4 SV=1</t>
  </si>
  <si>
    <t>Bidirectional sugar transporter SWEET12 [Gossypium arboreum]</t>
  </si>
  <si>
    <t>Encodes a protein of unknown function.  Mutants have pale leaves, lower cell density in the palisade parenchyma and increased sensitivity to ozone and virulent Pseudomonas syringae</t>
  </si>
  <si>
    <t>LOWER CELL DENSITY 1 (LCD1); FUNCTIONS IN: molecular_function unknown; INVOLVED IN: leaf development; LOCATED IN: chloroplast, membrane; EXPRESSED IN: 24 plant structures; EXPRESSED DURING: 13 growth stages; CONTAINS InterPro DOMAIN/s: Protein of unknown function DUF3411 (InterPro:IPR021825); BEST Arabidopsis thaliana protein match is: reticulata-related 1 (TAIR:AT5G22790.1); Has 35333 Blast hits to 34131 proteins in 2444 species: Archae - 798; Bacteria - 22429; Metazoa - 974; Fungi - 991; Plants - 531; Viruses - 0; Other Eukaryotes - 9610 (source: NCBI BLink).</t>
  </si>
  <si>
    <t>AT2G03070.1</t>
  </si>
  <si>
    <t>mediator subunit 8</t>
  </si>
  <si>
    <t>Mediator subunit 8 isoform 1 {ECO:0000313|EMBL:EOY26328.1} OS=Theobroma cacao (Cacao) PE=4 SV=1</t>
  </si>
  <si>
    <t xml:space="preserve">Mediator subunit 8 isoform 1 [Theobroma cacao] </t>
  </si>
  <si>
    <t>Encodes a subunit of the Mediator complex.  Regulates plant defense and flowering.</t>
  </si>
  <si>
    <t>mediator subunit 8 (MED8); Has 21670 Blast hits to 11104 proteins in 489 species: Archae - 4; Bacteria - 472; Metazoa - 8306; Fungi - 2813; Plants - 2364; Viruses - 51; Other Eukaryotes - 7660 (source: NCBI BLink).</t>
  </si>
  <si>
    <t>AT5G02230.2</t>
  </si>
  <si>
    <t>Haloacid dehalogenase-like hydrolase (HAD) superfamily protein</t>
  </si>
  <si>
    <t>K18551|0|tcc:TCM_021914|Haloacid dehalogenase-like hydrolase (HAD) superfamily protein; K18551 pyrimidine and pyridine-specific 5'-nucleotidase [EC:3.1.3.-] (A)</t>
  </si>
  <si>
    <t>Haloacid dehalogenase-like hydrolase</t>
  </si>
  <si>
    <t>Haloacid dehalogenase-like hydrolase (HAD) superfamily protein {ECO:0000313|EMBL:EOY07493.1} OS=Theobroma cacao (Cacao) PE=4 SV=1</t>
  </si>
  <si>
    <t>putative C24B11.05 [Gossypium arboreum]</t>
  </si>
  <si>
    <t>Haloacid dehalogenase-like hydrolase (HAD) superfamily protein; FUNCTIONS IN: hydrolase activity, catalytic activity; INVOLVED IN: metabolic process; LOCATED IN: cellular_component unknown; EXPRESSED IN: 24 plant structures; EXPRESSED DURING: 15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59480.1); Has 2249 Blast hits to 2246 proteins in 493 species: Archae - 16; Bacteria - 743; Metazoa - 0; Fungi - 143; Plants - 201; Viruses - 0; Other Eukaryotes - 1146 (source: NCBI BLink).</t>
  </si>
  <si>
    <t>RNA recognition motif. (a.k.a. RRM, RBD, or RNP domain)</t>
  </si>
  <si>
    <t>Protein kinase superfamily protein</t>
  </si>
  <si>
    <t>ARM repeat superfamily protein</t>
  </si>
  <si>
    <t>AT2G01220.2</t>
  </si>
  <si>
    <t>Nucleotidylyl transferase superfamily protein</t>
  </si>
  <si>
    <t>Cytidylyltransferase</t>
  </si>
  <si>
    <t>Nucleotidylyl transferase superfamily protein {ECO:0000313|EMBL:EOY00060.1} OS=Theobroma cacao (Cacao) PE=4 SV=1</t>
  </si>
  <si>
    <t>putative nicotinate-nucleotide adenylyltransferase [Gossypium arboreum]</t>
  </si>
  <si>
    <t>Nucleotidylyl transferase superfamily protein; FUNCTIONS IN: nucleotidyltransferase activity; INVOLVED IN: biosynthetic process; LOCATED IN: chloroplast envelope; EXPRESSED IN: 23 plant structures; EXPRESSED DURING: 13 growth stages; CONTAINS InterPro DOMAIN/s: Rossmann-like alpha/beta/alpha sandwich fold (InterPro:IPR014729), Cytidylyltransferase (InterPro:IPR004820); BEST Arabidopsis thaliana protein match is: Nucleotidylyl transferase superfamily protein (TAIR:AT3G27610.1); Has 429 Blast hits to 422 proteins in 57 species: Archae - 6; Bacteria - 30; Metazoa - 0; Fungi - 7; Plants - 76; Viruses - 0; Other Eukaryotes - 310 (source: NCBI BLink).</t>
  </si>
  <si>
    <t>AT2G01210.1</t>
  </si>
  <si>
    <t>Leucine-rich repeat protein kinase family protein {ECO:0000313|EMBL:EOY00062.1} OS=Theobroma cacao (Cacao) PE=4 SV=1</t>
  </si>
  <si>
    <t xml:space="preserve">Leucine-rich repeat protein kinase family protein [Theobroma cacao] </t>
  </si>
  <si>
    <t>Leucine-rich repeat protein kinase family protein; FUNCTIONS IN: protein serine/threonine kinase activity, kinase activity, ATP binding; INVOLVED IN: transmembrane receptor protein tyrosine kinase signaling pathway, protein amino acid phosphorylation; LOCATED IN: chloroplast stroma, chloroplast, plasma membrane, plant-type cell wall; EXPRESSED IN: 11 plant structures; EXPRESSED DURING: 6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25320.1); Has 133812 Blast hits to 98087 proteins in 4104 species: Archae - 103; Bacteria - 11207; Metazoa - 34549; Fungi - 6957; Plants - 66297; Viruses - 188; Other Eukaryotes - 14511 (source: NCBI BLink).</t>
  </si>
  <si>
    <t>AT1G49950.3</t>
  </si>
  <si>
    <t>telomere repeat binding factor 1</t>
  </si>
  <si>
    <t>K09422|2.14453e-160|tcc:TCM_007242|Telomere repeat binding factor 1 isoform 1; K09422 myb proto-oncogene protein, plant (A)</t>
  </si>
  <si>
    <t>Myb-like DNA-binding domain</t>
  </si>
  <si>
    <t>Telomere repeat binding factor 1 isoform 1 {ECO:0000313|EMBL:EOX98495.1} OS=Theobroma cacao (Cacao) PE=4 SV=1</t>
  </si>
  <si>
    <t xml:space="preserve">Telomere repeat binding factor 1 isoform 1 [Theobroma cacao] </t>
  </si>
  <si>
    <t>Encodes a telomeric DNA binding protein. In vitro, an N-terminal Myb domain enables it to interact with double-stranded telomeric repeats.</t>
  </si>
  <si>
    <t>telomere repeat binding factor 1 (TRB1); FUNCTIONS IN: DNA binding, protein homodimerization activity, sequence-specific DNA binding transcription factor activity, double-stranded telomeric DNA binding; INVOLVED IN: in 8 processes; LOCATED IN: nucleus, nucleosome; EXPRESSED IN: 24 plant structures; EXPRESSED DURING: 14 growth stages; CONTAINS InterPro DOMAIN/s: Winged helix-turn-helix transcription repressor DNA-binding (InterPro:IPR011991), SANT, DNA-binding (InterPro:IPR001005), Myb, DNA-binding (InterPro:IPR014778), Homeodomain-like (InterPro:IPR009057), Histone H1/H5 (InterPro:IPR005818), Homeodomain-related (InterPro:IPR012287), HTH transcriptional regulator, Myb-type, DNA-binding (InterPro:IPR017930); BEST Arabidopsis thaliana protein match is: telomere repeat binding factor 3 (TAIR:AT3G49850.1); Has 35333 Blast hits to 34131 proteins in 2444 species: Archae - 798; Bacteria - 22429; Metazoa - 974; Fungi - 991; Plants - 531; Viruses - 0; Other Eukaryotes - 9610 (source: NCBI BLink).</t>
  </si>
  <si>
    <t>AT1G10200.1</t>
  </si>
  <si>
    <t>GATA type zinc finger transcription factor family protein</t>
  </si>
  <si>
    <t>K09377|2.56957e-136|tcc:TCM_007239|GATA type zinc finger transcription factor family protein; K09377 cysteine and glycine-rich protein (A)</t>
  </si>
  <si>
    <t>LIM domain</t>
  </si>
  <si>
    <t>Lim protein 6 {ECO:0000313|EMBL:AGJ83946.1} OS=Gossypium hirsutum (Upland cotton) PE=2 SV=1</t>
  </si>
  <si>
    <t>lim protein 6 [Gossypium hirsutum]</t>
  </si>
  <si>
    <t>WLIM1; FUNCTIONS IN: sequence-specific DNA binding transcription factor activity, zinc ion binding; INVOLVED IN: biological_process unknown; LOCATED IN: plasma membrane; EXPRESSED IN: 23 plant structures; EXPRESSED DURING: 13 growth stages; CONTAINS InterPro DOMAIN/s: Zinc finger, LIM-type (InterPro:IPR001781); BEST Arabidopsis thaliana protein match is: GATA type zinc finger transcription factor family protein (TAIR:AT2G39900.1); Has 4354 Blast hits to 2727 proteins in 153 species: Archae - 0; Bacteria - 0; Metazoa - 3462; Fungi - 43; Plants - 506; Viruses - 0; Other Eukaryotes - 343 (source: NCBI BLink).</t>
  </si>
  <si>
    <t>AT5G03610.1</t>
  </si>
  <si>
    <t>GDSL-like Lipase/Acylhydrolase superfamily protein</t>
  </si>
  <si>
    <t>GDSL-like Lipase/Acylhydrolase</t>
  </si>
  <si>
    <t>GDSL esterase/lipase {ECO:0000313|EMBL:AGT59515.1} OS=Gossypium hirsutum (Upland cotton) PE=2 SV=1</t>
  </si>
  <si>
    <t>hypothetical protein F383_29007 [Gossypium arboreum]</t>
  </si>
  <si>
    <t>GDSL-like Lipase/Acylhydrolase superfamily protein; FUNCTIONS IN: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3G09930.1); Has 3390 Blast hits to 3360 proteins in 226 species: Archae - 0; Bacteria - 388; Metazoa - 0; Fungi - 3; Plants - 2981; Viruses - 0; Other Eukaryotes - 18 (source: NCBI BLink).</t>
  </si>
  <si>
    <t>[H]</t>
  </si>
  <si>
    <t xml:space="preserve">Coenzyme transport and metabolism </t>
  </si>
  <si>
    <t>AT1G53280.1</t>
  </si>
  <si>
    <t>Class I glutamine amidotransferase-like superfamily protein</t>
  </si>
  <si>
    <t>K03152|0|tcc:TCM_031744|Class I glutamine amidotransferase-like superfamily protein isoform 1; K03152 4-methyl-5(b-hydroxyethyl)-thiazole monophosphate biosynthesis (A)</t>
  </si>
  <si>
    <t>DJ-1/PfpI family</t>
  </si>
  <si>
    <t>Class I glutamine amidotransferase-like superfamily protein isoform 1 {ECO:0000313|EMBL:EOY13224.1} OS=Theobroma cacao (Cacao) PE=4 SV=1</t>
  </si>
  <si>
    <t>Chaperone YajL [Gossypium arboreum]</t>
  </si>
  <si>
    <t>Class I glutamine amidotransferase-like superfamily protein; INVOLVED IN: biological_process unknown; LOCATED IN: chloroplast; EXPRESSED IN: 23 plant structures; EXPRESSED DURING: 13 growth stages; CONTAINS InterPro DOMAIN/s: DJ-1 (InterPro:IPR006287), ThiJ/PfpI (InterPro:IPR002818); BEST Arabidopsis thaliana protein match is: Class I glutamine amidotransferase-like superfamily protein (TAIR:AT3G14990.1); Has 10790 Blast hits to 6453 proteins in 1943 species: Archae - 322; Bacteria - 9097; Metazoa - 532; Fungi - 91; Plants - 351; Viruses - 0; Other Eukaryotes - 397 (source: NCBI BLink).</t>
  </si>
  <si>
    <t>AT3G33520.1</t>
  </si>
  <si>
    <t>actin-related protein 6</t>
  </si>
  <si>
    <t>K11662|0|tcc:TCM_038119|Actin related protein isoform 1; K11662 actin-related protein 6 (A)</t>
  </si>
  <si>
    <t>Actin related protein isoform 1 {ECO:0000313|EMBL:EOY31118.1} OS=Theobroma cacao (Cacao) PE=3 SV=1</t>
  </si>
  <si>
    <t>Actin-related 6 -like protein [Gossypium arboreum]</t>
  </si>
  <si>
    <t>Encodes ACTIN-RELATED PROTEIN6 (ARP6), a putative component of a chromatin-remodeling complex. Required for both histone acetylation and methylation of the FLC chromatin in Arabidopsis.  Along with PIE1 forms a complex to deposit modified histone H2A.Z at several loci within the genome. This modification alters the expression of the target genes (i.e. FLC, MAF4, MAF6).  Incorporation of this variant histone into chromatin mediates the ambient temperature response. Located at specific regions of the nuclear periphery. Expression throughout plants shown by in-situ and immunolocalization methods. Mutants show defects in fertility, leaf, flower and inflorescence development and shorter flowering times.  ARP6 also is involved in globally controlling developmental responses to ambient temperature.</t>
  </si>
  <si>
    <t>actin-related protein 6 (ARP6); CONTAINS InterPro DOMAIN/s: Actin/actin-like (InterPro:IPR004000); BEST Arabidopsis thaliana protein match is: actin 3 (TAIR:AT3G53750.1); Has 12358 Blast hits to 12072 proteins in 2463 species: Archae - 0; Bacteria - 4; Metazoa - 5326; Fungi - 3155; Plants - 1501; Viruses - 2; Other Eukaryotes - 2370 (source: NCBI BLink).</t>
  </si>
  <si>
    <t>AT3G24150.1</t>
  </si>
  <si>
    <t>Uncharacterized protein {ECO:0000313|EMBL:EOY31112.1} OS=Theobroma cacao (Cacao) PE=4 SV=1</t>
  </si>
  <si>
    <t xml:space="preserve">Uncharacterized protein TCM_038116 [Theobroma cacao] </t>
  </si>
  <si>
    <t>unknown protein; BEST Arabidopsis thaliana protein match is: unknown protein (TAIR:AT4G32295.1); Has 50 Blast hits to 50 proteins in 12 species: Archae - 0; Bacteria - 0; Metazoa - 7; Fungi - 0; Plants - 41; Viruses - 0; Other Eukaryotes - 2 (source: NCBI BLink).</t>
  </si>
  <si>
    <t>Leucine-rich repeat (LRR) family protein</t>
  </si>
  <si>
    <t>Ring finger domain</t>
  </si>
  <si>
    <t>AT4G00335.2</t>
  </si>
  <si>
    <t>RING-H2 finger B1A</t>
  </si>
  <si>
    <t>RING-H2 finger B1A {ECO:0000313|EMBL:EOX95912.1} OS=Theobroma cacao (Cacao) PE=4 SV=1</t>
  </si>
  <si>
    <t>hypothetical protein F383_00908 [Gossypium arboreum]</t>
  </si>
  <si>
    <t>RING-H2 finger B1A (RHB1A);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5G41350.1); Has 35333 Blast hits to 34131 proteins in 2444 species: Archae - 798; Bacteria - 22429; Metazoa - 974; Fungi - 991; Plants - 531; Viruses - 0; Other Eukaryotes - 9610 (source: NCBI BLink).</t>
  </si>
  <si>
    <t>AT4G00370.1</t>
  </si>
  <si>
    <t>Major facilitator superfamily protein</t>
  </si>
  <si>
    <t>Major Facilitator Superfamily</t>
  </si>
  <si>
    <t>Major facilitator superfamily protein isoform 1 {ECO:0000313|EMBL:EOX95935.1} OS=Theobroma cacao (Cacao) PE=4 SV=1</t>
  </si>
  <si>
    <t>putative anion transporter 2, chloroplastic -like protein [Gossypium arboreum]</t>
  </si>
  <si>
    <t>Encodes an inorganic phosphate transporter (PHT4;4).</t>
  </si>
  <si>
    <t>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t>
  </si>
  <si>
    <t>AT3G60620.1</t>
  </si>
  <si>
    <t>cytidinediphosphate diacylglycerol synthase 5</t>
  </si>
  <si>
    <t>Cytidylyltransferase family</t>
  </si>
  <si>
    <t>Phosphatidate cytidylyltransferase {ECO:0000256|RuleBase:RU003938} OS=Theobroma cacao (Cacao) PE=3 SV=1</t>
  </si>
  <si>
    <t>cdsA [Gossypium arboreum]</t>
  </si>
  <si>
    <t>cytidinediphosphate diacylglycerol synthase 5 (CDS5); FUNCTIONS IN: phosphatidate cytidylyltransferase activity; INVOLVED IN: phospholipid biosynthetic process; LOCATED IN: chloroplast, plastid, membrane, chloroplast envelope; EXPRESSED IN: 19 plant structures; EXPRESSED DURING: 13 growth stages; CONTAINS InterPro DOMAIN/s: Phosphatidate cytidylyltransferase (InterPro:IPR000374); BEST Arabidopsis thaliana protein match is: cytidinediphosphate diacylglycerol synthase 4 (TAIR:AT2G45150.1); Has 7499 Blast hits to 7495 proteins in 2619 species: Archae - 0; Bacteria - 5196; Metazoa - 180; Fungi - 139; Plants - 139; Viruses - 0; Other Eukaryotes - 1845 (source: NCBI BLink).</t>
  </si>
  <si>
    <t>AT5G47490.1</t>
  </si>
  <si>
    <t>RGPR-related</t>
  </si>
  <si>
    <t>Sec23-binding domain of Sec16</t>
  </si>
  <si>
    <t>RGPR-related, putative {ECO:0000313|EMBL:EOX96329.1} OS=Theobroma cacao (Cacao) PE=4 SV=1</t>
  </si>
  <si>
    <t xml:space="preserve">RGPR-related, putative [Theobroma cacao] </t>
  </si>
  <si>
    <t>RGPR-related; INVOLVED IN: biological_process unknown; LOCATED IN: cellular_component unknown; EXPRESSED IN: 22 plant structures; EXPRESSED DURING: 11 growth stages; BEST Arabidopsis thaliana protein match is: RGPR-related (TAIR:AT5G47480.1); Has 1807 Blast hits to 1807 proteins in 277 species: Archae - 0; Bacteria - 0; Metazoa - 736; Fungi - 347; Plants - 385; Viruses - 0; Other Eukaryotes - 339 (source: NCBI BLink).</t>
  </si>
  <si>
    <t>AT3G60580.1</t>
  </si>
  <si>
    <t>C2H2-like zinc finger protein</t>
  </si>
  <si>
    <t>C2H2-type zinc finger</t>
  </si>
  <si>
    <t>C2H2-like zinc finger protein, putative {ECO:0000313|EMBL:EOX96330.1} OS=Theobroma cacao (Cacao) PE=4 SV=1</t>
  </si>
  <si>
    <t xml:space="preserve">C2H2-like zinc finger protein, putative [Theobroma cacao] </t>
  </si>
  <si>
    <t>C2H2-like zinc finger protein; FUNCTIONS IN: sequence-specific DNA binding transcription factor activity, zinc ion binding, nucleic acid binding; INVOLVED IN: regulation of transcription; LOCATED IN: intracellular; EXPRESSED IN: 7 plant structures; EXPRESSED DURING: M germinated pollen stage, 4 anthesis, petal differentiation and expansion stage; CONTAINS InterPro DOMAIN/s: Zinc finger, C2H2-like (InterPro:IPR015880), Zinc finger, C2H2-type (InterPro:IPR007087); BEST Arabidopsis thaliana protein match is: C2H2-like zinc finger protein (TAIR:AT2G45120.1); Has 2639 Blast hits to 2349 proteins in 138 species: Archae - 0; Bacteria - 0; Metazoa - 1624; Fungi - 13; Plants - 935; Viruses - 0; Other Eukaryotes - 67 (source: NCBI BLink).</t>
  </si>
  <si>
    <t>AT3G60520.1</t>
  </si>
  <si>
    <t>Uncharacterized protein {ECO:0000313|EMBL:KDP28813.1} OS=Jatropha curcas (Barbados nut) PE=4 SV=1</t>
  </si>
  <si>
    <t>Potassium voltage-gated channel subfamily C member 4 [Gossypium arboreum]</t>
  </si>
  <si>
    <t>unknown protein; BEST Arabidopsis thaliana protein match is: unknown protein (TAIR:AT1G02070.1); Has 107 Blast hits to 107 proteins in 14 species: Archae - 0; Bacteria - 0; Metazoa - 0; Fungi - 0; Plants - 107; Viruses - 0; Other Eukaryotes - 0 (source: NCBI BLink).</t>
  </si>
  <si>
    <t>AT2G31140.1</t>
  </si>
  <si>
    <t>Peptidase S24/S26A/S26B/S26C family protein</t>
  </si>
  <si>
    <t>[U]</t>
  </si>
  <si>
    <t xml:space="preserve">Intracellular trafficking, secretion, and vesicular transport </t>
  </si>
  <si>
    <t>Peptidase S24/S26A/S26B/S26C family protein isoform 1 {ECO:0000313|EMBL:EOX94442.1} OS=Theobroma cacao (Cacao) PE=4 SV=1</t>
  </si>
  <si>
    <t>Mitochondrial inner membrane protease subunit 1 [Gossypium arboreum]</t>
  </si>
  <si>
    <t>Peptidase S24/S26A/S26B/S26C family protein; FUNCTIONS IN: molecular_function unknown; INVOLVED IN: biological_process unknown; LOCATED IN: plasma membrane; EXPRESSED IN: cultured cell; CONTAINS InterPro DOMAIN/s: Peptidase S24/S26A/S26B/S26C, beta-ribbon domain (InterPro:IPR011056), Peptidase S24/S26A/S26B/S26C (InterPro:IPR015927); BEST Arabidopsis thaliana protein match is: Peptidase S24/S26A/S26B/S26C family protein (TAIR:AT1G06200.1); Has 227 Blast hits to 227 proteins in 70 species: Archae - 0; Bacteria - 14; Metazoa - 22; Fungi - 48; Plants - 131; Viruses - 0; Other Eukaryotes - 12 (source: NCBI BLink).</t>
  </si>
  <si>
    <t>AT3G54790.1</t>
  </si>
  <si>
    <t>Armadillo/beta-catenin-like repeat</t>
  </si>
  <si>
    <t>ARM repeat superfamily protein isoform 1 {ECO:0000313|EMBL:EOX94435.1} OS=Theobroma cacao (Cacao) PE=4 SV=1</t>
  </si>
  <si>
    <t>U-box domain-containing 3 -like protein [Gossypium arboreum]</t>
  </si>
  <si>
    <t>ARM repeat superfamily protein; FUNCTIONS IN: ubiquitin-protein ligase activity, binding; INVOLVED IN: protein ubiquitination; LOCATED IN: ubiquitin ligase complex; EXPRESSED IN: 22 plant structures; EXPRESSED DURING: 13 growth stages; CONTAINS InterPro DOMAIN/s: U box domain (InterPro:IPR003613), Armadillo-like helical (InterPro:IPR011989), Armadillo (InterPro:IPR000225), Armadillo-type fold (InterPro:IPR016024); BEST Arabidopsis thaliana protein match is: RING/U-box superfamily protein with ARM repeat domain (TAIR:AT2G23140.1); Has 7024 Blast hits to 4442 proteins in 284 species: Archae - 0; Bacteria - 30; Metazoa - 1370; Fungi - 570; Plants - 4306; Viruses - 3; Other Eukaryotes - 745 (source: NCBI BLink).</t>
  </si>
  <si>
    <t>AT1G03900.1</t>
  </si>
  <si>
    <t>non-intrinsic ABC protein 4</t>
  </si>
  <si>
    <t>Protein of unknown function (DUF1681)</t>
  </si>
  <si>
    <t>Non-intrinsic ABC protein 4 {ECO:0000313|EMBL:EOX94411.1} OS=Theobroma cacao (Cacao) PE=4 SV=1</t>
  </si>
  <si>
    <t>hypothetical protein F383_34035 [Gossypium arboreum]</t>
  </si>
  <si>
    <t>member of NAP family, an heterogeneous subfamily of the ATP-binding Cassette (ABC) superfamily of membrane transporters. The NAPs proteins are characterized by having only one nucleotide-binding folds (NBFs) domain.</t>
  </si>
  <si>
    <t>non-intrinsic ABC protein 4 (NAP4); FUNCTIONS IN: ATPase activity, coupled to transmembrane movement of substances, transporter activity; INVOLVED IN: extracellular transport; LOCATED IN: membrane; EXPRESSED IN: 26 plant structures; EXPRESSED DURING: 15 growth stages; CONTAINS InterPro DOMAIN/s: Adaptin ear-binding coat-associated protein 1 NECAP-1 (InterPro:IPR012466); BEST Arabidopsis thaliana protein match is: Adaptin ear-binding coat-associated protein 1 NECAP-1 (TAIR:AT3G58600.1); Has 448 Blast hits to 448 proteins in 135 species: Archae - 0; Bacteria - 0; Metazoa - 218; Fungi - 61; Plants - 115; Viruses - 0; Other Eukaryotes - 54 (source: NCBI BLink).</t>
  </si>
  <si>
    <t>AT4G28540.1</t>
  </si>
  <si>
    <t>casein kinase I-like 6</t>
  </si>
  <si>
    <t>Casein kinase I-like 6 isoform 1 {ECO:0000313|EMBL:EOX94394.1} OS=Theobroma cacao (Cacao) PE=3 SV=1</t>
  </si>
  <si>
    <t>hypothetical protein F383_21209 [Gossypium arboreum]</t>
  </si>
  <si>
    <t>casein kinase I-like 6 (CKL6); FUNCTIONS IN: protein serine/threonine kinase activity, kinase activity; INVOLVED IN: protein amino acid phosphorylation; LOCATED IN: plasmodesma; EXPRESSED IN: 24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dual specificity kinase 1 (TAIR:AT1G03930.1); Has 30201 Blast hits to 17322 proteins in 780 species: Archae - 12; Bacteria - 1396; Metazoa - 17338; Fungi - 3422; Plants - 5037; Viruses - 0; Other Eukaryotes - 2996 (source: NCBI BLink).</t>
  </si>
  <si>
    <t>AT1G04080.1</t>
  </si>
  <si>
    <t>K13217|0|tcc:TCM_003910|Tetratricopeptide repeat (TPR)-like superfamily protein isoform 3; K13217 pre-mRNA-processing factor 39 (A)</t>
  </si>
  <si>
    <t>Tetratricopeptide repeat</t>
  </si>
  <si>
    <t>Tetratricopeptide repeat (TPR)-like superfamily protein, putative isoform 1 {ECO:0000313|EMBL:EOX94326.1} OS=Theobroma cacao (Cacao) PE=4 SV=1</t>
  </si>
  <si>
    <t>Pre-mRNA-processing factor 39 [Gossypium arboreum]</t>
  </si>
  <si>
    <t>PRP39; FUNCTIONS IN: binding; INVOLVED IN: regulation of timing of transition from vegetative to reproductive phase; LOCATED IN: intracellular, nucleus; EXPRESSED IN: 28 plant structures; EXPRESSED DURING: 13 growth stages; CONTAINS InterPro DOMAIN/s: RNA-processing protein, HAT helix (InterPro:IPR003107), Tetratricopeptide-like helical (InterPro:IPR011990), Suppressor of forked (InterPro:IPR008847); BEST Arabidopsis thaliana protein match is: Tetratricopeptide repeat (TPR)-like superfamily protein (TAIR:AT5G46400.1); Has 3917 Blast hits to 3180 proteins in 483 species: Archae - 0; Bacteria - 599; Metazoa - 1588; Fungi - 801; Plants - 439; Viruses - 72; Other Eukaryotes - 418 (source: NCBI BLink).</t>
  </si>
  <si>
    <t>AT3G20820.1</t>
  </si>
  <si>
    <t>Leucine rich repeat</t>
  </si>
  <si>
    <t>Polygalacturonase-inhibiting protein {ECO:0000313|EMBL:ABO47744.1} OS=Gossypium hirsutum (Upland cotton) PE=2 SV=1</t>
  </si>
  <si>
    <t>polygalacturonase-inhibiting protein [Gossypium hirsutum]</t>
  </si>
  <si>
    <t>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t>
  </si>
  <si>
    <t>Ankyrin repeats (3 copies)</t>
  </si>
  <si>
    <t>non-haem dioxygenase in morphine synthesis N-terminal</t>
  </si>
  <si>
    <t>AT3G18430.2</t>
  </si>
  <si>
    <t>Calcium-binding EF-hand family protein</t>
  </si>
  <si>
    <t>K06268|3.06417e-106|cic:CICLE_v10026606mg|hypothetical protein; K06268 serine/threonine-protein phosphatase 2B regulatory subunit (A)</t>
  </si>
  <si>
    <t>EF-hand domain pair</t>
  </si>
  <si>
    <t>Calcium-binding EF-hand family protein isoform 2 {ECO:0000313|EMBL:EOY25925.1} OS=Theobroma cacao (Cacao) PE=4 SV=1</t>
  </si>
  <si>
    <t xml:space="preserve">Calcium-binding EF-hand family protein isoform 2 [Theobroma cacao] </t>
  </si>
  <si>
    <t>Calcium-binding EF-hand family protein; FUNCTIONS IN: calcium ion binding; EXPRESSED IN: 24 plant structures; EXPRESSED DURING: 13 growth stages; CONTAINS InterPro DOMAIN/s: EF-Hand 1, calcium-binding site (InterPro:IPR018247), EF-HAND 2 (InterPro:IPR018249), EF-hand-like domain (InterPro:IPR011992); BEST Arabidopsis thaliana protein match is: calmodulin 9 (TAIR:AT3G51920.1).</t>
  </si>
  <si>
    <t>AT1G67170.1</t>
  </si>
  <si>
    <t>Homeobox associated leucine zipper</t>
  </si>
  <si>
    <t>Uncharacterized protein isoform 2 {ECO:0000313|EMBL:EOY14248.1} OS=Theobroma cacao (Cacao) PE=4 SV=1</t>
  </si>
  <si>
    <t>Fhad1 [Gossypium arboreum]</t>
  </si>
  <si>
    <t>unknown protein; BEST Arabidopsis thaliana protein match is: unknown protein (TAIR:AT3G14750.1); Has 5478 Blast hits to 4354 proteins in 533 species: Archae - 87; Bacteria - 653; Metazoa - 2554; Fungi - 380; Plants - 418; Viruses - 16; Other Eukaryotes - 1370 (source: NCBI BLink).</t>
  </si>
  <si>
    <t>AT2G41410.1</t>
  </si>
  <si>
    <t>[TZDR]</t>
  </si>
  <si>
    <t>K13448|1.33556e-100|tcc:TCM_024455|Calcium-binding EF-hand family protein, putative; K13448 calcium-binding protein CML (A)</t>
  </si>
  <si>
    <t>EF hand</t>
  </si>
  <si>
    <t>Calcium-binding EF-hand family protein, putative {ECO:0000313|EMBL:EOY09075.1} OS=Theobroma cacao (Cacao) PE=4 SV=1</t>
  </si>
  <si>
    <t xml:space="preserve">Calcium-binding EF-hand family protein, putative [Theobroma cacao] </t>
  </si>
  <si>
    <t>Calcium-binding EF-hand family protein; FUNCTIONS IN: calcium ion binding; LOCATED IN: plasma membrane;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10190.1); Has 13145 Blast hits to 9942 proteins in 1264 species: Archae - 0; Bacteria - 67; Metazoa - 5109; Fungi - 2319; Plants - 3772; Viruses - 0; Other Eukaryotes - 1878 (source: NCBI BLink).</t>
  </si>
  <si>
    <t>AT3G15660.2</t>
  </si>
  <si>
    <t>glutaredoxin 4</t>
  </si>
  <si>
    <t>K07390|4.06053e-100|tcc:TCM_028351|Glutaredoxin 4 isoform 1; K07390 monothiol glutaredoxin (A)</t>
  </si>
  <si>
    <t>Glutaredoxin</t>
  </si>
  <si>
    <t>Glutaredoxin 4 isoform 1 {ECO:0000313|EMBL:EOY26549.1} OS=Theobroma cacao (Cacao) PE=4 SV=1</t>
  </si>
  <si>
    <t>Monothiol glutaredoxin-S15, mitochondrial -like protein [Gossypium arboreum]</t>
  </si>
  <si>
    <t>glutaredoxin 4 (GRX4); FUNCTIONS IN: metal ion binding; INVOLVED IN: cell redox homeostasis; LOCATED IN: mitochondrion; EXPRESSED IN: 23 plant structures; EXPRESSED DURING: 13 growth stages; CONTAINS InterPro DOMAIN/s: Glutaredoxin (InterPro:IPR002109), Thioredoxin fold (InterPro:IPR012335), Thioredoxin-like fold (InterPro:IPR012336), Glutaredoxin-related protein (InterPro:IPR004480); BEST Arabidopsis thaliana protein match is: thioredoxin family protein (TAIR:AT4G04950.1); Has 35333 Blast hits to 34131 proteins in 2444 species: Archae - 798; Bacteria - 22429; Metazoa - 974; Fungi - 991; Plants - 531; Viruses - 0; Other Eukaryotes - 9610 (source: NCBI BLink).</t>
  </si>
  <si>
    <t>member of Calcium Dependent Protein Kinase</t>
  </si>
  <si>
    <t>AT3G51240.1</t>
  </si>
  <si>
    <t>flavanone 3-hydroxylase</t>
  </si>
  <si>
    <t>K00475|0|tcc:TCM_000209|Flavanone 3-hydroxylase isoform 1; K00475 naringenin 3-dioxygenase [EC:1.14.11.9] (A)</t>
  </si>
  <si>
    <t>Gibberellin 20-oxidase 1 {ECO:0000313|EMBL:ABA01482.1} OS=Gossypium hirsutum (Upland cotton) PE=2 SV=1</t>
  </si>
  <si>
    <t>Naringenin,2-oxoglutarate 3-dioxygenase [Gossypium arboreum]</t>
  </si>
  <si>
    <t>Encodes flavanone 3-hydroxylase that is coordinately expressed with chalcone synthase and chalcone isomerases. Regulates flavonoid biosynthesis.</t>
  </si>
  <si>
    <t>flavanone 3-hydroxylase (F3H); FUNCTIONS IN: naringenin 3-dioxygenase activity; INVOLVED IN: response to UV-B, response to sucrose stimulus, flavonoid biosynthetic process; LOCATED IN: cellular_component unknown; EXPRESSED IN: 20 plant structures; EXPRESSED DURING: 13 growth stages; CONTAINS InterPro DOMAIN/s: Oxoglutarate/iron-dependent oxygenase (InterPro:IPR005123); BEST Arabidopsis thaliana protein match is: 2-oxoglutarate (2OG) and Fe(II)-dependent oxygenase superfamily protein (TAIR:AT4G10500.1); Has 8311 Blast hits to 8276 proteins in 982 species: Archae - 0; Bacteria - 1082; Metazoa - 105; Fungi - 917; Plants - 4933; Viruses - 0; Other Eukaryotes - 1274 (source: NCBI BLink).</t>
  </si>
  <si>
    <t>AT5G66210.2</t>
  </si>
  <si>
    <t>calcium-dependent protein kinase 28</t>
  </si>
  <si>
    <t>K13412|0|tcc:TCM_000206|Calcium dependent protein kinase 16; K13412 calcium-dependent protein kinase [EC:2.7.11.1] (A)</t>
  </si>
  <si>
    <t>Calcium dependent protein kinase 16 {ECO:0000313|EMBL:EOX90851.1} OS=Theobroma cacao (Cacao) PE=3 SV=1</t>
  </si>
  <si>
    <t>Calcium-dependent protein kinase 28 [Gossypium arboreum]</t>
  </si>
  <si>
    <t>calcium-dependent protein kinase 28 (CPK28); FUNCTIONS IN: protein serine/threonine kinase activity, calmodulin-dependent protein kinase activity, protein kinase activity, ATP binding, calcium ion binding; INVOLVED IN: protein amino acid phosphor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EF-hand-like domain (InterPro:IPR011992), Calcium-binding EF-hand (InterPro:IPR002048), Serine/threonine-protein kinase-like domain (InterPro:IPR017442), Serine/threonine-protein kinase, active site (InterPro:IPR008271), Protein kinase-like domain (InterPro:IPR011009), Protein kinase, catalytic domain (InterPro:IPR000719), EF-HAND 2 (InterPro:IPR018249), Calcium-dependent protein kinase (InterPro:IPR020642), Calcium/calmodulin-dependent protein kinase-like (InterPro:IPR020636), Tyrosine-protein kinase, catalytic domain (InterPro:IPR020635); BEST Arabidopsis thaliana protein match is: calcium-dependent protein kinase 16 (TAIR:AT2G17890.1); Has 1807 Blast hits to 1807 proteins in 277 species: Archae - 0; Bacteria - 0; Metazoa - 736; Fungi - 347; Plants - 385; Viruses - 0; Other Eukaryotes - 339 (source: NCBI BLink).</t>
  </si>
  <si>
    <t>AT4G38180.1</t>
  </si>
  <si>
    <t>FAR1-related sequence 5</t>
  </si>
  <si>
    <t>FAR1 DNA-binding domain</t>
  </si>
  <si>
    <t>FAR1-related sequence 5 {ECO:0000313|EMBL:EOY03612.1} OS=Theobroma cacao (Cacao) PE=4 SV=1</t>
  </si>
  <si>
    <t xml:space="preserve">FAR1-related sequence 5 [Theobroma cacao] </t>
  </si>
  <si>
    <t>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t>
  </si>
  <si>
    <t>AT3G01040.2</t>
  </si>
  <si>
    <t>galacturonosyltransferase 13</t>
  </si>
  <si>
    <t>K13648|0|tcc:TCM_018706|Galacturonosyltransferase 13 isoform 1; K13648 alpha-1,4-galacturonosyltransferase [EC:2.4.1.43] (A)</t>
  </si>
  <si>
    <t>Glycosyl transferase family 8</t>
  </si>
  <si>
    <t>Galacturonosyltransferase 13 isoform 1 {ECO:0000313|EMBL:EOY03607.1} OS=Theobroma cacao (Cacao) PE=4 SV=1</t>
  </si>
  <si>
    <t>putative galacturonosyltransferase 14 -like protein [Gossypium arboreum]</t>
  </si>
  <si>
    <t>Encodes a protein with  putative galacturonosyltransferase activity.</t>
  </si>
  <si>
    <t>galacturonosyltransferase 13 (GAUT13); CONTAINS InterPro DOMAIN/s: Glycosyl transferase, family 8 (InterPro:IPR002495); BEST Arabidopsis thaliana protein match is: galacturonosyltransferase 14 (TAIR:AT5G15470.1); Has 30201 Blast hits to 17322 proteins in 780 species: Archae - 12; Bacteria - 1396; Metazoa - 17338; Fungi - 3422; Plants - 5037; Viruses - 0; Other Eukaryotes - 2996 (source: NCBI BLink).</t>
  </si>
  <si>
    <t>AT3G01050.1</t>
  </si>
  <si>
    <t>membrane-anchored ubiquitin-fold protein 1 precursor</t>
  </si>
  <si>
    <t>Ubiquitin-2 like Rad60 SUMO-like</t>
  </si>
  <si>
    <t>Membrane-anchored ubiquitin-fold protein 1 isoform 1 {ECO:0000313|EMBL:EOY03605.1} OS=Theobroma cacao (Cacao) PE=4 SV=1</t>
  </si>
  <si>
    <t xml:space="preserve">Membrane-anchored ubiquitin-fold protein 1 precursor isoform 1 [Theobroma cacao] </t>
  </si>
  <si>
    <t>membrane-anchored ubiquitin-fold protein 1 precursor (MUB1); CONTAINS InterPro DOMAIN/s: Membrane-anchored ubiquitin-fold protein, HCG-1 (InterPro:IPR017000), Ubiquitin supergroup (InterPro:IPR019955); BEST Arabidopsis thaliana protein match is: membrane-anchored ubiquitin-fold protein 2 (TAIR:AT5G15460.2); Has 161 Blast hits to 161 proteins in 21 species: Archae - 0; Bacteria - 0; Metazoa - 0; Fungi - 4; Plants - 157; Viruses - 0; Other Eukaryotes - 0 (source: NCBI BLink).</t>
  </si>
  <si>
    <t>AT3G01060.1</t>
  </si>
  <si>
    <t>Domain of unknown function (DUF4336)</t>
  </si>
  <si>
    <t>T4P13.26 protein isoform 1 {ECO:0000313|EMBL:EOY03587.1} OS=Theobroma cacao (Cacao) PE=4 SV=1</t>
  </si>
  <si>
    <t>lysine--trna ligase [Gossypium arboreum]</t>
  </si>
  <si>
    <t>unknown protein; Has 640 Blast hits to 638 proteins in 201 species: Archae - 0; Bacteria - 293; Metazoa - 0; Fungi - 71; Plants - 72; Viruses - 0; Other Eukaryotes - 204 (source: NCBI BLink).</t>
  </si>
  <si>
    <t>AT3G29200.1</t>
  </si>
  <si>
    <t>chorismate mutase 1</t>
  </si>
  <si>
    <t>K01850|5.409e-178|tcc:TCM_018676|Chorismate mutase 1; K01850 chorismate mutase [EC:5.4.99.5] (A)</t>
  </si>
  <si>
    <t>Chorismate mutase type II</t>
  </si>
  <si>
    <t>Chorismate mutase 1 {ECO:0000313|EMBL:EOY03562.1} OS=Theobroma cacao (Cacao) PE=4 SV=1</t>
  </si>
  <si>
    <t>Chorismate mutase, chloroplastic -like protein [Gossypium arboreum]</t>
  </si>
  <si>
    <t>L-ascorbate peroxidase</t>
  </si>
  <si>
    <t>chorismate mutase 1 (CM1); CONTAINS InterPro DOMAIN/s: Chorismate mutase, type II (InterPro:IPR020822), Chorismate mutase, AroQ class, eukaryotic type (InterPro:IPR008238); BEST Arabidopsis thaliana protein match is: chorismate mutase 3 (TAIR:AT1G69370.1); Has 278 Blast hits to 278 proteins in 116 species: Archae - 0; Bacteria - 2; Metazoa - 0; Fungi - 142; Plants - 118; Viruses - 0; Other Eukaryotes - 16 (source: NCBI BLink).</t>
  </si>
  <si>
    <t>Anyang (AY)</t>
  </si>
  <si>
    <t>Xinjiang (XJ)</t>
  </si>
  <si>
    <t>UN Chr</t>
  </si>
  <si>
    <t>AY: Anyang</t>
  </si>
  <si>
    <t>XJ: Xinjiang</t>
  </si>
  <si>
    <t>Table S2 Details of single fiber quality traits considered for the study.</t>
  </si>
  <si>
    <t>(Hainan) HN</t>
  </si>
  <si>
    <t>HN: Hainan</t>
  </si>
  <si>
    <t>ovule::10DPA::87</t>
  </si>
  <si>
    <t>ovule::15DPA::86</t>
  </si>
  <si>
    <t>fiber::15DPA::82</t>
  </si>
  <si>
    <t>fiber::15DPA::83</t>
  </si>
  <si>
    <t>fiber::15DPA::84</t>
  </si>
  <si>
    <t>ovule::20DPA::85</t>
  </si>
  <si>
    <t>tissue::Flower::88</t>
  </si>
  <si>
    <t>tissue::Leaf::97</t>
  </si>
  <si>
    <t>tissue::Stem::08</t>
  </si>
  <si>
    <t>tissue::Root::09</t>
  </si>
  <si>
    <t>Table S3 Summary statistics of single fiber quality traits evaluated across three environments.</t>
  </si>
  <si>
    <t>Table S4 List of chromosome-wise distribution of high quality SNPs used for Genome Wide Association Study.</t>
  </si>
  <si>
    <t>Table S5 Summary of significant (P&lt;0.00001) associations among single fiber quality traits and significant SNPs.</t>
  </si>
  <si>
    <t xml:space="preserve">Table S6 Summary of significant (P&lt;0.00001) associations among single fiber quality traits and significant SNPs across three evaluated environments. </t>
  </si>
  <si>
    <t xml:space="preserve">Table S7 Summary of significant (P&lt;0.00001) associations among four major categories of single fiber quality traits and significant SNPs across three environments. </t>
  </si>
  <si>
    <t>AT3G49870.1</t>
  </si>
  <si>
    <t>ADP-ribosylation factor-like A1C</t>
  </si>
  <si>
    <t>K07955|4.79272e-127|pper:PRUPE_ppa012073mg|hypothetical protein; K07955 ADP-ribosylation factor-like protein 8 (A)</t>
  </si>
  <si>
    <t>ADP-ribosylation factor family</t>
  </si>
  <si>
    <t>Uncharacterized protein {ECO:0000313|EMBL:EMJ02560.1} OS=Prunus persica (Peach) PE=4 SV=1</t>
  </si>
  <si>
    <t>ADP-ribosylation factor-like protein 8B [Gossypium arboreum]</t>
  </si>
  <si>
    <t>A member of ARF-like GTPase family. A thaliana has 21 members, in two subfamilies, ARF and ARF-like (ARL) GTPases.</t>
  </si>
  <si>
    <t>ADP-ribosylation factor-like A1C (ARLA1C); FUNCTIONS IN: GTP binding; LOCATED IN: nucleus, plasma membrane, vacuole, cytoplasm; EXPRESSED IN: male gametophyte, cultured cell, callus, pollen tube; EXPRESSED DURING: L mature pollen stage, M germinated pollen stage; CONTAINS InterPro DOMAIN/s: Small GTP-binding protein (InterPro:IPR005225), ARF/SAR superfamily (InterPro:IPR006689); BEST Arabidopsis thaliana protein match is: ADP-ribosylation factor-like A1D (TAIR:AT5G67560.1); Has 19452 Blast hits to 19446 proteins in 945 species: Archae - 22; Bacteria - 898; Metazoa - 8888; Fungi - 2713; Plants - 2635; Viruses - 3; Other Eukaryotes - 4293 (source: NCBI BLink).</t>
  </si>
  <si>
    <t>LNCV</t>
  </si>
  <si>
    <t>IMM</t>
  </si>
  <si>
    <t>Mtex</t>
  </si>
  <si>
    <t>Chr02_43206750</t>
  </si>
  <si>
    <t>Chr04_94752092</t>
  </si>
  <si>
    <t>Chr05_1155053</t>
  </si>
  <si>
    <t>Chr05_12305272</t>
  </si>
  <si>
    <t>Chr06_10253324</t>
  </si>
  <si>
    <t>Chr09_80026784</t>
  </si>
  <si>
    <t>Chr09_80033369</t>
  </si>
  <si>
    <t>Chr09_80102086</t>
  </si>
  <si>
    <t>Chr09_80171031</t>
  </si>
  <si>
    <t>Chr09_80171042</t>
  </si>
  <si>
    <t>Chr09_80171726</t>
  </si>
  <si>
    <t>Chr09_80172069</t>
  </si>
  <si>
    <t>Chr09_80172071</t>
  </si>
  <si>
    <t>Chr09_80172082</t>
  </si>
  <si>
    <t>Chr09_80172210</t>
  </si>
  <si>
    <t>Chr09_80174376</t>
  </si>
  <si>
    <t>Chr09_80174513</t>
  </si>
  <si>
    <t>Chr09_80181861</t>
  </si>
  <si>
    <t>Chr09_83924861</t>
  </si>
  <si>
    <t>Chr09_83924873</t>
  </si>
  <si>
    <t>Chr11_4421634</t>
  </si>
  <si>
    <t>Chr11_4421636</t>
  </si>
  <si>
    <t>Chr11_4429861</t>
  </si>
  <si>
    <t>Chr11_4429880</t>
  </si>
  <si>
    <t>Chr11_4430231</t>
  </si>
  <si>
    <t>Chr11_4430257</t>
  </si>
  <si>
    <t>Chr11_4483112</t>
  </si>
  <si>
    <t>Chr11_4594835</t>
  </si>
  <si>
    <t>Chr11_4602190</t>
  </si>
  <si>
    <t>Chr11_4618129</t>
  </si>
  <si>
    <t>Chr11_4628853</t>
  </si>
  <si>
    <t>Chr11_4642233</t>
  </si>
  <si>
    <t>Chr11_4642236</t>
  </si>
  <si>
    <t>Chr11_4914923</t>
  </si>
  <si>
    <t>Chr12_1300370</t>
  </si>
  <si>
    <t>Chr14_169881952</t>
  </si>
  <si>
    <t>Chr08_3156954</t>
  </si>
  <si>
    <t>Ln_CV</t>
  </si>
  <si>
    <t>Chr02_98054705</t>
  </si>
  <si>
    <t>Chr13_119015196</t>
  </si>
  <si>
    <t>Chr13_82272104</t>
  </si>
  <si>
    <t>Chr06_8548284</t>
  </si>
  <si>
    <t>Chr08_4746620</t>
  </si>
  <si>
    <t>Chr05_91011284</t>
  </si>
  <si>
    <t>Chr05_91016684</t>
  </si>
  <si>
    <t>Chr05_91016695</t>
  </si>
  <si>
    <t>Chr05_91021830</t>
  </si>
  <si>
    <t>Chr05_91021831</t>
  </si>
  <si>
    <t>Chr05_91028726</t>
  </si>
  <si>
    <t>Chr05_91029957</t>
  </si>
  <si>
    <t>Chr05_91032456</t>
  </si>
  <si>
    <t>Chr05_91032481</t>
  </si>
  <si>
    <t>Chr05_91033069</t>
  </si>
  <si>
    <t>Chr05_91033176</t>
  </si>
  <si>
    <t>Chr05_91033548</t>
  </si>
  <si>
    <t>Chr05_91033579</t>
  </si>
  <si>
    <t>Chr09_62455363</t>
  </si>
  <si>
    <t>Chr10_8895001</t>
  </si>
  <si>
    <t>Chr03_132485926</t>
  </si>
  <si>
    <t>Chr03_132486050</t>
  </si>
  <si>
    <t>Chr03_132486228</t>
  </si>
  <si>
    <t>Chr03_132486265</t>
  </si>
  <si>
    <t>Chr03_132486381</t>
  </si>
  <si>
    <t>Chr03_132486392</t>
  </si>
  <si>
    <t>Chr03_132486394</t>
  </si>
  <si>
    <t>Chr03_132486410</t>
  </si>
  <si>
    <t>Chr03_132486437</t>
  </si>
  <si>
    <t>Chr03_132486462</t>
  </si>
  <si>
    <t>Chr03_132486482</t>
  </si>
  <si>
    <t>Chr03_132486483</t>
  </si>
  <si>
    <t>Chr03_132486645</t>
  </si>
  <si>
    <t>Chr03_132486783</t>
  </si>
  <si>
    <t>Chr03_132486989</t>
  </si>
  <si>
    <t>Chr03_132487175</t>
  </si>
  <si>
    <t>Chr03_132489018</t>
  </si>
  <si>
    <t>Chr03_132489230</t>
  </si>
  <si>
    <t>Chr05_10899579</t>
  </si>
  <si>
    <t>Chr05_10902237</t>
  </si>
  <si>
    <t>Chr05_10902278</t>
  </si>
  <si>
    <t>Chr05_10903108</t>
  </si>
  <si>
    <t>Chr05_10903333</t>
  </si>
  <si>
    <t>Chr05_10903345</t>
  </si>
  <si>
    <t>Chr05_10903392</t>
  </si>
  <si>
    <t>Chr05_10903510</t>
  </si>
  <si>
    <t>Chr05_10905142</t>
  </si>
  <si>
    <t>Chr05_10905571</t>
  </si>
  <si>
    <t>Chr05_10906042</t>
  </si>
  <si>
    <t>Chr05_10919967</t>
  </si>
  <si>
    <t>Chr05_10920224</t>
  </si>
  <si>
    <t>Chr05_10920247</t>
  </si>
  <si>
    <t>Chr05_10920599</t>
  </si>
  <si>
    <t>Chr05_10920782</t>
  </si>
  <si>
    <t>Chr05_10921414</t>
  </si>
  <si>
    <t>Chr05_10921709</t>
  </si>
  <si>
    <t>Chr05_10921841</t>
  </si>
  <si>
    <t>Chr05_10921851</t>
  </si>
  <si>
    <t>Chr05_10924077</t>
  </si>
  <si>
    <t>Chr05_10924091</t>
  </si>
  <si>
    <t>Chr07_35785189</t>
  </si>
  <si>
    <t>Chr07_35878062</t>
  </si>
  <si>
    <t>Chr07_37859881</t>
  </si>
  <si>
    <t>Chr07_37982329</t>
  </si>
  <si>
    <t>Count</t>
  </si>
  <si>
    <t>Ga04G1869</t>
  </si>
  <si>
    <t>Ga05G0115</t>
  </si>
  <si>
    <t>Ga05G1392</t>
  </si>
  <si>
    <t>Ga05G1393</t>
  </si>
  <si>
    <t>Ga05G1394</t>
  </si>
  <si>
    <t>Ga06G0625</t>
  </si>
  <si>
    <t>Ga09G2245</t>
  </si>
  <si>
    <t>Ga09G2249</t>
  </si>
  <si>
    <t>Ga09G2256</t>
  </si>
  <si>
    <t>Ga09G2699</t>
  </si>
  <si>
    <t>Ga11G0350</t>
  </si>
  <si>
    <t>Ga11G0351</t>
  </si>
  <si>
    <t>Ga11G0353</t>
  </si>
  <si>
    <t>Ga11G0354</t>
  </si>
  <si>
    <t>Ga11G0357</t>
  </si>
  <si>
    <t>Ga11G0358</t>
  </si>
  <si>
    <t>Ga11G0380</t>
  </si>
  <si>
    <t>Ga12G0157</t>
  </si>
  <si>
    <t>Ga14G2873</t>
  </si>
  <si>
    <t>Ga02G0767</t>
  </si>
  <si>
    <t>Ga04G1870</t>
  </si>
  <si>
    <t>Ga09G2257</t>
  </si>
  <si>
    <t>Ga11G0381</t>
  </si>
  <si>
    <t>Ga08G0331</t>
  </si>
  <si>
    <t>Ga08G0332</t>
  </si>
  <si>
    <t>Ga05G1357;Ga05G1358</t>
  </si>
  <si>
    <t>Ga02G1692</t>
  </si>
  <si>
    <t>Ga13G2373;Ga13G2372</t>
  </si>
  <si>
    <t>Ga08G0441</t>
  </si>
  <si>
    <t>Ga08G0442</t>
  </si>
  <si>
    <t>Ga09G1025;Ga09G1024</t>
  </si>
  <si>
    <t>Ga10G0539</t>
  </si>
  <si>
    <t>Ga10G0540</t>
  </si>
  <si>
    <t>Ga03G2389;Ga03G2390</t>
  </si>
  <si>
    <t>Ga06G1906;Ga06G1907</t>
  </si>
  <si>
    <t>Ga11G0359</t>
  </si>
  <si>
    <t>Env</t>
  </si>
  <si>
    <t>Ga03G2389;Ga03G2388, Ga03G2390</t>
  </si>
  <si>
    <t>Ga03G2388, Ga03G2389</t>
  </si>
  <si>
    <t>Ga05G1393, Ga05G1394;Ga05G1392</t>
  </si>
  <si>
    <t>Ga08G0331, Ga08G0332</t>
  </si>
  <si>
    <t>Ga13G2372</t>
  </si>
  <si>
    <t>Ga13G2373</t>
  </si>
  <si>
    <t>Catogry</t>
  </si>
  <si>
    <t>#GeneID</t>
  </si>
  <si>
    <t>geneId</t>
  </si>
  <si>
    <t>GA10_fiber</t>
  </si>
  <si>
    <t>GA1_ovule</t>
  </si>
  <si>
    <t>GA3_ovule</t>
  </si>
  <si>
    <t>GA5_ovule</t>
  </si>
  <si>
    <t>GA_-1ovule</t>
  </si>
  <si>
    <t>seed_40dpa_SRR617065</t>
  </si>
  <si>
    <t>seed_40dpa_SRR617066</t>
  </si>
  <si>
    <t>seed_40dpa_SRR617067</t>
  </si>
  <si>
    <t>seed_30dpa_SRR617068</t>
  </si>
  <si>
    <t>seed_30dpa_SRR617069</t>
  </si>
  <si>
    <t>seed_30dpa_SRR617070</t>
  </si>
  <si>
    <t>seed_20dpa_SRR617071</t>
  </si>
  <si>
    <t>seed_20dpa_SRR617072</t>
  </si>
  <si>
    <t>seed_20dpa_SRR617073</t>
  </si>
  <si>
    <t>seed_10dpa_SRR617074</t>
  </si>
  <si>
    <t>seed_10dpa_SRR617075</t>
  </si>
  <si>
    <t>Root_CK_Su_A1</t>
  </si>
  <si>
    <t>Stem_CK_Su_T1_l1</t>
  </si>
  <si>
    <t>Leaf_CK_Su_Z1_l1</t>
  </si>
  <si>
    <t>Pectin lyase-like superfamily protein</t>
  </si>
  <si>
    <t>evm.model.Chr02_contig317.157</t>
  </si>
  <si>
    <t>evm.model.Chr02_contig318.103</t>
  </si>
  <si>
    <t>AT2G37340.1</t>
  </si>
  <si>
    <t>arginine/serine-rich zinc knuckle-containing protein 33</t>
  </si>
  <si>
    <t>K12896|2.99577e-107|gmx:100789337|serine/arginine-rich splicing factor RS2Z32-like; K12896 splicing factor, arginine/serine-rich 7 (A)</t>
  </si>
  <si>
    <t>Uncharacterized protein {ECO:0000313|EnsemblPlants:GLYMA19G35990.1} OS=Glycine max (Soybean) PE=4 SV=1</t>
  </si>
  <si>
    <t xml:space="preserve">PREDICTED: serine/arginine-rich splicing factor RS2Z32-like isoform X1 [Glycine max] </t>
  </si>
  <si>
    <t>encodes an RS-containing Zinc knuckle protein with molecular mass of 33kDa that is localized to nuclear specks.</t>
  </si>
  <si>
    <t>arginine/serine-rich zinc knuckle-containing protein 33 (RSZ33); FUNCTIONS IN: zinc ion binding, nucleotide binding, nucleic acid binding; INVOLVED IN: spliceosome assembly, nuclear mRNA splicing, via spliceosome, RNA splicing; LOCATED IN: nuclear speck; EXPRESSED IN: 25 plant structures; EXPRESSED DURING: 13 growth stages; CONTAINS InterPro DOMAIN/s: RNA recognition motif, RNP-1 (InterPro:IPR000504), Nucleotide-binding, alpha-beta plait (InterPro:IPR012677), Zinc finger, CCHC-type (InterPro:IPR001878); BEST Arabidopsis thaliana protein match is: RNA-binding (RRM/RBD/RNP motifs) family protein with retrovirus zinc finger-like domain (TAIR:AT3G53500.2); Has 128112 Blast hits to 126672 proteins in 4377 species: Archae - 175; Bacteria - 14621; Metazoa - 47197; Fungi - 12494; Plants - 32367; Viruses - 521; Other Eukaryotes - 20737 (source: NCBI BLink).</t>
  </si>
  <si>
    <t>evm.model.Chr02_contig318.141</t>
  </si>
  <si>
    <t>evm.model.Chr02_contig318.151</t>
  </si>
  <si>
    <t>evm.model.Chr02_contig318.154</t>
  </si>
  <si>
    <t>evm.model.Chr03_contig343.39</t>
  </si>
  <si>
    <t>evm.model.Chr03_contig343.40</t>
  </si>
  <si>
    <t>evm.model.Chr03_contig351.53</t>
  </si>
  <si>
    <t>evm.model.Chr03_contig351.54</t>
  </si>
  <si>
    <t>evm.model.Chr03_contig351.56</t>
  </si>
  <si>
    <t>evm.model.Chr04_contig91.2</t>
  </si>
  <si>
    <t>evm.model.Chr04_contig273.58</t>
  </si>
  <si>
    <t>AT5G16450.2</t>
  </si>
  <si>
    <t>Ribonuclease E inhibitor RraA/Dimethylmenaquinone methyltransferase</t>
  </si>
  <si>
    <t>Demethylmenaquinone methyltransferase</t>
  </si>
  <si>
    <t>4-hydroxy-4-methyl-2-oxoglutarate aldolase {ECO:0000256|RuleBase:RU004338} OS=Gossypium hirsutum (Upland cotton) PE=2 SV=1</t>
  </si>
  <si>
    <t xml:space="preserve">dimethylmenaquinone methyltransferase [Gossypium hirsutum] </t>
  </si>
  <si>
    <t>Ribonuclease E inhibitor RraA/Dimethylmenaquinone methyltransferase; FUNCTIONS IN: ribonuclease inhibitor activity; INVOLVED IN: regulation of RNA metabolic process; LOCATED IN: cellular_component unknown; EXPRESSED IN: 24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3G02770.1); Has 3649 Blast hits to 3649 proteins in 1097 species: Archae - 92; Bacteria - 2860; Metazoa - 2; Fungi - 59; Plants - 104; Viruses - 0; Other Eukaryotes - 532 (source: NCBI BLink).</t>
  </si>
  <si>
    <t>evm.model.Chr04_contig273.59</t>
  </si>
  <si>
    <t>AT5G36230.1</t>
  </si>
  <si>
    <t>eIF4-gamma/eIF5/eIF2-epsilon</t>
  </si>
  <si>
    <t>eIF4-gamma/eIF5/eIF2-epsilon domain-containing family protein {ECO:0000313|EMBL:ERP53841.1} OS=Populus trichocarpa (Western balsam poplar) PE=2 SV=1</t>
  </si>
  <si>
    <t>Basic leucine zipper and W2 domain-containing 2 [Gossypium arboreum]</t>
  </si>
  <si>
    <t>ARM repeat superfamily protein; FUNCTIONS IN: binding, translation initiation factor activity; INVOLVED IN: regulation of translational initiation; LOCATED IN: membrane; EXPRESSED IN: 24 plant structures; EXPRESSED DURING: 13 growth stages; CONTAINS InterPro DOMAIN/s: eIF4-gamma/eIF5/eIF2-epsilon (InterPro:IPR003307), Armadillo-type fold (InterPro:IPR016024); BEST Arabidopsis thaliana protein match is: ARM repeat superfamily protein (TAIR:AT1G65220.1); Has 30201 Blast hits to 17322 proteins in 780 species: Archae - 12; Bacteria - 1396; Metazoa - 17338; Fungi - 3422; Plants - 5037; Viruses - 0; Other Eukaryotes - 2996 (source: NCBI BLink).</t>
  </si>
  <si>
    <t>evm.model.Chr05_contig1.116</t>
  </si>
  <si>
    <t>AT5G25540.1</t>
  </si>
  <si>
    <t>CTC-interacting domain 6</t>
  </si>
  <si>
    <t>CTC-interacting domain 5, putative isoform 1 {ECO:0000313|EMBL:EOY31357.1} OS=Theobroma cacao (Cacao) PE=4 SV=1</t>
  </si>
  <si>
    <t>CUE domain-containing 1 [Gossypium arboreum]</t>
  </si>
  <si>
    <t>Expressed protein contains PAM2 PABC interacting domain.</t>
  </si>
  <si>
    <t>CTC-interacting domain 6 (CID6); CONTAINS InterPro DOMAIN/s: Ubiquitin system component Cue (InterPro:IPR003892); BEST Arabidopsis thaliana protein match is: CTC-interacting domain 5 (TAIR:AT5G11440.1); Has 1807 Blast hits to 1807 proteins in 277 species: Archae - 0; Bacteria - 0; Metazoa - 736; Fungi - 347; Plants - 385; Viruses - 0; Other Eukaryotes - 339 (source: NCBI BLink).</t>
  </si>
  <si>
    <t>evm.model.Chr05_contig5.261</t>
  </si>
  <si>
    <t>AT1G52150.1</t>
  </si>
  <si>
    <t>Homeobox-leucine zipper family protein / lipid-binding START domain-containing protein</t>
  </si>
  <si>
    <t>K09338|0|tcc:TCM_028866|Homeobox-leucine zipper family protein / lipid-binding START domain-containing protein isoform 1; K09338 homeobox-leucine zipper protein (A)</t>
  </si>
  <si>
    <t>MEKHLA domain</t>
  </si>
  <si>
    <t>Homeobox-leucine zipper family protein / lipid-binding START domain-containing protein isoform 1 {ECO:0000313|EMBL:EOY26899.1} OS=Theobroma cacao (Cacao) PE=4 SV=1</t>
  </si>
  <si>
    <t>Homeobox-leucine zipper ATHB-15 -like protein [Gossypium arboreum]</t>
  </si>
  <si>
    <t>Member of the class III HD-ZIP protein family. Contains homeodomain and leucine zipper domain. Critical for vascular development and negatively regulates vascular cell differentiation.</t>
  </si>
  <si>
    <t>ATHB-15; CONTAINS InterPro DOMAIN/s: Homeobox (InterPro:IPR001356), Homeodomain-like (InterPro:IPR009057), Lipid-binding START (InterPro:IPR002913), MEKHLA (InterPro:IPR013978), Homeodomain-related (InterPro:IPR012287); BEST Arabidopsis thaliana protein match is: homeobox gene 8 (TAIR:AT4G32880.1); Has 3146 Blast hits to 3075 proteins in 258 species: Archae - 0; Bacteria - 18; Metazoa - 766; Fungi - 90; Plants - 2237; Viruses - 0; Other Eukaryotes - 35 (source: NCBI BLink).</t>
  </si>
  <si>
    <t>evm.model.Chr05_contig5.263</t>
  </si>
  <si>
    <t>AT1G52140.1</t>
  </si>
  <si>
    <t>Cotton fibre expressed protein</t>
  </si>
  <si>
    <t>Avr9/Cf-9 rapidly elicited protein 146, putative {ECO:0000313|EMBL:EOY26905.1} OS=Theobroma cacao (Cacao) PE=4 SV=1</t>
  </si>
  <si>
    <t xml:space="preserve">Avr9/Cf-9 rapidly elicited protein 146, putative [Theobroma cacao] </t>
  </si>
  <si>
    <t>unknown protein; BEST Arabidopsis thaliana protein match is: unknown protein (TAIR:AT3G16330.1); Has 114 Blast hits to 114 proteins in 15 species: Archae - 0; Bacteria - 0; Metazoa - 0; Fungi - 0; Plants - 114; Viruses - 0; Other Eukaryotes - 0 (source: NCBI BLink).</t>
  </si>
  <si>
    <t>evm.model.Chr05_contig174.17</t>
  </si>
  <si>
    <t>evm.model.Chr06_contig12.20</t>
  </si>
  <si>
    <t>evm.model.Chr06_contig12.21</t>
  </si>
  <si>
    <t>evm.model.Chr07_contig33.53</t>
  </si>
  <si>
    <t>evm.model.Chr07_contig34.5</t>
  </si>
  <si>
    <t>evm.model.Chr07_contig38.8</t>
  </si>
  <si>
    <t>evm.model.Chr07_contig38.10</t>
  </si>
  <si>
    <t>evm.model.Chr07_contig38.11</t>
  </si>
  <si>
    <t>evm.model.Chr07_contig40.1</t>
  </si>
  <si>
    <t>evm.model.Chr07_contig43.3</t>
  </si>
  <si>
    <t>evm.model.Chr07_contig44.2</t>
  </si>
  <si>
    <t>evm.model.Chr07_contig49.1</t>
  </si>
  <si>
    <t>evm.model.Chr07_contig49.2</t>
  </si>
  <si>
    <t>evm.model.Chr07_contig50.4</t>
  </si>
  <si>
    <t>evm.model.Chr08_contig2.10</t>
  </si>
  <si>
    <t>evm.model.Chr08_contig3.5</t>
  </si>
  <si>
    <t>AT2G41900.1</t>
  </si>
  <si>
    <t>CCCH-type zinc finger protein with ARM repeat domain</t>
  </si>
  <si>
    <t>CCCH-type zinc finger protein with ARM repeat domain isoform 1 {ECO:0000313|EMBL:EOX96689.1} OS=Theobroma cacao (Cacao) PE=4 SV=1</t>
  </si>
  <si>
    <t>hypothetical protein F383_12616 [Gossypium arboreum]</t>
  </si>
  <si>
    <t>CCCH-type zinc finger protein with ARM repeat domain; CONTAINS InterPro DOMAIN/s: Zinc finger, CCCH-type (InterPro:IPR000571), Ankyrin repeat-containing domain (InterPro:IPR020683), Ankyrin repeat (InterPro:IPR002110); BEST Arabidopsis thaliana protein match is: CCCH-type zinc finger protein with ARM repeat domain (TAIR:AT5G12850.1); Has 5399 Blast hits to 3519 proteins in 384 species: Archae - 10; Bacteria - 312; Metazoa - 2497; Fungi - 280; Plants - 489; Viruses - 8; Other Eukaryotes - 1803 (source: NCBI BLink).</t>
  </si>
  <si>
    <t>evm.model.Chr09_contig147.53</t>
  </si>
  <si>
    <t>evm.model.Chr09_contig150.238</t>
  </si>
  <si>
    <t>evm.model.Chr09_contig150.239</t>
  </si>
  <si>
    <t>evm.model.Chr09_contig156.22</t>
  </si>
  <si>
    <t>AT3G23990.1</t>
  </si>
  <si>
    <t>heat shock protein 60</t>
  </si>
  <si>
    <t>K04077|0|tcc:TCM_020438|Heat shock protein 60 isoform 1; K04077 chaperonin GroEL (A)</t>
  </si>
  <si>
    <t>TCP-1/cpn60 chaperonin family</t>
  </si>
  <si>
    <t>Heat shock protein 60 isoform 1 {ECO:0000313|EMBL:EOY05430.1} OS=Theobroma cacao (Cacao) PE=3 SV=1</t>
  </si>
  <si>
    <t>Chaperonin CPN60-2, mitochondrial [Gossypium arboreum]</t>
  </si>
  <si>
    <t>mitochondrial chaperonin HSP. assist in  rapid assembly of the oligomeric protein structures in the mitochondria.</t>
  </si>
  <si>
    <t>heat shock protein 60 (HSP60); FUNCTIONS IN: copper ion binding, ATP binding; INVOLVED IN: response to cadmium ion, response to cyclopentenone, chaperone-mediated protein complex assembly, response to heat, mitochondrion organization; LOCATED IN: cytosol, cytosolic ribosome, mitochondrion, plasma membrane, mitochondrial matrix; EXPRESSED IN: 24 plant structures; EXPRESSED DURING: 15 growth stages; CONTAINS InterPro DOMAIN/s: Chaperonin Cpn60/TCP-1 (InterPro:IPR002423), Chaperonin Cpn60, conserved site (InterPro:IPR018370), Chaperonin Cpn60 (InterPro:IPR001844); BEST Arabidopsis thaliana protein match is: heat shock protein 60-2 (TAIR:AT2G33210.1); Has 33706 Blast hits to 33652 proteins in 8680 species: Archae - 676; Bacteria - 21745; Metazoa - 1618; Fungi - 1515; Plants - 790; Viruses - 2; Other Eukaryotes - 7360 (source: NCBI BLink).</t>
  </si>
  <si>
    <t>evm.model.Chr09_contig156.29</t>
  </si>
  <si>
    <t>AT4G13710.1</t>
  </si>
  <si>
    <t>K01728|0|tcc:TCM_020399|Pectin lyase-like superfamily protein; K01728 pectate lyase [EC:4.2.2.2] (A)</t>
  </si>
  <si>
    <t>Pectate lyase</t>
  </si>
  <si>
    <t>Pectate lyase {ECO:0000256|RuleBase:RU361123} OS=Theobroma cacao (Cacao) PE=3 SV=1</t>
  </si>
  <si>
    <t xml:space="preserve">Pectin lyase-like superfamily protein [Theobroma cacao] </t>
  </si>
  <si>
    <t>Pectin lyase-like superfamily protein; FUNCTIONS IN: lyase activity, pectate lyase activity; INVOLVED IN: biological_process unknown; LOCATED IN: endomembrane system; EXPRESSED IN: 20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ate lyase family protein (TAIR:AT3G24230.1); Has 30201 Blast hits to 17322 proteins in 780 species: Archae - 12; Bacteria - 1396; Metazoa - 17338; Fungi - 3422; Plants - 5037; Viruses - 0; Other Eukaryotes - 2996 (source: NCBI BLink).</t>
  </si>
  <si>
    <t>evm.model.Chr10_contig304.43</t>
  </si>
  <si>
    <t>evm.model.Chr11_contig9.3</t>
  </si>
  <si>
    <t>AT5G17060.1</t>
  </si>
  <si>
    <t>ADP-ribosylation factor B1B</t>
  </si>
  <si>
    <t>K07977|1.99849e-136|cit:102609009|ADP-ribosylation factor-like; K07977 Arf/Sar family, other (A)</t>
  </si>
  <si>
    <t>Uncharacterized protein {ECO:0000313|EMBL:KDP21785.1} OS=Jatropha curcas (Barbados nut) PE=3 SV=1</t>
  </si>
  <si>
    <t>hypothetical protein JCGZ_00572 [Jatropha curcas]</t>
  </si>
  <si>
    <t>A member of ARF GTPase family. A thaliana has 21 members of this family, known to be essential for vesicle coating and uncoating and functions in GTP-binding. Gene encoding ADP-ribosylation factor and similar to ADP-ribosylation factor 1; ARF 1 (GP:385340) {Drosophila melanogaster), other ARFs and ARF-like proteins.</t>
  </si>
  <si>
    <t>ADP-ribosylation factor B1B (ARFB1B); FUNCTIONS IN: GTP binding; INVOLVED IN: N-terminal protein myristoylation; LOCATED IN: intracellular; EXPRESSED IN: 24 plant structures; EXPRESSED DURING: 15 growth stages; CONTAINS InterPro DOMAIN/s: ADP-ribosylation factor (InterPro:IPR006688), Small GTP-binding protein (InterPro:IPR005225), ARF/SAR superfamily (InterPro:IPR006689); BEST Arabidopsis thaliana protein match is: ADP-ribosylation factor B1C (TAIR:AT3G03120.1); Has 1807 Blast hits to 1807 proteins in 277 species: Archae - 0; Bacteria - 0; Metazoa - 736; Fungi - 347; Plants - 385; Viruses - 0; Other Eukaryotes - 339 (source: NCBI BLink).</t>
  </si>
  <si>
    <t>evm.model.Chr11_contig303.41</t>
  </si>
  <si>
    <t>evm.model.Chr11_contig303.42</t>
  </si>
  <si>
    <t>evm.model.Chr11_contig309.776</t>
  </si>
  <si>
    <t>evm.model.Chr11_contig309.778</t>
  </si>
  <si>
    <t>evm.model.Chr11_contig309.779</t>
  </si>
  <si>
    <t>evm.model.Chr11_contig309.780</t>
  </si>
  <si>
    <t>evm.model.Chr11_contig309.786</t>
  </si>
  <si>
    <t>evm.model.Chr12_contig1.164</t>
  </si>
  <si>
    <t>AT4G25390.1</t>
  </si>
  <si>
    <t>LRR receptor-like serine/threonine-protein kinase RFK1, putative {ECO:0000313|EMBL:EOY23019.1} OS=Theobroma cacao (Cacao) PE=3 SV=1</t>
  </si>
  <si>
    <t xml:space="preserve">LRR receptor-like serine/threonine-protein kinase RFK1, putative [Theobroma cacao] </t>
  </si>
  <si>
    <t>Protein kinase superfamily protein; FUNCTIONS IN: protein serine/threonine kinase activity, protein kinase activity, kinase activity, ATP binding; INVOLVED IN: protein amino acid phosphorylation; LOCATED IN: plasma membrane; EXPRESSED IN: 14 plant structures; EXPRESSED DURING: 6 growth stages; CONTAINS InterPro DOMAIN/s: Protein kinase, ATP binding site (InterPro:IPR017441), Protein kinase, catalytic domain (InterPro:IPR000719), Serine-threonine/tyrosine-protein kinase (InterPro:IPR001245), Serine/threonine-protein kinase-like domain (InterPro:IPR017442), Protein kinase-like domain (InterPro:IPR011009), Serine/threonine-protein kinase, active site (InterPro:IPR008271); BEST Arabidopsis thaliana protein match is: Protein kinase superfamily protein (TAIR:AT5G51770.1); Has 91751 Blast hits to 74768 proteins in 2369 species: Archae - 62; Bacteria - 7643; Metazoa - 25610; Fungi - 5037; Plants - 44627; Viruses - 173; Other Eukaryotes - 8599 (source: NCBI BLink).</t>
  </si>
  <si>
    <t>Count of Env</t>
  </si>
  <si>
    <t>(blank)</t>
  </si>
  <si>
    <t>5'_Gene_ID</t>
  </si>
  <si>
    <t>5'_Gene_distance</t>
  </si>
  <si>
    <t>3'_Gene_ID</t>
  </si>
  <si>
    <t>3'_Gene_distance</t>
  </si>
  <si>
    <t>intergenic</t>
  </si>
  <si>
    <t>exonic(nonsynonymous)</t>
  </si>
  <si>
    <t>upstream</t>
  </si>
  <si>
    <t>exonic(synonymous)</t>
  </si>
  <si>
    <t>upstream;downstream</t>
  </si>
  <si>
    <t>intronic</t>
  </si>
  <si>
    <t>downstream</t>
  </si>
  <si>
    <t>Ga09G1024</t>
  </si>
  <si>
    <t>Gene_ID</t>
  </si>
  <si>
    <t>seed_10dpa_SRR617076</t>
    <phoneticPr fontId="12" type="noConversion"/>
  </si>
  <si>
    <t>Stem_PEG_Su_T3_l2</t>
  </si>
  <si>
    <t>Wj_972_3-3</t>
  </si>
  <si>
    <t>//</t>
    <phoneticPr fontId="12" type="noConversion"/>
  </si>
  <si>
    <t>evm.model.Chr05_contig5.224</t>
  </si>
  <si>
    <t>AT1G79960.1</t>
  </si>
  <si>
    <t>ovate family protein 14</t>
  </si>
  <si>
    <t>Transcriptional repressor, ovate</t>
  </si>
  <si>
    <t>Ovate family protein 14, putative {ECO:0000313|EMBL:EOY26740.1} OS=Theobroma cacao (Cacao) PE=4 SV=1</t>
  </si>
  <si>
    <t xml:space="preserve">Ovate family protein 14, putative [Theobroma cacao] </t>
  </si>
  <si>
    <t>ovate family protein 14 (OFP14); CONTAINS InterPro DOMAIN/s: Protein of unknown function DUF623 (InterPro:IPR006458); BEST Arabidopsis thaliana protein match is: ovate family protein 13 (TAIR:AT5G04820.1); Has 451 Blast hits to 451 proteins in 52 species: Archae - 0; Bacteria - 0; Metazoa - 9; Fungi - 29; Plants - 394; Viruses - 0; Other Eukaryotes - 19 (source: NCBI BLink).</t>
  </si>
  <si>
    <t>evm.model.Chr05_contig5.262</t>
  </si>
  <si>
    <t>AT5G25840.1</t>
  </si>
  <si>
    <t>Protein of unknown function (DUF1677)</t>
  </si>
  <si>
    <t>Uncharacterized protein {ECO:0000313|EMBL:EOY26903.1} OS=Theobroma cacao (Cacao) PE=4 SV=1</t>
  </si>
  <si>
    <t xml:space="preserve">Uncharacterized protein TCM_028868 [Theobroma cacao] </t>
  </si>
  <si>
    <t>Protein of unknown function (DUF1677); CONTAINS InterPro DOMAIN/s: Protein of unknown function DUF1677, plant (InterPro:IPR012876); BEST Arabidopsis thaliana protein match is: Protein of unknown function (DUF1677) (TAIR:AT1G79770.1); Has 1807 Blast hits to 1807 proteins in 277 species: Archae - 0; Bacteria - 0; Metazoa - 736; Fungi - 347; Plants - 385; Viruses - 0; Other Eukaryotes - 339 (source: NCBI BLink).</t>
  </si>
  <si>
    <t>evm.model.Chr05_contig180.81</t>
  </si>
  <si>
    <t>AT4G08480.1</t>
  </si>
  <si>
    <t>mitogen-activated protein kinase kinase kinase 9</t>
  </si>
  <si>
    <t>hypothetical protein F383_29622 [Gossypium arboreum]</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mitogen-activated protein kinase kinase kinase 9 (MAPKKK9); FUNCTIONS IN: protein serine/threonine kinase activity, protein kinase activity, kinase activity, ATP binding; INVOLVED IN: protein amino acid phosphorylation; EXPRESSED IN: 22 plant structures; EXPRESSED DURING: 13 growth stages; CONTAINS InterPro DOMAIN/s: Protein kinase, catalytic domain (InterPro:IPR000719), Serine/threonine-protein kinase domain (InterPro:IPR002290), Serine/threonine-protein kinase-like domain (InterPro:IPR017442), Protein kinase-like domain (InterPro:IPR011009); BEST Arabidopsis thaliana protein match is: MAPK/ERK kinase kinase 1 (TAIR:AT4G08500.1); Has 126354 Blast hits to 124684 proteins in 3992 species: Archae - 124; Bacteria - 13458; Metazoa - 47584; Fungi - 12553; Plants - 31595; Viruses - 535; Other Eukaryotes - 20505 (source: NCBI BLink).</t>
  </si>
  <si>
    <t>evm.model.Chr06_contig12.23</t>
  </si>
  <si>
    <t>AT5G20230.1</t>
  </si>
  <si>
    <t>blue-copper-binding protein</t>
  </si>
  <si>
    <t>Plastocyanin-like domain</t>
  </si>
  <si>
    <t>Copper binding protein 5 {ECO:0000313|EMBL:ADV57640.1} OS=Gossypium hirsutum (Upland cotton) PE=2 SV=1</t>
  </si>
  <si>
    <t>Blue copper [Gossypium arboreum]</t>
  </si>
  <si>
    <t>Al-stress-induced gene</t>
  </si>
  <si>
    <t>blue-copper-binding protein (BCB); FUNCTIONS IN: electron carrier activity, copper ion binding; INVOLVED IN: response to oxidative stress, response to salt stress, aluminum ion transport, response to wounding, response to absence of light; LOCATED IN: anchored to plasma membrane, plasma membrane, vacuole, anchored to membrane; EXPRESSED IN: 24 plant structures; EXPRESSED DURING: 12 growth stages; CONTAINS InterPro DOMAIN/s: Plastocyanin-like (InterPro:IPR003245), Cupredoxin (InterPro:IPR008972), Blue (type 1) copper domain (InterPro:IPR000923); BEST Arabidopsis thaliana protein match is: Cupredoxin superfamily protein (TAIR:AT1G72230.1); Has 2817 Blast hits to 1998 proteins in 202 species: Archae - 2; Bacteria - 847; Metazoa - 51; Fungi - 106; Plants - 1463; Viruses - 11; Other Eukaryotes - 337 (source: NCBI BLink).</t>
  </si>
  <si>
    <t>evm.model.Chr06_contig352.17</t>
  </si>
  <si>
    <t>AT1G32583.1</t>
  </si>
  <si>
    <t>Tapetum determinant 1, putative isoform 1 {ECO:0000313|EMBL:EOY28953.1} OS=Theobroma cacao (Cacao) PE=4 SV=1</t>
  </si>
  <si>
    <t>hypothetical protein F383_23895 [Gossypium arboreum]</t>
  </si>
  <si>
    <t>FUNCTIONS IN: molecular_function unknown; INVOLVED IN: biological_process unknown; LOCATED IN: endomembrane system; BEST Arabidopsis thaliana protein match is: tapetum determinant 1 (TAIR:AT4G24972.1); Has 35333 Blast hits to 34131 proteins in 2444 species: Archae - 798; Bacteria - 22429; Metazoa - 974; Fungi - 991; Plants - 531; Viruses - 0; Other Eukaryotes - 9610 (source: NCBI BLink).</t>
  </si>
  <si>
    <t>evm.model.Chr07_contig38.7</t>
  </si>
  <si>
    <t>AT3G60670.1</t>
  </si>
  <si>
    <t>PLATZ transcription factor family protein</t>
  </si>
  <si>
    <t>PLATZ transcription factor</t>
  </si>
  <si>
    <t>PLATZ transcription factor family protein {ECO:0000313|EMBL:EOX96276.1} OS=Theobroma cacao (Cacao) PE=4 SV=1</t>
  </si>
  <si>
    <t>hypothetical protein F383_29718 [Gossypium arboreum]</t>
  </si>
  <si>
    <t>PLATZ transcription factor family protein; CONTAINS InterPro DOMAIN/s: Protein of unknown function DUF597 (InterPro:IPR006734); BEST Arabidopsis thaliana protein match is: PLATZ transcription factor family protein (TAIR:AT2G12646.1); Has 407 Blast hits to 407 proteins in 26 species: Archae - 0; Bacteria - 0; Metazoa - 0; Fungi - 0; Plants - 407; Viruses - 0; Other Eukaryotes - 0 (source: NCBI BLink).</t>
  </si>
  <si>
    <t>evm.model.Chr09_contig147.52</t>
  </si>
  <si>
    <t>AT1G15690.1</t>
  </si>
  <si>
    <t>Inorganic H pyrophosphatase family protein</t>
  </si>
  <si>
    <t>K01507|0|tcc:TCM_027289|Inorganic H pyrophosphatase family protein isoform 1; K01507 inorganic pyrophosphatase [EC:3.6.1.1] (A)</t>
  </si>
  <si>
    <t>Inorganic H+ pyrophosphatase</t>
  </si>
  <si>
    <t>Pyrophosphate-energized vacuolar membrane proton pump {ECO:0000313|EMBL:ADN96173.1} OS=Gossypium hirsutum (Upland cotton) PE=2 SV=1</t>
  </si>
  <si>
    <t>Pyrophosphate-energized vacuolar membrane proton pump 1 -like protein [Gossypium arboreum]</t>
  </si>
  <si>
    <t>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t>
  </si>
  <si>
    <t>AVP1; FUNCTIONS IN: hydrogen-translocating pyrophosphatase activity; INVOLVED IN: response to water deprivation, response to salt stress, establishment or maintenance of transmembrane electrochemical gradient, leaf development, auxin polar transport; LOCATED IN: in 10 components; EXPRESSED IN: 28 plant structures; EXPRESSED DURING: 16 growth stages; CONTAINS InterPro DOMAIN/s: Inorganic H+ pyrophosphatase (InterPro:IPR004131); BEST Arabidopsis thaliana protein match is: Inorganic H pyrophosphatase family protein (TAIR:AT1G16780.1); Has 6470 Blast hits to 6448 proteins in 793 species: Archae - 67; Bacteria - 1322; Metazoa - 5; Fungi - 1; Plants - 304; Viruses - 0; Other Eukaryotes - 4771 (source: NCBI BLink).</t>
  </si>
  <si>
    <t>evm.model.Chr11_contig10.1</t>
  </si>
  <si>
    <t>AT5G16730.1</t>
  </si>
  <si>
    <t>Plant protein of unknown function (DUF827)</t>
  </si>
  <si>
    <t>Weak chloroplast movement under blue light</t>
  </si>
  <si>
    <t>Uncharacterized protein {ECO:0000313|EMBL:EOY10147.1} OS=Theobroma cacao (Cacao) PE=4 SV=1</t>
  </si>
  <si>
    <t xml:space="preserve">Uncharacterized protein TCM_025519 [Theobroma cacao] </t>
  </si>
  <si>
    <t>LOCATED IN: chloroplast; EXPRESSED IN: 23 plant structures; EXPRESSED DURING: 13 growth stages; CONTAINS InterPro DOMAIN/s: Protein of unknown function DUF827, plant (InterPro:IPR008545), Spectrin/alpha-actinin (InterPro:IPR018159); BEST Arabidopsis thaliana protein match is: Plant protein of unknown function (DUF827) (TAIR:AT3G02930.1); Has 1807 Blast hits to 1807 proteins in 277 species: Archae - 0; Bacteria - 0; Metazoa - 736; Fungi - 347; Plants - 385; Viruses - 0; Other Eukaryotes - 339 (source: NCBI BLink).</t>
  </si>
  <si>
    <t>evm.model.Chr13_contig334.227</t>
  </si>
  <si>
    <t>AT5G20650.1</t>
  </si>
  <si>
    <t>copper transporter 5</t>
  </si>
  <si>
    <t>K14686|2.19333e-71|tcc:TCM_037514|Copper transporter 5; K14686 solute carrier family 31 (copper transporter), member 1 (A)</t>
  </si>
  <si>
    <t>Ctr copper transporter family</t>
  </si>
  <si>
    <t>Copper transporter 5 {ECO:0000313|EMBL:EOY30240.1} OS=Theobroma cacao (Cacao) PE=4 SV=1</t>
  </si>
  <si>
    <t xml:space="preserve">Copper transporter 5 [Theobroma cacao] </t>
  </si>
  <si>
    <t>encodes a member of copper transporter family and functionally complements a high affinity copper transporter mutant in yeast</t>
  </si>
  <si>
    <t>copper transporter 5 (COPT5); FUNCTIONS IN: copper ion transmembrane transporter activity, high affinity copper ion transmembrane transporter activity; INVOLVED IN: copper ion transport; LOCATED IN: plasma membrane, vacuole; EXPRESSED IN: 24 plant structures; EXPRESSED DURING: 14 growth stages; CONTAINS InterPro DOMAIN/s: Ctr copper transporter (InterPro:IPR007274); BEST Arabidopsis thaliana protein match is: Ctr copper transporter family (TAIR:AT2G26975.1); Has 497 Blast hits to 497 proteins in 140 species: Archae - 0; Bacteria - 0; Metazoa - 217; Fungi - 69; Plants - 156; Viruses - 0; Other Eukaryotes - 55 (source: NCBI BLink).</t>
  </si>
  <si>
    <t>Max LogP</t>
  </si>
  <si>
    <t>MinLogP</t>
  </si>
  <si>
    <t>No. Traits</t>
  </si>
  <si>
    <t>Yes</t>
  </si>
  <si>
    <t>No</t>
  </si>
  <si>
    <t>L</t>
  </si>
  <si>
    <t>N</t>
  </si>
  <si>
    <t>M</t>
  </si>
  <si>
    <t>F</t>
  </si>
  <si>
    <t>Associations</t>
  </si>
  <si>
    <t>Anyang</t>
  </si>
  <si>
    <t>Henan</t>
  </si>
  <si>
    <t>Xinjiang</t>
  </si>
  <si>
    <t>Total Assoc</t>
  </si>
  <si>
    <t/>
  </si>
  <si>
    <t>Trait Cat</t>
  </si>
  <si>
    <t>Pleiotropy</t>
  </si>
  <si>
    <t>Trait category</t>
  </si>
  <si>
    <t>Count of Trait category</t>
  </si>
  <si>
    <t>Principle Transcript ID</t>
  </si>
  <si>
    <t>Species</t>
  </si>
  <si>
    <t>Assembly</t>
  </si>
  <si>
    <t>Project</t>
  </si>
  <si>
    <t>Ga05G3959.1</t>
  </si>
  <si>
    <t>Gossypium arboreum</t>
  </si>
  <si>
    <t>CRI</t>
  </si>
  <si>
    <t>PRJNA594268</t>
  </si>
  <si>
    <t>Ga09G2257.1</t>
  </si>
  <si>
    <t>Ga07G1568.1</t>
  </si>
  <si>
    <t>Ga11G2146.1</t>
  </si>
  <si>
    <t>Ga03G2001.1</t>
  </si>
  <si>
    <t>Ga07G1672.1</t>
  </si>
  <si>
    <t>Ga14G2737.1</t>
  </si>
  <si>
    <t>Ga05G3784.1</t>
  </si>
  <si>
    <t>Ga09G2245.1</t>
  </si>
  <si>
    <t>Ga06G1907.1</t>
  </si>
  <si>
    <t>Ga11G0380.1</t>
  </si>
  <si>
    <t>Ga02G1741.1</t>
  </si>
  <si>
    <t>Ga07G1669.1</t>
  </si>
  <si>
    <t>Ga13G2373.1</t>
  </si>
  <si>
    <t>Ga05G1392.1</t>
  </si>
  <si>
    <t>Ga09G1025.1</t>
  </si>
  <si>
    <t>Ga06G0924.1</t>
  </si>
  <si>
    <t>Ga11G0357.1</t>
  </si>
  <si>
    <t>Ga02G1729.1</t>
  </si>
  <si>
    <t>Ga07G1657.1</t>
  </si>
  <si>
    <t>Ga13G1343.1</t>
  </si>
  <si>
    <t>Ga05G1231.1</t>
  </si>
  <si>
    <t>Ga08G0441.1</t>
  </si>
  <si>
    <t>Ga06G0919.1</t>
  </si>
  <si>
    <t>Ga11G0351.1</t>
  </si>
  <si>
    <t>Ga02G1581.1</t>
  </si>
  <si>
    <t>Ga07G1648.1</t>
  </si>
  <si>
    <t>Ga11G3327.1</t>
  </si>
  <si>
    <t>Ga04G1870.1</t>
  </si>
  <si>
    <t>Ga08G0324.1</t>
  </si>
  <si>
    <t>Ga06G0560.1</t>
  </si>
  <si>
    <t>Ga10G0540.1</t>
  </si>
  <si>
    <t>Ga07G1640.1</t>
  </si>
  <si>
    <t>Ga04G1021.1</t>
  </si>
  <si>
    <t>Ga07G1690.1</t>
  </si>
  <si>
    <t>Ga11G3320.1</t>
  </si>
  <si>
    <t>Ga06G0557.1</t>
  </si>
  <si>
    <t>Ga09G2699.1</t>
  </si>
  <si>
    <t>Ga07G1573.1</t>
  </si>
  <si>
    <t>Ga11G3315.1</t>
  </si>
  <si>
    <t>Ga14G2873.1</t>
  </si>
  <si>
    <t>Ga03G2388.1</t>
  </si>
  <si>
    <t>Ga07G1679.1</t>
  </si>
  <si>
    <t>Ga05G3785.1</t>
  </si>
  <si>
    <t>Ga09G2249.1</t>
  </si>
  <si>
    <t>Ga07G0587.1</t>
  </si>
  <si>
    <t>Ga11G0381.1</t>
  </si>
  <si>
    <t>Ga03G0447.1</t>
  </si>
  <si>
    <t>Ga07G1670.1</t>
  </si>
  <si>
    <t>Ga14G0330.1</t>
  </si>
  <si>
    <t>Ga05G1393.1</t>
  </si>
  <si>
    <t>Ga06G0941.1</t>
  </si>
  <si>
    <t>Ga11G0358.1</t>
  </si>
  <si>
    <t>Ga09G1366.1</t>
  </si>
  <si>
    <t>Ga02G1730.1</t>
  </si>
  <si>
    <t>Ga07G1658.1</t>
  </si>
  <si>
    <t>Ga13G1482.1</t>
  </si>
  <si>
    <t>Ga05G1357.1</t>
  </si>
  <si>
    <t>Ga08G0442.1</t>
  </si>
  <si>
    <t>Ga11G0353.1</t>
  </si>
  <si>
    <t>Ga06G0920.1</t>
  </si>
  <si>
    <t>Ga02G1582.1</t>
  </si>
  <si>
    <t>Ga07G1649.1</t>
  </si>
  <si>
    <t>Ga12G0157.1</t>
  </si>
  <si>
    <t>Ga05G0115.1</t>
  </si>
  <si>
    <t>Ga08G0331.1</t>
  </si>
  <si>
    <t>Ga06G0625.1</t>
  </si>
  <si>
    <t>Ga10G2284.1</t>
  </si>
  <si>
    <t>Ga11G3321.1</t>
  </si>
  <si>
    <t>Ga04G1022.1</t>
  </si>
  <si>
    <t>Ga07G1695.1</t>
  </si>
  <si>
    <t>Ga07G1642.1</t>
  </si>
  <si>
    <t>Ga06G0558.1</t>
  </si>
  <si>
    <t>Ga10G0445.1</t>
  </si>
  <si>
    <t>Ga07G1638.1</t>
  </si>
  <si>
    <t>Ga11G3317.1</t>
  </si>
  <si>
    <t>Ga07G1688.1</t>
  </si>
  <si>
    <t>Ga03G2389.1</t>
  </si>
  <si>
    <t>Ga05G3958.1</t>
  </si>
  <si>
    <t>Ga09G2256.1</t>
  </si>
  <si>
    <t>Ga07G0588.1</t>
  </si>
  <si>
    <t>Ga11G2145.1</t>
  </si>
  <si>
    <t>Ga03G2000.1</t>
  </si>
  <si>
    <t>Ga07G1671.1</t>
  </si>
  <si>
    <t>Ga14G0820.1</t>
  </si>
  <si>
    <t>Ga05G1394.1</t>
  </si>
  <si>
    <t>Ga09G1367.1</t>
  </si>
  <si>
    <t>Ga06G1906.1</t>
  </si>
  <si>
    <t>Ga11G0359.1</t>
  </si>
  <si>
    <t>Ga02G1738.1</t>
  </si>
  <si>
    <t>Ga07G1668.1</t>
  </si>
  <si>
    <t>Ga13G2372.1</t>
  </si>
  <si>
    <t>Ga05G1358.1</t>
  </si>
  <si>
    <t>Ga09G1024.1</t>
  </si>
  <si>
    <t>Ga06G0923.1</t>
  </si>
  <si>
    <t>Ga11G0354.1</t>
  </si>
  <si>
    <t>Ga02G1692.1</t>
  </si>
  <si>
    <t>Ga07G1650.1</t>
  </si>
  <si>
    <t>Ga13G1342.1</t>
  </si>
  <si>
    <t>Ga05G1230.1</t>
  </si>
  <si>
    <t>Ga08G0332.1</t>
  </si>
  <si>
    <t>Ga06G0844.1</t>
  </si>
  <si>
    <t>Ga11G0350.1</t>
  </si>
  <si>
    <t>Ga07G1643.1</t>
  </si>
  <si>
    <t>Ga11G3325.1</t>
  </si>
  <si>
    <t>Ga04G1869.1</t>
  </si>
  <si>
    <t>Ga07G1708.1</t>
  </si>
  <si>
    <t>Ga06G0559.1</t>
  </si>
  <si>
    <t>Ga10G0539.1</t>
  </si>
  <si>
    <t>Ga07G1639.1</t>
  </si>
  <si>
    <t>Ga03G2390.1</t>
  </si>
  <si>
    <t>Ga07G1689.1</t>
  </si>
  <si>
    <t>Ga11G3319.1</t>
  </si>
  <si>
    <t xml:space="preserve"> Total Associations</t>
  </si>
  <si>
    <t>N: NEPs</t>
  </si>
  <si>
    <t>L: Length</t>
  </si>
  <si>
    <t>M:Maturity</t>
  </si>
  <si>
    <t>F: Fineness</t>
  </si>
  <si>
    <t>Table S9. Details of  nearby genes in the vicinity of 177 lead SNPs related to single fiber quality traits across three environments.</t>
  </si>
  <si>
    <t>Table S10b Gene expression levels of 113 genes across different tissues for in the vicinity of Lead SNPs related to different single fiber quality traits across three environments (CottonFGD).</t>
  </si>
  <si>
    <t>Table S12 Annotations for putative candidate genes in the vicinity of Lead SNPs related to different single fiber quality traits across three environments.</t>
  </si>
  <si>
    <t>Table S11 List of putative candidate genes with expression levels across different tissues in the vicinity of Lead SNPs related to different single fiber quality traits across three environments (CottonFGD).</t>
  </si>
  <si>
    <t>Table S10a Gene expression levels of 113 genes across different tissues in the vicinity of Lead SNPs related to different single fiber quality traits across three environments.</t>
  </si>
  <si>
    <t>Table S8. Detailed overview of selected significant (P&lt;0.00001) associations among 177 Lead SNPs with different Single fiber quality traits evaluated across three environments</t>
  </si>
  <si>
    <t>Lead SNP</t>
  </si>
  <si>
    <t>A: Anyang</t>
  </si>
  <si>
    <t>H: Hainan</t>
  </si>
  <si>
    <t>X: Xinjiang</t>
  </si>
  <si>
    <t>Trait Carogary</t>
  </si>
  <si>
    <t>M: Maturity</t>
  </si>
  <si>
    <t>Summary</t>
  </si>
  <si>
    <t>seed_10dpa_SRR617076</t>
  </si>
  <si>
    <t>AY_TNN</t>
  </si>
  <si>
    <t>AY_TNS</t>
  </si>
  <si>
    <t>AY_FNN</t>
  </si>
  <si>
    <t>AY_FNS</t>
  </si>
  <si>
    <t>AY_SCN</t>
  </si>
  <si>
    <t>AY_SCS</t>
  </si>
  <si>
    <t>AY_LW</t>
  </si>
  <si>
    <t>AY_LWCV</t>
  </si>
  <si>
    <t>AY_SFCW</t>
  </si>
  <si>
    <t>AY_UQLW</t>
  </si>
  <si>
    <t xml:space="preserve">AY_LN </t>
  </si>
  <si>
    <t>AY_LNCV</t>
  </si>
  <si>
    <t>AY_SFCN</t>
  </si>
  <si>
    <t>AY_LN5</t>
  </si>
  <si>
    <t>AY_Mtex</t>
  </si>
  <si>
    <t>AY_MR</t>
  </si>
  <si>
    <t>AY_IMM</t>
  </si>
  <si>
    <t>HN_TNN</t>
  </si>
  <si>
    <t>HN_TNS</t>
  </si>
  <si>
    <t>HN_FNN</t>
  </si>
  <si>
    <t>HN_FNS</t>
  </si>
  <si>
    <t>HN_SCN</t>
  </si>
  <si>
    <t>HN_SCS</t>
  </si>
  <si>
    <t>HN_LW</t>
  </si>
  <si>
    <t>HN_LWCV</t>
  </si>
  <si>
    <t>HN_SFCW</t>
  </si>
  <si>
    <t>HN_UQLW</t>
  </si>
  <si>
    <t xml:space="preserve">HN_LN </t>
  </si>
  <si>
    <t>HN_LNCV</t>
  </si>
  <si>
    <t>HN_SFCN</t>
  </si>
  <si>
    <t>HN_LN5</t>
  </si>
  <si>
    <t>HN_Mtex</t>
  </si>
  <si>
    <t>HN_MR</t>
  </si>
  <si>
    <t>HN_IMM</t>
  </si>
  <si>
    <t>XJ_TNN</t>
  </si>
  <si>
    <t>XJ_TNS</t>
  </si>
  <si>
    <t>XJ_FNN</t>
  </si>
  <si>
    <t>XJ_FNS</t>
  </si>
  <si>
    <t>XJ_SCN</t>
  </si>
  <si>
    <t>XJ_SCS</t>
  </si>
  <si>
    <t>XJ_LW</t>
  </si>
  <si>
    <t>XJ_LWCV</t>
  </si>
  <si>
    <t>XJ_SFCW</t>
  </si>
  <si>
    <t>XJ_UQLW</t>
  </si>
  <si>
    <t xml:space="preserve">XJ_LN </t>
  </si>
  <si>
    <t>XJ_LNCV</t>
  </si>
  <si>
    <t>XJ_SFCN</t>
  </si>
  <si>
    <t>XJ_LN5</t>
  </si>
  <si>
    <t>XJ_Mtex</t>
  </si>
  <si>
    <t>XJ_MR</t>
  </si>
  <si>
    <t>XJ_IMM</t>
  </si>
  <si>
    <t>NAN</t>
  </si>
  <si>
    <r>
      <t>Table S1 Information for 215</t>
    </r>
    <r>
      <rPr>
        <b/>
        <i/>
        <sz val="10"/>
        <color rgb="FF000000"/>
        <rFont val="Times New Roman"/>
        <family val="1"/>
      </rPr>
      <t xml:space="preserve"> G. arboreum</t>
    </r>
    <r>
      <rPr>
        <b/>
        <sz val="10"/>
        <color rgb="FF000000"/>
        <rFont val="Times New Roman"/>
        <family val="1"/>
      </rPr>
      <t xml:space="preserve"> accessions used in the study along with phenotypic data of 17 single fiber quality traits across three environ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_ "/>
  </numFmts>
  <fonts count="19">
    <font>
      <sz val="11"/>
      <color theme="1"/>
      <name val="Calibri"/>
      <family val="2"/>
      <scheme val="minor"/>
    </font>
    <font>
      <b/>
      <sz val="11"/>
      <color theme="1"/>
      <name val="Calibri"/>
      <family val="2"/>
      <scheme val="minor"/>
    </font>
    <font>
      <b/>
      <sz val="10"/>
      <color rgb="FF000000"/>
      <name val="Times New Roman"/>
      <family val="1"/>
    </font>
    <font>
      <sz val="10"/>
      <color rgb="FF000000"/>
      <name val="Times New Roman"/>
      <family val="1"/>
    </font>
    <font>
      <b/>
      <sz val="12"/>
      <color rgb="FF000000"/>
      <name val="Times New Roman"/>
      <family val="1"/>
    </font>
    <font>
      <sz val="10"/>
      <color theme="1"/>
      <name val="Times New Roman"/>
      <family val="1"/>
    </font>
    <font>
      <b/>
      <sz val="10"/>
      <color theme="1"/>
      <name val="Times New Roman"/>
      <family val="1"/>
    </font>
    <font>
      <b/>
      <sz val="12"/>
      <color theme="1"/>
      <name val="Times New Roman"/>
      <family val="1"/>
    </font>
    <font>
      <sz val="11"/>
      <color theme="1"/>
      <name val="Times New Roman"/>
      <family val="1"/>
    </font>
    <font>
      <b/>
      <sz val="11"/>
      <color theme="1"/>
      <name val="Times New Roman"/>
      <family val="1"/>
    </font>
    <font>
      <sz val="10"/>
      <color rgb="FF000000"/>
      <name val="Lucida Console"/>
      <family val="3"/>
    </font>
    <font>
      <sz val="12"/>
      <color theme="1"/>
      <name val="Times New Roman"/>
      <family val="1"/>
    </font>
    <font>
      <sz val="11"/>
      <name val="Calibri"/>
      <family val="2"/>
      <scheme val="minor"/>
    </font>
    <font>
      <b/>
      <sz val="10"/>
      <color theme="1"/>
      <name val="Calibri"/>
      <family val="2"/>
      <scheme val="minor"/>
    </font>
    <font>
      <sz val="10"/>
      <color theme="1"/>
      <name val="Calibri"/>
      <family val="2"/>
      <scheme val="minor"/>
    </font>
    <font>
      <b/>
      <sz val="11"/>
      <color theme="1"/>
      <name val="Calibri"/>
      <family val="2"/>
      <charset val="134"/>
      <scheme val="minor"/>
    </font>
    <font>
      <b/>
      <sz val="11"/>
      <color rgb="FF000000"/>
      <name val="Calibri"/>
      <family val="4"/>
      <charset val="134"/>
      <scheme val="minor"/>
    </font>
    <font>
      <b/>
      <sz val="12"/>
      <color rgb="FF000000"/>
      <name val="Calibri"/>
      <family val="2"/>
      <scheme val="minor"/>
    </font>
    <font>
      <b/>
      <i/>
      <sz val="10"/>
      <color rgb="FF000000"/>
      <name val="Times New Roman"/>
      <family val="1"/>
    </font>
  </fonts>
  <fills count="3">
    <fill>
      <patternFill patternType="none"/>
    </fill>
    <fill>
      <patternFill patternType="gray125"/>
    </fill>
    <fill>
      <patternFill patternType="solid">
        <fgColor rgb="FFFFFF00"/>
        <bgColor indexed="64"/>
      </patternFill>
    </fill>
  </fills>
  <borders count="5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rgb="FFDDDDDD"/>
      </left>
      <right/>
      <top/>
      <bottom style="medium">
        <color rgb="FFDDDDDD"/>
      </bottom>
      <diagonal/>
    </border>
    <border>
      <left style="medium">
        <color rgb="FFDDDDDD"/>
      </left>
      <right/>
      <top/>
      <bottom/>
      <diagonal/>
    </border>
    <border>
      <left style="medium">
        <color rgb="FFDDDDDD"/>
      </left>
      <right/>
      <top style="medium">
        <color rgb="FFDDDDDD"/>
      </top>
      <bottom/>
      <diagonal/>
    </border>
    <border>
      <left/>
      <right/>
      <top/>
      <bottom style="thin">
        <color indexed="64"/>
      </bottom>
      <diagonal/>
    </border>
  </borders>
  <cellStyleXfs count="1">
    <xf numFmtId="0" fontId="0" fillId="0" borderId="0"/>
  </cellStyleXfs>
  <cellXfs count="176">
    <xf numFmtId="0" fontId="0" fillId="0" borderId="0" xfId="0"/>
    <xf numFmtId="0" fontId="5" fillId="0" borderId="6" xfId="0" applyFont="1" applyBorder="1" applyAlignment="1">
      <alignment horizontal="left" vertical="center" wrapText="1"/>
    </xf>
    <xf numFmtId="0" fontId="3" fillId="0" borderId="6" xfId="0" applyFont="1" applyBorder="1" applyAlignment="1">
      <alignment horizontal="justify" vertical="center" wrapText="1"/>
    </xf>
    <xf numFmtId="0" fontId="5" fillId="0" borderId="6" xfId="0" applyFont="1" applyBorder="1" applyAlignment="1">
      <alignment horizontal="justify" vertical="center" wrapText="1"/>
    </xf>
    <xf numFmtId="0" fontId="5" fillId="0" borderId="8" xfId="0" applyFont="1" applyBorder="1" applyAlignment="1">
      <alignment horizontal="left" vertical="center" wrapText="1"/>
    </xf>
    <xf numFmtId="0" fontId="5" fillId="0" borderId="3" xfId="0" applyFont="1" applyBorder="1" applyAlignment="1">
      <alignment horizontal="left" vertical="center" wrapText="1"/>
    </xf>
    <xf numFmtId="164" fontId="8" fillId="0" borderId="8" xfId="0" applyNumberFormat="1" applyFont="1" applyBorder="1" applyAlignment="1">
      <alignment horizontal="center" vertical="center"/>
    </xf>
    <xf numFmtId="164" fontId="8" fillId="0" borderId="11" xfId="0" applyNumberFormat="1" applyFont="1" applyBorder="1" applyAlignment="1">
      <alignment horizontal="center" vertical="center"/>
    </xf>
    <xf numFmtId="164" fontId="8" fillId="0" borderId="14" xfId="0" applyNumberFormat="1" applyFont="1" applyBorder="1" applyAlignment="1">
      <alignment horizontal="center" vertical="center"/>
    </xf>
    <xf numFmtId="164" fontId="8" fillId="0" borderId="15" xfId="0" applyNumberFormat="1" applyFont="1" applyBorder="1" applyAlignment="1">
      <alignment horizontal="center" vertical="center"/>
    </xf>
    <xf numFmtId="164" fontId="8" fillId="0" borderId="16" xfId="0" applyNumberFormat="1" applyFont="1" applyBorder="1" applyAlignment="1">
      <alignment horizontal="center" vertical="center"/>
    </xf>
    <xf numFmtId="164" fontId="8" fillId="0" borderId="18"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8" fillId="0" borderId="9" xfId="0" applyNumberFormat="1" applyFont="1" applyBorder="1" applyAlignment="1">
      <alignment horizontal="center" vertical="center"/>
    </xf>
    <xf numFmtId="164" fontId="8" fillId="0" borderId="3" xfId="0" applyNumberFormat="1" applyFont="1" applyBorder="1" applyAlignment="1">
      <alignment horizontal="center" vertical="center"/>
    </xf>
    <xf numFmtId="164" fontId="8" fillId="0" borderId="2" xfId="0" applyNumberFormat="1" applyFont="1" applyBorder="1" applyAlignment="1">
      <alignment horizontal="center" vertical="center"/>
    </xf>
    <xf numFmtId="0" fontId="8" fillId="0" borderId="14" xfId="0" applyFont="1" applyBorder="1" applyAlignment="1">
      <alignment horizontal="center" vertical="center"/>
    </xf>
    <xf numFmtId="0" fontId="8" fillId="0" borderId="19" xfId="0" applyFont="1" applyBorder="1" applyAlignment="1">
      <alignment horizontal="center" vertical="center"/>
    </xf>
    <xf numFmtId="0" fontId="8" fillId="0" borderId="0" xfId="0" applyFont="1" applyAlignment="1">
      <alignment horizontal="center" vertical="center"/>
    </xf>
    <xf numFmtId="0" fontId="8" fillId="0" borderId="7" xfId="0" applyFont="1" applyBorder="1" applyAlignment="1">
      <alignment horizontal="center" vertical="center"/>
    </xf>
    <xf numFmtId="0" fontId="8" fillId="0" borderId="18" xfId="0" applyFont="1" applyBorder="1" applyAlignment="1">
      <alignment horizontal="center" vertical="center"/>
    </xf>
    <xf numFmtId="0" fontId="8" fillId="0" borderId="4" xfId="0" applyFont="1" applyBorder="1" applyAlignment="1">
      <alignment horizontal="center" vertical="center"/>
    </xf>
    <xf numFmtId="0" fontId="8" fillId="0" borderId="9" xfId="0" applyFont="1" applyBorder="1" applyAlignment="1">
      <alignment horizontal="center" vertical="center"/>
    </xf>
    <xf numFmtId="0" fontId="8" fillId="0" borderId="1" xfId="0" applyFont="1" applyBorder="1" applyAlignment="1">
      <alignment horizontal="center" vertical="center"/>
    </xf>
    <xf numFmtId="0" fontId="8" fillId="0" borderId="27" xfId="0" applyFont="1" applyBorder="1" applyAlignment="1">
      <alignment horizontal="center" vertical="center"/>
    </xf>
    <xf numFmtId="0" fontId="8" fillId="0" borderId="28" xfId="0" applyFont="1" applyBorder="1" applyAlignment="1">
      <alignment horizontal="center" vertical="center"/>
    </xf>
    <xf numFmtId="0" fontId="8" fillId="0" borderId="29" xfId="0" applyFont="1" applyBorder="1" applyAlignment="1">
      <alignment horizontal="center" vertical="center"/>
    </xf>
    <xf numFmtId="0" fontId="8" fillId="0" borderId="12" xfId="0" applyFont="1" applyBorder="1" applyAlignment="1">
      <alignment horizontal="center" vertical="center"/>
    </xf>
    <xf numFmtId="0" fontId="8" fillId="0" borderId="30" xfId="0" applyFont="1" applyBorder="1" applyAlignment="1">
      <alignment horizontal="center" vertical="center"/>
    </xf>
    <xf numFmtId="0" fontId="8" fillId="0" borderId="31" xfId="0" applyFont="1" applyBorder="1" applyAlignment="1">
      <alignment horizontal="center" vertical="center"/>
    </xf>
    <xf numFmtId="0" fontId="8" fillId="0" borderId="32" xfId="0" applyFont="1" applyBorder="1" applyAlignment="1">
      <alignment horizontal="center" vertical="center"/>
    </xf>
    <xf numFmtId="0" fontId="8" fillId="0" borderId="13" xfId="0" applyFont="1" applyBorder="1" applyAlignment="1">
      <alignment horizontal="center" vertical="center"/>
    </xf>
    <xf numFmtId="0" fontId="8" fillId="0" borderId="24" xfId="0" applyFont="1" applyBorder="1" applyAlignment="1">
      <alignment horizontal="center" vertical="center"/>
    </xf>
    <xf numFmtId="0" fontId="8" fillId="0" borderId="25" xfId="0" applyFont="1" applyBorder="1" applyAlignment="1">
      <alignment horizontal="center" vertical="center"/>
    </xf>
    <xf numFmtId="0" fontId="8" fillId="0" borderId="26" xfId="0" applyFont="1" applyBorder="1" applyAlignment="1">
      <alignment horizontal="center" vertical="center"/>
    </xf>
    <xf numFmtId="0" fontId="8" fillId="0" borderId="23" xfId="0" applyFont="1" applyBorder="1" applyAlignment="1">
      <alignment horizontal="center" vertical="center"/>
    </xf>
    <xf numFmtId="0" fontId="8" fillId="0" borderId="20" xfId="0" applyFont="1" applyBorder="1" applyAlignment="1">
      <alignment horizontal="center" vertical="center"/>
    </xf>
    <xf numFmtId="0" fontId="8" fillId="0" borderId="21" xfId="0" applyFont="1" applyBorder="1" applyAlignment="1">
      <alignment horizontal="center" vertical="center"/>
    </xf>
    <xf numFmtId="0" fontId="8" fillId="0" borderId="22" xfId="0" applyFont="1" applyBorder="1" applyAlignment="1">
      <alignment horizontal="center" vertical="center"/>
    </xf>
    <xf numFmtId="0" fontId="9" fillId="0" borderId="1" xfId="0" applyFont="1" applyBorder="1"/>
    <xf numFmtId="0" fontId="9" fillId="0" borderId="20" xfId="0" applyFont="1" applyBorder="1" applyAlignment="1">
      <alignment horizontal="center" vertical="center"/>
    </xf>
    <xf numFmtId="0" fontId="9" fillId="0" borderId="21" xfId="0" applyFont="1" applyBorder="1" applyAlignment="1">
      <alignment horizontal="center" vertical="center"/>
    </xf>
    <xf numFmtId="0" fontId="9" fillId="0" borderId="22" xfId="0" applyFont="1" applyBorder="1" applyAlignment="1">
      <alignment horizontal="center" vertical="center"/>
    </xf>
    <xf numFmtId="0" fontId="9" fillId="0" borderId="1" xfId="0" applyFont="1" applyBorder="1" applyAlignment="1">
      <alignment horizontal="center" vertical="center"/>
    </xf>
    <xf numFmtId="0" fontId="9" fillId="0" borderId="12" xfId="0" applyFont="1" applyBorder="1"/>
    <xf numFmtId="0" fontId="9" fillId="0" borderId="9" xfId="0" applyFont="1" applyBorder="1"/>
    <xf numFmtId="0" fontId="9" fillId="0" borderId="9" xfId="0" applyFont="1" applyBorder="1" applyAlignment="1">
      <alignment horizontal="center" vertical="center"/>
    </xf>
    <xf numFmtId="0" fontId="9" fillId="0" borderId="19" xfId="0" applyFont="1" applyBorder="1"/>
    <xf numFmtId="0" fontId="9" fillId="0" borderId="14" xfId="0" applyFont="1" applyBorder="1"/>
    <xf numFmtId="0" fontId="9" fillId="0" borderId="0" xfId="0" applyFont="1"/>
    <xf numFmtId="0" fontId="9" fillId="0" borderId="18" xfId="0" applyFont="1" applyBorder="1"/>
    <xf numFmtId="0" fontId="8" fillId="0" borderId="33" xfId="0" applyFont="1" applyBorder="1" applyAlignment="1">
      <alignment horizontal="center"/>
    </xf>
    <xf numFmtId="0" fontId="8" fillId="0" borderId="34" xfId="0" applyFont="1" applyBorder="1" applyAlignment="1">
      <alignment horizontal="center"/>
    </xf>
    <xf numFmtId="0" fontId="8" fillId="0" borderId="36" xfId="0" applyFont="1" applyBorder="1" applyAlignment="1">
      <alignment horizontal="center" vertical="center"/>
    </xf>
    <xf numFmtId="0" fontId="8" fillId="0" borderId="27" xfId="0" applyFont="1" applyBorder="1" applyAlignment="1">
      <alignment horizontal="center"/>
    </xf>
    <xf numFmtId="0" fontId="8" fillId="0" borderId="28" xfId="0" applyFont="1" applyBorder="1" applyAlignment="1">
      <alignment horizontal="center"/>
    </xf>
    <xf numFmtId="0" fontId="8" fillId="0" borderId="38" xfId="0" applyFont="1" applyBorder="1" applyAlignment="1">
      <alignment horizontal="center" vertical="center"/>
    </xf>
    <xf numFmtId="0" fontId="8" fillId="0" borderId="42" xfId="0" applyFont="1" applyBorder="1" applyAlignment="1">
      <alignment horizontal="center"/>
    </xf>
    <xf numFmtId="0" fontId="8" fillId="0" borderId="40" xfId="0" applyFont="1" applyBorder="1" applyAlignment="1">
      <alignment horizontal="center"/>
    </xf>
    <xf numFmtId="0" fontId="8" fillId="0" borderId="41" xfId="0" applyFont="1" applyBorder="1" applyAlignment="1">
      <alignment horizontal="center" vertical="center"/>
    </xf>
    <xf numFmtId="0" fontId="8" fillId="0" borderId="0" xfId="0" applyFont="1"/>
    <xf numFmtId="0" fontId="0" fillId="0" borderId="0" xfId="0" applyAlignment="1">
      <alignment horizontal="center"/>
    </xf>
    <xf numFmtId="0" fontId="10" fillId="0" borderId="0" xfId="0" applyFont="1" applyAlignment="1">
      <alignment vertical="center"/>
    </xf>
    <xf numFmtId="0" fontId="1" fillId="0" borderId="0" xfId="0" applyFont="1"/>
    <xf numFmtId="0" fontId="7" fillId="0" borderId="0" xfId="0" applyFont="1"/>
    <xf numFmtId="0" fontId="11" fillId="0" borderId="0" xfId="0" applyFont="1"/>
    <xf numFmtId="0" fontId="4" fillId="0" borderId="18" xfId="0" applyFont="1" applyBorder="1" applyAlignment="1">
      <alignment vertical="center" wrapText="1"/>
    </xf>
    <xf numFmtId="0" fontId="4" fillId="0" borderId="18" xfId="0" applyFont="1" applyBorder="1" applyAlignment="1">
      <alignment vertical="center"/>
    </xf>
    <xf numFmtId="0" fontId="4" fillId="0" borderId="2" xfId="0" applyFont="1" applyBorder="1" applyAlignment="1">
      <alignment vertical="center"/>
    </xf>
    <xf numFmtId="0" fontId="4" fillId="0" borderId="9" xfId="0" applyFont="1" applyBorder="1" applyAlignment="1">
      <alignment vertical="center"/>
    </xf>
    <xf numFmtId="0" fontId="4" fillId="0" borderId="3" xfId="0" applyFont="1" applyBorder="1" applyAlignment="1">
      <alignment vertical="center"/>
    </xf>
    <xf numFmtId="0" fontId="1" fillId="0" borderId="0" xfId="0" applyFont="1" applyAlignment="1"/>
    <xf numFmtId="0" fontId="9" fillId="0" borderId="10" xfId="0" applyFont="1" applyBorder="1"/>
    <xf numFmtId="0" fontId="9" fillId="0" borderId="17" xfId="0" applyFont="1" applyBorder="1"/>
    <xf numFmtId="0" fontId="9" fillId="0" borderId="28" xfId="0" applyFont="1" applyFill="1" applyBorder="1" applyAlignment="1">
      <alignment horizontal="center"/>
    </xf>
    <xf numFmtId="0" fontId="9" fillId="0" borderId="28" xfId="0" applyFont="1" applyBorder="1"/>
    <xf numFmtId="0" fontId="9" fillId="0" borderId="28" xfId="0" applyFont="1" applyBorder="1" applyAlignment="1">
      <alignment horizontal="center"/>
    </xf>
    <xf numFmtId="0" fontId="9" fillId="0" borderId="28" xfId="0" applyFont="1" applyFill="1" applyBorder="1"/>
    <xf numFmtId="0" fontId="8" fillId="0" borderId="28" xfId="0" applyFont="1" applyBorder="1" applyAlignment="1">
      <alignment horizontal="left"/>
    </xf>
    <xf numFmtId="0" fontId="2" fillId="0" borderId="9" xfId="0" applyFont="1" applyBorder="1" applyAlignment="1">
      <alignment horizontal="justify" vertical="center" wrapText="1"/>
    </xf>
    <xf numFmtId="164" fontId="8" fillId="0" borderId="0" xfId="0" applyNumberFormat="1" applyFont="1" applyBorder="1" applyAlignment="1">
      <alignment horizontal="center" vertical="center"/>
    </xf>
    <xf numFmtId="0" fontId="9" fillId="0" borderId="43" xfId="0" applyFont="1" applyBorder="1"/>
    <xf numFmtId="0" fontId="9" fillId="0" borderId="35" xfId="0" applyFont="1" applyBorder="1"/>
    <xf numFmtId="0" fontId="9" fillId="0" borderId="39" xfId="0" applyFont="1" applyBorder="1"/>
    <xf numFmtId="0" fontId="9" fillId="0" borderId="37" xfId="0" applyFont="1" applyBorder="1"/>
    <xf numFmtId="0" fontId="9" fillId="0" borderId="16" xfId="0" applyFont="1" applyBorder="1" applyAlignment="1">
      <alignment horizontal="center" vertical="center"/>
    </xf>
    <xf numFmtId="0" fontId="9" fillId="0" borderId="14" xfId="0" applyFont="1" applyBorder="1" applyAlignment="1">
      <alignment horizontal="center" vertical="center"/>
    </xf>
    <xf numFmtId="0" fontId="9" fillId="0" borderId="15" xfId="0" applyFont="1" applyBorder="1" applyAlignment="1">
      <alignment horizontal="center" vertical="center"/>
    </xf>
    <xf numFmtId="0" fontId="9" fillId="0" borderId="44" xfId="0" applyFont="1" applyBorder="1"/>
    <xf numFmtId="0" fontId="9" fillId="0" borderId="45" xfId="0" applyFont="1" applyBorder="1"/>
    <xf numFmtId="0" fontId="9" fillId="0" borderId="16" xfId="0" applyFont="1" applyBorder="1"/>
    <xf numFmtId="0" fontId="9" fillId="0" borderId="11" xfId="0" applyFont="1" applyBorder="1"/>
    <xf numFmtId="0" fontId="9" fillId="0" borderId="5" xfId="0" applyFont="1" applyBorder="1"/>
    <xf numFmtId="0" fontId="9" fillId="0" borderId="2" xfId="0" applyFont="1" applyBorder="1"/>
    <xf numFmtId="0" fontId="9" fillId="0" borderId="25" xfId="0" applyFont="1" applyBorder="1"/>
    <xf numFmtId="0" fontId="2" fillId="0" borderId="7" xfId="0" applyFont="1" applyBorder="1" applyAlignment="1">
      <alignment horizontal="justify" vertical="center" wrapText="1"/>
    </xf>
    <xf numFmtId="0" fontId="2" fillId="0" borderId="19" xfId="0" applyFont="1" applyBorder="1" applyAlignment="1">
      <alignment horizontal="justify" vertical="center" wrapText="1"/>
    </xf>
    <xf numFmtId="0" fontId="2" fillId="0" borderId="4" xfId="0" applyFont="1" applyBorder="1" applyAlignment="1">
      <alignment horizontal="justify" vertical="center" wrapText="1"/>
    </xf>
    <xf numFmtId="0" fontId="0" fillId="0" borderId="28" xfId="0" applyBorder="1" applyAlignment="1">
      <alignment horizontal="center"/>
    </xf>
    <xf numFmtId="0" fontId="0" fillId="0" borderId="28" xfId="0" applyBorder="1"/>
    <xf numFmtId="0" fontId="0" fillId="0" borderId="0" xfId="0" applyNumberFormat="1"/>
    <xf numFmtId="0" fontId="15" fillId="0" borderId="0" xfId="0" applyFont="1" applyAlignment="1">
      <alignment vertical="center"/>
    </xf>
    <xf numFmtId="0" fontId="0" fillId="0" borderId="0" xfId="0" applyAlignment="1">
      <alignment vertical="center"/>
    </xf>
    <xf numFmtId="164" fontId="0" fillId="0" borderId="0" xfId="0" applyNumberFormat="1"/>
    <xf numFmtId="164" fontId="0" fillId="0" borderId="0" xfId="0" applyNumberFormat="1" applyAlignment="1">
      <alignment horizontal="center"/>
    </xf>
    <xf numFmtId="0" fontId="0" fillId="0" borderId="0" xfId="0" applyAlignment="1">
      <alignment horizontal="left"/>
    </xf>
    <xf numFmtId="2" fontId="0" fillId="0" borderId="0" xfId="0" applyNumberFormat="1" applyAlignment="1">
      <alignment horizontal="center"/>
    </xf>
    <xf numFmtId="0" fontId="17" fillId="0" borderId="0" xfId="0" applyFont="1" applyAlignment="1">
      <alignment horizontal="center" vertical="center" wrapText="1"/>
    </xf>
    <xf numFmtId="165" fontId="0" fillId="0" borderId="0" xfId="0" applyNumberFormat="1" applyAlignment="1">
      <alignment vertical="center"/>
    </xf>
    <xf numFmtId="0" fontId="0" fillId="0" borderId="0" xfId="0" applyNumberFormat="1" applyAlignment="1">
      <alignment horizontal="center"/>
    </xf>
    <xf numFmtId="165" fontId="0" fillId="0" borderId="0" xfId="0" applyNumberFormat="1" applyAlignment="1">
      <alignment horizontal="center" vertical="center"/>
    </xf>
    <xf numFmtId="0" fontId="0" fillId="0" borderId="0" xfId="0" applyAlignment="1">
      <alignment horizontal="center" vertical="center"/>
    </xf>
    <xf numFmtId="0" fontId="13" fillId="0" borderId="46" xfId="0" applyFont="1" applyBorder="1" applyAlignment="1">
      <alignment horizontal="center" vertical="center" wrapText="1"/>
    </xf>
    <xf numFmtId="0" fontId="14" fillId="0" borderId="47" xfId="0" applyFont="1" applyBorder="1" applyAlignment="1">
      <alignment wrapText="1"/>
    </xf>
    <xf numFmtId="0" fontId="14" fillId="0" borderId="48" xfId="0" applyFont="1" applyBorder="1" applyAlignment="1">
      <alignment wrapText="1"/>
    </xf>
    <xf numFmtId="2" fontId="0" fillId="0" borderId="28" xfId="0" applyNumberFormat="1" applyBorder="1" applyAlignment="1">
      <alignment horizontal="center"/>
    </xf>
    <xf numFmtId="0" fontId="1" fillId="0" borderId="0" xfId="0" applyFont="1" applyAlignment="1">
      <alignment horizontal="left"/>
    </xf>
    <xf numFmtId="0" fontId="15" fillId="0" borderId="0" xfId="0" applyFont="1" applyAlignment="1">
      <alignment horizontal="center" vertical="center" wrapText="1"/>
    </xf>
    <xf numFmtId="0" fontId="0" fillId="0" borderId="0" xfId="0" applyAlignment="1">
      <alignment wrapText="1"/>
    </xf>
    <xf numFmtId="0" fontId="1" fillId="0" borderId="28" xfId="0" applyFont="1" applyBorder="1" applyAlignment="1">
      <alignment horizontal="center"/>
    </xf>
    <xf numFmtId="0" fontId="1" fillId="0" borderId="28" xfId="0" applyFont="1" applyBorder="1"/>
    <xf numFmtId="0" fontId="0" fillId="0" borderId="37" xfId="0" applyBorder="1" applyAlignment="1">
      <alignment horizontal="left" vertical="center" wrapText="1"/>
    </xf>
    <xf numFmtId="0" fontId="0" fillId="0" borderId="38" xfId="0" applyBorder="1" applyAlignment="1">
      <alignment horizontal="center" vertical="center"/>
    </xf>
    <xf numFmtId="0" fontId="0" fillId="0" borderId="37" xfId="0" applyBorder="1" applyAlignment="1">
      <alignment horizontal="left" vertical="center"/>
    </xf>
    <xf numFmtId="0" fontId="0" fillId="0" borderId="39" xfId="0" applyBorder="1" applyAlignment="1">
      <alignment horizontal="left" vertical="center"/>
    </xf>
    <xf numFmtId="0" fontId="0" fillId="0" borderId="41" xfId="0" applyBorder="1" applyAlignment="1">
      <alignment horizontal="center" vertical="center"/>
    </xf>
    <xf numFmtId="0" fontId="1" fillId="0" borderId="37" xfId="0" applyFont="1" applyBorder="1" applyAlignment="1">
      <alignment horizontal="left" vertical="center" wrapText="1"/>
    </xf>
    <xf numFmtId="0" fontId="1" fillId="0" borderId="38" xfId="0" applyFont="1" applyBorder="1" applyAlignment="1">
      <alignment horizontal="center" vertical="center"/>
    </xf>
    <xf numFmtId="0" fontId="1" fillId="0" borderId="37" xfId="0" applyFont="1" applyBorder="1" applyAlignment="1">
      <alignment horizontal="left" vertical="center"/>
    </xf>
    <xf numFmtId="0" fontId="1" fillId="0" borderId="39" xfId="0" applyFont="1" applyBorder="1" applyAlignment="1">
      <alignment horizontal="left" vertical="center"/>
    </xf>
    <xf numFmtId="0" fontId="1" fillId="0" borderId="41" xfId="0" applyFont="1" applyBorder="1" applyAlignment="1">
      <alignment horizontal="center" vertical="center"/>
    </xf>
    <xf numFmtId="0" fontId="0" fillId="2" borderId="0" xfId="0" applyFill="1" applyAlignment="1">
      <alignment horizontal="center"/>
    </xf>
    <xf numFmtId="0" fontId="2" fillId="0" borderId="28" xfId="0" applyFont="1" applyBorder="1" applyAlignment="1">
      <alignment horizontal="center" vertical="center" wrapText="1"/>
    </xf>
    <xf numFmtId="0" fontId="0" fillId="0" borderId="28" xfId="0" applyBorder="1" applyAlignment="1"/>
    <xf numFmtId="0" fontId="6" fillId="0" borderId="28" xfId="0" applyFont="1" applyBorder="1" applyAlignment="1">
      <alignment wrapText="1"/>
    </xf>
    <xf numFmtId="0" fontId="6" fillId="0" borderId="28" xfId="0" applyFont="1" applyBorder="1" applyAlignment="1">
      <alignment horizontal="center" wrapText="1"/>
    </xf>
    <xf numFmtId="0" fontId="14" fillId="0" borderId="28" xfId="0" applyFont="1" applyBorder="1"/>
    <xf numFmtId="0" fontId="5" fillId="0" borderId="28" xfId="0" applyFont="1" applyBorder="1" applyAlignment="1">
      <alignment horizontal="center" wrapText="1"/>
    </xf>
    <xf numFmtId="0" fontId="5" fillId="0" borderId="28" xfId="0" applyFont="1" applyBorder="1" applyAlignment="1">
      <alignment wrapText="1"/>
    </xf>
    <xf numFmtId="0" fontId="14" fillId="0" borderId="28" xfId="0" applyFont="1" applyBorder="1" applyAlignment="1">
      <alignment horizontal="center"/>
    </xf>
    <xf numFmtId="0" fontId="0" fillId="0" borderId="0" xfId="0" applyFill="1"/>
    <xf numFmtId="0" fontId="0" fillId="0" borderId="0" xfId="0" applyFill="1" applyAlignment="1">
      <alignment horizontal="center"/>
    </xf>
    <xf numFmtId="0" fontId="0" fillId="0" borderId="0" xfId="0" applyNumberFormat="1" applyFill="1" applyAlignment="1">
      <alignment horizontal="center"/>
    </xf>
    <xf numFmtId="2" fontId="0" fillId="0" borderId="0" xfId="0" applyNumberFormat="1" applyFill="1" applyAlignment="1">
      <alignment horizontal="center"/>
    </xf>
    <xf numFmtId="0" fontId="0" fillId="0" borderId="28" xfId="0" applyFill="1" applyBorder="1"/>
    <xf numFmtId="0" fontId="0" fillId="0" borderId="28" xfId="0" applyFill="1" applyBorder="1" applyAlignment="1">
      <alignment horizontal="center"/>
    </xf>
    <xf numFmtId="2" fontId="0" fillId="0" borderId="28" xfId="0" applyNumberFormat="1" applyFill="1" applyBorder="1" applyAlignment="1">
      <alignment horizontal="center"/>
    </xf>
    <xf numFmtId="0" fontId="0" fillId="0" borderId="28" xfId="0" applyNumberFormat="1" applyFill="1" applyBorder="1" applyAlignment="1">
      <alignment horizontal="center"/>
    </xf>
    <xf numFmtId="0" fontId="15" fillId="0" borderId="0" xfId="0" applyFont="1" applyFill="1" applyAlignment="1">
      <alignment vertical="center"/>
    </xf>
    <xf numFmtId="0" fontId="16" fillId="0" borderId="0" xfId="0" applyFont="1" applyFill="1" applyAlignment="1">
      <alignment vertical="center"/>
    </xf>
    <xf numFmtId="0" fontId="0" fillId="0" borderId="0" xfId="0" applyFill="1" applyAlignment="1">
      <alignment vertical="center"/>
    </xf>
    <xf numFmtId="0" fontId="2" fillId="0" borderId="26" xfId="0" applyFont="1" applyBorder="1" applyAlignment="1">
      <alignment horizontal="left" vertical="center"/>
    </xf>
    <xf numFmtId="0" fontId="2" fillId="0" borderId="49" xfId="0" applyFont="1" applyBorder="1" applyAlignment="1">
      <alignment horizontal="left" vertical="center"/>
    </xf>
    <xf numFmtId="0" fontId="7" fillId="0" borderId="2" xfId="0" applyFont="1" applyBorder="1" applyAlignment="1">
      <alignment horizontal="left" vertical="center" wrapText="1"/>
    </xf>
    <xf numFmtId="0" fontId="7" fillId="0" borderId="3" xfId="0" applyFont="1" applyBorder="1" applyAlignment="1">
      <alignment horizontal="left" vertical="center" wrapText="1"/>
    </xf>
    <xf numFmtId="0" fontId="6" fillId="0" borderId="2" xfId="0" applyFont="1" applyBorder="1" applyAlignment="1">
      <alignment horizontal="left" vertical="center" wrapText="1"/>
    </xf>
    <xf numFmtId="0" fontId="6" fillId="0" borderId="3" xfId="0" applyFont="1" applyBorder="1" applyAlignment="1">
      <alignment horizontal="left" vertical="center" wrapText="1"/>
    </xf>
    <xf numFmtId="0" fontId="2" fillId="0" borderId="9" xfId="0" applyFont="1" applyBorder="1" applyAlignment="1">
      <alignment horizontal="justify" vertical="center" wrapText="1"/>
    </xf>
    <xf numFmtId="0" fontId="2" fillId="0" borderId="3" xfId="0" applyFont="1" applyBorder="1" applyAlignment="1">
      <alignment horizontal="justify" vertical="center" wrapText="1"/>
    </xf>
    <xf numFmtId="0" fontId="6" fillId="0" borderId="9" xfId="0" applyFont="1" applyBorder="1" applyAlignment="1">
      <alignment horizontal="left" vertical="center" wrapText="1"/>
    </xf>
    <xf numFmtId="0" fontId="9" fillId="0" borderId="19" xfId="0" applyFont="1" applyBorder="1" applyAlignment="1">
      <alignment horizontal="center" vertical="center"/>
    </xf>
    <xf numFmtId="0" fontId="9" fillId="0" borderId="7" xfId="0" applyFont="1" applyBorder="1" applyAlignment="1">
      <alignment horizontal="center" vertical="center"/>
    </xf>
    <xf numFmtId="0" fontId="9" fillId="0" borderId="2" xfId="0" applyFont="1" applyBorder="1" applyAlignment="1">
      <alignment horizontal="center"/>
    </xf>
    <xf numFmtId="0" fontId="9" fillId="0" borderId="9" xfId="0" applyFont="1" applyBorder="1" applyAlignment="1">
      <alignment horizontal="center"/>
    </xf>
    <xf numFmtId="0" fontId="9" fillId="0" borderId="3" xfId="0" applyFont="1" applyBorder="1" applyAlignment="1">
      <alignment horizontal="center"/>
    </xf>
    <xf numFmtId="0" fontId="7" fillId="0" borderId="18" xfId="0" applyFont="1" applyBorder="1" applyAlignment="1">
      <alignment horizontal="left"/>
    </xf>
    <xf numFmtId="0" fontId="4" fillId="0" borderId="18" xfId="0" applyFont="1" applyBorder="1" applyAlignment="1">
      <alignment horizontal="left" vertical="center"/>
    </xf>
    <xf numFmtId="0" fontId="7" fillId="0" borderId="0" xfId="0" applyFont="1" applyFill="1" applyAlignment="1">
      <alignment horizontal="center" vertical="center"/>
    </xf>
    <xf numFmtId="0" fontId="0" fillId="0" borderId="49" xfId="0" applyBorder="1" applyAlignment="1">
      <alignment horizontal="center"/>
    </xf>
    <xf numFmtId="0" fontId="7" fillId="0" borderId="0" xfId="0" applyFont="1" applyAlignment="1">
      <alignment horizontal="center" vertical="center"/>
    </xf>
    <xf numFmtId="0" fontId="0" fillId="0" borderId="35" xfId="0" applyBorder="1" applyAlignment="1">
      <alignment horizontal="center"/>
    </xf>
    <xf numFmtId="0" fontId="0" fillId="0" borderId="36" xfId="0" applyBorder="1" applyAlignment="1">
      <alignment horizontal="center"/>
    </xf>
    <xf numFmtId="0" fontId="1" fillId="0" borderId="35" xfId="0" applyFont="1" applyBorder="1" applyAlignment="1">
      <alignment horizontal="center"/>
    </xf>
    <xf numFmtId="0" fontId="1" fillId="0" borderId="36" xfId="0" applyFont="1" applyBorder="1" applyAlignment="1">
      <alignment horizontal="center"/>
    </xf>
    <xf numFmtId="0" fontId="7" fillId="0" borderId="0" xfId="0" applyFont="1" applyFill="1" applyAlignment="1">
      <alignment horizontal="left"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SUS" refreshedDate="44500.807508680555" createdVersion="7" refreshedVersion="7" minRefreshableVersion="3" recordCount="114" xr:uid="{594AA8B0-67EB-4195-9F1E-27A761321137}">
  <cacheSource type="worksheet">
    <worksheetSource ref="B1:B1048576" sheet="Table S10a"/>
  </cacheSource>
  <cacheFields count="1">
    <cacheField name="Trait category" numFmtId="0">
      <sharedItems containsBlank="1" count="5">
        <s v="L"/>
        <s v="N"/>
        <s v="M"/>
        <s v="F"/>
        <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4">
  <r>
    <x v="0"/>
  </r>
  <r>
    <x v="0"/>
  </r>
  <r>
    <x v="0"/>
  </r>
  <r>
    <x v="1"/>
  </r>
  <r>
    <x v="1"/>
  </r>
  <r>
    <x v="1"/>
  </r>
  <r>
    <x v="1"/>
  </r>
  <r>
    <x v="0"/>
  </r>
  <r>
    <x v="0"/>
  </r>
  <r>
    <x v="0"/>
  </r>
  <r>
    <x v="0"/>
  </r>
  <r>
    <x v="0"/>
  </r>
  <r>
    <x v="0"/>
  </r>
  <r>
    <x v="1"/>
  </r>
  <r>
    <x v="1"/>
  </r>
  <r>
    <x v="1"/>
  </r>
  <r>
    <x v="1"/>
  </r>
  <r>
    <x v="1"/>
  </r>
  <r>
    <x v="0"/>
  </r>
  <r>
    <x v="0"/>
  </r>
  <r>
    <x v="2"/>
  </r>
  <r>
    <x v="2"/>
  </r>
  <r>
    <x v="1"/>
  </r>
  <r>
    <x v="1"/>
  </r>
  <r>
    <x v="1"/>
  </r>
  <r>
    <x v="3"/>
  </r>
  <r>
    <x v="3"/>
  </r>
  <r>
    <x v="1"/>
  </r>
  <r>
    <x v="1"/>
  </r>
  <r>
    <x v="0"/>
  </r>
  <r>
    <x v="0"/>
  </r>
  <r>
    <x v="0"/>
  </r>
  <r>
    <x v="0"/>
  </r>
  <r>
    <x v="1"/>
  </r>
  <r>
    <x v="1"/>
  </r>
  <r>
    <x v="1"/>
  </r>
  <r>
    <x v="1"/>
  </r>
  <r>
    <x v="1"/>
  </r>
  <r>
    <x v="1"/>
  </r>
  <r>
    <x v="1"/>
  </r>
  <r>
    <x v="0"/>
  </r>
  <r>
    <x v="0"/>
  </r>
  <r>
    <x v="1"/>
  </r>
  <r>
    <x v="1"/>
  </r>
  <r>
    <x v="0"/>
  </r>
  <r>
    <x v="0"/>
  </r>
  <r>
    <x v="0"/>
  </r>
  <r>
    <x v="0"/>
  </r>
  <r>
    <x v="0"/>
  </r>
  <r>
    <x v="0"/>
  </r>
  <r>
    <x v="0"/>
  </r>
  <r>
    <x v="0"/>
  </r>
  <r>
    <x v="0"/>
  </r>
  <r>
    <x v="0"/>
  </r>
  <r>
    <x v="0"/>
  </r>
  <r>
    <x v="0"/>
  </r>
  <r>
    <x v="0"/>
  </r>
  <r>
    <x v="0"/>
  </r>
  <r>
    <x v="0"/>
  </r>
  <r>
    <x v="0"/>
  </r>
  <r>
    <x v="0"/>
  </r>
  <r>
    <x v="0"/>
  </r>
  <r>
    <x v="0"/>
  </r>
  <r>
    <x v="0"/>
  </r>
  <r>
    <x v="0"/>
  </r>
  <r>
    <x v="0"/>
  </r>
  <r>
    <x v="0"/>
  </r>
  <r>
    <x v="1"/>
  </r>
  <r>
    <x v="3"/>
  </r>
  <r>
    <x v="3"/>
  </r>
  <r>
    <x v="1"/>
  </r>
  <r>
    <x v="1"/>
  </r>
  <r>
    <x v="1"/>
  </r>
  <r>
    <x v="1"/>
  </r>
  <r>
    <x v="0"/>
  </r>
  <r>
    <x v="0"/>
  </r>
  <r>
    <x v="1"/>
  </r>
  <r>
    <x v="1"/>
  </r>
  <r>
    <x v="1"/>
  </r>
  <r>
    <x v="1"/>
  </r>
  <r>
    <x v="1"/>
  </r>
  <r>
    <x v="1"/>
  </r>
  <r>
    <x v="1"/>
  </r>
  <r>
    <x v="1"/>
  </r>
  <r>
    <x v="1"/>
  </r>
  <r>
    <x v="1"/>
  </r>
  <r>
    <x v="1"/>
  </r>
  <r>
    <x v="1"/>
  </r>
  <r>
    <x v="1"/>
  </r>
  <r>
    <x v="1"/>
  </r>
  <r>
    <x v="1"/>
  </r>
  <r>
    <x v="1"/>
  </r>
  <r>
    <x v="1"/>
  </r>
  <r>
    <x v="1"/>
  </r>
  <r>
    <x v="0"/>
  </r>
  <r>
    <x v="0"/>
  </r>
  <r>
    <x v="1"/>
  </r>
  <r>
    <x v="1"/>
  </r>
  <r>
    <x v="1"/>
  </r>
  <r>
    <x v="1"/>
  </r>
  <r>
    <x v="1"/>
  </r>
  <r>
    <x v="1"/>
  </r>
  <r>
    <x v="1"/>
  </r>
  <r>
    <x v="1"/>
  </r>
  <r>
    <x v="0"/>
  </r>
  <r>
    <x v="0"/>
  </r>
  <r>
    <x v="1"/>
  </r>
  <r>
    <x v="0"/>
  </r>
  <r>
    <x v="0"/>
  </r>
  <r>
    <x v="0"/>
  </r>
  <r>
    <x v="0"/>
  </r>
  <r>
    <x v="1"/>
  </r>
  <r>
    <x v="1"/>
  </r>
  <r>
    <x v="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611E43A6-0C5E-44EF-BCDA-EB4828C81B7B}" name="PivotTable25" cacheId="0"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location ref="O6:P12" firstHeaderRow="1" firstDataRow="1" firstDataCol="1"/>
  <pivotFields count="1">
    <pivotField axis="axisRow" dataField="1" showAll="0">
      <items count="6">
        <item x="3"/>
        <item x="0"/>
        <item x="2"/>
        <item x="1"/>
        <item x="4"/>
        <item t="default"/>
      </items>
    </pivotField>
  </pivotFields>
  <rowFields count="1">
    <field x="0"/>
  </rowFields>
  <rowItems count="6">
    <i>
      <x/>
    </i>
    <i>
      <x v="1"/>
    </i>
    <i>
      <x v="2"/>
    </i>
    <i>
      <x v="3"/>
    </i>
    <i>
      <x v="4"/>
    </i>
    <i t="grand">
      <x/>
    </i>
  </rowItems>
  <colItems count="1">
    <i/>
  </colItems>
  <dataFields count="1">
    <dataField name="Count of Trait category"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D217"/>
  <sheetViews>
    <sheetView tabSelected="1" workbookViewId="0">
      <selection sqref="A1:BD1"/>
    </sheetView>
  </sheetViews>
  <sheetFormatPr defaultRowHeight="15"/>
  <cols>
    <col min="1" max="1" width="9.140625" style="100"/>
    <col min="2" max="2" width="41.140625" style="134" bestFit="1" customWidth="1"/>
    <col min="3" max="3" width="11.140625" style="134" bestFit="1" customWidth="1"/>
    <col min="4" max="4" width="12.42578125" style="134" bestFit="1" customWidth="1"/>
    <col min="5" max="5" width="13.85546875" style="100" customWidth="1"/>
    <col min="6" max="6" width="6.85546875" bestFit="1" customWidth="1"/>
    <col min="7" max="7" width="6.5703125" bestFit="1" customWidth="1"/>
    <col min="8" max="8" width="6.85546875" bestFit="1" customWidth="1"/>
    <col min="9" max="9" width="6.5703125" bestFit="1" customWidth="1"/>
    <col min="10" max="10" width="6.7109375" bestFit="1" customWidth="1"/>
    <col min="11" max="11" width="6.42578125" bestFit="1" customWidth="1"/>
    <col min="12" max="12" width="6.140625" bestFit="1" customWidth="1"/>
    <col min="13" max="14" width="8.140625" bestFit="1" customWidth="1"/>
    <col min="15" max="15" width="8.5703125" bestFit="1" customWidth="1"/>
    <col min="16" max="16" width="6" bestFit="1" customWidth="1"/>
    <col min="17" max="18" width="7.5703125" bestFit="1" customWidth="1"/>
    <col min="19" max="19" width="6.5703125" bestFit="1" customWidth="1"/>
    <col min="20" max="20" width="7.5703125" bestFit="1" customWidth="1"/>
    <col min="21" max="21" width="6.28515625" bestFit="1" customWidth="1"/>
    <col min="22" max="22" width="7.42578125" bestFit="1" customWidth="1"/>
    <col min="23" max="23" width="7.28515625" bestFit="1" customWidth="1"/>
    <col min="24" max="24" width="7" bestFit="1" customWidth="1"/>
    <col min="25" max="25" width="7.28515625" bestFit="1" customWidth="1"/>
    <col min="26" max="26" width="7" bestFit="1" customWidth="1"/>
    <col min="27" max="27" width="7.140625" bestFit="1" customWidth="1"/>
    <col min="29" max="29" width="6.5703125" bestFit="1" customWidth="1"/>
    <col min="30" max="31" width="8.5703125" bestFit="1" customWidth="1"/>
    <col min="32" max="32" width="9" bestFit="1" customWidth="1"/>
    <col min="33" max="33" width="7" bestFit="1" customWidth="1"/>
    <col min="34" max="35" width="8" bestFit="1" customWidth="1"/>
    <col min="36" max="36" width="7" bestFit="1" customWidth="1"/>
    <col min="37" max="37" width="8" bestFit="1" customWidth="1"/>
    <col min="38" max="38" width="6.7109375" bestFit="1" customWidth="1"/>
    <col min="39" max="39" width="7.85546875" bestFit="1" customWidth="1"/>
    <col min="40" max="40" width="6.5703125" bestFit="1" customWidth="1"/>
    <col min="41" max="41" width="6.28515625" bestFit="1" customWidth="1"/>
    <col min="42" max="42" width="6.5703125" bestFit="1" customWidth="1"/>
    <col min="43" max="43" width="6.28515625" bestFit="1" customWidth="1"/>
    <col min="44" max="44" width="6.42578125" bestFit="1" customWidth="1"/>
    <col min="45" max="45" width="6.140625" bestFit="1" customWidth="1"/>
    <col min="46" max="46" width="6" bestFit="1" customWidth="1"/>
    <col min="47" max="48" width="7.85546875" bestFit="1" customWidth="1"/>
    <col min="49" max="49" width="8.28515625" bestFit="1" customWidth="1"/>
    <col min="50" max="50" width="6" bestFit="1" customWidth="1"/>
    <col min="51" max="52" width="7.28515625" bestFit="1" customWidth="1"/>
    <col min="53" max="53" width="6.28515625" bestFit="1" customWidth="1"/>
    <col min="54" max="54" width="7.28515625" bestFit="1" customWidth="1"/>
    <col min="55" max="55" width="6" bestFit="1" customWidth="1"/>
    <col min="56" max="56" width="7.140625" bestFit="1" customWidth="1"/>
  </cols>
  <sheetData>
    <row r="1" spans="1:56">
      <c r="A1" s="152" t="s">
        <v>1576</v>
      </c>
      <c r="B1" s="153"/>
      <c r="C1" s="153"/>
      <c r="D1" s="153"/>
      <c r="E1" s="153"/>
      <c r="F1" s="153"/>
      <c r="G1" s="153"/>
      <c r="H1" s="153"/>
      <c r="I1" s="153"/>
      <c r="J1" s="153"/>
      <c r="K1" s="153"/>
      <c r="L1" s="153"/>
      <c r="M1" s="153"/>
      <c r="N1" s="153"/>
      <c r="O1" s="153"/>
      <c r="P1" s="153"/>
      <c r="Q1" s="153"/>
      <c r="R1" s="153"/>
      <c r="S1" s="153"/>
      <c r="T1" s="153"/>
      <c r="U1" s="153"/>
      <c r="V1" s="153"/>
      <c r="W1" s="153"/>
      <c r="X1" s="153"/>
      <c r="Y1" s="153"/>
      <c r="Z1" s="153"/>
      <c r="AA1" s="153"/>
      <c r="AB1" s="153"/>
      <c r="AC1" s="153"/>
      <c r="AD1" s="153"/>
      <c r="AE1" s="153"/>
      <c r="AF1" s="153"/>
      <c r="AG1" s="153"/>
      <c r="AH1" s="153"/>
      <c r="AI1" s="153"/>
      <c r="AJ1" s="153"/>
      <c r="AK1" s="153"/>
      <c r="AL1" s="153"/>
      <c r="AM1" s="153"/>
      <c r="AN1" s="153"/>
      <c r="AO1" s="153"/>
      <c r="AP1" s="153"/>
      <c r="AQ1" s="153"/>
      <c r="AR1" s="153"/>
      <c r="AS1" s="153"/>
      <c r="AT1" s="153"/>
      <c r="AU1" s="153"/>
      <c r="AV1" s="153"/>
      <c r="AW1" s="153"/>
      <c r="AX1" s="153"/>
      <c r="AY1" s="153"/>
      <c r="AZ1" s="153"/>
      <c r="BA1" s="153"/>
      <c r="BB1" s="153"/>
      <c r="BC1" s="153"/>
      <c r="BD1" s="153"/>
    </row>
    <row r="2" spans="1:56" s="50" customFormat="1" ht="14.25">
      <c r="A2" s="133" t="s">
        <v>459</v>
      </c>
      <c r="B2" s="135" t="s">
        <v>460</v>
      </c>
      <c r="C2" s="135" t="s">
        <v>461</v>
      </c>
      <c r="D2" s="135" t="s">
        <v>462</v>
      </c>
      <c r="E2" s="136" t="s">
        <v>463</v>
      </c>
      <c r="F2" s="137" t="s">
        <v>1524</v>
      </c>
      <c r="G2" s="137" t="s">
        <v>1525</v>
      </c>
      <c r="H2" s="137" t="s">
        <v>1526</v>
      </c>
      <c r="I2" s="137" t="s">
        <v>1527</v>
      </c>
      <c r="J2" s="137" t="s">
        <v>1528</v>
      </c>
      <c r="K2" s="137" t="s">
        <v>1529</v>
      </c>
      <c r="L2" s="137" t="s">
        <v>1530</v>
      </c>
      <c r="M2" s="137" t="s">
        <v>1531</v>
      </c>
      <c r="N2" s="137" t="s">
        <v>1532</v>
      </c>
      <c r="O2" s="137" t="s">
        <v>1533</v>
      </c>
      <c r="P2" s="137" t="s">
        <v>1534</v>
      </c>
      <c r="Q2" s="137" t="s">
        <v>1535</v>
      </c>
      <c r="R2" s="137" t="s">
        <v>1536</v>
      </c>
      <c r="S2" s="137" t="s">
        <v>1537</v>
      </c>
      <c r="T2" s="137" t="s">
        <v>1538</v>
      </c>
      <c r="U2" s="137" t="s">
        <v>1539</v>
      </c>
      <c r="V2" s="137" t="s">
        <v>1540</v>
      </c>
      <c r="W2" s="137" t="s">
        <v>1541</v>
      </c>
      <c r="X2" s="137" t="s">
        <v>1542</v>
      </c>
      <c r="Y2" s="137" t="s">
        <v>1543</v>
      </c>
      <c r="Z2" s="137" t="s">
        <v>1544</v>
      </c>
      <c r="AA2" s="137" t="s">
        <v>1545</v>
      </c>
      <c r="AB2" s="137" t="s">
        <v>1546</v>
      </c>
      <c r="AC2" s="137" t="s">
        <v>1547</v>
      </c>
      <c r="AD2" s="137" t="s">
        <v>1548</v>
      </c>
      <c r="AE2" s="137" t="s">
        <v>1549</v>
      </c>
      <c r="AF2" s="137" t="s">
        <v>1550</v>
      </c>
      <c r="AG2" s="137" t="s">
        <v>1551</v>
      </c>
      <c r="AH2" s="137" t="s">
        <v>1552</v>
      </c>
      <c r="AI2" s="137" t="s">
        <v>1553</v>
      </c>
      <c r="AJ2" s="137" t="s">
        <v>1554</v>
      </c>
      <c r="AK2" s="137" t="s">
        <v>1555</v>
      </c>
      <c r="AL2" s="137" t="s">
        <v>1556</v>
      </c>
      <c r="AM2" s="137" t="s">
        <v>1557</v>
      </c>
      <c r="AN2" s="137" t="s">
        <v>1558</v>
      </c>
      <c r="AO2" s="137" t="s">
        <v>1559</v>
      </c>
      <c r="AP2" s="137" t="s">
        <v>1560</v>
      </c>
      <c r="AQ2" s="137" t="s">
        <v>1561</v>
      </c>
      <c r="AR2" s="137" t="s">
        <v>1562</v>
      </c>
      <c r="AS2" s="137" t="s">
        <v>1563</v>
      </c>
      <c r="AT2" s="137" t="s">
        <v>1564</v>
      </c>
      <c r="AU2" s="137" t="s">
        <v>1565</v>
      </c>
      <c r="AV2" s="137" t="s">
        <v>1566</v>
      </c>
      <c r="AW2" s="137" t="s">
        <v>1567</v>
      </c>
      <c r="AX2" s="137" t="s">
        <v>1568</v>
      </c>
      <c r="AY2" s="137" t="s">
        <v>1569</v>
      </c>
      <c r="AZ2" s="137" t="s">
        <v>1570</v>
      </c>
      <c r="BA2" s="137" t="s">
        <v>1571</v>
      </c>
      <c r="BB2" s="137" t="s">
        <v>1572</v>
      </c>
      <c r="BC2" s="137" t="s">
        <v>1573</v>
      </c>
      <c r="BD2" s="137" t="s">
        <v>1574</v>
      </c>
    </row>
    <row r="3" spans="1:56">
      <c r="A3" s="138" t="s">
        <v>0</v>
      </c>
      <c r="B3" s="139" t="s">
        <v>1</v>
      </c>
      <c r="C3" s="139" t="s">
        <v>2</v>
      </c>
      <c r="D3" s="139" t="s">
        <v>454</v>
      </c>
      <c r="E3" s="138" t="s">
        <v>3</v>
      </c>
      <c r="F3" s="140">
        <v>131</v>
      </c>
      <c r="G3" s="140">
        <v>696</v>
      </c>
      <c r="H3" s="140">
        <v>105</v>
      </c>
      <c r="I3" s="140">
        <v>597</v>
      </c>
      <c r="J3" s="140">
        <v>26</v>
      </c>
      <c r="K3" s="140">
        <v>1102</v>
      </c>
      <c r="L3" s="140">
        <v>20.25</v>
      </c>
      <c r="M3" s="140">
        <v>24.9</v>
      </c>
      <c r="N3" s="140">
        <v>15.5</v>
      </c>
      <c r="O3" s="140">
        <v>23.18</v>
      </c>
      <c r="P3" s="140">
        <v>17.899999999999999</v>
      </c>
      <c r="Q3" s="140">
        <v>36.200000000000003</v>
      </c>
      <c r="R3" s="140">
        <v>28.5</v>
      </c>
      <c r="S3" s="140">
        <v>26.45</v>
      </c>
      <c r="T3" s="140">
        <v>258</v>
      </c>
      <c r="U3" s="140">
        <v>0.96</v>
      </c>
      <c r="V3" s="140">
        <v>6.4</v>
      </c>
      <c r="W3" s="140">
        <v>300</v>
      </c>
      <c r="X3" s="140">
        <v>729</v>
      </c>
      <c r="Y3" s="140">
        <v>219</v>
      </c>
      <c r="Z3" s="140">
        <v>585</v>
      </c>
      <c r="AA3" s="140">
        <v>81</v>
      </c>
      <c r="AB3" s="140">
        <v>1138</v>
      </c>
      <c r="AC3" s="140">
        <v>16.73</v>
      </c>
      <c r="AD3" s="140">
        <v>23.3</v>
      </c>
      <c r="AE3" s="140">
        <v>9</v>
      </c>
      <c r="AF3" s="140">
        <v>18.989999999999998</v>
      </c>
      <c r="AG3" s="140">
        <v>15.26</v>
      </c>
      <c r="AH3" s="140">
        <v>31.2</v>
      </c>
      <c r="AI3" s="140">
        <v>18.5</v>
      </c>
      <c r="AJ3" s="140">
        <v>21.35</v>
      </c>
      <c r="AK3" s="140">
        <v>257</v>
      </c>
      <c r="AL3" s="140">
        <v>0.89</v>
      </c>
      <c r="AM3" s="140">
        <v>7</v>
      </c>
      <c r="AN3" s="140">
        <v>243</v>
      </c>
      <c r="AO3" s="140">
        <v>755</v>
      </c>
      <c r="AP3" s="140">
        <v>177</v>
      </c>
      <c r="AQ3" s="140">
        <v>588</v>
      </c>
      <c r="AR3" s="140">
        <v>66</v>
      </c>
      <c r="AS3" s="140">
        <v>1204</v>
      </c>
      <c r="AT3" s="140">
        <v>17.62</v>
      </c>
      <c r="AU3" s="140">
        <v>26.5</v>
      </c>
      <c r="AV3" s="140">
        <v>10.4</v>
      </c>
      <c r="AW3" s="140">
        <v>20.52</v>
      </c>
      <c r="AX3" s="140">
        <v>15.78</v>
      </c>
      <c r="AY3" s="140">
        <v>34.1</v>
      </c>
      <c r="AZ3" s="140">
        <v>21</v>
      </c>
      <c r="BA3" s="140">
        <v>23.61</v>
      </c>
      <c r="BB3" s="140">
        <v>283</v>
      </c>
      <c r="BC3" s="140">
        <v>0.94</v>
      </c>
      <c r="BD3" s="140">
        <v>6.6</v>
      </c>
    </row>
    <row r="4" spans="1:56">
      <c r="A4" s="138" t="s">
        <v>4</v>
      </c>
      <c r="B4" s="139" t="s">
        <v>5</v>
      </c>
      <c r="C4" s="139" t="s">
        <v>2</v>
      </c>
      <c r="D4" s="139" t="s">
        <v>454</v>
      </c>
      <c r="E4" s="138" t="s">
        <v>3</v>
      </c>
      <c r="F4" s="140">
        <v>186</v>
      </c>
      <c r="G4" s="140">
        <v>766</v>
      </c>
      <c r="H4" s="140">
        <v>125</v>
      </c>
      <c r="I4" s="140">
        <v>565</v>
      </c>
      <c r="J4" s="140">
        <v>61</v>
      </c>
      <c r="K4" s="140">
        <v>1171</v>
      </c>
      <c r="L4" s="140">
        <v>18.36</v>
      </c>
      <c r="M4" s="140">
        <v>24</v>
      </c>
      <c r="N4" s="140">
        <v>24.3</v>
      </c>
      <c r="O4" s="140">
        <v>20.86</v>
      </c>
      <c r="P4" s="140">
        <v>16.66</v>
      </c>
      <c r="Q4" s="140">
        <v>32</v>
      </c>
      <c r="R4" s="140">
        <v>36</v>
      </c>
      <c r="S4" s="140">
        <v>23.67</v>
      </c>
      <c r="T4" s="140">
        <v>293</v>
      </c>
      <c r="U4" s="140">
        <v>0.96</v>
      </c>
      <c r="V4" s="140">
        <v>6.6</v>
      </c>
      <c r="W4" s="140">
        <v>308</v>
      </c>
      <c r="X4" s="140">
        <v>759</v>
      </c>
      <c r="Y4" s="140">
        <v>217</v>
      </c>
      <c r="Z4" s="140">
        <v>605</v>
      </c>
      <c r="AA4" s="140">
        <v>91</v>
      </c>
      <c r="AB4" s="140">
        <v>1126</v>
      </c>
      <c r="AC4" s="140">
        <v>15.87</v>
      </c>
      <c r="AD4" s="140">
        <v>25.2</v>
      </c>
      <c r="AE4" s="140">
        <v>13.5</v>
      </c>
      <c r="AF4" s="140">
        <v>18.2</v>
      </c>
      <c r="AG4" s="140">
        <v>14.29</v>
      </c>
      <c r="AH4" s="140">
        <v>33.4</v>
      </c>
      <c r="AI4" s="140">
        <v>24.7</v>
      </c>
      <c r="AJ4" s="140">
        <v>20.74</v>
      </c>
      <c r="AK4" s="140">
        <v>270</v>
      </c>
      <c r="AL4" s="140">
        <v>0.91</v>
      </c>
      <c r="AM4" s="140">
        <v>6.7</v>
      </c>
      <c r="AN4" s="140">
        <v>141</v>
      </c>
      <c r="AO4" s="140">
        <v>686</v>
      </c>
      <c r="AP4" s="140">
        <v>119</v>
      </c>
      <c r="AQ4" s="140">
        <v>591</v>
      </c>
      <c r="AR4" s="140">
        <v>22</v>
      </c>
      <c r="AS4" s="140">
        <v>1279</v>
      </c>
      <c r="AT4" s="140">
        <v>19.420000000000002</v>
      </c>
      <c r="AU4" s="140">
        <v>23.2</v>
      </c>
      <c r="AV4" s="140">
        <v>5.8</v>
      </c>
      <c r="AW4" s="140">
        <v>22.1</v>
      </c>
      <c r="AX4" s="140">
        <v>17.809999999999999</v>
      </c>
      <c r="AY4" s="140">
        <v>30.2</v>
      </c>
      <c r="AZ4" s="140">
        <v>13.6</v>
      </c>
      <c r="BA4" s="140">
        <v>24.79</v>
      </c>
      <c r="BB4" s="140">
        <v>285</v>
      </c>
      <c r="BC4" s="140">
        <v>0.97</v>
      </c>
      <c r="BD4" s="140">
        <v>5.9</v>
      </c>
    </row>
    <row r="5" spans="1:56">
      <c r="A5" s="138" t="s">
        <v>6</v>
      </c>
      <c r="B5" s="139" t="s">
        <v>7</v>
      </c>
      <c r="C5" s="139" t="s">
        <v>8</v>
      </c>
      <c r="D5" s="139" t="s">
        <v>454</v>
      </c>
      <c r="E5" s="138" t="s">
        <v>3</v>
      </c>
      <c r="F5" s="140">
        <v>133</v>
      </c>
      <c r="G5" s="140">
        <v>671</v>
      </c>
      <c r="H5" s="140">
        <v>113</v>
      </c>
      <c r="I5" s="140">
        <v>582</v>
      </c>
      <c r="J5" s="140">
        <v>20</v>
      </c>
      <c r="K5" s="140">
        <v>1193</v>
      </c>
      <c r="L5" s="140">
        <v>20.170000000000002</v>
      </c>
      <c r="M5" s="140">
        <v>23.8</v>
      </c>
      <c r="N5" s="140">
        <v>15.1</v>
      </c>
      <c r="O5" s="140">
        <v>22.77</v>
      </c>
      <c r="P5" s="140">
        <v>18.600000000000001</v>
      </c>
      <c r="Q5" s="140">
        <v>29.1</v>
      </c>
      <c r="R5" s="140">
        <v>24.4</v>
      </c>
      <c r="S5" s="140">
        <v>25.83</v>
      </c>
      <c r="T5" s="140">
        <v>288</v>
      </c>
      <c r="U5" s="140">
        <v>1</v>
      </c>
      <c r="V5" s="140">
        <v>5.3</v>
      </c>
      <c r="W5" s="140">
        <v>179</v>
      </c>
      <c r="X5" s="140">
        <v>769</v>
      </c>
      <c r="Y5" s="140">
        <v>117</v>
      </c>
      <c r="Z5" s="140">
        <v>586</v>
      </c>
      <c r="AA5" s="140">
        <v>62</v>
      </c>
      <c r="AB5" s="140">
        <v>1116</v>
      </c>
      <c r="AC5" s="140">
        <v>15.28</v>
      </c>
      <c r="AD5" s="140">
        <v>23.5</v>
      </c>
      <c r="AE5" s="140">
        <v>15.9</v>
      </c>
      <c r="AF5" s="140">
        <v>17.489999999999998</v>
      </c>
      <c r="AG5" s="140">
        <v>14.14</v>
      </c>
      <c r="AH5" s="140">
        <v>28.5</v>
      </c>
      <c r="AI5" s="140">
        <v>25.3</v>
      </c>
      <c r="AJ5" s="140">
        <v>19.84</v>
      </c>
      <c r="AK5" s="140">
        <v>303</v>
      </c>
      <c r="AL5" s="140">
        <v>0.97</v>
      </c>
      <c r="AM5" s="140">
        <v>6.4</v>
      </c>
      <c r="AN5" s="140">
        <v>138</v>
      </c>
      <c r="AO5" s="140">
        <v>640</v>
      </c>
      <c r="AP5" s="140">
        <v>125</v>
      </c>
      <c r="AQ5" s="140">
        <v>607</v>
      </c>
      <c r="AR5" s="140">
        <v>13</v>
      </c>
      <c r="AS5" s="140">
        <v>994</v>
      </c>
      <c r="AT5" s="140">
        <v>21.08</v>
      </c>
      <c r="AU5" s="140">
        <v>25.3</v>
      </c>
      <c r="AV5" s="140">
        <v>6.4</v>
      </c>
      <c r="AW5" s="140">
        <v>24.38</v>
      </c>
      <c r="AX5" s="140">
        <v>18.670000000000002</v>
      </c>
      <c r="AY5" s="140">
        <v>36</v>
      </c>
      <c r="AZ5" s="140">
        <v>17.2</v>
      </c>
      <c r="BA5" s="140">
        <v>27.2</v>
      </c>
      <c r="BB5" s="140">
        <v>240</v>
      </c>
      <c r="BC5" s="140">
        <v>0.91</v>
      </c>
      <c r="BD5" s="140">
        <v>7.2</v>
      </c>
    </row>
    <row r="6" spans="1:56">
      <c r="A6" s="138" t="s">
        <v>9</v>
      </c>
      <c r="B6" s="139" t="s">
        <v>10</v>
      </c>
      <c r="C6" s="139" t="s">
        <v>8</v>
      </c>
      <c r="D6" s="139" t="s">
        <v>454</v>
      </c>
      <c r="E6" s="138" t="s">
        <v>3</v>
      </c>
      <c r="F6" s="140">
        <v>119</v>
      </c>
      <c r="G6" s="140">
        <v>707</v>
      </c>
      <c r="H6" s="140">
        <v>100</v>
      </c>
      <c r="I6" s="140">
        <v>617</v>
      </c>
      <c r="J6" s="140">
        <v>19</v>
      </c>
      <c r="K6" s="140">
        <v>1126</v>
      </c>
      <c r="L6" s="140">
        <v>20.37</v>
      </c>
      <c r="M6" s="140">
        <v>24.5</v>
      </c>
      <c r="N6" s="140">
        <v>14</v>
      </c>
      <c r="O6" s="140">
        <v>23.07</v>
      </c>
      <c r="P6" s="140">
        <v>18.41</v>
      </c>
      <c r="Q6" s="140">
        <v>32.700000000000003</v>
      </c>
      <c r="R6" s="140">
        <v>25.3</v>
      </c>
      <c r="S6" s="140">
        <v>25.87</v>
      </c>
      <c r="T6" s="140">
        <v>244</v>
      </c>
      <c r="U6" s="140">
        <v>0.97</v>
      </c>
      <c r="V6" s="140">
        <v>5.6</v>
      </c>
      <c r="W6" s="140">
        <v>253</v>
      </c>
      <c r="X6" s="140">
        <v>834</v>
      </c>
      <c r="Y6" s="140">
        <v>157</v>
      </c>
      <c r="Z6" s="140">
        <v>597</v>
      </c>
      <c r="AA6" s="140">
        <v>96</v>
      </c>
      <c r="AB6" s="140">
        <v>1223</v>
      </c>
      <c r="AC6" s="140">
        <v>15.69</v>
      </c>
      <c r="AD6" s="140">
        <v>24.2</v>
      </c>
      <c r="AE6" s="140">
        <v>13.9</v>
      </c>
      <c r="AF6" s="140">
        <v>17.79</v>
      </c>
      <c r="AG6" s="140">
        <v>14.47</v>
      </c>
      <c r="AH6" s="140">
        <v>29.1</v>
      </c>
      <c r="AI6" s="140">
        <v>22.9</v>
      </c>
      <c r="AJ6" s="140">
        <v>20.309999999999999</v>
      </c>
      <c r="AK6" s="140">
        <v>265</v>
      </c>
      <c r="AL6" s="140">
        <v>0.95</v>
      </c>
      <c r="AM6" s="140">
        <v>5.6</v>
      </c>
      <c r="AN6" s="140">
        <v>91</v>
      </c>
      <c r="AO6" s="140">
        <v>622</v>
      </c>
      <c r="AP6" s="140">
        <v>85</v>
      </c>
      <c r="AQ6" s="140">
        <v>580</v>
      </c>
      <c r="AR6" s="140">
        <v>5</v>
      </c>
      <c r="AS6" s="140">
        <v>1146</v>
      </c>
      <c r="AT6" s="140">
        <v>22.75</v>
      </c>
      <c r="AU6" s="140">
        <v>28.9</v>
      </c>
      <c r="AV6" s="140">
        <v>5.9</v>
      </c>
      <c r="AW6" s="140">
        <v>26.44</v>
      </c>
      <c r="AX6" s="140">
        <v>19.73</v>
      </c>
      <c r="AY6" s="140">
        <v>39.1</v>
      </c>
      <c r="AZ6" s="140">
        <v>17.100000000000001</v>
      </c>
      <c r="BA6" s="140">
        <v>29.86</v>
      </c>
      <c r="BB6" s="140">
        <v>241</v>
      </c>
      <c r="BC6" s="140">
        <v>0.99</v>
      </c>
      <c r="BD6" s="140">
        <v>5.0999999999999996</v>
      </c>
    </row>
    <row r="7" spans="1:56">
      <c r="A7" s="138" t="s">
        <v>11</v>
      </c>
      <c r="B7" s="139" t="s">
        <v>12</v>
      </c>
      <c r="C7" s="139" t="s">
        <v>13</v>
      </c>
      <c r="D7" s="139" t="s">
        <v>455</v>
      </c>
      <c r="E7" s="138" t="s">
        <v>14</v>
      </c>
      <c r="F7" s="140">
        <v>77</v>
      </c>
      <c r="G7" s="140">
        <v>635</v>
      </c>
      <c r="H7" s="140">
        <v>69</v>
      </c>
      <c r="I7" s="140">
        <v>581</v>
      </c>
      <c r="J7" s="140">
        <v>8</v>
      </c>
      <c r="K7" s="140">
        <v>1161</v>
      </c>
      <c r="L7" s="140">
        <v>23.09</v>
      </c>
      <c r="M7" s="140">
        <v>24.7</v>
      </c>
      <c r="N7" s="140">
        <v>7.9</v>
      </c>
      <c r="O7" s="140">
        <v>26.1</v>
      </c>
      <c r="P7" s="140">
        <v>20.83</v>
      </c>
      <c r="Q7" s="140">
        <v>33</v>
      </c>
      <c r="R7" s="140">
        <v>17.600000000000001</v>
      </c>
      <c r="S7" s="140">
        <v>29.5</v>
      </c>
      <c r="T7" s="140">
        <v>252</v>
      </c>
      <c r="U7" s="140">
        <v>1.03</v>
      </c>
      <c r="V7" s="140">
        <v>4.7</v>
      </c>
      <c r="W7" s="140">
        <v>113</v>
      </c>
      <c r="X7" s="140">
        <v>674</v>
      </c>
      <c r="Y7" s="140">
        <v>99</v>
      </c>
      <c r="Z7" s="140">
        <v>611</v>
      </c>
      <c r="AA7" s="140">
        <v>14</v>
      </c>
      <c r="AB7" s="140">
        <v>1125</v>
      </c>
      <c r="AC7" s="140">
        <v>19.260000000000002</v>
      </c>
      <c r="AD7" s="140">
        <v>27.8</v>
      </c>
      <c r="AE7" s="140">
        <v>7.55</v>
      </c>
      <c r="AF7" s="140">
        <v>21.984999999999999</v>
      </c>
      <c r="AG7" s="140">
        <v>17.004999999999999</v>
      </c>
      <c r="AH7" s="140">
        <v>36.4</v>
      </c>
      <c r="AI7" s="140">
        <v>18.600000000000001</v>
      </c>
      <c r="AJ7" s="140">
        <v>24.725000000000001</v>
      </c>
      <c r="AK7" s="140">
        <v>251.5</v>
      </c>
      <c r="AL7" s="140">
        <v>0.98499999999999999</v>
      </c>
      <c r="AM7" s="140">
        <v>5.3</v>
      </c>
      <c r="AN7" s="140">
        <v>151</v>
      </c>
      <c r="AO7" s="140">
        <v>689</v>
      </c>
      <c r="AP7" s="140">
        <v>128</v>
      </c>
      <c r="AQ7" s="140">
        <v>608</v>
      </c>
      <c r="AR7" s="140">
        <v>23</v>
      </c>
      <c r="AS7" s="140">
        <v>1139</v>
      </c>
      <c r="AT7" s="140">
        <v>20.59</v>
      </c>
      <c r="AU7" s="140">
        <v>27.5</v>
      </c>
      <c r="AV7" s="140">
        <v>6.9</v>
      </c>
      <c r="AW7" s="140">
        <v>23.89</v>
      </c>
      <c r="AX7" s="140">
        <v>18.14</v>
      </c>
      <c r="AY7" s="140">
        <v>36.799999999999997</v>
      </c>
      <c r="AZ7" s="140">
        <v>17.8</v>
      </c>
      <c r="BA7" s="140">
        <v>27.17</v>
      </c>
      <c r="BB7" s="140">
        <v>257</v>
      </c>
      <c r="BC7" s="140">
        <v>0.94</v>
      </c>
      <c r="BD7" s="140">
        <v>6.6</v>
      </c>
    </row>
    <row r="8" spans="1:56">
      <c r="A8" s="138" t="s">
        <v>15</v>
      </c>
      <c r="B8" s="139" t="s">
        <v>16</v>
      </c>
      <c r="C8" s="139" t="s">
        <v>13</v>
      </c>
      <c r="D8" s="139" t="s">
        <v>455</v>
      </c>
      <c r="E8" s="138" t="s">
        <v>14</v>
      </c>
      <c r="F8" s="140">
        <v>99</v>
      </c>
      <c r="G8" s="140">
        <v>645</v>
      </c>
      <c r="H8" s="140">
        <v>84</v>
      </c>
      <c r="I8" s="140">
        <v>592</v>
      </c>
      <c r="J8" s="140">
        <v>15</v>
      </c>
      <c r="K8" s="140">
        <v>956</v>
      </c>
      <c r="L8" s="140">
        <v>22.7</v>
      </c>
      <c r="M8" s="140">
        <v>24.4</v>
      </c>
      <c r="N8" s="140">
        <v>9</v>
      </c>
      <c r="O8" s="140">
        <v>25.81</v>
      </c>
      <c r="P8" s="140">
        <v>20.39</v>
      </c>
      <c r="Q8" s="140">
        <v>33.700000000000003</v>
      </c>
      <c r="R8" s="140">
        <v>19.600000000000001</v>
      </c>
      <c r="S8" s="140">
        <v>28.96</v>
      </c>
      <c r="T8" s="140">
        <v>252</v>
      </c>
      <c r="U8" s="140">
        <v>1.02</v>
      </c>
      <c r="V8" s="140">
        <v>4.8</v>
      </c>
      <c r="W8" s="140">
        <v>139</v>
      </c>
      <c r="X8" s="140">
        <v>720</v>
      </c>
      <c r="Y8" s="140">
        <v>107</v>
      </c>
      <c r="Z8" s="140">
        <v>594</v>
      </c>
      <c r="AA8" s="140">
        <v>33</v>
      </c>
      <c r="AB8" s="140">
        <v>1184</v>
      </c>
      <c r="AC8" s="140">
        <v>17.850000000000001</v>
      </c>
      <c r="AD8" s="140">
        <v>25.6</v>
      </c>
      <c r="AE8" s="140">
        <v>9.8000000000000007</v>
      </c>
      <c r="AF8" s="140">
        <v>20.440000000000001</v>
      </c>
      <c r="AG8" s="140">
        <v>16.09</v>
      </c>
      <c r="AH8" s="140">
        <v>32.799999999999997</v>
      </c>
      <c r="AI8" s="140">
        <v>19.7</v>
      </c>
      <c r="AJ8" s="140">
        <v>23.31</v>
      </c>
      <c r="AK8" s="140">
        <v>270</v>
      </c>
      <c r="AL8" s="140">
        <v>0.94</v>
      </c>
      <c r="AM8" s="140">
        <v>6.5</v>
      </c>
      <c r="AN8" s="140">
        <v>130</v>
      </c>
      <c r="AO8" s="140">
        <v>659</v>
      </c>
      <c r="AP8" s="140">
        <v>115</v>
      </c>
      <c r="AQ8" s="140">
        <v>595</v>
      </c>
      <c r="AR8" s="140">
        <v>15</v>
      </c>
      <c r="AS8" s="140">
        <v>1139</v>
      </c>
      <c r="AT8" s="140">
        <v>20.65</v>
      </c>
      <c r="AU8" s="140">
        <v>26.1</v>
      </c>
      <c r="AV8" s="140">
        <v>6.1</v>
      </c>
      <c r="AW8" s="140">
        <v>23.73</v>
      </c>
      <c r="AX8" s="140">
        <v>18.43</v>
      </c>
      <c r="AY8" s="140">
        <v>34.799999999999997</v>
      </c>
      <c r="AZ8" s="140">
        <v>15.8</v>
      </c>
      <c r="BA8" s="140">
        <v>26.87</v>
      </c>
      <c r="BB8" s="140">
        <v>253</v>
      </c>
      <c r="BC8" s="140">
        <v>0.96</v>
      </c>
      <c r="BD8" s="140">
        <v>5.8</v>
      </c>
    </row>
    <row r="9" spans="1:56">
      <c r="A9" s="138" t="s">
        <v>17</v>
      </c>
      <c r="B9" s="139" t="s">
        <v>18</v>
      </c>
      <c r="C9" s="139" t="s">
        <v>19</v>
      </c>
      <c r="D9" s="139" t="s">
        <v>454</v>
      </c>
      <c r="E9" s="138" t="s">
        <v>3</v>
      </c>
      <c r="F9" s="140">
        <v>141</v>
      </c>
      <c r="G9" s="140">
        <v>735</v>
      </c>
      <c r="H9" s="140">
        <v>105</v>
      </c>
      <c r="I9" s="140">
        <v>601</v>
      </c>
      <c r="J9" s="140">
        <v>36</v>
      </c>
      <c r="K9" s="140">
        <v>1121</v>
      </c>
      <c r="L9" s="140">
        <v>20.28</v>
      </c>
      <c r="M9" s="140">
        <v>25.7</v>
      </c>
      <c r="N9" s="140">
        <v>16.7</v>
      </c>
      <c r="O9" s="140">
        <v>23.35</v>
      </c>
      <c r="P9" s="140">
        <v>18.21</v>
      </c>
      <c r="Q9" s="140">
        <v>33.799999999999997</v>
      </c>
      <c r="R9" s="140">
        <v>28.7</v>
      </c>
      <c r="S9" s="140">
        <v>26.59</v>
      </c>
      <c r="T9" s="140">
        <v>266</v>
      </c>
      <c r="U9" s="140">
        <v>0.99</v>
      </c>
      <c r="V9" s="140">
        <v>5.3</v>
      </c>
      <c r="W9" s="140">
        <v>181</v>
      </c>
      <c r="X9" s="140">
        <v>725</v>
      </c>
      <c r="Y9" s="140">
        <v>141</v>
      </c>
      <c r="Z9" s="140">
        <v>598</v>
      </c>
      <c r="AA9" s="140">
        <v>40</v>
      </c>
      <c r="AB9" s="140">
        <v>1172</v>
      </c>
      <c r="AC9" s="140">
        <v>19.59</v>
      </c>
      <c r="AD9" s="140">
        <v>24.9</v>
      </c>
      <c r="AE9" s="140">
        <v>5.9</v>
      </c>
      <c r="AF9" s="140">
        <v>22.62</v>
      </c>
      <c r="AG9" s="140">
        <v>17.7</v>
      </c>
      <c r="AH9" s="140">
        <v>32.700000000000003</v>
      </c>
      <c r="AI9" s="140">
        <v>14.4</v>
      </c>
      <c r="AJ9" s="140">
        <v>25.53</v>
      </c>
      <c r="AK9" s="140">
        <v>257</v>
      </c>
      <c r="AL9" s="140">
        <v>0.96</v>
      </c>
      <c r="AM9" s="140">
        <v>6</v>
      </c>
      <c r="AN9" s="140">
        <v>143</v>
      </c>
      <c r="AO9" s="140">
        <v>674</v>
      </c>
      <c r="AP9" s="140">
        <v>125</v>
      </c>
      <c r="AQ9" s="140">
        <v>603</v>
      </c>
      <c r="AR9" s="140">
        <v>18</v>
      </c>
      <c r="AS9" s="140">
        <v>1137</v>
      </c>
      <c r="AT9" s="140">
        <v>21.29</v>
      </c>
      <c r="AU9" s="140">
        <v>26.9</v>
      </c>
      <c r="AV9" s="140">
        <v>6.3</v>
      </c>
      <c r="AW9" s="140">
        <v>24.71</v>
      </c>
      <c r="AX9" s="140">
        <v>18.78</v>
      </c>
      <c r="AY9" s="140">
        <v>36.6</v>
      </c>
      <c r="AZ9" s="140">
        <v>16.8</v>
      </c>
      <c r="BA9" s="140">
        <v>28.12</v>
      </c>
      <c r="BB9" s="140">
        <v>249</v>
      </c>
      <c r="BC9" s="140">
        <v>0.96</v>
      </c>
      <c r="BD9" s="140">
        <v>5.8</v>
      </c>
    </row>
    <row r="10" spans="1:56">
      <c r="A10" s="138" t="s">
        <v>20</v>
      </c>
      <c r="B10" s="139" t="s">
        <v>21</v>
      </c>
      <c r="C10" s="139" t="s">
        <v>22</v>
      </c>
      <c r="D10" s="139" t="s">
        <v>456</v>
      </c>
      <c r="E10" s="138" t="s">
        <v>23</v>
      </c>
      <c r="F10" s="140">
        <v>137</v>
      </c>
      <c r="G10" s="140">
        <v>670</v>
      </c>
      <c r="H10" s="140">
        <v>112</v>
      </c>
      <c r="I10" s="140">
        <v>572</v>
      </c>
      <c r="J10" s="140">
        <v>25</v>
      </c>
      <c r="K10" s="140">
        <v>1090</v>
      </c>
      <c r="L10" s="140">
        <v>21.42</v>
      </c>
      <c r="M10" s="140">
        <v>24.1</v>
      </c>
      <c r="N10" s="140">
        <v>11.4</v>
      </c>
      <c r="O10" s="140">
        <v>24.33</v>
      </c>
      <c r="P10" s="140">
        <v>19.53</v>
      </c>
      <c r="Q10" s="140">
        <v>31.2</v>
      </c>
      <c r="R10" s="140">
        <v>21</v>
      </c>
      <c r="S10" s="140">
        <v>27.55</v>
      </c>
      <c r="T10" s="140">
        <v>257</v>
      </c>
      <c r="U10" s="140">
        <v>0.99</v>
      </c>
      <c r="V10" s="140">
        <v>5.3</v>
      </c>
      <c r="W10" s="140">
        <v>147</v>
      </c>
      <c r="X10" s="140">
        <v>636</v>
      </c>
      <c r="Y10" s="140">
        <v>127</v>
      </c>
      <c r="Z10" s="140">
        <v>578</v>
      </c>
      <c r="AA10" s="140">
        <v>20</v>
      </c>
      <c r="AB10" s="140">
        <v>1158</v>
      </c>
      <c r="AC10" s="140">
        <v>19.28</v>
      </c>
      <c r="AD10" s="140">
        <v>23.6</v>
      </c>
      <c r="AE10" s="140">
        <v>5.2</v>
      </c>
      <c r="AF10" s="140">
        <v>21.89</v>
      </c>
      <c r="AG10" s="140">
        <v>17.670000000000002</v>
      </c>
      <c r="AH10" s="140">
        <v>30.2</v>
      </c>
      <c r="AI10" s="140">
        <v>12.5</v>
      </c>
      <c r="AJ10" s="140">
        <v>24.88</v>
      </c>
      <c r="AK10" s="140">
        <v>257</v>
      </c>
      <c r="AL10" s="140">
        <v>0.96</v>
      </c>
      <c r="AM10" s="140">
        <v>6</v>
      </c>
      <c r="AN10" s="140">
        <v>325</v>
      </c>
      <c r="AO10" s="140">
        <v>691</v>
      </c>
      <c r="AP10" s="140">
        <v>253</v>
      </c>
      <c r="AQ10" s="140">
        <v>616</v>
      </c>
      <c r="AR10" s="140">
        <v>72</v>
      </c>
      <c r="AS10" s="140">
        <v>975</v>
      </c>
      <c r="AT10" s="140">
        <v>21.28</v>
      </c>
      <c r="AU10" s="140">
        <v>30.1</v>
      </c>
      <c r="AV10" s="140">
        <v>8</v>
      </c>
      <c r="AW10" s="140">
        <v>24.61</v>
      </c>
      <c r="AX10" s="140">
        <v>18.36</v>
      </c>
      <c r="AY10" s="140">
        <v>40</v>
      </c>
      <c r="AZ10" s="140">
        <v>20.6</v>
      </c>
      <c r="BA10" s="140">
        <v>27.58</v>
      </c>
      <c r="BB10" s="140">
        <v>213</v>
      </c>
      <c r="BC10" s="140">
        <v>0.94</v>
      </c>
      <c r="BD10" s="140">
        <v>5.9</v>
      </c>
    </row>
    <row r="11" spans="1:56">
      <c r="A11" s="138" t="s">
        <v>24</v>
      </c>
      <c r="B11" s="139" t="s">
        <v>25</v>
      </c>
      <c r="C11" s="139" t="s">
        <v>26</v>
      </c>
      <c r="D11" s="139" t="s">
        <v>455</v>
      </c>
      <c r="E11" s="138" t="s">
        <v>14</v>
      </c>
      <c r="F11" s="140">
        <v>81</v>
      </c>
      <c r="G11" s="140">
        <v>618</v>
      </c>
      <c r="H11" s="140">
        <v>71</v>
      </c>
      <c r="I11" s="140">
        <v>578</v>
      </c>
      <c r="J11" s="140">
        <v>11</v>
      </c>
      <c r="K11" s="140">
        <v>878</v>
      </c>
      <c r="L11" s="140">
        <v>20.77</v>
      </c>
      <c r="M11" s="140">
        <v>25.9</v>
      </c>
      <c r="N11" s="140">
        <v>15</v>
      </c>
      <c r="O11" s="140">
        <v>23.71</v>
      </c>
      <c r="P11" s="140">
        <v>18.43</v>
      </c>
      <c r="Q11" s="140">
        <v>35.700000000000003</v>
      </c>
      <c r="R11" s="140">
        <v>27.7</v>
      </c>
      <c r="S11" s="140">
        <v>26.73</v>
      </c>
      <c r="T11" s="140">
        <v>238</v>
      </c>
      <c r="U11" s="140">
        <v>0.98</v>
      </c>
      <c r="V11" s="140">
        <v>5.4</v>
      </c>
      <c r="W11" s="140" t="s">
        <v>1575</v>
      </c>
      <c r="X11" s="140" t="s">
        <v>1575</v>
      </c>
      <c r="Y11" s="140" t="s">
        <v>1575</v>
      </c>
      <c r="Z11" s="140" t="s">
        <v>1575</v>
      </c>
      <c r="AA11" s="140" t="s">
        <v>1575</v>
      </c>
      <c r="AB11" s="140" t="s">
        <v>1575</v>
      </c>
      <c r="AC11" s="140" t="s">
        <v>1575</v>
      </c>
      <c r="AD11" s="140" t="s">
        <v>1575</v>
      </c>
      <c r="AE11" s="140" t="s">
        <v>1575</v>
      </c>
      <c r="AF11" s="140" t="s">
        <v>1575</v>
      </c>
      <c r="AG11" s="140" t="s">
        <v>1575</v>
      </c>
      <c r="AH11" s="140" t="s">
        <v>1575</v>
      </c>
      <c r="AI11" s="140" t="s">
        <v>1575</v>
      </c>
      <c r="AJ11" s="140" t="s">
        <v>1575</v>
      </c>
      <c r="AK11" s="140" t="s">
        <v>1575</v>
      </c>
      <c r="AL11" s="140" t="s">
        <v>1575</v>
      </c>
      <c r="AM11" s="140" t="s">
        <v>1575</v>
      </c>
      <c r="AN11" s="140">
        <v>239</v>
      </c>
      <c r="AO11" s="140">
        <v>644</v>
      </c>
      <c r="AP11" s="140">
        <v>211</v>
      </c>
      <c r="AQ11" s="140">
        <v>598</v>
      </c>
      <c r="AR11" s="140">
        <v>28</v>
      </c>
      <c r="AS11" s="140">
        <v>1032</v>
      </c>
      <c r="AT11" s="140">
        <v>17.71</v>
      </c>
      <c r="AU11" s="140">
        <v>25.5</v>
      </c>
      <c r="AV11" s="140">
        <v>9.1</v>
      </c>
      <c r="AW11" s="140">
        <v>20.37</v>
      </c>
      <c r="AX11" s="140">
        <v>15.78</v>
      </c>
      <c r="AY11" s="140">
        <v>35</v>
      </c>
      <c r="AZ11" s="140">
        <v>20.399999999999999</v>
      </c>
      <c r="BA11" s="140">
        <v>23.05</v>
      </c>
      <c r="BB11" s="140">
        <v>234</v>
      </c>
      <c r="BC11" s="140">
        <v>0.88</v>
      </c>
      <c r="BD11" s="140">
        <v>7.7</v>
      </c>
    </row>
    <row r="12" spans="1:56">
      <c r="A12" s="138" t="s">
        <v>27</v>
      </c>
      <c r="B12" s="139" t="s">
        <v>28</v>
      </c>
      <c r="C12" s="139" t="s">
        <v>13</v>
      </c>
      <c r="D12" s="139" t="s">
        <v>455</v>
      </c>
      <c r="E12" s="138" t="s">
        <v>14</v>
      </c>
      <c r="F12" s="140">
        <v>142</v>
      </c>
      <c r="G12" s="140">
        <v>656</v>
      </c>
      <c r="H12" s="140">
        <v>127</v>
      </c>
      <c r="I12" s="140">
        <v>601</v>
      </c>
      <c r="J12" s="140">
        <v>15</v>
      </c>
      <c r="K12" s="140">
        <v>1148</v>
      </c>
      <c r="L12" s="140">
        <v>19.05</v>
      </c>
      <c r="M12" s="140">
        <v>23.4</v>
      </c>
      <c r="N12" s="140">
        <v>19.5</v>
      </c>
      <c r="O12" s="140">
        <v>21.49</v>
      </c>
      <c r="P12" s="140">
        <v>17.399999999999999</v>
      </c>
      <c r="Q12" s="140">
        <v>30.8</v>
      </c>
      <c r="R12" s="140">
        <v>30.2</v>
      </c>
      <c r="S12" s="140">
        <v>24.44</v>
      </c>
      <c r="T12" s="140">
        <v>251</v>
      </c>
      <c r="U12" s="140">
        <v>0.93</v>
      </c>
      <c r="V12" s="140">
        <v>6.7</v>
      </c>
      <c r="W12" s="140">
        <v>196</v>
      </c>
      <c r="X12" s="140">
        <v>688</v>
      </c>
      <c r="Y12" s="140">
        <v>161</v>
      </c>
      <c r="Z12" s="140">
        <v>608</v>
      </c>
      <c r="AA12" s="140">
        <v>35</v>
      </c>
      <c r="AB12" s="140">
        <v>1062</v>
      </c>
      <c r="AC12" s="140">
        <v>16.66</v>
      </c>
      <c r="AD12" s="140">
        <v>21.7</v>
      </c>
      <c r="AE12" s="140">
        <v>7.7</v>
      </c>
      <c r="AF12" s="140">
        <v>18.73</v>
      </c>
      <c r="AG12" s="140">
        <v>15.39</v>
      </c>
      <c r="AH12" s="140">
        <v>28.8</v>
      </c>
      <c r="AI12" s="140">
        <v>15.9</v>
      </c>
      <c r="AJ12" s="140">
        <v>20.91</v>
      </c>
      <c r="AK12" s="140">
        <v>247</v>
      </c>
      <c r="AL12" s="140">
        <v>0.9</v>
      </c>
      <c r="AM12" s="140">
        <v>7.1</v>
      </c>
      <c r="AN12" s="140">
        <v>175</v>
      </c>
      <c r="AO12" s="140">
        <v>647</v>
      </c>
      <c r="AP12" s="140">
        <v>163</v>
      </c>
      <c r="AQ12" s="140">
        <v>614</v>
      </c>
      <c r="AR12" s="140">
        <v>12</v>
      </c>
      <c r="AS12" s="140">
        <v>1097</v>
      </c>
      <c r="AT12" s="140">
        <v>20.13</v>
      </c>
      <c r="AU12" s="140">
        <v>28.3</v>
      </c>
      <c r="AV12" s="140">
        <v>8.1</v>
      </c>
      <c r="AW12" s="140">
        <v>23.5</v>
      </c>
      <c r="AX12" s="140">
        <v>17.5</v>
      </c>
      <c r="AY12" s="140">
        <v>38.799999999999997</v>
      </c>
      <c r="AZ12" s="140">
        <v>20.5</v>
      </c>
      <c r="BA12" s="140">
        <v>26.41</v>
      </c>
      <c r="BB12" s="140">
        <v>231</v>
      </c>
      <c r="BC12" s="140">
        <v>0.94</v>
      </c>
      <c r="BD12" s="140">
        <v>6.1</v>
      </c>
    </row>
    <row r="13" spans="1:56">
      <c r="A13" s="138" t="s">
        <v>29</v>
      </c>
      <c r="B13" s="139" t="s">
        <v>30</v>
      </c>
      <c r="C13" s="139" t="s">
        <v>31</v>
      </c>
      <c r="D13" s="139" t="s">
        <v>454</v>
      </c>
      <c r="E13" s="138" t="s">
        <v>3</v>
      </c>
      <c r="F13" s="140">
        <v>164</v>
      </c>
      <c r="G13" s="140">
        <v>657</v>
      </c>
      <c r="H13" s="140">
        <v>147</v>
      </c>
      <c r="I13" s="140">
        <v>598</v>
      </c>
      <c r="J13" s="140">
        <v>17</v>
      </c>
      <c r="K13" s="140">
        <v>1172</v>
      </c>
      <c r="L13" s="140">
        <v>20.010000000000002</v>
      </c>
      <c r="M13" s="140">
        <v>27</v>
      </c>
      <c r="N13" s="140">
        <v>18</v>
      </c>
      <c r="O13" s="140">
        <v>22.91</v>
      </c>
      <c r="P13" s="140">
        <v>17.75</v>
      </c>
      <c r="Q13" s="140">
        <v>35.700000000000003</v>
      </c>
      <c r="R13" s="140">
        <v>30.9</v>
      </c>
      <c r="S13" s="140">
        <v>25.86</v>
      </c>
      <c r="T13" s="140">
        <v>233</v>
      </c>
      <c r="U13" s="140">
        <v>0.96</v>
      </c>
      <c r="V13" s="140">
        <v>5.6</v>
      </c>
      <c r="W13" s="140">
        <v>196</v>
      </c>
      <c r="X13" s="140">
        <v>742</v>
      </c>
      <c r="Y13" s="140">
        <v>153</v>
      </c>
      <c r="Z13" s="140">
        <v>611</v>
      </c>
      <c r="AA13" s="140">
        <v>43</v>
      </c>
      <c r="AB13" s="140">
        <v>1206</v>
      </c>
      <c r="AC13" s="140">
        <v>17.54</v>
      </c>
      <c r="AD13" s="140">
        <v>27.2</v>
      </c>
      <c r="AE13" s="140">
        <v>10.6</v>
      </c>
      <c r="AF13" s="140">
        <v>20.23</v>
      </c>
      <c r="AG13" s="140">
        <v>15.49</v>
      </c>
      <c r="AH13" s="140">
        <v>36.299999999999997</v>
      </c>
      <c r="AI13" s="140">
        <v>22.9</v>
      </c>
      <c r="AJ13" s="140">
        <v>22.69</v>
      </c>
      <c r="AK13" s="140">
        <v>257</v>
      </c>
      <c r="AL13" s="140">
        <v>0.96</v>
      </c>
      <c r="AM13" s="140">
        <v>5.9</v>
      </c>
      <c r="AN13" s="140">
        <v>175</v>
      </c>
      <c r="AO13" s="140">
        <v>673</v>
      </c>
      <c r="AP13" s="140">
        <v>156</v>
      </c>
      <c r="AQ13" s="140">
        <v>609</v>
      </c>
      <c r="AR13" s="140">
        <v>19</v>
      </c>
      <c r="AS13" s="140">
        <v>1169</v>
      </c>
      <c r="AT13" s="140">
        <v>19.7</v>
      </c>
      <c r="AU13" s="140">
        <v>29.4</v>
      </c>
      <c r="AV13" s="140">
        <v>9.1999999999999993</v>
      </c>
      <c r="AW13" s="140">
        <v>23.12</v>
      </c>
      <c r="AX13" s="140">
        <v>16.88</v>
      </c>
      <c r="AY13" s="140">
        <v>41</v>
      </c>
      <c r="AZ13" s="140">
        <v>23</v>
      </c>
      <c r="BA13" s="140">
        <v>26.15</v>
      </c>
      <c r="BB13" s="140">
        <v>232</v>
      </c>
      <c r="BC13" s="140">
        <v>0.95</v>
      </c>
      <c r="BD13" s="140">
        <v>6.2</v>
      </c>
    </row>
    <row r="14" spans="1:56">
      <c r="A14" s="138" t="s">
        <v>32</v>
      </c>
      <c r="B14" s="139" t="s">
        <v>33</v>
      </c>
      <c r="C14" s="139" t="s">
        <v>34</v>
      </c>
      <c r="D14" s="139" t="s">
        <v>454</v>
      </c>
      <c r="E14" s="138" t="s">
        <v>3</v>
      </c>
      <c r="F14" s="140">
        <v>122</v>
      </c>
      <c r="G14" s="140">
        <v>670</v>
      </c>
      <c r="H14" s="140">
        <v>99</v>
      </c>
      <c r="I14" s="140">
        <v>595</v>
      </c>
      <c r="J14" s="140">
        <v>23</v>
      </c>
      <c r="K14" s="140">
        <v>1027</v>
      </c>
      <c r="L14" s="140">
        <v>21.42</v>
      </c>
      <c r="M14" s="140">
        <v>24.4</v>
      </c>
      <c r="N14" s="140">
        <v>11.7</v>
      </c>
      <c r="O14" s="140">
        <v>24.26</v>
      </c>
      <c r="P14" s="140">
        <v>19.46</v>
      </c>
      <c r="Q14" s="140">
        <v>31.8</v>
      </c>
      <c r="R14" s="140">
        <v>21.8</v>
      </c>
      <c r="S14" s="140">
        <v>27.47</v>
      </c>
      <c r="T14" s="140">
        <v>246</v>
      </c>
      <c r="U14" s="140">
        <v>0.99</v>
      </c>
      <c r="V14" s="140">
        <v>5.4</v>
      </c>
      <c r="W14" s="140">
        <v>104</v>
      </c>
      <c r="X14" s="140">
        <v>673</v>
      </c>
      <c r="Y14" s="140">
        <v>86</v>
      </c>
      <c r="Z14" s="140">
        <v>583</v>
      </c>
      <c r="AA14" s="140">
        <v>18</v>
      </c>
      <c r="AB14" s="140">
        <v>1091</v>
      </c>
      <c r="AC14" s="140">
        <v>20</v>
      </c>
      <c r="AD14" s="140">
        <v>21.7</v>
      </c>
      <c r="AE14" s="140">
        <v>4.0999999999999996</v>
      </c>
      <c r="AF14" s="140">
        <v>22.51</v>
      </c>
      <c r="AG14" s="140">
        <v>18.34</v>
      </c>
      <c r="AH14" s="140">
        <v>30.2</v>
      </c>
      <c r="AI14" s="140">
        <v>11.5</v>
      </c>
      <c r="AJ14" s="140">
        <v>25.18</v>
      </c>
      <c r="AK14" s="140">
        <v>273</v>
      </c>
      <c r="AL14" s="140">
        <v>0.95</v>
      </c>
      <c r="AM14" s="140">
        <v>6.1</v>
      </c>
      <c r="AN14" s="140">
        <v>203</v>
      </c>
      <c r="AO14" s="140">
        <v>703</v>
      </c>
      <c r="AP14" s="140">
        <v>175</v>
      </c>
      <c r="AQ14" s="140">
        <v>637</v>
      </c>
      <c r="AR14" s="140">
        <v>28</v>
      </c>
      <c r="AS14" s="140">
        <v>1128</v>
      </c>
      <c r="AT14" s="140">
        <v>21.82</v>
      </c>
      <c r="AU14" s="140">
        <v>34.1</v>
      </c>
      <c r="AV14" s="140">
        <v>10.199999999999999</v>
      </c>
      <c r="AW14" s="140">
        <v>26.25</v>
      </c>
      <c r="AX14" s="140">
        <v>17.52</v>
      </c>
      <c r="AY14" s="140">
        <v>49.6</v>
      </c>
      <c r="AZ14" s="140">
        <v>28.3</v>
      </c>
      <c r="BA14" s="140">
        <v>29.93</v>
      </c>
      <c r="BB14" s="140">
        <v>203</v>
      </c>
      <c r="BC14" s="140">
        <v>0.9</v>
      </c>
      <c r="BD14" s="140">
        <v>6.7</v>
      </c>
    </row>
    <row r="15" spans="1:56">
      <c r="A15" s="138" t="s">
        <v>35</v>
      </c>
      <c r="B15" s="139" t="s">
        <v>36</v>
      </c>
      <c r="C15" s="139" t="s">
        <v>8</v>
      </c>
      <c r="D15" s="139" t="s">
        <v>454</v>
      </c>
      <c r="E15" s="138" t="s">
        <v>3</v>
      </c>
      <c r="F15" s="140">
        <v>179</v>
      </c>
      <c r="G15" s="140">
        <v>691</v>
      </c>
      <c r="H15" s="140">
        <v>143</v>
      </c>
      <c r="I15" s="140">
        <v>579</v>
      </c>
      <c r="J15" s="140">
        <v>35</v>
      </c>
      <c r="K15" s="140">
        <v>1171</v>
      </c>
      <c r="L15" s="140">
        <v>21.67</v>
      </c>
      <c r="M15" s="140">
        <v>28</v>
      </c>
      <c r="N15" s="140">
        <v>13.8</v>
      </c>
      <c r="O15" s="140">
        <v>25.07</v>
      </c>
      <c r="P15" s="140">
        <v>18.510000000000002</v>
      </c>
      <c r="Q15" s="140">
        <v>41.4</v>
      </c>
      <c r="R15" s="140">
        <v>29.3</v>
      </c>
      <c r="S15" s="140">
        <v>28.47</v>
      </c>
      <c r="T15" s="140">
        <v>231</v>
      </c>
      <c r="U15" s="140">
        <v>0.94</v>
      </c>
      <c r="V15" s="140">
        <v>6.4</v>
      </c>
      <c r="W15" s="140">
        <v>178</v>
      </c>
      <c r="X15" s="140">
        <v>659</v>
      </c>
      <c r="Y15" s="140">
        <v>165</v>
      </c>
      <c r="Z15" s="140">
        <v>615</v>
      </c>
      <c r="AA15" s="140">
        <v>13</v>
      </c>
      <c r="AB15" s="140">
        <v>1262</v>
      </c>
      <c r="AC15" s="140">
        <v>20.79</v>
      </c>
      <c r="AD15" s="140">
        <v>29</v>
      </c>
      <c r="AE15" s="140">
        <v>6.8</v>
      </c>
      <c r="AF15" s="140">
        <v>24.06</v>
      </c>
      <c r="AG15" s="140">
        <v>17.37</v>
      </c>
      <c r="AH15" s="140">
        <v>44.4</v>
      </c>
      <c r="AI15" s="140">
        <v>22.1</v>
      </c>
      <c r="AJ15" s="140">
        <v>27.3</v>
      </c>
      <c r="AK15" s="140">
        <v>209</v>
      </c>
      <c r="AL15" s="140">
        <v>0.9</v>
      </c>
      <c r="AM15" s="140">
        <v>6.3</v>
      </c>
      <c r="AN15" s="140">
        <v>203</v>
      </c>
      <c r="AO15" s="140">
        <v>713</v>
      </c>
      <c r="AP15" s="140">
        <v>166</v>
      </c>
      <c r="AQ15" s="140">
        <v>607</v>
      </c>
      <c r="AR15" s="140">
        <v>37</v>
      </c>
      <c r="AS15" s="140">
        <v>1162</v>
      </c>
      <c r="AT15" s="140">
        <v>21.53</v>
      </c>
      <c r="AU15" s="140">
        <v>30.3</v>
      </c>
      <c r="AV15" s="140">
        <v>8</v>
      </c>
      <c r="AW15" s="140">
        <v>25.48</v>
      </c>
      <c r="AX15" s="140">
        <v>18</v>
      </c>
      <c r="AY15" s="140">
        <v>44.3</v>
      </c>
      <c r="AZ15" s="140">
        <v>23</v>
      </c>
      <c r="BA15" s="140">
        <v>28.71</v>
      </c>
      <c r="BB15" s="140">
        <v>212</v>
      </c>
      <c r="BC15" s="140">
        <v>0.91</v>
      </c>
      <c r="BD15" s="140">
        <v>6.8</v>
      </c>
    </row>
    <row r="16" spans="1:56">
      <c r="A16" s="138" t="s">
        <v>37</v>
      </c>
      <c r="B16" s="139" t="s">
        <v>38</v>
      </c>
      <c r="C16" s="139" t="s">
        <v>8</v>
      </c>
      <c r="D16" s="139" t="s">
        <v>454</v>
      </c>
      <c r="E16" s="138" t="s">
        <v>3</v>
      </c>
      <c r="F16" s="140">
        <v>145</v>
      </c>
      <c r="G16" s="140">
        <v>699</v>
      </c>
      <c r="H16" s="140">
        <v>116</v>
      </c>
      <c r="I16" s="140">
        <v>588</v>
      </c>
      <c r="J16" s="140">
        <v>29</v>
      </c>
      <c r="K16" s="140">
        <v>1140</v>
      </c>
      <c r="L16" s="140">
        <v>21.83</v>
      </c>
      <c r="M16" s="140">
        <v>26.2</v>
      </c>
      <c r="N16" s="140">
        <v>11.5</v>
      </c>
      <c r="O16" s="140">
        <v>24.75</v>
      </c>
      <c r="P16" s="140">
        <v>19.170000000000002</v>
      </c>
      <c r="Q16" s="140">
        <v>37.200000000000003</v>
      </c>
      <c r="R16" s="140">
        <v>24.3</v>
      </c>
      <c r="S16" s="140">
        <v>28.22</v>
      </c>
      <c r="T16" s="140">
        <v>229</v>
      </c>
      <c r="U16" s="140">
        <v>0.94</v>
      </c>
      <c r="V16" s="140">
        <v>6.4</v>
      </c>
      <c r="W16" s="140">
        <v>190</v>
      </c>
      <c r="X16" s="140">
        <v>686</v>
      </c>
      <c r="Y16" s="140">
        <v>163</v>
      </c>
      <c r="Z16" s="140">
        <v>606</v>
      </c>
      <c r="AA16" s="140">
        <v>27</v>
      </c>
      <c r="AB16" s="140">
        <v>1185</v>
      </c>
      <c r="AC16" s="140">
        <v>19.86</v>
      </c>
      <c r="AD16" s="140">
        <v>28.9</v>
      </c>
      <c r="AE16" s="140">
        <v>6.7</v>
      </c>
      <c r="AF16" s="140">
        <v>22.86</v>
      </c>
      <c r="AG16" s="140">
        <v>16.989999999999998</v>
      </c>
      <c r="AH16" s="140">
        <v>41.2</v>
      </c>
      <c r="AI16" s="140">
        <v>19.8</v>
      </c>
      <c r="AJ16" s="140">
        <v>25.98</v>
      </c>
      <c r="AK16" s="140">
        <v>213</v>
      </c>
      <c r="AL16" s="140">
        <v>0.93</v>
      </c>
      <c r="AM16" s="140">
        <v>5.9</v>
      </c>
      <c r="AN16" s="140">
        <v>225</v>
      </c>
      <c r="AO16" s="140">
        <v>792</v>
      </c>
      <c r="AP16" s="140">
        <v>145</v>
      </c>
      <c r="AQ16" s="140">
        <v>596</v>
      </c>
      <c r="AR16" s="140">
        <v>79</v>
      </c>
      <c r="AS16" s="140">
        <v>1152</v>
      </c>
      <c r="AT16" s="140">
        <v>20.34</v>
      </c>
      <c r="AU16" s="140">
        <v>26.9</v>
      </c>
      <c r="AV16" s="140">
        <v>6.3</v>
      </c>
      <c r="AW16" s="140">
        <v>23.62</v>
      </c>
      <c r="AX16" s="140">
        <v>17.940000000000001</v>
      </c>
      <c r="AY16" s="140">
        <v>36.700000000000003</v>
      </c>
      <c r="AZ16" s="140">
        <v>16.8</v>
      </c>
      <c r="BA16" s="140">
        <v>27.12</v>
      </c>
      <c r="BB16" s="140">
        <v>270</v>
      </c>
      <c r="BC16" s="140">
        <v>0.96</v>
      </c>
      <c r="BD16" s="140">
        <v>6</v>
      </c>
    </row>
    <row r="17" spans="1:56">
      <c r="A17" s="138" t="s">
        <v>39</v>
      </c>
      <c r="B17" s="139" t="s">
        <v>40</v>
      </c>
      <c r="C17" s="139" t="s">
        <v>34</v>
      </c>
      <c r="D17" s="139" t="s">
        <v>454</v>
      </c>
      <c r="E17" s="138" t="s">
        <v>3</v>
      </c>
      <c r="F17" s="140">
        <v>210</v>
      </c>
      <c r="G17" s="140">
        <v>781</v>
      </c>
      <c r="H17" s="140">
        <v>131</v>
      </c>
      <c r="I17" s="140">
        <v>588</v>
      </c>
      <c r="J17" s="140">
        <v>79</v>
      </c>
      <c r="K17" s="140">
        <v>1124</v>
      </c>
      <c r="L17" s="140">
        <v>20.46</v>
      </c>
      <c r="M17" s="140">
        <v>26.5</v>
      </c>
      <c r="N17" s="140">
        <v>16.8</v>
      </c>
      <c r="O17" s="140">
        <v>23.8</v>
      </c>
      <c r="P17" s="140">
        <v>18.059999999999999</v>
      </c>
      <c r="Q17" s="140">
        <v>36.6</v>
      </c>
      <c r="R17" s="140">
        <v>30.1</v>
      </c>
      <c r="S17" s="140">
        <v>27.11</v>
      </c>
      <c r="T17" s="140">
        <v>274</v>
      </c>
      <c r="U17" s="140">
        <v>0.98</v>
      </c>
      <c r="V17" s="140">
        <v>5.5</v>
      </c>
      <c r="W17" s="140">
        <v>186</v>
      </c>
      <c r="X17" s="140">
        <v>771</v>
      </c>
      <c r="Y17" s="140">
        <v>127</v>
      </c>
      <c r="Z17" s="140">
        <v>587</v>
      </c>
      <c r="AA17" s="140">
        <v>59</v>
      </c>
      <c r="AB17" s="140">
        <v>1134</v>
      </c>
      <c r="AC17" s="140">
        <v>17.5</v>
      </c>
      <c r="AD17" s="140">
        <v>26.6</v>
      </c>
      <c r="AE17" s="140">
        <v>10.6</v>
      </c>
      <c r="AF17" s="140">
        <v>20.34</v>
      </c>
      <c r="AG17" s="140">
        <v>15.41</v>
      </c>
      <c r="AH17" s="140">
        <v>36.9</v>
      </c>
      <c r="AI17" s="140">
        <v>23.1</v>
      </c>
      <c r="AJ17" s="140">
        <v>23.01</v>
      </c>
      <c r="AK17" s="140">
        <v>277</v>
      </c>
      <c r="AL17" s="140">
        <v>0.96</v>
      </c>
      <c r="AM17" s="140">
        <v>6.5</v>
      </c>
      <c r="AN17" s="140">
        <v>161</v>
      </c>
      <c r="AO17" s="140">
        <v>732</v>
      </c>
      <c r="AP17" s="140">
        <v>124</v>
      </c>
      <c r="AQ17" s="140">
        <v>599</v>
      </c>
      <c r="AR17" s="140">
        <v>37</v>
      </c>
      <c r="AS17" s="140">
        <v>1206</v>
      </c>
      <c r="AT17" s="140">
        <v>20.6</v>
      </c>
      <c r="AU17" s="140">
        <v>26.7</v>
      </c>
      <c r="AV17" s="140">
        <v>6.4</v>
      </c>
      <c r="AW17" s="140">
        <v>23.61</v>
      </c>
      <c r="AX17" s="140">
        <v>18.29</v>
      </c>
      <c r="AY17" s="140">
        <v>35.6</v>
      </c>
      <c r="AZ17" s="140">
        <v>16.7</v>
      </c>
      <c r="BA17" s="140">
        <v>26.56</v>
      </c>
      <c r="BB17" s="140">
        <v>253</v>
      </c>
      <c r="BC17" s="140">
        <v>0.98</v>
      </c>
      <c r="BD17" s="140">
        <v>5.4</v>
      </c>
    </row>
    <row r="18" spans="1:56">
      <c r="A18" s="138" t="s">
        <v>41</v>
      </c>
      <c r="B18" s="139" t="s">
        <v>42</v>
      </c>
      <c r="C18" s="139" t="s">
        <v>13</v>
      </c>
      <c r="D18" s="139" t="s">
        <v>455</v>
      </c>
      <c r="E18" s="138" t="s">
        <v>14</v>
      </c>
      <c r="F18" s="140">
        <v>93</v>
      </c>
      <c r="G18" s="140">
        <v>708</v>
      </c>
      <c r="H18" s="140">
        <v>74</v>
      </c>
      <c r="I18" s="140">
        <v>600</v>
      </c>
      <c r="J18" s="140">
        <v>19</v>
      </c>
      <c r="K18" s="140">
        <v>1161</v>
      </c>
      <c r="L18" s="140">
        <v>19.91</v>
      </c>
      <c r="M18" s="140">
        <v>24.8</v>
      </c>
      <c r="N18" s="140">
        <v>16</v>
      </c>
      <c r="O18" s="140">
        <v>22.48</v>
      </c>
      <c r="P18" s="140">
        <v>18</v>
      </c>
      <c r="Q18" s="140">
        <v>32.6</v>
      </c>
      <c r="R18" s="140">
        <v>27.2</v>
      </c>
      <c r="S18" s="140">
        <v>25.39</v>
      </c>
      <c r="T18" s="140">
        <v>289</v>
      </c>
      <c r="U18" s="140">
        <v>1</v>
      </c>
      <c r="V18" s="140">
        <v>4.9000000000000004</v>
      </c>
      <c r="W18" s="140">
        <v>111</v>
      </c>
      <c r="X18" s="140">
        <v>687</v>
      </c>
      <c r="Y18" s="140">
        <v>89</v>
      </c>
      <c r="Z18" s="140">
        <v>582</v>
      </c>
      <c r="AA18" s="140">
        <v>21</v>
      </c>
      <c r="AB18" s="140">
        <v>1093</v>
      </c>
      <c r="AC18" s="140">
        <v>18.920000000000002</v>
      </c>
      <c r="AD18" s="140">
        <v>26.6</v>
      </c>
      <c r="AE18" s="140">
        <v>6.5</v>
      </c>
      <c r="AF18" s="140">
        <v>21.34</v>
      </c>
      <c r="AG18" s="140">
        <v>17.239999999999998</v>
      </c>
      <c r="AH18" s="140">
        <v>31.3</v>
      </c>
      <c r="AI18" s="140">
        <v>14.4</v>
      </c>
      <c r="AJ18" s="140">
        <v>24.08</v>
      </c>
      <c r="AK18" s="140">
        <v>268</v>
      </c>
      <c r="AL18" s="140">
        <v>0.98</v>
      </c>
      <c r="AM18" s="140">
        <v>5.6</v>
      </c>
      <c r="AN18" s="140">
        <v>198</v>
      </c>
      <c r="AO18" s="140">
        <v>714</v>
      </c>
      <c r="AP18" s="140">
        <v>161</v>
      </c>
      <c r="AQ18" s="140">
        <v>608</v>
      </c>
      <c r="AR18" s="140">
        <v>37</v>
      </c>
      <c r="AS18" s="140">
        <v>1207</v>
      </c>
      <c r="AT18" s="140">
        <v>20.83</v>
      </c>
      <c r="AU18" s="140">
        <v>27</v>
      </c>
      <c r="AV18" s="140">
        <v>6.6</v>
      </c>
      <c r="AW18" s="140">
        <v>24.09</v>
      </c>
      <c r="AX18" s="140">
        <v>18.260000000000002</v>
      </c>
      <c r="AY18" s="140">
        <v>37.5</v>
      </c>
      <c r="AZ18" s="140">
        <v>18.100000000000001</v>
      </c>
      <c r="BA18" s="140">
        <v>27.14</v>
      </c>
      <c r="BB18" s="140">
        <v>252</v>
      </c>
      <c r="BC18" s="140">
        <v>0.95</v>
      </c>
      <c r="BD18" s="140">
        <v>6</v>
      </c>
    </row>
    <row r="19" spans="1:56">
      <c r="A19" s="138" t="s">
        <v>43</v>
      </c>
      <c r="B19" s="139" t="s">
        <v>44</v>
      </c>
      <c r="C19" s="139" t="s">
        <v>19</v>
      </c>
      <c r="D19" s="139" t="s">
        <v>454</v>
      </c>
      <c r="E19" s="138" t="s">
        <v>3</v>
      </c>
      <c r="F19" s="140">
        <v>171</v>
      </c>
      <c r="G19" s="140">
        <v>720</v>
      </c>
      <c r="H19" s="140">
        <v>128</v>
      </c>
      <c r="I19" s="140">
        <v>593</v>
      </c>
      <c r="J19" s="140">
        <v>43</v>
      </c>
      <c r="K19" s="140">
        <v>1086</v>
      </c>
      <c r="L19" s="140">
        <v>20.51</v>
      </c>
      <c r="M19" s="140">
        <v>23.6</v>
      </c>
      <c r="N19" s="140">
        <v>12.7</v>
      </c>
      <c r="O19" s="140">
        <v>23.14</v>
      </c>
      <c r="P19" s="140">
        <v>18.559999999999999</v>
      </c>
      <c r="Q19" s="140">
        <v>32.4</v>
      </c>
      <c r="R19" s="140">
        <v>23.4</v>
      </c>
      <c r="S19" s="140">
        <v>26.17</v>
      </c>
      <c r="T19" s="140">
        <v>256</v>
      </c>
      <c r="U19" s="140">
        <v>0.98</v>
      </c>
      <c r="V19" s="140">
        <v>4.9000000000000004</v>
      </c>
      <c r="W19" s="140">
        <v>123</v>
      </c>
      <c r="X19" s="140">
        <v>681</v>
      </c>
      <c r="Y19" s="140">
        <v>103</v>
      </c>
      <c r="Z19" s="140">
        <v>602</v>
      </c>
      <c r="AA19" s="140">
        <v>20</v>
      </c>
      <c r="AB19" s="140">
        <v>1079</v>
      </c>
      <c r="AC19" s="140">
        <v>19.510000000000002</v>
      </c>
      <c r="AD19" s="140">
        <v>28.8</v>
      </c>
      <c r="AE19" s="140">
        <v>7.4</v>
      </c>
      <c r="AF19" s="140">
        <v>22.18</v>
      </c>
      <c r="AG19" s="140">
        <v>17.09</v>
      </c>
      <c r="AH19" s="140">
        <v>37.700000000000003</v>
      </c>
      <c r="AI19" s="140">
        <v>18.899999999999999</v>
      </c>
      <c r="AJ19" s="140">
        <v>25.08</v>
      </c>
      <c r="AK19" s="140">
        <v>245</v>
      </c>
      <c r="AL19" s="140">
        <v>1.01</v>
      </c>
      <c r="AM19" s="140">
        <v>4.9000000000000004</v>
      </c>
      <c r="AN19" s="140">
        <v>191</v>
      </c>
      <c r="AO19" s="140">
        <v>717</v>
      </c>
      <c r="AP19" s="140">
        <v>161</v>
      </c>
      <c r="AQ19" s="140">
        <v>637</v>
      </c>
      <c r="AR19" s="140">
        <v>30</v>
      </c>
      <c r="AS19" s="140">
        <v>1158</v>
      </c>
      <c r="AT19" s="140">
        <v>18.57</v>
      </c>
      <c r="AU19" s="140">
        <v>28.7</v>
      </c>
      <c r="AV19" s="140">
        <v>9.6999999999999993</v>
      </c>
      <c r="AW19" s="140">
        <v>21.63</v>
      </c>
      <c r="AX19" s="140">
        <v>16.13</v>
      </c>
      <c r="AY19" s="140">
        <v>39</v>
      </c>
      <c r="AZ19" s="140">
        <v>22.8</v>
      </c>
      <c r="BA19" s="140">
        <v>24.45</v>
      </c>
      <c r="BB19" s="140">
        <v>234</v>
      </c>
      <c r="BC19" s="140">
        <v>0.92</v>
      </c>
      <c r="BD19" s="140">
        <v>6.9</v>
      </c>
    </row>
    <row r="20" spans="1:56">
      <c r="A20" s="138" t="s">
        <v>45</v>
      </c>
      <c r="B20" s="139" t="s">
        <v>46</v>
      </c>
      <c r="C20" s="139" t="s">
        <v>47</v>
      </c>
      <c r="D20" s="139" t="s">
        <v>455</v>
      </c>
      <c r="E20" s="138" t="s">
        <v>14</v>
      </c>
      <c r="F20" s="140">
        <v>127</v>
      </c>
      <c r="G20" s="140">
        <v>636</v>
      </c>
      <c r="H20" s="140">
        <v>115</v>
      </c>
      <c r="I20" s="140">
        <v>587</v>
      </c>
      <c r="J20" s="140">
        <v>13</v>
      </c>
      <c r="K20" s="140">
        <v>1094</v>
      </c>
      <c r="L20" s="140">
        <v>19.02</v>
      </c>
      <c r="M20" s="140">
        <v>26.1</v>
      </c>
      <c r="N20" s="140">
        <v>22.5</v>
      </c>
      <c r="O20" s="140">
        <v>21.7</v>
      </c>
      <c r="P20" s="140">
        <v>17.09</v>
      </c>
      <c r="Q20" s="140">
        <v>33.6</v>
      </c>
      <c r="R20" s="140">
        <v>34.700000000000003</v>
      </c>
      <c r="S20" s="140">
        <v>24.85</v>
      </c>
      <c r="T20" s="140">
        <v>246</v>
      </c>
      <c r="U20" s="140">
        <v>0.98</v>
      </c>
      <c r="V20" s="140">
        <v>5.4</v>
      </c>
      <c r="W20" s="140">
        <v>227</v>
      </c>
      <c r="X20" s="140">
        <v>711</v>
      </c>
      <c r="Y20" s="140">
        <v>182</v>
      </c>
      <c r="Z20" s="140">
        <v>609</v>
      </c>
      <c r="AA20" s="140">
        <v>45</v>
      </c>
      <c r="AB20" s="140">
        <v>1130</v>
      </c>
      <c r="AC20" s="140">
        <v>15.61</v>
      </c>
      <c r="AD20" s="140">
        <v>29.1</v>
      </c>
      <c r="AE20" s="140">
        <v>16.7</v>
      </c>
      <c r="AF20" s="140">
        <v>17.989999999999998</v>
      </c>
      <c r="AG20" s="140">
        <v>13.8</v>
      </c>
      <c r="AH20" s="140">
        <v>36.4</v>
      </c>
      <c r="AI20" s="140">
        <v>29.6</v>
      </c>
      <c r="AJ20" s="140">
        <v>20.59</v>
      </c>
      <c r="AK20" s="140">
        <v>231</v>
      </c>
      <c r="AL20" s="140">
        <v>0.92</v>
      </c>
      <c r="AM20" s="140">
        <v>6</v>
      </c>
      <c r="AN20" s="140">
        <v>147</v>
      </c>
      <c r="AO20" s="140">
        <v>651</v>
      </c>
      <c r="AP20" s="140">
        <v>128</v>
      </c>
      <c r="AQ20" s="140">
        <v>606</v>
      </c>
      <c r="AR20" s="140">
        <v>19</v>
      </c>
      <c r="AS20" s="140">
        <v>992</v>
      </c>
      <c r="AT20" s="140">
        <v>18.260000000000002</v>
      </c>
      <c r="AU20" s="140">
        <v>30.1</v>
      </c>
      <c r="AV20" s="140">
        <v>9.8000000000000007</v>
      </c>
      <c r="AW20" s="140">
        <v>20.94</v>
      </c>
      <c r="AX20" s="140">
        <v>16.079999999999998</v>
      </c>
      <c r="AY20" s="140">
        <v>36.9</v>
      </c>
      <c r="AZ20" s="140">
        <v>20.7</v>
      </c>
      <c r="BA20" s="140">
        <v>24.51</v>
      </c>
      <c r="BB20" s="140">
        <v>213</v>
      </c>
      <c r="BC20" s="140">
        <v>0.98</v>
      </c>
      <c r="BD20" s="140">
        <v>4.5999999999999996</v>
      </c>
    </row>
    <row r="21" spans="1:56">
      <c r="A21" s="138" t="s">
        <v>48</v>
      </c>
      <c r="B21" s="139" t="s">
        <v>49</v>
      </c>
      <c r="C21" s="139" t="s">
        <v>50</v>
      </c>
      <c r="D21" s="139" t="s">
        <v>455</v>
      </c>
      <c r="E21" s="138" t="s">
        <v>14</v>
      </c>
      <c r="F21" s="140">
        <v>111</v>
      </c>
      <c r="G21" s="140">
        <v>653</v>
      </c>
      <c r="H21" s="140">
        <v>95</v>
      </c>
      <c r="I21" s="140">
        <v>595</v>
      </c>
      <c r="J21" s="140">
        <v>17</v>
      </c>
      <c r="K21" s="140">
        <v>1007</v>
      </c>
      <c r="L21" s="140">
        <v>22.66</v>
      </c>
      <c r="M21" s="140">
        <v>27.7</v>
      </c>
      <c r="N21" s="140">
        <v>10.9</v>
      </c>
      <c r="O21" s="140">
        <v>25.82</v>
      </c>
      <c r="P21" s="140">
        <v>19.93</v>
      </c>
      <c r="Q21" s="140">
        <v>37.1</v>
      </c>
      <c r="R21" s="140">
        <v>23.1</v>
      </c>
      <c r="S21" s="140">
        <v>29.51</v>
      </c>
      <c r="T21" s="140">
        <v>220</v>
      </c>
      <c r="U21" s="140">
        <v>0.99</v>
      </c>
      <c r="V21" s="140">
        <v>5</v>
      </c>
      <c r="W21" s="140">
        <v>108</v>
      </c>
      <c r="X21" s="140">
        <v>634</v>
      </c>
      <c r="Y21" s="140">
        <v>99</v>
      </c>
      <c r="Z21" s="140">
        <v>585</v>
      </c>
      <c r="AA21" s="140">
        <v>9</v>
      </c>
      <c r="AB21" s="140">
        <v>1167</v>
      </c>
      <c r="AC21" s="140">
        <v>21.35</v>
      </c>
      <c r="AD21" s="140">
        <v>28.1</v>
      </c>
      <c r="AE21" s="140">
        <v>5.6</v>
      </c>
      <c r="AF21" s="140">
        <v>24.59</v>
      </c>
      <c r="AG21" s="140">
        <v>18.79</v>
      </c>
      <c r="AH21" s="140">
        <v>36.9</v>
      </c>
      <c r="AI21" s="140">
        <v>15.5</v>
      </c>
      <c r="AJ21" s="140">
        <v>27.92</v>
      </c>
      <c r="AK21" s="140">
        <v>219</v>
      </c>
      <c r="AL21" s="140">
        <v>0.98</v>
      </c>
      <c r="AM21" s="140">
        <v>5</v>
      </c>
      <c r="AN21" s="140">
        <v>365</v>
      </c>
      <c r="AO21" s="140">
        <v>742</v>
      </c>
      <c r="AP21" s="140">
        <v>267</v>
      </c>
      <c r="AQ21" s="140">
        <v>601</v>
      </c>
      <c r="AR21" s="140">
        <v>97</v>
      </c>
      <c r="AS21" s="140">
        <v>1133</v>
      </c>
      <c r="AT21" s="140">
        <v>17.329999999999998</v>
      </c>
      <c r="AU21" s="140">
        <v>29.2</v>
      </c>
      <c r="AV21" s="140">
        <v>12.4</v>
      </c>
      <c r="AW21" s="140">
        <v>20.260000000000002</v>
      </c>
      <c r="AX21" s="140">
        <v>14.96</v>
      </c>
      <c r="AY21" s="140">
        <v>39.799999999999997</v>
      </c>
      <c r="AZ21" s="140">
        <v>26.7</v>
      </c>
      <c r="BA21" s="140">
        <v>23.26</v>
      </c>
      <c r="BB21" s="140">
        <v>254</v>
      </c>
      <c r="BC21" s="140">
        <v>0.88</v>
      </c>
      <c r="BD21" s="140">
        <v>8.1</v>
      </c>
    </row>
    <row r="22" spans="1:56">
      <c r="A22" s="138" t="s">
        <v>51</v>
      </c>
      <c r="B22" s="139" t="s">
        <v>52</v>
      </c>
      <c r="C22" s="139" t="s">
        <v>53</v>
      </c>
      <c r="D22" s="139" t="s">
        <v>454</v>
      </c>
      <c r="E22" s="138" t="s">
        <v>3</v>
      </c>
      <c r="F22" s="140">
        <v>255</v>
      </c>
      <c r="G22" s="140">
        <v>758</v>
      </c>
      <c r="H22" s="140">
        <v>163</v>
      </c>
      <c r="I22" s="140">
        <v>564</v>
      </c>
      <c r="J22" s="140">
        <v>92</v>
      </c>
      <c r="K22" s="140">
        <v>1105</v>
      </c>
      <c r="L22" s="140">
        <v>16.88</v>
      </c>
      <c r="M22" s="140">
        <v>26.2</v>
      </c>
      <c r="N22" s="140">
        <v>39.1</v>
      </c>
      <c r="O22" s="140">
        <v>19.440000000000001</v>
      </c>
      <c r="P22" s="140">
        <v>15.04</v>
      </c>
      <c r="Q22" s="140">
        <v>35</v>
      </c>
      <c r="R22" s="140">
        <v>52.1</v>
      </c>
      <c r="S22" s="140">
        <v>22.54</v>
      </c>
      <c r="T22" s="140">
        <v>281</v>
      </c>
      <c r="U22" s="140">
        <v>0.95</v>
      </c>
      <c r="V22" s="140">
        <v>7</v>
      </c>
      <c r="W22" s="140">
        <v>355</v>
      </c>
      <c r="X22" s="140">
        <v>809</v>
      </c>
      <c r="Y22" s="140">
        <v>205</v>
      </c>
      <c r="Z22" s="140">
        <v>594</v>
      </c>
      <c r="AA22" s="140">
        <v>150</v>
      </c>
      <c r="AB22" s="140">
        <v>1096</v>
      </c>
      <c r="AC22" s="140">
        <v>15.37</v>
      </c>
      <c r="AD22" s="140">
        <v>25.5</v>
      </c>
      <c r="AE22" s="140">
        <v>15.9</v>
      </c>
      <c r="AF22" s="140">
        <v>17.690000000000001</v>
      </c>
      <c r="AG22" s="140">
        <v>13.88</v>
      </c>
      <c r="AH22" s="140">
        <v>32.9</v>
      </c>
      <c r="AI22" s="140">
        <v>27.3</v>
      </c>
      <c r="AJ22" s="140">
        <v>20.2</v>
      </c>
      <c r="AK22" s="140">
        <v>266</v>
      </c>
      <c r="AL22" s="140">
        <v>0.88</v>
      </c>
      <c r="AM22" s="140">
        <v>8.1</v>
      </c>
      <c r="AN22" s="140">
        <v>216</v>
      </c>
      <c r="AO22" s="140">
        <v>732</v>
      </c>
      <c r="AP22" s="140">
        <v>155</v>
      </c>
      <c r="AQ22" s="140">
        <v>584</v>
      </c>
      <c r="AR22" s="140">
        <v>61</v>
      </c>
      <c r="AS22" s="140">
        <v>1094</v>
      </c>
      <c r="AT22" s="140">
        <v>18.86</v>
      </c>
      <c r="AU22" s="140">
        <v>28.5</v>
      </c>
      <c r="AV22" s="140">
        <v>10.7</v>
      </c>
      <c r="AW22" s="140">
        <v>22.28</v>
      </c>
      <c r="AX22" s="140">
        <v>15.82</v>
      </c>
      <c r="AY22" s="140">
        <v>44</v>
      </c>
      <c r="AZ22" s="140">
        <v>27.2</v>
      </c>
      <c r="BA22" s="140">
        <v>25.11</v>
      </c>
      <c r="BB22" s="140">
        <v>274</v>
      </c>
      <c r="BC22" s="140">
        <v>0.91</v>
      </c>
      <c r="BD22" s="140">
        <v>7.5</v>
      </c>
    </row>
    <row r="23" spans="1:56">
      <c r="A23" s="138" t="s">
        <v>54</v>
      </c>
      <c r="B23" s="139" t="s">
        <v>55</v>
      </c>
      <c r="C23" s="139" t="s">
        <v>2</v>
      </c>
      <c r="D23" s="139" t="s">
        <v>454</v>
      </c>
      <c r="E23" s="138" t="s">
        <v>3</v>
      </c>
      <c r="F23" s="140">
        <v>254</v>
      </c>
      <c r="G23" s="140">
        <v>789</v>
      </c>
      <c r="H23" s="140">
        <v>155</v>
      </c>
      <c r="I23" s="140">
        <v>596</v>
      </c>
      <c r="J23" s="140">
        <v>99</v>
      </c>
      <c r="K23" s="140">
        <v>1098</v>
      </c>
      <c r="L23" s="140">
        <v>16.760000000000002</v>
      </c>
      <c r="M23" s="140">
        <v>25.1</v>
      </c>
      <c r="N23" s="140">
        <v>38.5</v>
      </c>
      <c r="O23" s="140">
        <v>19.28</v>
      </c>
      <c r="P23" s="140">
        <v>14.8</v>
      </c>
      <c r="Q23" s="140">
        <v>36.5</v>
      </c>
      <c r="R23" s="140">
        <v>51.6</v>
      </c>
      <c r="S23" s="140">
        <v>21.81</v>
      </c>
      <c r="T23" s="140">
        <v>304</v>
      </c>
      <c r="U23" s="140">
        <v>0.95</v>
      </c>
      <c r="V23" s="140">
        <v>7.3</v>
      </c>
      <c r="W23" s="140">
        <v>318</v>
      </c>
      <c r="X23" s="140">
        <v>803</v>
      </c>
      <c r="Y23" s="140">
        <v>197</v>
      </c>
      <c r="Z23" s="140">
        <v>586</v>
      </c>
      <c r="AA23" s="140">
        <v>121</v>
      </c>
      <c r="AB23" s="140">
        <v>1162</v>
      </c>
      <c r="AC23" s="140">
        <v>15.28</v>
      </c>
      <c r="AD23" s="140">
        <v>25.6</v>
      </c>
      <c r="AE23" s="140">
        <v>16.100000000000001</v>
      </c>
      <c r="AF23" s="140">
        <v>17.53</v>
      </c>
      <c r="AG23" s="140">
        <v>13.7</v>
      </c>
      <c r="AH23" s="140">
        <v>34.1</v>
      </c>
      <c r="AI23" s="140">
        <v>28.1</v>
      </c>
      <c r="AJ23" s="140">
        <v>19.75</v>
      </c>
      <c r="AK23" s="140">
        <v>268</v>
      </c>
      <c r="AL23" s="140">
        <v>0.88</v>
      </c>
      <c r="AM23" s="140">
        <v>7.8</v>
      </c>
      <c r="AN23" s="140">
        <v>277</v>
      </c>
      <c r="AO23" s="140">
        <v>725</v>
      </c>
      <c r="AP23" s="140">
        <v>207</v>
      </c>
      <c r="AQ23" s="140">
        <v>603</v>
      </c>
      <c r="AR23" s="140">
        <v>71</v>
      </c>
      <c r="AS23" s="140">
        <v>1087</v>
      </c>
      <c r="AT23" s="140">
        <v>18.18</v>
      </c>
      <c r="AU23" s="140">
        <v>26.8</v>
      </c>
      <c r="AV23" s="140">
        <v>9</v>
      </c>
      <c r="AW23" s="140">
        <v>21.01</v>
      </c>
      <c r="AX23" s="140">
        <v>15.89</v>
      </c>
      <c r="AY23" s="140">
        <v>38</v>
      </c>
      <c r="AZ23" s="140">
        <v>21.8</v>
      </c>
      <c r="BA23" s="140">
        <v>23.87</v>
      </c>
      <c r="BB23" s="140">
        <v>285</v>
      </c>
      <c r="BC23" s="140">
        <v>0.92</v>
      </c>
      <c r="BD23" s="140">
        <v>7.4</v>
      </c>
    </row>
    <row r="24" spans="1:56">
      <c r="A24" s="138" t="s">
        <v>56</v>
      </c>
      <c r="B24" s="139" t="s">
        <v>57</v>
      </c>
      <c r="C24" s="139" t="s">
        <v>2</v>
      </c>
      <c r="D24" s="139" t="s">
        <v>454</v>
      </c>
      <c r="E24" s="138" t="s">
        <v>3</v>
      </c>
      <c r="F24" s="140">
        <v>236</v>
      </c>
      <c r="G24" s="140">
        <v>723</v>
      </c>
      <c r="H24" s="140">
        <v>165</v>
      </c>
      <c r="I24" s="140">
        <v>565</v>
      </c>
      <c r="J24" s="140">
        <v>71</v>
      </c>
      <c r="K24" s="140">
        <v>1084</v>
      </c>
      <c r="L24" s="140">
        <v>17.77</v>
      </c>
      <c r="M24" s="140">
        <v>24.3</v>
      </c>
      <c r="N24" s="140">
        <v>28.9</v>
      </c>
      <c r="O24" s="140">
        <v>20.190000000000001</v>
      </c>
      <c r="P24" s="140">
        <v>16.04</v>
      </c>
      <c r="Q24" s="140">
        <v>32.9</v>
      </c>
      <c r="R24" s="140">
        <v>41</v>
      </c>
      <c r="S24" s="140">
        <v>22.95</v>
      </c>
      <c r="T24" s="140">
        <v>298</v>
      </c>
      <c r="U24" s="140">
        <v>0.96</v>
      </c>
      <c r="V24" s="140">
        <v>6.6</v>
      </c>
      <c r="W24" s="140">
        <v>278</v>
      </c>
      <c r="X24" s="140">
        <v>744</v>
      </c>
      <c r="Y24" s="140">
        <v>185</v>
      </c>
      <c r="Z24" s="140">
        <v>588</v>
      </c>
      <c r="AA24" s="140">
        <v>93</v>
      </c>
      <c r="AB24" s="140">
        <v>1051</v>
      </c>
      <c r="AC24" s="140">
        <v>14.91</v>
      </c>
      <c r="AD24" s="140">
        <v>28</v>
      </c>
      <c r="AE24" s="140">
        <v>19.8</v>
      </c>
      <c r="AF24" s="140">
        <v>17.37</v>
      </c>
      <c r="AG24" s="140">
        <v>12.91</v>
      </c>
      <c r="AH24" s="140">
        <v>39.299999999999997</v>
      </c>
      <c r="AI24" s="140">
        <v>35.200000000000003</v>
      </c>
      <c r="AJ24" s="140">
        <v>19.64</v>
      </c>
      <c r="AK24" s="140">
        <v>271</v>
      </c>
      <c r="AL24" s="140">
        <v>0.88</v>
      </c>
      <c r="AM24" s="140">
        <v>7.9</v>
      </c>
      <c r="AN24" s="140">
        <v>195</v>
      </c>
      <c r="AO24" s="140">
        <v>736</v>
      </c>
      <c r="AP24" s="140">
        <v>148</v>
      </c>
      <c r="AQ24" s="140">
        <v>582</v>
      </c>
      <c r="AR24" s="140">
        <v>47</v>
      </c>
      <c r="AS24" s="140">
        <v>1218</v>
      </c>
      <c r="AT24" s="140">
        <v>16.850000000000001</v>
      </c>
      <c r="AU24" s="140">
        <v>23.9</v>
      </c>
      <c r="AV24" s="140">
        <v>8.9</v>
      </c>
      <c r="AW24" s="140">
        <v>19.079999999999998</v>
      </c>
      <c r="AX24" s="140">
        <v>15.4</v>
      </c>
      <c r="AY24" s="140">
        <v>30.7</v>
      </c>
      <c r="AZ24" s="140">
        <v>18</v>
      </c>
      <c r="BA24" s="140">
        <v>21.28</v>
      </c>
      <c r="BB24" s="140">
        <v>293</v>
      </c>
      <c r="BC24" s="140">
        <v>0.93</v>
      </c>
      <c r="BD24" s="140">
        <v>7</v>
      </c>
    </row>
    <row r="25" spans="1:56">
      <c r="A25" s="138" t="s">
        <v>58</v>
      </c>
      <c r="B25" s="139" t="s">
        <v>59</v>
      </c>
      <c r="C25" s="139" t="s">
        <v>47</v>
      </c>
      <c r="D25" s="139" t="s">
        <v>455</v>
      </c>
      <c r="E25" s="138" t="s">
        <v>14</v>
      </c>
      <c r="F25" s="140">
        <v>146</v>
      </c>
      <c r="G25" s="140">
        <v>707</v>
      </c>
      <c r="H25" s="140">
        <v>105</v>
      </c>
      <c r="I25" s="140">
        <v>554</v>
      </c>
      <c r="J25" s="140">
        <v>41</v>
      </c>
      <c r="K25" s="140">
        <v>1085</v>
      </c>
      <c r="L25" s="140">
        <v>18.53</v>
      </c>
      <c r="M25" s="140">
        <v>23.4</v>
      </c>
      <c r="N25" s="140">
        <v>23</v>
      </c>
      <c r="O25" s="140">
        <v>21.16</v>
      </c>
      <c r="P25" s="140">
        <v>16.78</v>
      </c>
      <c r="Q25" s="140">
        <v>32.299999999999997</v>
      </c>
      <c r="R25" s="140">
        <v>34.9</v>
      </c>
      <c r="S25" s="140">
        <v>23.91</v>
      </c>
      <c r="T25" s="140">
        <v>327</v>
      </c>
      <c r="U25" s="140">
        <v>0.96</v>
      </c>
      <c r="V25" s="140">
        <v>6.6</v>
      </c>
      <c r="W25" s="140">
        <v>193</v>
      </c>
      <c r="X25" s="140">
        <v>795</v>
      </c>
      <c r="Y25" s="140">
        <v>115</v>
      </c>
      <c r="Z25" s="140">
        <v>581</v>
      </c>
      <c r="AA25" s="140">
        <v>78</v>
      </c>
      <c r="AB25" s="140">
        <v>1114</v>
      </c>
      <c r="AC25" s="140">
        <v>14.71</v>
      </c>
      <c r="AD25" s="140">
        <v>24.7</v>
      </c>
      <c r="AE25" s="140">
        <v>16.399999999999999</v>
      </c>
      <c r="AF25" s="140">
        <v>16.66</v>
      </c>
      <c r="AG25" s="140">
        <v>13.33</v>
      </c>
      <c r="AH25" s="140">
        <v>32.200000000000003</v>
      </c>
      <c r="AI25" s="140">
        <v>27.8</v>
      </c>
      <c r="AJ25" s="140">
        <v>18.66</v>
      </c>
      <c r="AK25" s="140">
        <v>302</v>
      </c>
      <c r="AL25" s="140">
        <v>0.9</v>
      </c>
      <c r="AM25" s="140">
        <v>8.6</v>
      </c>
      <c r="AN25" s="140">
        <v>160</v>
      </c>
      <c r="AO25" s="140">
        <v>713</v>
      </c>
      <c r="AP25" s="140">
        <v>123</v>
      </c>
      <c r="AQ25" s="140">
        <v>587</v>
      </c>
      <c r="AR25" s="140">
        <v>37</v>
      </c>
      <c r="AS25" s="140">
        <v>1152</v>
      </c>
      <c r="AT25" s="140">
        <v>18.2</v>
      </c>
      <c r="AU25" s="140">
        <v>23.3</v>
      </c>
      <c r="AV25" s="140">
        <v>7.6</v>
      </c>
      <c r="AW25" s="140">
        <v>20.77</v>
      </c>
      <c r="AX25" s="140">
        <v>16.48</v>
      </c>
      <c r="AY25" s="140">
        <v>32.4</v>
      </c>
      <c r="AZ25" s="140">
        <v>17.600000000000001</v>
      </c>
      <c r="BA25" s="140">
        <v>23.19</v>
      </c>
      <c r="BB25" s="140">
        <v>289</v>
      </c>
      <c r="BC25" s="140">
        <v>0.91</v>
      </c>
      <c r="BD25" s="140">
        <v>7.6</v>
      </c>
    </row>
    <row r="26" spans="1:56">
      <c r="A26" s="138" t="s">
        <v>60</v>
      </c>
      <c r="B26" s="139" t="s">
        <v>61</v>
      </c>
      <c r="C26" s="139" t="s">
        <v>47</v>
      </c>
      <c r="D26" s="139" t="s">
        <v>455</v>
      </c>
      <c r="E26" s="138" t="s">
        <v>14</v>
      </c>
      <c r="F26" s="140">
        <v>124</v>
      </c>
      <c r="G26" s="140">
        <v>752</v>
      </c>
      <c r="H26" s="140">
        <v>91</v>
      </c>
      <c r="I26" s="140">
        <v>610</v>
      </c>
      <c r="J26" s="140">
        <v>33</v>
      </c>
      <c r="K26" s="140">
        <v>1134</v>
      </c>
      <c r="L26" s="140">
        <v>17.02</v>
      </c>
      <c r="M26" s="140">
        <v>22.1</v>
      </c>
      <c r="N26" s="140">
        <v>35.9</v>
      </c>
      <c r="O26" s="140">
        <v>19.25</v>
      </c>
      <c r="P26" s="140">
        <v>15.77</v>
      </c>
      <c r="Q26" s="140">
        <v>28.2</v>
      </c>
      <c r="R26" s="140">
        <v>46.3</v>
      </c>
      <c r="S26" s="140">
        <v>21.76</v>
      </c>
      <c r="T26" s="140">
        <v>292</v>
      </c>
      <c r="U26" s="140">
        <v>0.94</v>
      </c>
      <c r="V26" s="140">
        <v>6.7</v>
      </c>
      <c r="W26" s="140">
        <v>267</v>
      </c>
      <c r="X26" s="140">
        <v>771</v>
      </c>
      <c r="Y26" s="140">
        <v>196</v>
      </c>
      <c r="Z26" s="140">
        <v>617</v>
      </c>
      <c r="AA26" s="140">
        <v>71</v>
      </c>
      <c r="AB26" s="140">
        <v>1197</v>
      </c>
      <c r="AC26" s="140">
        <v>14.32</v>
      </c>
      <c r="AD26" s="140">
        <v>28.4</v>
      </c>
      <c r="AE26" s="140">
        <v>24.2</v>
      </c>
      <c r="AF26" s="140">
        <v>16.649999999999999</v>
      </c>
      <c r="AG26" s="140">
        <v>12.62</v>
      </c>
      <c r="AH26" s="140">
        <v>36.700000000000003</v>
      </c>
      <c r="AI26" s="140">
        <v>38.200000000000003</v>
      </c>
      <c r="AJ26" s="140">
        <v>18.88</v>
      </c>
      <c r="AK26" s="140">
        <v>252</v>
      </c>
      <c r="AL26" s="140">
        <v>0.87</v>
      </c>
      <c r="AM26" s="140">
        <v>8</v>
      </c>
      <c r="AN26" s="140">
        <v>193</v>
      </c>
      <c r="AO26" s="140">
        <v>682</v>
      </c>
      <c r="AP26" s="140">
        <v>164</v>
      </c>
      <c r="AQ26" s="140">
        <v>596</v>
      </c>
      <c r="AR26" s="140">
        <v>29</v>
      </c>
      <c r="AS26" s="140">
        <v>1163</v>
      </c>
      <c r="AT26" s="140">
        <v>17.670000000000002</v>
      </c>
      <c r="AU26" s="140">
        <v>27.6</v>
      </c>
      <c r="AV26" s="140">
        <v>11.9</v>
      </c>
      <c r="AW26" s="140">
        <v>20.66</v>
      </c>
      <c r="AX26" s="140">
        <v>15.64</v>
      </c>
      <c r="AY26" s="140">
        <v>36.1</v>
      </c>
      <c r="AZ26" s="140">
        <v>24.1</v>
      </c>
      <c r="BA26" s="140">
        <v>23.46</v>
      </c>
      <c r="BB26" s="140">
        <v>283</v>
      </c>
      <c r="BC26" s="140">
        <v>0.94</v>
      </c>
      <c r="BD26" s="140">
        <v>6.8</v>
      </c>
    </row>
    <row r="27" spans="1:56">
      <c r="A27" s="138" t="s">
        <v>62</v>
      </c>
      <c r="B27" s="139" t="s">
        <v>63</v>
      </c>
      <c r="C27" s="139" t="s">
        <v>31</v>
      </c>
      <c r="D27" s="139" t="s">
        <v>454</v>
      </c>
      <c r="E27" s="138" t="s">
        <v>3</v>
      </c>
      <c r="F27" s="140">
        <v>168</v>
      </c>
      <c r="G27" s="140">
        <v>756</v>
      </c>
      <c r="H27" s="140">
        <v>116</v>
      </c>
      <c r="I27" s="140">
        <v>581</v>
      </c>
      <c r="J27" s="140">
        <v>52</v>
      </c>
      <c r="K27" s="140">
        <v>1146</v>
      </c>
      <c r="L27" s="140">
        <v>17.260000000000002</v>
      </c>
      <c r="M27" s="140">
        <v>26.1</v>
      </c>
      <c r="N27" s="140">
        <v>35.9</v>
      </c>
      <c r="O27" s="140">
        <v>20.16</v>
      </c>
      <c r="P27" s="140">
        <v>15.38</v>
      </c>
      <c r="Q27" s="140">
        <v>35.1</v>
      </c>
      <c r="R27" s="140">
        <v>49.4</v>
      </c>
      <c r="S27" s="140">
        <v>23.03</v>
      </c>
      <c r="T27" s="140">
        <v>310</v>
      </c>
      <c r="U27" s="140">
        <v>0.97</v>
      </c>
      <c r="V27" s="140">
        <v>6.4</v>
      </c>
      <c r="W27" s="140">
        <v>186</v>
      </c>
      <c r="X27" s="140">
        <v>817</v>
      </c>
      <c r="Y27" s="140">
        <v>124</v>
      </c>
      <c r="Z27" s="140">
        <v>591</v>
      </c>
      <c r="AA27" s="140">
        <v>62</v>
      </c>
      <c r="AB27" s="140">
        <v>1269</v>
      </c>
      <c r="AC27" s="140">
        <v>15.91</v>
      </c>
      <c r="AD27" s="140">
        <v>26.2</v>
      </c>
      <c r="AE27" s="140">
        <v>15.9</v>
      </c>
      <c r="AF27" s="140">
        <v>18.63</v>
      </c>
      <c r="AG27" s="140">
        <v>14.39</v>
      </c>
      <c r="AH27" s="140">
        <v>32.6</v>
      </c>
      <c r="AI27" s="140">
        <v>27.2</v>
      </c>
      <c r="AJ27" s="140">
        <v>21.15</v>
      </c>
      <c r="AK27" s="140">
        <v>299</v>
      </c>
      <c r="AL27" s="140">
        <v>0.97</v>
      </c>
      <c r="AM27" s="140">
        <v>6.3</v>
      </c>
      <c r="AN27" s="140">
        <v>216</v>
      </c>
      <c r="AO27" s="140">
        <v>752</v>
      </c>
      <c r="AP27" s="140">
        <v>152</v>
      </c>
      <c r="AQ27" s="140">
        <v>588</v>
      </c>
      <c r="AR27" s="140">
        <v>64</v>
      </c>
      <c r="AS27" s="140">
        <v>1144</v>
      </c>
      <c r="AT27" s="140">
        <v>18.510000000000002</v>
      </c>
      <c r="AU27" s="140">
        <v>26.9</v>
      </c>
      <c r="AV27" s="140">
        <v>9.6</v>
      </c>
      <c r="AW27" s="140">
        <v>21.52</v>
      </c>
      <c r="AX27" s="140">
        <v>16.27</v>
      </c>
      <c r="AY27" s="140">
        <v>37.1</v>
      </c>
      <c r="AZ27" s="140">
        <v>22</v>
      </c>
      <c r="BA27" s="140">
        <v>24.35</v>
      </c>
      <c r="BB27" s="140">
        <v>266</v>
      </c>
      <c r="BC27" s="140">
        <v>0.93</v>
      </c>
      <c r="BD27" s="140">
        <v>7.1</v>
      </c>
    </row>
    <row r="28" spans="1:56">
      <c r="A28" s="138" t="s">
        <v>64</v>
      </c>
      <c r="B28" s="139" t="s">
        <v>65</v>
      </c>
      <c r="C28" s="139" t="s">
        <v>26</v>
      </c>
      <c r="D28" s="139" t="s">
        <v>455</v>
      </c>
      <c r="E28" s="138" t="s">
        <v>14</v>
      </c>
      <c r="F28" s="140">
        <v>203</v>
      </c>
      <c r="G28" s="140">
        <v>797</v>
      </c>
      <c r="H28" s="140">
        <v>129</v>
      </c>
      <c r="I28" s="140">
        <v>594</v>
      </c>
      <c r="J28" s="140">
        <v>74</v>
      </c>
      <c r="K28" s="140">
        <v>1150</v>
      </c>
      <c r="L28" s="140">
        <v>19.97</v>
      </c>
      <c r="M28" s="140">
        <v>24.5</v>
      </c>
      <c r="N28" s="140">
        <v>15.7</v>
      </c>
      <c r="O28" s="140">
        <v>22.64</v>
      </c>
      <c r="P28" s="140">
        <v>17.98</v>
      </c>
      <c r="Q28" s="140">
        <v>33.4</v>
      </c>
      <c r="R28" s="140">
        <v>27.3</v>
      </c>
      <c r="S28" s="140">
        <v>25.57</v>
      </c>
      <c r="T28" s="140">
        <v>274</v>
      </c>
      <c r="U28" s="140">
        <v>0.94</v>
      </c>
      <c r="V28" s="140">
        <v>6.7</v>
      </c>
      <c r="W28" s="140">
        <v>57</v>
      </c>
      <c r="X28" s="140">
        <v>868</v>
      </c>
      <c r="Y28" s="140">
        <v>39</v>
      </c>
      <c r="Z28" s="140">
        <v>669</v>
      </c>
      <c r="AA28" s="140">
        <v>19</v>
      </c>
      <c r="AB28" s="140">
        <v>1239</v>
      </c>
      <c r="AC28" s="140">
        <v>18.43</v>
      </c>
      <c r="AD28" s="140">
        <v>24.1</v>
      </c>
      <c r="AE28" s="140">
        <v>5.9</v>
      </c>
      <c r="AF28" s="140">
        <v>20.69</v>
      </c>
      <c r="AG28" s="140">
        <v>16.809999999999999</v>
      </c>
      <c r="AH28" s="140">
        <v>31.1</v>
      </c>
      <c r="AI28" s="140">
        <v>14.3</v>
      </c>
      <c r="AJ28" s="140">
        <v>23.03</v>
      </c>
      <c r="AK28" s="140">
        <v>237</v>
      </c>
      <c r="AL28" s="140">
        <v>0.9</v>
      </c>
      <c r="AM28" s="140">
        <v>6.7</v>
      </c>
      <c r="AN28" s="140">
        <v>150</v>
      </c>
      <c r="AO28" s="140">
        <v>635</v>
      </c>
      <c r="AP28" s="140">
        <v>137</v>
      </c>
      <c r="AQ28" s="140">
        <v>596</v>
      </c>
      <c r="AR28" s="140">
        <v>13</v>
      </c>
      <c r="AS28" s="140">
        <v>1033</v>
      </c>
      <c r="AT28" s="140">
        <v>19.59</v>
      </c>
      <c r="AU28" s="140">
        <v>26.9</v>
      </c>
      <c r="AV28" s="140">
        <v>7.2</v>
      </c>
      <c r="AW28" s="140">
        <v>22.8</v>
      </c>
      <c r="AX28" s="140">
        <v>17.329999999999998</v>
      </c>
      <c r="AY28" s="140">
        <v>36.200000000000003</v>
      </c>
      <c r="AZ28" s="140">
        <v>17.8</v>
      </c>
      <c r="BA28" s="140">
        <v>25.82</v>
      </c>
      <c r="BB28" s="140">
        <v>246</v>
      </c>
      <c r="BC28" s="140">
        <v>0.92</v>
      </c>
      <c r="BD28" s="140">
        <v>6.7</v>
      </c>
    </row>
    <row r="29" spans="1:56">
      <c r="A29" s="138" t="s">
        <v>66</v>
      </c>
      <c r="B29" s="139" t="s">
        <v>67</v>
      </c>
      <c r="C29" s="139" t="s">
        <v>8</v>
      </c>
      <c r="D29" s="139" t="s">
        <v>454</v>
      </c>
      <c r="E29" s="138" t="s">
        <v>3</v>
      </c>
      <c r="F29" s="140">
        <v>118</v>
      </c>
      <c r="G29" s="140">
        <v>702</v>
      </c>
      <c r="H29" s="140">
        <v>97</v>
      </c>
      <c r="I29" s="140">
        <v>587</v>
      </c>
      <c r="J29" s="140">
        <v>21</v>
      </c>
      <c r="K29" s="140">
        <v>1213</v>
      </c>
      <c r="L29" s="140">
        <v>17.66</v>
      </c>
      <c r="M29" s="140">
        <v>27</v>
      </c>
      <c r="N29" s="140">
        <v>33.5</v>
      </c>
      <c r="O29" s="140">
        <v>20.309999999999999</v>
      </c>
      <c r="P29" s="140">
        <v>15.72</v>
      </c>
      <c r="Q29" s="140">
        <v>35.200000000000003</v>
      </c>
      <c r="R29" s="140">
        <v>46.6</v>
      </c>
      <c r="S29" s="140">
        <v>23.27</v>
      </c>
      <c r="T29" s="140">
        <v>244</v>
      </c>
      <c r="U29" s="140">
        <v>0.93</v>
      </c>
      <c r="V29" s="140">
        <v>6.2</v>
      </c>
      <c r="W29" s="140">
        <v>177</v>
      </c>
      <c r="X29" s="140">
        <v>693</v>
      </c>
      <c r="Y29" s="140">
        <v>143</v>
      </c>
      <c r="Z29" s="140">
        <v>594</v>
      </c>
      <c r="AA29" s="140">
        <v>33</v>
      </c>
      <c r="AB29" s="140">
        <v>1128</v>
      </c>
      <c r="AC29" s="140">
        <v>16.52</v>
      </c>
      <c r="AD29" s="140">
        <v>25.7</v>
      </c>
      <c r="AE29" s="140">
        <v>11.2</v>
      </c>
      <c r="AF29" s="140">
        <v>18.86</v>
      </c>
      <c r="AG29" s="140">
        <v>14.85</v>
      </c>
      <c r="AH29" s="140">
        <v>33.6</v>
      </c>
      <c r="AI29" s="140">
        <v>22</v>
      </c>
      <c r="AJ29" s="140">
        <v>21.39</v>
      </c>
      <c r="AK29" s="140">
        <v>241</v>
      </c>
      <c r="AL29" s="140">
        <v>0.88</v>
      </c>
      <c r="AM29" s="140">
        <v>7.9</v>
      </c>
      <c r="AN29" s="140">
        <v>103</v>
      </c>
      <c r="AO29" s="140">
        <v>647</v>
      </c>
      <c r="AP29" s="140">
        <v>95</v>
      </c>
      <c r="AQ29" s="140">
        <v>608</v>
      </c>
      <c r="AR29" s="140">
        <v>8</v>
      </c>
      <c r="AS29" s="140">
        <v>1078</v>
      </c>
      <c r="AT29" s="140">
        <v>19.25</v>
      </c>
      <c r="AU29" s="140">
        <v>26.7</v>
      </c>
      <c r="AV29" s="140">
        <v>7.2</v>
      </c>
      <c r="AW29" s="140">
        <v>22.05</v>
      </c>
      <c r="AX29" s="140">
        <v>17.18</v>
      </c>
      <c r="AY29" s="140">
        <v>34.799999999999997</v>
      </c>
      <c r="AZ29" s="140">
        <v>17.2</v>
      </c>
      <c r="BA29" s="140">
        <v>24.94</v>
      </c>
      <c r="BB29" s="140">
        <v>224</v>
      </c>
      <c r="BC29" s="140">
        <v>0.96</v>
      </c>
      <c r="BD29" s="140">
        <v>5.3</v>
      </c>
    </row>
    <row r="30" spans="1:56">
      <c r="A30" s="138" t="s">
        <v>68</v>
      </c>
      <c r="B30" s="139" t="s">
        <v>69</v>
      </c>
      <c r="C30" s="139" t="s">
        <v>8</v>
      </c>
      <c r="D30" s="139" t="s">
        <v>454</v>
      </c>
      <c r="E30" s="138" t="s">
        <v>3</v>
      </c>
      <c r="F30" s="140">
        <v>93</v>
      </c>
      <c r="G30" s="140">
        <v>657</v>
      </c>
      <c r="H30" s="140">
        <v>85</v>
      </c>
      <c r="I30" s="140">
        <v>603</v>
      </c>
      <c r="J30" s="140">
        <v>8</v>
      </c>
      <c r="K30" s="140">
        <v>1177</v>
      </c>
      <c r="L30" s="140">
        <v>18.27</v>
      </c>
      <c r="M30" s="140">
        <v>26.6</v>
      </c>
      <c r="N30" s="140">
        <v>29.7</v>
      </c>
      <c r="O30" s="140">
        <v>20.68</v>
      </c>
      <c r="P30" s="140">
        <v>16.64</v>
      </c>
      <c r="Q30" s="140">
        <v>31.4</v>
      </c>
      <c r="R30" s="140">
        <v>40.799999999999997</v>
      </c>
      <c r="S30" s="140">
        <v>23.92</v>
      </c>
      <c r="T30" s="140">
        <v>218</v>
      </c>
      <c r="U30" s="140">
        <v>0.97</v>
      </c>
      <c r="V30" s="140">
        <v>5.0999999999999996</v>
      </c>
      <c r="W30" s="140">
        <v>190</v>
      </c>
      <c r="X30" s="140">
        <v>673</v>
      </c>
      <c r="Y30" s="140">
        <v>166</v>
      </c>
      <c r="Z30" s="140">
        <v>605</v>
      </c>
      <c r="AA30" s="140">
        <v>24</v>
      </c>
      <c r="AB30" s="140">
        <v>1146</v>
      </c>
      <c r="AC30" s="140">
        <v>16.239999999999998</v>
      </c>
      <c r="AD30" s="140">
        <v>29.6</v>
      </c>
      <c r="AE30" s="140">
        <v>14.1</v>
      </c>
      <c r="AF30" s="140">
        <v>18.48</v>
      </c>
      <c r="AG30" s="140">
        <v>14.31</v>
      </c>
      <c r="AH30" s="140">
        <v>36.799999999999997</v>
      </c>
      <c r="AI30" s="140">
        <v>26.5</v>
      </c>
      <c r="AJ30" s="140">
        <v>21.3</v>
      </c>
      <c r="AK30" s="140">
        <v>195</v>
      </c>
      <c r="AL30" s="140">
        <v>0.9</v>
      </c>
      <c r="AM30" s="140">
        <v>6.3</v>
      </c>
      <c r="AN30" s="140">
        <v>154</v>
      </c>
      <c r="AO30" s="140">
        <v>713</v>
      </c>
      <c r="AP30" s="140">
        <v>115</v>
      </c>
      <c r="AQ30" s="140">
        <v>592</v>
      </c>
      <c r="AR30" s="140">
        <v>39</v>
      </c>
      <c r="AS30" s="140">
        <v>1073</v>
      </c>
      <c r="AT30" s="140">
        <v>18.100000000000001</v>
      </c>
      <c r="AU30" s="140">
        <v>28.4</v>
      </c>
      <c r="AV30" s="140">
        <v>10.199999999999999</v>
      </c>
      <c r="AW30" s="140">
        <v>21.22</v>
      </c>
      <c r="AX30" s="140">
        <v>15.91</v>
      </c>
      <c r="AY30" s="140">
        <v>37.1</v>
      </c>
      <c r="AZ30" s="140">
        <v>22.1</v>
      </c>
      <c r="BA30" s="140">
        <v>24.58</v>
      </c>
      <c r="BB30" s="140">
        <v>283</v>
      </c>
      <c r="BC30" s="140">
        <v>0.93</v>
      </c>
      <c r="BD30" s="140">
        <v>6.9</v>
      </c>
    </row>
    <row r="31" spans="1:56">
      <c r="A31" s="138" t="s">
        <v>70</v>
      </c>
      <c r="B31" s="139" t="s">
        <v>71</v>
      </c>
      <c r="C31" s="139" t="s">
        <v>8</v>
      </c>
      <c r="D31" s="139" t="s">
        <v>454</v>
      </c>
      <c r="E31" s="138" t="s">
        <v>3</v>
      </c>
      <c r="F31" s="140">
        <v>159</v>
      </c>
      <c r="G31" s="140">
        <v>737</v>
      </c>
      <c r="H31" s="140">
        <v>106</v>
      </c>
      <c r="I31" s="140">
        <v>564</v>
      </c>
      <c r="J31" s="140">
        <v>53</v>
      </c>
      <c r="K31" s="140">
        <v>1082</v>
      </c>
      <c r="L31" s="140">
        <v>18.57</v>
      </c>
      <c r="M31" s="140">
        <v>26.7</v>
      </c>
      <c r="N31" s="140">
        <v>27.4</v>
      </c>
      <c r="O31" s="140">
        <v>21.46</v>
      </c>
      <c r="P31" s="140">
        <v>16.649999999999999</v>
      </c>
      <c r="Q31" s="140">
        <v>34.1</v>
      </c>
      <c r="R31" s="140">
        <v>40.200000000000003</v>
      </c>
      <c r="S31" s="140">
        <v>24.68</v>
      </c>
      <c r="T31" s="140">
        <v>268</v>
      </c>
      <c r="U31" s="140">
        <v>0.93</v>
      </c>
      <c r="V31" s="140">
        <v>6.8</v>
      </c>
      <c r="W31" s="140">
        <v>218</v>
      </c>
      <c r="X31" s="140">
        <v>836</v>
      </c>
      <c r="Y31" s="140">
        <v>129</v>
      </c>
      <c r="Z31" s="140">
        <v>593</v>
      </c>
      <c r="AA31" s="140">
        <v>89</v>
      </c>
      <c r="AB31" s="140">
        <v>1186</v>
      </c>
      <c r="AC31" s="140">
        <v>15.58</v>
      </c>
      <c r="AD31" s="140">
        <v>25.9</v>
      </c>
      <c r="AE31" s="140">
        <v>16</v>
      </c>
      <c r="AF31" s="140">
        <v>18.079999999999998</v>
      </c>
      <c r="AG31" s="140">
        <v>14.07</v>
      </c>
      <c r="AH31" s="140">
        <v>32.9</v>
      </c>
      <c r="AI31" s="140">
        <v>27.1</v>
      </c>
      <c r="AJ31" s="140">
        <v>20.68</v>
      </c>
      <c r="AK31" s="140">
        <v>248</v>
      </c>
      <c r="AL31" s="140">
        <v>0.89</v>
      </c>
      <c r="AM31" s="140">
        <v>7.7</v>
      </c>
      <c r="AN31" s="140">
        <v>205</v>
      </c>
      <c r="AO31" s="140">
        <v>662</v>
      </c>
      <c r="AP31" s="140">
        <v>178</v>
      </c>
      <c r="AQ31" s="140">
        <v>594</v>
      </c>
      <c r="AR31" s="140">
        <v>27</v>
      </c>
      <c r="AS31" s="140">
        <v>1104</v>
      </c>
      <c r="AT31" s="140">
        <v>20.66</v>
      </c>
      <c r="AU31" s="140">
        <v>26.4</v>
      </c>
      <c r="AV31" s="140">
        <v>6.8</v>
      </c>
      <c r="AW31" s="140">
        <v>23.81</v>
      </c>
      <c r="AX31" s="140">
        <v>17.79</v>
      </c>
      <c r="AY31" s="140">
        <v>40.200000000000003</v>
      </c>
      <c r="AZ31" s="140">
        <v>20.2</v>
      </c>
      <c r="BA31" s="140">
        <v>26.69</v>
      </c>
      <c r="BB31" s="140">
        <v>249</v>
      </c>
      <c r="BC31" s="140">
        <v>0.93</v>
      </c>
      <c r="BD31" s="140">
        <v>6.4</v>
      </c>
    </row>
    <row r="32" spans="1:56">
      <c r="A32" s="138" t="s">
        <v>72</v>
      </c>
      <c r="B32" s="139" t="s">
        <v>73</v>
      </c>
      <c r="C32" s="139"/>
      <c r="D32" s="139" t="s">
        <v>457</v>
      </c>
      <c r="E32" s="138" t="s">
        <v>74</v>
      </c>
      <c r="F32" s="140">
        <v>140</v>
      </c>
      <c r="G32" s="140">
        <v>684</v>
      </c>
      <c r="H32" s="140">
        <v>115</v>
      </c>
      <c r="I32" s="140">
        <v>585</v>
      </c>
      <c r="J32" s="140">
        <v>25</v>
      </c>
      <c r="K32" s="140">
        <v>1180</v>
      </c>
      <c r="L32" s="140">
        <v>20.260000000000002</v>
      </c>
      <c r="M32" s="140">
        <v>25.3</v>
      </c>
      <c r="N32" s="140">
        <v>15.6</v>
      </c>
      <c r="O32" s="140">
        <v>23.17</v>
      </c>
      <c r="P32" s="140">
        <v>18.07</v>
      </c>
      <c r="Q32" s="140">
        <v>34.9</v>
      </c>
      <c r="R32" s="140">
        <v>27.9</v>
      </c>
      <c r="S32" s="140">
        <v>26.21</v>
      </c>
      <c r="T32" s="140">
        <v>253</v>
      </c>
      <c r="U32" s="140">
        <v>0.96</v>
      </c>
      <c r="V32" s="140">
        <v>5.3</v>
      </c>
      <c r="W32" s="140">
        <v>190</v>
      </c>
      <c r="X32" s="140">
        <v>689</v>
      </c>
      <c r="Y32" s="140">
        <v>142</v>
      </c>
      <c r="Z32" s="140">
        <v>568</v>
      </c>
      <c r="AA32" s="140">
        <v>48</v>
      </c>
      <c r="AB32" s="140">
        <v>1047</v>
      </c>
      <c r="AC32" s="140">
        <v>18.72</v>
      </c>
      <c r="AD32" s="140">
        <v>25.1</v>
      </c>
      <c r="AE32" s="140">
        <v>6.9</v>
      </c>
      <c r="AF32" s="140">
        <v>21.39</v>
      </c>
      <c r="AG32" s="140">
        <v>16.64</v>
      </c>
      <c r="AH32" s="140">
        <v>35.5</v>
      </c>
      <c r="AI32" s="140">
        <v>18</v>
      </c>
      <c r="AJ32" s="140">
        <v>23.87</v>
      </c>
      <c r="AK32" s="140">
        <v>260</v>
      </c>
      <c r="AL32" s="140">
        <v>0.94</v>
      </c>
      <c r="AM32" s="140">
        <v>6.3</v>
      </c>
      <c r="AN32" s="140">
        <v>225</v>
      </c>
      <c r="AO32" s="140">
        <v>715</v>
      </c>
      <c r="AP32" s="140">
        <v>178</v>
      </c>
      <c r="AQ32" s="140">
        <v>603</v>
      </c>
      <c r="AR32" s="140">
        <v>47</v>
      </c>
      <c r="AS32" s="140">
        <v>1141</v>
      </c>
      <c r="AT32" s="140">
        <v>17.7</v>
      </c>
      <c r="AU32" s="140">
        <v>28</v>
      </c>
      <c r="AV32" s="140">
        <v>11.1</v>
      </c>
      <c r="AW32" s="140">
        <v>20.63</v>
      </c>
      <c r="AX32" s="140">
        <v>15.67</v>
      </c>
      <c r="AY32" s="140">
        <v>36</v>
      </c>
      <c r="AZ32" s="140">
        <v>22.4</v>
      </c>
      <c r="BA32" s="140">
        <v>23.95</v>
      </c>
      <c r="BB32" s="140">
        <v>258</v>
      </c>
      <c r="BC32" s="140">
        <v>0.92</v>
      </c>
      <c r="BD32" s="140">
        <v>6.8</v>
      </c>
    </row>
    <row r="33" spans="1:56">
      <c r="A33" s="138" t="s">
        <v>75</v>
      </c>
      <c r="B33" s="139" t="s">
        <v>76</v>
      </c>
      <c r="C33" s="139" t="s">
        <v>8</v>
      </c>
      <c r="D33" s="139" t="s">
        <v>454</v>
      </c>
      <c r="E33" s="138" t="s">
        <v>3</v>
      </c>
      <c r="F33" s="140">
        <v>128</v>
      </c>
      <c r="G33" s="140">
        <v>774</v>
      </c>
      <c r="H33" s="140">
        <v>87</v>
      </c>
      <c r="I33" s="140">
        <v>584</v>
      </c>
      <c r="J33" s="140">
        <v>41</v>
      </c>
      <c r="K33" s="140">
        <v>1174</v>
      </c>
      <c r="L33" s="140">
        <v>16.48</v>
      </c>
      <c r="M33" s="140">
        <v>27.3</v>
      </c>
      <c r="N33" s="140">
        <v>46.6</v>
      </c>
      <c r="O33" s="140">
        <v>19.25</v>
      </c>
      <c r="P33" s="140">
        <v>14.86</v>
      </c>
      <c r="Q33" s="140">
        <v>33</v>
      </c>
      <c r="R33" s="140">
        <v>58.9</v>
      </c>
      <c r="S33" s="140">
        <v>22.44</v>
      </c>
      <c r="T33" s="140">
        <v>276</v>
      </c>
      <c r="U33" s="140">
        <v>0.97</v>
      </c>
      <c r="V33" s="140">
        <v>6</v>
      </c>
      <c r="W33" s="140">
        <v>238</v>
      </c>
      <c r="X33" s="140">
        <v>759</v>
      </c>
      <c r="Y33" s="140">
        <v>178</v>
      </c>
      <c r="Z33" s="140">
        <v>616</v>
      </c>
      <c r="AA33" s="140">
        <v>60</v>
      </c>
      <c r="AB33" s="140">
        <v>1180</v>
      </c>
      <c r="AC33" s="140">
        <v>15.89</v>
      </c>
      <c r="AD33" s="140">
        <v>26</v>
      </c>
      <c r="AE33" s="140">
        <v>15.1</v>
      </c>
      <c r="AF33" s="140">
        <v>18.18</v>
      </c>
      <c r="AG33" s="140">
        <v>14.47</v>
      </c>
      <c r="AH33" s="140">
        <v>31.5</v>
      </c>
      <c r="AI33" s="140">
        <v>25.2</v>
      </c>
      <c r="AJ33" s="140">
        <v>21.22</v>
      </c>
      <c r="AK33" s="140">
        <v>240</v>
      </c>
      <c r="AL33" s="140">
        <v>0.89</v>
      </c>
      <c r="AM33" s="140">
        <v>7.3</v>
      </c>
      <c r="AN33" s="140">
        <v>223</v>
      </c>
      <c r="AO33" s="140">
        <v>686</v>
      </c>
      <c r="AP33" s="140">
        <v>184</v>
      </c>
      <c r="AQ33" s="140">
        <v>593</v>
      </c>
      <c r="AR33" s="140">
        <v>39</v>
      </c>
      <c r="AS33" s="140">
        <v>1123</v>
      </c>
      <c r="AT33" s="140">
        <v>18.48</v>
      </c>
      <c r="AU33" s="140">
        <v>27.6</v>
      </c>
      <c r="AV33" s="140">
        <v>9.3000000000000007</v>
      </c>
      <c r="AW33" s="140">
        <v>21.6</v>
      </c>
      <c r="AX33" s="140">
        <v>16.32</v>
      </c>
      <c r="AY33" s="140">
        <v>36.4</v>
      </c>
      <c r="AZ33" s="140">
        <v>20.6</v>
      </c>
      <c r="BA33" s="140">
        <v>24.64</v>
      </c>
      <c r="BB33" s="140">
        <v>250</v>
      </c>
      <c r="BC33" s="140">
        <v>0.9</v>
      </c>
      <c r="BD33" s="140">
        <v>7.5</v>
      </c>
    </row>
    <row r="34" spans="1:56">
      <c r="A34" s="138" t="s">
        <v>77</v>
      </c>
      <c r="B34" s="139" t="s">
        <v>78</v>
      </c>
      <c r="C34" s="139" t="s">
        <v>8</v>
      </c>
      <c r="D34" s="139" t="s">
        <v>454</v>
      </c>
      <c r="E34" s="138" t="s">
        <v>3</v>
      </c>
      <c r="F34" s="140">
        <v>167</v>
      </c>
      <c r="G34" s="140">
        <v>684</v>
      </c>
      <c r="H34" s="140">
        <v>137</v>
      </c>
      <c r="I34" s="140">
        <v>596</v>
      </c>
      <c r="J34" s="140">
        <v>29</v>
      </c>
      <c r="K34" s="140">
        <v>1102</v>
      </c>
      <c r="L34" s="140">
        <v>18.440000000000001</v>
      </c>
      <c r="M34" s="140">
        <v>25.6</v>
      </c>
      <c r="N34" s="140">
        <v>26.5</v>
      </c>
      <c r="O34" s="140">
        <v>21.03</v>
      </c>
      <c r="P34" s="140">
        <v>16.59</v>
      </c>
      <c r="Q34" s="140">
        <v>33.5</v>
      </c>
      <c r="R34" s="140">
        <v>38.799999999999997</v>
      </c>
      <c r="S34" s="140">
        <v>24.29</v>
      </c>
      <c r="T34" s="140">
        <v>248</v>
      </c>
      <c r="U34" s="140">
        <v>0.93</v>
      </c>
      <c r="V34" s="140">
        <v>6.5</v>
      </c>
      <c r="W34" s="140">
        <v>279</v>
      </c>
      <c r="X34" s="140">
        <v>702</v>
      </c>
      <c r="Y34" s="140">
        <v>223</v>
      </c>
      <c r="Z34" s="140">
        <v>608</v>
      </c>
      <c r="AA34" s="140">
        <v>56</v>
      </c>
      <c r="AB34" s="140">
        <v>1084</v>
      </c>
      <c r="AC34" s="140">
        <v>17.5</v>
      </c>
      <c r="AD34" s="140">
        <v>24.9</v>
      </c>
      <c r="AE34" s="140">
        <v>7.4</v>
      </c>
      <c r="AF34" s="140">
        <v>19.75</v>
      </c>
      <c r="AG34" s="140">
        <v>15.88</v>
      </c>
      <c r="AH34" s="140">
        <v>32.1</v>
      </c>
      <c r="AI34" s="140">
        <v>16.399999999999999</v>
      </c>
      <c r="AJ34" s="140">
        <v>22.34</v>
      </c>
      <c r="AK34" s="140">
        <v>219</v>
      </c>
      <c r="AL34" s="140">
        <v>0.85</v>
      </c>
      <c r="AM34" s="140">
        <v>8.3000000000000007</v>
      </c>
      <c r="AN34" s="140">
        <v>258</v>
      </c>
      <c r="AO34" s="140">
        <v>686</v>
      </c>
      <c r="AP34" s="140">
        <v>213</v>
      </c>
      <c r="AQ34" s="140">
        <v>591</v>
      </c>
      <c r="AR34" s="140">
        <v>45</v>
      </c>
      <c r="AS34" s="140">
        <v>1136</v>
      </c>
      <c r="AT34" s="140">
        <v>18.66</v>
      </c>
      <c r="AU34" s="140">
        <v>25.9</v>
      </c>
      <c r="AV34" s="140">
        <v>7.7</v>
      </c>
      <c r="AW34" s="140">
        <v>21.66</v>
      </c>
      <c r="AX34" s="140">
        <v>16.5</v>
      </c>
      <c r="AY34" s="140">
        <v>36.299999999999997</v>
      </c>
      <c r="AZ34" s="140">
        <v>19</v>
      </c>
      <c r="BA34" s="140">
        <v>24.46</v>
      </c>
      <c r="BB34" s="140">
        <v>247</v>
      </c>
      <c r="BC34" s="140">
        <v>0.88</v>
      </c>
      <c r="BD34" s="140">
        <v>7.4</v>
      </c>
    </row>
    <row r="35" spans="1:56">
      <c r="A35" s="138" t="s">
        <v>79</v>
      </c>
      <c r="B35" s="139" t="s">
        <v>80</v>
      </c>
      <c r="C35" s="139" t="s">
        <v>8</v>
      </c>
      <c r="D35" s="139" t="s">
        <v>454</v>
      </c>
      <c r="E35" s="138" t="s">
        <v>3</v>
      </c>
      <c r="F35" s="140">
        <v>149</v>
      </c>
      <c r="G35" s="140">
        <v>702</v>
      </c>
      <c r="H35" s="140">
        <v>115</v>
      </c>
      <c r="I35" s="140">
        <v>564</v>
      </c>
      <c r="J35" s="140">
        <v>33</v>
      </c>
      <c r="K35" s="140">
        <v>1186</v>
      </c>
      <c r="L35" s="140">
        <v>18.03</v>
      </c>
      <c r="M35" s="140">
        <v>24.6</v>
      </c>
      <c r="N35" s="140">
        <v>30.2</v>
      </c>
      <c r="O35" s="140">
        <v>20.71</v>
      </c>
      <c r="P35" s="140">
        <v>16.47</v>
      </c>
      <c r="Q35" s="140">
        <v>30.8</v>
      </c>
      <c r="R35" s="140">
        <v>41.8</v>
      </c>
      <c r="S35" s="140">
        <v>23.72</v>
      </c>
      <c r="T35" s="140">
        <v>262</v>
      </c>
      <c r="U35" s="140">
        <v>0.95</v>
      </c>
      <c r="V35" s="140">
        <v>6.3</v>
      </c>
      <c r="W35" s="140">
        <v>225</v>
      </c>
      <c r="X35" s="140">
        <v>756</v>
      </c>
      <c r="Y35" s="140">
        <v>155</v>
      </c>
      <c r="Z35" s="140">
        <v>598</v>
      </c>
      <c r="AA35" s="140">
        <v>71</v>
      </c>
      <c r="AB35" s="140">
        <v>1102</v>
      </c>
      <c r="AC35" s="140">
        <v>16.32</v>
      </c>
      <c r="AD35" s="140">
        <v>23</v>
      </c>
      <c r="AE35" s="140">
        <v>9.1</v>
      </c>
      <c r="AF35" s="140">
        <v>18.37</v>
      </c>
      <c r="AG35" s="140">
        <v>15.15</v>
      </c>
      <c r="AH35" s="140">
        <v>27.8</v>
      </c>
      <c r="AI35" s="140">
        <v>16.5</v>
      </c>
      <c r="AJ35" s="140">
        <v>21.01</v>
      </c>
      <c r="AK35" s="140">
        <v>230</v>
      </c>
      <c r="AL35" s="140">
        <v>0.86</v>
      </c>
      <c r="AM35" s="140">
        <v>7.7</v>
      </c>
      <c r="AN35" s="140">
        <v>237</v>
      </c>
      <c r="AO35" s="140">
        <v>682</v>
      </c>
      <c r="AP35" s="140">
        <v>198</v>
      </c>
      <c r="AQ35" s="140">
        <v>597</v>
      </c>
      <c r="AR35" s="140">
        <v>39</v>
      </c>
      <c r="AS35" s="140">
        <v>1109</v>
      </c>
      <c r="AT35" s="140">
        <v>20.65</v>
      </c>
      <c r="AU35" s="140">
        <v>28.4</v>
      </c>
      <c r="AV35" s="140">
        <v>7.3</v>
      </c>
      <c r="AW35" s="140">
        <v>23.89</v>
      </c>
      <c r="AX35" s="140">
        <v>17.510000000000002</v>
      </c>
      <c r="AY35" s="140">
        <v>42.4</v>
      </c>
      <c r="AZ35" s="140">
        <v>21.8</v>
      </c>
      <c r="BA35" s="140">
        <v>26.99</v>
      </c>
      <c r="BB35" s="140">
        <v>239</v>
      </c>
      <c r="BC35" s="140">
        <v>0.91</v>
      </c>
      <c r="BD35" s="140">
        <v>7.4</v>
      </c>
    </row>
    <row r="36" spans="1:56">
      <c r="A36" s="138" t="s">
        <v>81</v>
      </c>
      <c r="B36" s="139" t="s">
        <v>82</v>
      </c>
      <c r="C36" s="139"/>
      <c r="D36" s="139" t="s">
        <v>457</v>
      </c>
      <c r="E36" s="138" t="s">
        <v>74</v>
      </c>
      <c r="F36" s="140">
        <v>178</v>
      </c>
      <c r="G36" s="140">
        <v>712</v>
      </c>
      <c r="H36" s="140">
        <v>140</v>
      </c>
      <c r="I36" s="140">
        <v>598</v>
      </c>
      <c r="J36" s="140">
        <v>38</v>
      </c>
      <c r="K36" s="140">
        <v>1137</v>
      </c>
      <c r="L36" s="140">
        <v>20.170000000000002</v>
      </c>
      <c r="M36" s="140">
        <v>25.8</v>
      </c>
      <c r="N36" s="140">
        <v>16.5</v>
      </c>
      <c r="O36" s="140">
        <v>23.07</v>
      </c>
      <c r="P36" s="140">
        <v>17.93</v>
      </c>
      <c r="Q36" s="140">
        <v>35.5</v>
      </c>
      <c r="R36" s="140">
        <v>29.2</v>
      </c>
      <c r="S36" s="140">
        <v>26.17</v>
      </c>
      <c r="T36" s="140">
        <v>246</v>
      </c>
      <c r="U36" s="140">
        <v>0.94</v>
      </c>
      <c r="V36" s="140">
        <v>6.4</v>
      </c>
      <c r="W36" s="140">
        <v>209</v>
      </c>
      <c r="X36" s="140">
        <v>740</v>
      </c>
      <c r="Y36" s="140">
        <v>155</v>
      </c>
      <c r="Z36" s="140">
        <v>596</v>
      </c>
      <c r="AA36" s="140">
        <v>54</v>
      </c>
      <c r="AB36" s="140">
        <v>1157</v>
      </c>
      <c r="AC36" s="140">
        <v>17.64</v>
      </c>
      <c r="AD36" s="140">
        <v>27.2</v>
      </c>
      <c r="AE36" s="140">
        <v>10.3</v>
      </c>
      <c r="AF36" s="140">
        <v>20.420000000000002</v>
      </c>
      <c r="AG36" s="140">
        <v>15.26</v>
      </c>
      <c r="AH36" s="140">
        <v>39.6</v>
      </c>
      <c r="AI36" s="140">
        <v>24.4</v>
      </c>
      <c r="AJ36" s="140">
        <v>23.11</v>
      </c>
      <c r="AK36" s="140">
        <v>258</v>
      </c>
      <c r="AL36" s="140">
        <v>0.95</v>
      </c>
      <c r="AM36" s="140">
        <v>6.2</v>
      </c>
      <c r="AN36" s="140">
        <v>170</v>
      </c>
      <c r="AO36" s="140">
        <v>665</v>
      </c>
      <c r="AP36" s="140">
        <v>139</v>
      </c>
      <c r="AQ36" s="140">
        <v>600</v>
      </c>
      <c r="AR36" s="140">
        <v>31</v>
      </c>
      <c r="AS36" s="140">
        <v>964</v>
      </c>
      <c r="AT36" s="140">
        <v>18.350000000000001</v>
      </c>
      <c r="AU36" s="140">
        <v>31.9</v>
      </c>
      <c r="AV36" s="140">
        <v>11.4</v>
      </c>
      <c r="AW36" s="140">
        <v>21.46</v>
      </c>
      <c r="AX36" s="140">
        <v>15.5</v>
      </c>
      <c r="AY36" s="140">
        <v>42.9</v>
      </c>
      <c r="AZ36" s="140">
        <v>26.3</v>
      </c>
      <c r="BA36" s="140">
        <v>24.86</v>
      </c>
      <c r="BB36" s="140">
        <v>218</v>
      </c>
      <c r="BC36" s="140">
        <v>0.98</v>
      </c>
      <c r="BD36" s="140">
        <v>5.0999999999999996</v>
      </c>
    </row>
    <row r="37" spans="1:56">
      <c r="A37" s="138" t="s">
        <v>83</v>
      </c>
      <c r="B37" s="139" t="s">
        <v>84</v>
      </c>
      <c r="C37" s="139" t="s">
        <v>22</v>
      </c>
      <c r="D37" s="139" t="s">
        <v>456</v>
      </c>
      <c r="E37" s="138" t="s">
        <v>23</v>
      </c>
      <c r="F37" s="140">
        <v>170</v>
      </c>
      <c r="G37" s="140">
        <v>704</v>
      </c>
      <c r="H37" s="140">
        <v>132</v>
      </c>
      <c r="I37" s="140">
        <v>579</v>
      </c>
      <c r="J37" s="140">
        <v>38</v>
      </c>
      <c r="K37" s="140">
        <v>1119</v>
      </c>
      <c r="L37" s="140">
        <v>16.88</v>
      </c>
      <c r="M37" s="140">
        <v>29.4</v>
      </c>
      <c r="N37" s="140">
        <v>42.1</v>
      </c>
      <c r="O37" s="140">
        <v>19.57</v>
      </c>
      <c r="P37" s="140">
        <v>14.8</v>
      </c>
      <c r="Q37" s="140">
        <v>37.6</v>
      </c>
      <c r="R37" s="140">
        <v>55.8</v>
      </c>
      <c r="S37" s="140">
        <v>22.56</v>
      </c>
      <c r="T37" s="140">
        <v>229</v>
      </c>
      <c r="U37" s="140">
        <v>1.01</v>
      </c>
      <c r="V37" s="140">
        <v>4.8</v>
      </c>
      <c r="W37" s="140">
        <v>195</v>
      </c>
      <c r="X37" s="140">
        <v>701</v>
      </c>
      <c r="Y37" s="140">
        <v>157</v>
      </c>
      <c r="Z37" s="140">
        <v>597</v>
      </c>
      <c r="AA37" s="140">
        <v>38</v>
      </c>
      <c r="AB37" s="140">
        <v>1135</v>
      </c>
      <c r="AC37" s="140">
        <v>17.190000000000001</v>
      </c>
      <c r="AD37" s="140">
        <v>27.1</v>
      </c>
      <c r="AE37" s="140">
        <v>10.6</v>
      </c>
      <c r="AF37" s="140">
        <v>19.61</v>
      </c>
      <c r="AG37" s="140">
        <v>15.43</v>
      </c>
      <c r="AH37" s="140">
        <v>33.700000000000003</v>
      </c>
      <c r="AI37" s="140">
        <v>20.8</v>
      </c>
      <c r="AJ37" s="140">
        <v>22.51</v>
      </c>
      <c r="AK37" s="140">
        <v>230</v>
      </c>
      <c r="AL37" s="140">
        <v>0.98</v>
      </c>
      <c r="AM37" s="140">
        <v>5.0999999999999996</v>
      </c>
      <c r="AN37" s="140">
        <v>222</v>
      </c>
      <c r="AO37" s="140">
        <v>741</v>
      </c>
      <c r="AP37" s="140">
        <v>165</v>
      </c>
      <c r="AQ37" s="140">
        <v>609</v>
      </c>
      <c r="AR37" s="140">
        <v>57</v>
      </c>
      <c r="AS37" s="140">
        <v>1126</v>
      </c>
      <c r="AT37" s="140">
        <v>17.670000000000002</v>
      </c>
      <c r="AU37" s="140">
        <v>29.1</v>
      </c>
      <c r="AV37" s="140">
        <v>11.8</v>
      </c>
      <c r="AW37" s="140">
        <v>20.54</v>
      </c>
      <c r="AX37" s="140">
        <v>15.4</v>
      </c>
      <c r="AY37" s="140">
        <v>38.4</v>
      </c>
      <c r="AZ37" s="140">
        <v>24.8</v>
      </c>
      <c r="BA37" s="140">
        <v>23.68</v>
      </c>
      <c r="BB37" s="140">
        <v>255</v>
      </c>
      <c r="BC37" s="140">
        <v>0.96</v>
      </c>
      <c r="BD37" s="140">
        <v>6.1</v>
      </c>
    </row>
    <row r="38" spans="1:56">
      <c r="A38" s="138" t="s">
        <v>85</v>
      </c>
      <c r="B38" s="139" t="s">
        <v>86</v>
      </c>
      <c r="C38" s="139" t="s">
        <v>50</v>
      </c>
      <c r="D38" s="139" t="s">
        <v>455</v>
      </c>
      <c r="E38" s="138" t="s">
        <v>14</v>
      </c>
      <c r="F38" s="140">
        <v>120</v>
      </c>
      <c r="G38" s="140">
        <v>750</v>
      </c>
      <c r="H38" s="140">
        <v>81</v>
      </c>
      <c r="I38" s="140">
        <v>551</v>
      </c>
      <c r="J38" s="140">
        <v>39</v>
      </c>
      <c r="K38" s="140">
        <v>1164</v>
      </c>
      <c r="L38" s="140">
        <v>18.66</v>
      </c>
      <c r="M38" s="140">
        <v>26.6</v>
      </c>
      <c r="N38" s="140">
        <v>25.7</v>
      </c>
      <c r="O38" s="140">
        <v>21.1</v>
      </c>
      <c r="P38" s="140">
        <v>17.02</v>
      </c>
      <c r="Q38" s="140">
        <v>31</v>
      </c>
      <c r="R38" s="140">
        <v>36.6</v>
      </c>
      <c r="S38" s="140">
        <v>24.64</v>
      </c>
      <c r="T38" s="140">
        <v>268</v>
      </c>
      <c r="U38" s="140">
        <v>1.02</v>
      </c>
      <c r="V38" s="140">
        <v>4.3</v>
      </c>
      <c r="W38" s="140">
        <v>135</v>
      </c>
      <c r="X38" s="140">
        <v>748</v>
      </c>
      <c r="Y38" s="140">
        <v>96</v>
      </c>
      <c r="Z38" s="140">
        <v>587</v>
      </c>
      <c r="AA38" s="140">
        <v>39</v>
      </c>
      <c r="AB38" s="140">
        <v>1127</v>
      </c>
      <c r="AC38" s="140">
        <v>17.41</v>
      </c>
      <c r="AD38" s="140">
        <v>25.9</v>
      </c>
      <c r="AE38" s="140">
        <v>8.5</v>
      </c>
      <c r="AF38" s="140">
        <v>19.64</v>
      </c>
      <c r="AG38" s="140">
        <v>15.97</v>
      </c>
      <c r="AH38" s="140">
        <v>30.1</v>
      </c>
      <c r="AI38" s="140">
        <v>16.399999999999999</v>
      </c>
      <c r="AJ38" s="140">
        <v>22.45</v>
      </c>
      <c r="AK38" s="140">
        <v>284</v>
      </c>
      <c r="AL38" s="140">
        <v>1.01</v>
      </c>
      <c r="AM38" s="140">
        <v>5.0999999999999996</v>
      </c>
      <c r="AN38" s="140">
        <v>299</v>
      </c>
      <c r="AO38" s="140">
        <v>712</v>
      </c>
      <c r="AP38" s="140">
        <v>222</v>
      </c>
      <c r="AQ38" s="140">
        <v>575</v>
      </c>
      <c r="AR38" s="140">
        <v>77</v>
      </c>
      <c r="AS38" s="140">
        <v>1094</v>
      </c>
      <c r="AT38" s="140">
        <v>17.02</v>
      </c>
      <c r="AU38" s="140">
        <v>26.5</v>
      </c>
      <c r="AV38" s="140">
        <v>10.9</v>
      </c>
      <c r="AW38" s="140">
        <v>19.72</v>
      </c>
      <c r="AX38" s="140">
        <v>14.91</v>
      </c>
      <c r="AY38" s="140">
        <v>37.700000000000003</v>
      </c>
      <c r="AZ38" s="140">
        <v>23.8</v>
      </c>
      <c r="BA38" s="140">
        <v>22.47</v>
      </c>
      <c r="BB38" s="140">
        <v>276</v>
      </c>
      <c r="BC38" s="140">
        <v>0.88</v>
      </c>
      <c r="BD38" s="140">
        <v>8.6</v>
      </c>
    </row>
    <row r="39" spans="1:56">
      <c r="A39" s="138" t="s">
        <v>87</v>
      </c>
      <c r="B39" s="139" t="s">
        <v>88</v>
      </c>
      <c r="C39" s="139" t="s">
        <v>8</v>
      </c>
      <c r="D39" s="139" t="s">
        <v>454</v>
      </c>
      <c r="E39" s="138" t="s">
        <v>3</v>
      </c>
      <c r="F39" s="140">
        <v>205</v>
      </c>
      <c r="G39" s="140">
        <v>760</v>
      </c>
      <c r="H39" s="140">
        <v>140</v>
      </c>
      <c r="I39" s="140">
        <v>581</v>
      </c>
      <c r="J39" s="140">
        <v>65</v>
      </c>
      <c r="K39" s="140">
        <v>1149</v>
      </c>
      <c r="L39" s="140">
        <v>16.37</v>
      </c>
      <c r="M39" s="140">
        <v>25.6</v>
      </c>
      <c r="N39" s="140">
        <v>45.8</v>
      </c>
      <c r="O39" s="140">
        <v>18.7</v>
      </c>
      <c r="P39" s="140">
        <v>14.88</v>
      </c>
      <c r="Q39" s="140">
        <v>31.7</v>
      </c>
      <c r="R39" s="140">
        <v>57.1</v>
      </c>
      <c r="S39" s="140">
        <v>21.49</v>
      </c>
      <c r="T39" s="140">
        <v>251</v>
      </c>
      <c r="U39" s="140">
        <v>0.9</v>
      </c>
      <c r="V39" s="140">
        <v>7.2</v>
      </c>
      <c r="W39" s="140">
        <v>205</v>
      </c>
      <c r="X39" s="140">
        <v>845</v>
      </c>
      <c r="Y39" s="140">
        <v>125</v>
      </c>
      <c r="Z39" s="140">
        <v>589</v>
      </c>
      <c r="AA39" s="140">
        <v>81</v>
      </c>
      <c r="AB39" s="140">
        <v>1239</v>
      </c>
      <c r="AC39" s="140">
        <v>14.52</v>
      </c>
      <c r="AD39" s="140">
        <v>25.2</v>
      </c>
      <c r="AE39" s="140">
        <v>20.2</v>
      </c>
      <c r="AF39" s="140">
        <v>16.7</v>
      </c>
      <c r="AG39" s="140">
        <v>13</v>
      </c>
      <c r="AH39" s="140">
        <v>34.299999999999997</v>
      </c>
      <c r="AI39" s="140">
        <v>32.799999999999997</v>
      </c>
      <c r="AJ39" s="140">
        <v>18.95</v>
      </c>
      <c r="AK39" s="140">
        <v>275</v>
      </c>
      <c r="AL39" s="140">
        <v>0.86</v>
      </c>
      <c r="AM39" s="140">
        <v>9.1</v>
      </c>
      <c r="AN39" s="140">
        <v>186</v>
      </c>
      <c r="AO39" s="140">
        <v>685</v>
      </c>
      <c r="AP39" s="140">
        <v>150</v>
      </c>
      <c r="AQ39" s="140">
        <v>589</v>
      </c>
      <c r="AR39" s="140">
        <v>36</v>
      </c>
      <c r="AS39" s="140">
        <v>1078</v>
      </c>
      <c r="AT39" s="140">
        <v>18.41</v>
      </c>
      <c r="AU39" s="140">
        <v>27.4</v>
      </c>
      <c r="AV39" s="140">
        <v>8.5</v>
      </c>
      <c r="AW39" s="140">
        <v>21.17</v>
      </c>
      <c r="AX39" s="140">
        <v>15.99</v>
      </c>
      <c r="AY39" s="140">
        <v>39</v>
      </c>
      <c r="AZ39" s="140">
        <v>21.5</v>
      </c>
      <c r="BA39" s="140">
        <v>24.02</v>
      </c>
      <c r="BB39" s="140">
        <v>250</v>
      </c>
      <c r="BC39" s="140">
        <v>0.95</v>
      </c>
      <c r="BD39" s="140">
        <v>6.2</v>
      </c>
    </row>
    <row r="40" spans="1:56">
      <c r="A40" s="138" t="s">
        <v>89</v>
      </c>
      <c r="B40" s="139" t="s">
        <v>90</v>
      </c>
      <c r="C40" s="139" t="s">
        <v>22</v>
      </c>
      <c r="D40" s="139" t="s">
        <v>456</v>
      </c>
      <c r="E40" s="138" t="s">
        <v>23</v>
      </c>
      <c r="F40" s="140">
        <v>132</v>
      </c>
      <c r="G40" s="140">
        <v>777</v>
      </c>
      <c r="H40" s="140">
        <v>99</v>
      </c>
      <c r="I40" s="140">
        <v>608</v>
      </c>
      <c r="J40" s="140">
        <v>33</v>
      </c>
      <c r="K40" s="140">
        <v>1277</v>
      </c>
      <c r="L40" s="140">
        <v>18.55</v>
      </c>
      <c r="M40" s="140">
        <v>25</v>
      </c>
      <c r="N40" s="140">
        <v>24.8</v>
      </c>
      <c r="O40" s="140">
        <v>20.88</v>
      </c>
      <c r="P40" s="140">
        <v>16.97</v>
      </c>
      <c r="Q40" s="140">
        <v>30.5</v>
      </c>
      <c r="R40" s="140">
        <v>35.5</v>
      </c>
      <c r="S40" s="140">
        <v>23.69</v>
      </c>
      <c r="T40" s="140">
        <v>262</v>
      </c>
      <c r="U40" s="140">
        <v>1.01</v>
      </c>
      <c r="V40" s="140">
        <v>4.9000000000000004</v>
      </c>
      <c r="W40" s="140">
        <v>247</v>
      </c>
      <c r="X40" s="140">
        <v>743</v>
      </c>
      <c r="Y40" s="140">
        <v>180</v>
      </c>
      <c r="Z40" s="140">
        <v>591</v>
      </c>
      <c r="AA40" s="140">
        <v>67</v>
      </c>
      <c r="AB40" s="140">
        <v>1139</v>
      </c>
      <c r="AC40" s="140">
        <v>15.24</v>
      </c>
      <c r="AD40" s="140">
        <v>26.6</v>
      </c>
      <c r="AE40" s="140">
        <v>16.2</v>
      </c>
      <c r="AF40" s="140">
        <v>17.22</v>
      </c>
      <c r="AG40" s="140">
        <v>13.79</v>
      </c>
      <c r="AH40" s="140">
        <v>32.4</v>
      </c>
      <c r="AI40" s="140">
        <v>26.9</v>
      </c>
      <c r="AJ40" s="140">
        <v>19.690000000000001</v>
      </c>
      <c r="AK40" s="140">
        <v>247</v>
      </c>
      <c r="AL40" s="140">
        <v>0.97</v>
      </c>
      <c r="AM40" s="140">
        <v>5.5</v>
      </c>
      <c r="AN40" s="140">
        <v>256</v>
      </c>
      <c r="AO40" s="140">
        <v>753</v>
      </c>
      <c r="AP40" s="140">
        <v>182</v>
      </c>
      <c r="AQ40" s="140">
        <v>609</v>
      </c>
      <c r="AR40" s="140">
        <v>74</v>
      </c>
      <c r="AS40" s="140">
        <v>1121</v>
      </c>
      <c r="AT40" s="140">
        <v>19.46</v>
      </c>
      <c r="AU40" s="140">
        <v>26.9</v>
      </c>
      <c r="AV40" s="140">
        <v>7.3</v>
      </c>
      <c r="AW40" s="140">
        <v>22.58</v>
      </c>
      <c r="AX40" s="140">
        <v>17</v>
      </c>
      <c r="AY40" s="140">
        <v>38</v>
      </c>
      <c r="AZ40" s="140">
        <v>19.2</v>
      </c>
      <c r="BA40" s="140">
        <v>25.75</v>
      </c>
      <c r="BB40" s="140">
        <v>280</v>
      </c>
      <c r="BC40" s="140">
        <v>0.93</v>
      </c>
      <c r="BD40" s="140">
        <v>6.9</v>
      </c>
    </row>
    <row r="41" spans="1:56">
      <c r="A41" s="138" t="s">
        <v>91</v>
      </c>
      <c r="B41" s="139" t="s">
        <v>92</v>
      </c>
      <c r="C41" s="139" t="s">
        <v>31</v>
      </c>
      <c r="D41" s="139" t="s">
        <v>454</v>
      </c>
      <c r="E41" s="138" t="s">
        <v>3</v>
      </c>
      <c r="F41" s="140">
        <v>152</v>
      </c>
      <c r="G41" s="140">
        <v>797</v>
      </c>
      <c r="H41" s="140">
        <v>97</v>
      </c>
      <c r="I41" s="140">
        <v>612</v>
      </c>
      <c r="J41" s="140">
        <v>55</v>
      </c>
      <c r="K41" s="140">
        <v>1118</v>
      </c>
      <c r="L41" s="140">
        <v>18.100000000000001</v>
      </c>
      <c r="M41" s="140">
        <v>25</v>
      </c>
      <c r="N41" s="140">
        <v>28.5</v>
      </c>
      <c r="O41" s="140">
        <v>20.85</v>
      </c>
      <c r="P41" s="140">
        <v>16.34</v>
      </c>
      <c r="Q41" s="140">
        <v>32.9</v>
      </c>
      <c r="R41" s="140">
        <v>40.9</v>
      </c>
      <c r="S41" s="140">
        <v>23.87</v>
      </c>
      <c r="T41" s="140">
        <v>309</v>
      </c>
      <c r="U41" s="140">
        <v>1.01</v>
      </c>
      <c r="V41" s="140">
        <v>4.9000000000000004</v>
      </c>
      <c r="W41" s="140">
        <v>177</v>
      </c>
      <c r="X41" s="140">
        <v>768</v>
      </c>
      <c r="Y41" s="140">
        <v>121</v>
      </c>
      <c r="Z41" s="140">
        <v>588</v>
      </c>
      <c r="AA41" s="140">
        <v>56</v>
      </c>
      <c r="AB41" s="140">
        <v>1156</v>
      </c>
      <c r="AC41" s="140">
        <v>17.36</v>
      </c>
      <c r="AD41" s="140">
        <v>25.1</v>
      </c>
      <c r="AE41" s="140">
        <v>9.1999999999999993</v>
      </c>
      <c r="AF41" s="140">
        <v>19.8</v>
      </c>
      <c r="AG41" s="140">
        <v>15.74</v>
      </c>
      <c r="AH41" s="140">
        <v>32.1</v>
      </c>
      <c r="AI41" s="140">
        <v>19</v>
      </c>
      <c r="AJ41" s="140">
        <v>22.46</v>
      </c>
      <c r="AK41" s="140">
        <v>299</v>
      </c>
      <c r="AL41" s="140">
        <v>0.97</v>
      </c>
      <c r="AM41" s="140">
        <v>6.2</v>
      </c>
      <c r="AN41" s="140">
        <v>389</v>
      </c>
      <c r="AO41" s="140">
        <v>668</v>
      </c>
      <c r="AP41" s="140">
        <v>340</v>
      </c>
      <c r="AQ41" s="140">
        <v>615</v>
      </c>
      <c r="AR41" s="140">
        <v>49</v>
      </c>
      <c r="AS41" s="140">
        <v>1040</v>
      </c>
      <c r="AT41" s="140">
        <v>18.13</v>
      </c>
      <c r="AU41" s="140">
        <v>27.2</v>
      </c>
      <c r="AV41" s="140">
        <v>10.1</v>
      </c>
      <c r="AW41" s="140">
        <v>21.19</v>
      </c>
      <c r="AX41" s="140">
        <v>15.16</v>
      </c>
      <c r="AY41" s="140">
        <v>44.4</v>
      </c>
      <c r="AZ41" s="140">
        <v>27</v>
      </c>
      <c r="BA41" s="140">
        <v>23.66</v>
      </c>
      <c r="BB41" s="140">
        <v>277</v>
      </c>
      <c r="BC41" s="140">
        <v>0.89</v>
      </c>
      <c r="BD41" s="140">
        <v>7.8</v>
      </c>
    </row>
    <row r="42" spans="1:56">
      <c r="A42" s="138" t="s">
        <v>93</v>
      </c>
      <c r="B42" s="139" t="s">
        <v>94</v>
      </c>
      <c r="C42" s="139" t="s">
        <v>22</v>
      </c>
      <c r="D42" s="139" t="s">
        <v>456</v>
      </c>
      <c r="E42" s="138" t="s">
        <v>23</v>
      </c>
      <c r="F42" s="140">
        <v>145</v>
      </c>
      <c r="G42" s="140">
        <v>741</v>
      </c>
      <c r="H42" s="140">
        <v>104</v>
      </c>
      <c r="I42" s="140">
        <v>587</v>
      </c>
      <c r="J42" s="140">
        <v>41</v>
      </c>
      <c r="K42" s="140">
        <v>1115</v>
      </c>
      <c r="L42" s="140">
        <v>17.510000000000002</v>
      </c>
      <c r="M42" s="140">
        <v>22.6</v>
      </c>
      <c r="N42" s="140">
        <v>29.4</v>
      </c>
      <c r="O42" s="140">
        <v>19.850000000000001</v>
      </c>
      <c r="P42" s="140">
        <v>16.03</v>
      </c>
      <c r="Q42" s="140">
        <v>30.4</v>
      </c>
      <c r="R42" s="140">
        <v>40.6</v>
      </c>
      <c r="S42" s="140">
        <v>22.32</v>
      </c>
      <c r="T42" s="140">
        <v>294</v>
      </c>
      <c r="U42" s="140">
        <v>0.97</v>
      </c>
      <c r="V42" s="140">
        <v>5.8</v>
      </c>
      <c r="W42" s="140">
        <v>214</v>
      </c>
      <c r="X42" s="140">
        <v>723</v>
      </c>
      <c r="Y42" s="140">
        <v>150</v>
      </c>
      <c r="Z42" s="140">
        <v>589</v>
      </c>
      <c r="AA42" s="140">
        <v>64</v>
      </c>
      <c r="AB42" s="140">
        <v>1034</v>
      </c>
      <c r="AC42" s="140">
        <v>13.28</v>
      </c>
      <c r="AD42" s="140">
        <v>26.6</v>
      </c>
      <c r="AE42" s="140">
        <v>30.5</v>
      </c>
      <c r="AF42" s="140">
        <v>15.28</v>
      </c>
      <c r="AG42" s="140">
        <v>11.82</v>
      </c>
      <c r="AH42" s="140">
        <v>35.200000000000003</v>
      </c>
      <c r="AI42" s="140">
        <v>43.8</v>
      </c>
      <c r="AJ42" s="140">
        <v>17.18</v>
      </c>
      <c r="AK42" s="140">
        <v>301</v>
      </c>
      <c r="AL42" s="140">
        <v>0.92</v>
      </c>
      <c r="AM42" s="140">
        <v>7.2</v>
      </c>
      <c r="AN42" s="140">
        <v>191</v>
      </c>
      <c r="AO42" s="140">
        <v>712</v>
      </c>
      <c r="AP42" s="140">
        <v>158</v>
      </c>
      <c r="AQ42" s="140">
        <v>604</v>
      </c>
      <c r="AR42" s="140">
        <v>33</v>
      </c>
      <c r="AS42" s="140">
        <v>1218</v>
      </c>
      <c r="AT42" s="140">
        <v>21.94</v>
      </c>
      <c r="AU42" s="140">
        <v>27.1</v>
      </c>
      <c r="AV42" s="140">
        <v>5.6</v>
      </c>
      <c r="AW42" s="140">
        <v>25.17</v>
      </c>
      <c r="AX42" s="140">
        <v>18.98</v>
      </c>
      <c r="AY42" s="140">
        <v>39.5</v>
      </c>
      <c r="AZ42" s="140">
        <v>17.8</v>
      </c>
      <c r="BA42" s="140">
        <v>28.21</v>
      </c>
      <c r="BB42" s="140">
        <v>238</v>
      </c>
      <c r="BC42" s="140">
        <v>0.93</v>
      </c>
      <c r="BD42" s="140">
        <v>6.6</v>
      </c>
    </row>
    <row r="43" spans="1:56">
      <c r="A43" s="138" t="s">
        <v>95</v>
      </c>
      <c r="B43" s="139" t="s">
        <v>96</v>
      </c>
      <c r="C43" s="139" t="s">
        <v>13</v>
      </c>
      <c r="D43" s="139" t="s">
        <v>455</v>
      </c>
      <c r="E43" s="138" t="s">
        <v>14</v>
      </c>
      <c r="F43" s="140">
        <v>121</v>
      </c>
      <c r="G43" s="140">
        <v>722</v>
      </c>
      <c r="H43" s="140">
        <v>95</v>
      </c>
      <c r="I43" s="140">
        <v>595</v>
      </c>
      <c r="J43" s="140">
        <v>27</v>
      </c>
      <c r="K43" s="140">
        <v>1164</v>
      </c>
      <c r="L43" s="140">
        <v>19.46</v>
      </c>
      <c r="M43" s="140">
        <v>23.8</v>
      </c>
      <c r="N43" s="140">
        <v>17.3</v>
      </c>
      <c r="O43" s="140">
        <v>22.03</v>
      </c>
      <c r="P43" s="140">
        <v>17.690000000000001</v>
      </c>
      <c r="Q43" s="140">
        <v>31.7</v>
      </c>
      <c r="R43" s="140">
        <v>28.4</v>
      </c>
      <c r="S43" s="140">
        <v>24.87</v>
      </c>
      <c r="T43" s="140">
        <v>276</v>
      </c>
      <c r="U43" s="140">
        <v>1.02</v>
      </c>
      <c r="V43" s="140">
        <v>4.4000000000000004</v>
      </c>
      <c r="W43" s="140">
        <v>119</v>
      </c>
      <c r="X43" s="140">
        <v>717</v>
      </c>
      <c r="Y43" s="140">
        <v>88</v>
      </c>
      <c r="Z43" s="140">
        <v>570</v>
      </c>
      <c r="AA43" s="140">
        <v>31</v>
      </c>
      <c r="AB43" s="140">
        <v>1125</v>
      </c>
      <c r="AC43" s="140">
        <v>19.170000000000002</v>
      </c>
      <c r="AD43" s="140">
        <v>23.3</v>
      </c>
      <c r="AE43" s="140">
        <v>5.2</v>
      </c>
      <c r="AF43" s="140">
        <v>21.41</v>
      </c>
      <c r="AG43" s="140">
        <v>17.54</v>
      </c>
      <c r="AH43" s="140">
        <v>30.6</v>
      </c>
      <c r="AI43" s="140">
        <v>13.1</v>
      </c>
      <c r="AJ43" s="140">
        <v>23.86</v>
      </c>
      <c r="AK43" s="140">
        <v>264</v>
      </c>
      <c r="AL43" s="140">
        <v>0.98</v>
      </c>
      <c r="AM43" s="140">
        <v>5.4</v>
      </c>
      <c r="AN43" s="140">
        <v>209</v>
      </c>
      <c r="AO43" s="140">
        <v>786</v>
      </c>
      <c r="AP43" s="140">
        <v>144</v>
      </c>
      <c r="AQ43" s="140">
        <v>603</v>
      </c>
      <c r="AR43" s="140">
        <v>65</v>
      </c>
      <c r="AS43" s="140">
        <v>1200</v>
      </c>
      <c r="AT43" s="140">
        <v>18.850000000000001</v>
      </c>
      <c r="AU43" s="140">
        <v>26.5</v>
      </c>
      <c r="AV43" s="140">
        <v>8</v>
      </c>
      <c r="AW43" s="140">
        <v>21.86</v>
      </c>
      <c r="AX43" s="140">
        <v>16.559999999999999</v>
      </c>
      <c r="AY43" s="140">
        <v>37.1</v>
      </c>
      <c r="AZ43" s="140">
        <v>19.8</v>
      </c>
      <c r="BA43" s="140">
        <v>24.83</v>
      </c>
      <c r="BB43" s="140">
        <v>273</v>
      </c>
      <c r="BC43" s="140">
        <v>0.96</v>
      </c>
      <c r="BD43" s="140">
        <v>6.2</v>
      </c>
    </row>
    <row r="44" spans="1:56">
      <c r="A44" s="138" t="s">
        <v>97</v>
      </c>
      <c r="B44" s="139" t="s">
        <v>98</v>
      </c>
      <c r="C44" s="139" t="s">
        <v>50</v>
      </c>
      <c r="D44" s="139" t="s">
        <v>455</v>
      </c>
      <c r="E44" s="138" t="s">
        <v>14</v>
      </c>
      <c r="F44" s="140">
        <v>137</v>
      </c>
      <c r="G44" s="140">
        <v>821</v>
      </c>
      <c r="H44" s="140">
        <v>85</v>
      </c>
      <c r="I44" s="140">
        <v>603</v>
      </c>
      <c r="J44" s="140">
        <v>52</v>
      </c>
      <c r="K44" s="140">
        <v>1185</v>
      </c>
      <c r="L44" s="140">
        <v>17.43</v>
      </c>
      <c r="M44" s="140">
        <v>27.9</v>
      </c>
      <c r="N44" s="140">
        <v>37.799999999999997</v>
      </c>
      <c r="O44" s="140">
        <v>19.989999999999998</v>
      </c>
      <c r="P44" s="140">
        <v>15.72</v>
      </c>
      <c r="Q44" s="140">
        <v>33.1</v>
      </c>
      <c r="R44" s="140">
        <v>49.9</v>
      </c>
      <c r="S44" s="140">
        <v>23.23</v>
      </c>
      <c r="T44" s="140">
        <v>286</v>
      </c>
      <c r="U44" s="140">
        <v>1.01</v>
      </c>
      <c r="V44" s="140">
        <v>4.9000000000000004</v>
      </c>
      <c r="W44" s="140">
        <v>152</v>
      </c>
      <c r="X44" s="140">
        <v>778</v>
      </c>
      <c r="Y44" s="140">
        <v>105</v>
      </c>
      <c r="Z44" s="140">
        <v>598</v>
      </c>
      <c r="AA44" s="140">
        <v>47</v>
      </c>
      <c r="AB44" s="140">
        <v>1180</v>
      </c>
      <c r="AC44" s="140">
        <v>16.52</v>
      </c>
      <c r="AD44" s="140">
        <v>24.5</v>
      </c>
      <c r="AE44" s="140">
        <v>9.3000000000000007</v>
      </c>
      <c r="AF44" s="140">
        <v>18.579999999999998</v>
      </c>
      <c r="AG44" s="140">
        <v>15.23</v>
      </c>
      <c r="AH44" s="140">
        <v>29.2</v>
      </c>
      <c r="AI44" s="140">
        <v>17.3</v>
      </c>
      <c r="AJ44" s="140">
        <v>21.14</v>
      </c>
      <c r="AK44" s="140">
        <v>281</v>
      </c>
      <c r="AL44" s="140">
        <v>0.97</v>
      </c>
      <c r="AM44" s="140">
        <v>5.8</v>
      </c>
      <c r="AN44" s="140">
        <v>280</v>
      </c>
      <c r="AO44" s="140">
        <v>752</v>
      </c>
      <c r="AP44" s="140">
        <v>209</v>
      </c>
      <c r="AQ44" s="140">
        <v>625</v>
      </c>
      <c r="AR44" s="140">
        <v>71</v>
      </c>
      <c r="AS44" s="140">
        <v>1123</v>
      </c>
      <c r="AT44" s="140">
        <v>18.97</v>
      </c>
      <c r="AU44" s="140">
        <v>31</v>
      </c>
      <c r="AV44" s="140">
        <v>10.1</v>
      </c>
      <c r="AW44" s="140">
        <v>22.37</v>
      </c>
      <c r="AX44" s="140">
        <v>16.100000000000001</v>
      </c>
      <c r="AY44" s="140">
        <v>42.3</v>
      </c>
      <c r="AZ44" s="140">
        <v>24.5</v>
      </c>
      <c r="BA44" s="140">
        <v>25.56</v>
      </c>
      <c r="BB44" s="140">
        <v>221</v>
      </c>
      <c r="BC44" s="140">
        <v>0.95</v>
      </c>
      <c r="BD44" s="140">
        <v>6</v>
      </c>
    </row>
    <row r="45" spans="1:56">
      <c r="A45" s="138" t="s">
        <v>99</v>
      </c>
      <c r="B45" s="139" t="s">
        <v>100</v>
      </c>
      <c r="C45" s="139" t="s">
        <v>101</v>
      </c>
      <c r="D45" s="139" t="s">
        <v>456</v>
      </c>
      <c r="E45" s="138" t="s">
        <v>23</v>
      </c>
      <c r="F45" s="140">
        <v>179</v>
      </c>
      <c r="G45" s="140">
        <v>708</v>
      </c>
      <c r="H45" s="140">
        <v>145</v>
      </c>
      <c r="I45" s="140">
        <v>605</v>
      </c>
      <c r="J45" s="140">
        <v>34</v>
      </c>
      <c r="K45" s="140">
        <v>1150</v>
      </c>
      <c r="L45" s="140">
        <v>18.3</v>
      </c>
      <c r="M45" s="140">
        <v>28.6</v>
      </c>
      <c r="N45" s="140">
        <v>29.4</v>
      </c>
      <c r="O45" s="140">
        <v>21.09</v>
      </c>
      <c r="P45" s="140">
        <v>16.12</v>
      </c>
      <c r="Q45" s="140">
        <v>36.9</v>
      </c>
      <c r="R45" s="140">
        <v>43.4</v>
      </c>
      <c r="S45" s="140">
        <v>24.28</v>
      </c>
      <c r="T45" s="140">
        <v>234</v>
      </c>
      <c r="U45" s="140">
        <v>1.01</v>
      </c>
      <c r="V45" s="140">
        <v>4.3</v>
      </c>
      <c r="W45" s="140">
        <v>212</v>
      </c>
      <c r="X45" s="140">
        <v>701</v>
      </c>
      <c r="Y45" s="140">
        <v>174</v>
      </c>
      <c r="Z45" s="140">
        <v>613</v>
      </c>
      <c r="AA45" s="140">
        <v>38</v>
      </c>
      <c r="AB45" s="140">
        <v>1087</v>
      </c>
      <c r="AC45" s="140">
        <v>16.03</v>
      </c>
      <c r="AD45" s="140">
        <v>29.2</v>
      </c>
      <c r="AE45" s="140">
        <v>14.7</v>
      </c>
      <c r="AF45" s="140">
        <v>18.329999999999998</v>
      </c>
      <c r="AG45" s="140">
        <v>14.21</v>
      </c>
      <c r="AH45" s="140">
        <v>35.799999999999997</v>
      </c>
      <c r="AI45" s="140">
        <v>26.7</v>
      </c>
      <c r="AJ45" s="140">
        <v>21.21</v>
      </c>
      <c r="AK45" s="140">
        <v>222</v>
      </c>
      <c r="AL45" s="140">
        <v>0.95</v>
      </c>
      <c r="AM45" s="140">
        <v>5.5</v>
      </c>
      <c r="AN45" s="140">
        <v>155</v>
      </c>
      <c r="AO45" s="140">
        <v>689</v>
      </c>
      <c r="AP45" s="140">
        <v>125</v>
      </c>
      <c r="AQ45" s="140">
        <v>595</v>
      </c>
      <c r="AR45" s="140">
        <v>30</v>
      </c>
      <c r="AS45" s="140">
        <v>1057</v>
      </c>
      <c r="AT45" s="140">
        <v>21.63</v>
      </c>
      <c r="AU45" s="140">
        <v>24.7</v>
      </c>
      <c r="AV45" s="140">
        <v>4.7</v>
      </c>
      <c r="AW45" s="140">
        <v>24.44</v>
      </c>
      <c r="AX45" s="140">
        <v>19.14</v>
      </c>
      <c r="AY45" s="140">
        <v>36</v>
      </c>
      <c r="AZ45" s="140">
        <v>15.2</v>
      </c>
      <c r="BA45" s="140">
        <v>27.31</v>
      </c>
      <c r="BB45" s="140">
        <v>254</v>
      </c>
      <c r="BC45" s="140">
        <v>0.98</v>
      </c>
      <c r="BD45" s="140">
        <v>5.2</v>
      </c>
    </row>
    <row r="46" spans="1:56">
      <c r="A46" s="138" t="s">
        <v>102</v>
      </c>
      <c r="B46" s="139" t="s">
        <v>103</v>
      </c>
      <c r="C46" s="139" t="s">
        <v>31</v>
      </c>
      <c r="D46" s="139" t="s">
        <v>454</v>
      </c>
      <c r="E46" s="138" t="s">
        <v>3</v>
      </c>
      <c r="F46" s="140">
        <v>92</v>
      </c>
      <c r="G46" s="140">
        <v>725</v>
      </c>
      <c r="H46" s="140">
        <v>64</v>
      </c>
      <c r="I46" s="140">
        <v>578</v>
      </c>
      <c r="J46" s="140">
        <v>28</v>
      </c>
      <c r="K46" s="140">
        <v>1071</v>
      </c>
      <c r="L46" s="140">
        <v>20.010000000000002</v>
      </c>
      <c r="M46" s="140">
        <v>23.2</v>
      </c>
      <c r="N46" s="140">
        <v>14</v>
      </c>
      <c r="O46" s="140">
        <v>22.45</v>
      </c>
      <c r="P46" s="140">
        <v>18.46</v>
      </c>
      <c r="Q46" s="140">
        <v>29</v>
      </c>
      <c r="R46" s="140">
        <v>23.2</v>
      </c>
      <c r="S46" s="140">
        <v>25.35</v>
      </c>
      <c r="T46" s="140">
        <v>284</v>
      </c>
      <c r="U46" s="140">
        <v>1.04</v>
      </c>
      <c r="V46" s="140">
        <v>3.9</v>
      </c>
      <c r="W46" s="140">
        <v>130</v>
      </c>
      <c r="X46" s="140">
        <v>713</v>
      </c>
      <c r="Y46" s="140">
        <v>104</v>
      </c>
      <c r="Z46" s="140">
        <v>600</v>
      </c>
      <c r="AA46" s="140">
        <v>26</v>
      </c>
      <c r="AB46" s="140">
        <v>1144</v>
      </c>
      <c r="AC46" s="140">
        <v>18.71</v>
      </c>
      <c r="AD46" s="140">
        <v>25.1</v>
      </c>
      <c r="AE46" s="140">
        <v>6.7</v>
      </c>
      <c r="AF46" s="140">
        <v>21.24</v>
      </c>
      <c r="AG46" s="140">
        <v>16.77</v>
      </c>
      <c r="AH46" s="140">
        <v>34.1</v>
      </c>
      <c r="AI46" s="140">
        <v>16.7</v>
      </c>
      <c r="AJ46" s="140">
        <v>23.92</v>
      </c>
      <c r="AK46" s="140">
        <v>268</v>
      </c>
      <c r="AL46" s="140">
        <v>0.99</v>
      </c>
      <c r="AM46" s="140">
        <v>5.0999999999999996</v>
      </c>
      <c r="AN46" s="140">
        <v>149</v>
      </c>
      <c r="AO46" s="140">
        <v>655</v>
      </c>
      <c r="AP46" s="140">
        <v>133</v>
      </c>
      <c r="AQ46" s="140">
        <v>590</v>
      </c>
      <c r="AR46" s="140">
        <v>17</v>
      </c>
      <c r="AS46" s="140">
        <v>1153</v>
      </c>
      <c r="AT46" s="140">
        <v>20.96</v>
      </c>
      <c r="AU46" s="140">
        <v>28.9</v>
      </c>
      <c r="AV46" s="140">
        <v>6.3</v>
      </c>
      <c r="AW46" s="140">
        <v>24.14</v>
      </c>
      <c r="AX46" s="140">
        <v>18.13</v>
      </c>
      <c r="AY46" s="140">
        <v>39.6</v>
      </c>
      <c r="AZ46" s="140">
        <v>18.2</v>
      </c>
      <c r="BA46" s="140">
        <v>27.76</v>
      </c>
      <c r="BB46" s="140">
        <v>228</v>
      </c>
      <c r="BC46" s="140">
        <v>0.98</v>
      </c>
      <c r="BD46" s="140">
        <v>5.0999999999999996</v>
      </c>
    </row>
    <row r="47" spans="1:56">
      <c r="A47" s="138" t="s">
        <v>104</v>
      </c>
      <c r="B47" s="139" t="s">
        <v>105</v>
      </c>
      <c r="C47" s="139" t="s">
        <v>50</v>
      </c>
      <c r="D47" s="139" t="s">
        <v>455</v>
      </c>
      <c r="E47" s="138" t="s">
        <v>14</v>
      </c>
      <c r="F47" s="140">
        <v>116</v>
      </c>
      <c r="G47" s="140">
        <v>724</v>
      </c>
      <c r="H47" s="140">
        <v>94</v>
      </c>
      <c r="I47" s="140">
        <v>635</v>
      </c>
      <c r="J47" s="140">
        <v>22</v>
      </c>
      <c r="K47" s="140">
        <v>1110</v>
      </c>
      <c r="L47" s="140">
        <v>21.84</v>
      </c>
      <c r="M47" s="140">
        <v>26.9</v>
      </c>
      <c r="N47" s="140">
        <v>11.2</v>
      </c>
      <c r="O47" s="140">
        <v>24.73</v>
      </c>
      <c r="P47" s="140">
        <v>19.38</v>
      </c>
      <c r="Q47" s="140">
        <v>35.6</v>
      </c>
      <c r="R47" s="140">
        <v>22.9</v>
      </c>
      <c r="S47" s="140">
        <v>28.17</v>
      </c>
      <c r="T47" s="140">
        <v>225</v>
      </c>
      <c r="U47" s="140">
        <v>0.98</v>
      </c>
      <c r="V47" s="140">
        <v>5.0999999999999996</v>
      </c>
      <c r="W47" s="140">
        <v>167</v>
      </c>
      <c r="X47" s="140">
        <v>688</v>
      </c>
      <c r="Y47" s="140">
        <v>139</v>
      </c>
      <c r="Z47" s="140">
        <v>575</v>
      </c>
      <c r="AA47" s="140">
        <v>29</v>
      </c>
      <c r="AB47" s="140">
        <v>1224</v>
      </c>
      <c r="AC47" s="140">
        <v>19.03</v>
      </c>
      <c r="AD47" s="140">
        <v>27.5</v>
      </c>
      <c r="AE47" s="140">
        <v>6.6</v>
      </c>
      <c r="AF47" s="140">
        <v>21.74</v>
      </c>
      <c r="AG47" s="140">
        <v>16.82</v>
      </c>
      <c r="AH47" s="140">
        <v>36.299999999999997</v>
      </c>
      <c r="AI47" s="140">
        <v>17.100000000000001</v>
      </c>
      <c r="AJ47" s="140">
        <v>24.77</v>
      </c>
      <c r="AK47" s="140">
        <v>224</v>
      </c>
      <c r="AL47" s="140">
        <v>0.93</v>
      </c>
      <c r="AM47" s="140">
        <v>6</v>
      </c>
      <c r="AN47" s="140">
        <v>141</v>
      </c>
      <c r="AO47" s="140">
        <v>729</v>
      </c>
      <c r="AP47" s="140">
        <v>113</v>
      </c>
      <c r="AQ47" s="140">
        <v>611</v>
      </c>
      <c r="AR47" s="140">
        <v>27</v>
      </c>
      <c r="AS47" s="140">
        <v>1202</v>
      </c>
      <c r="AT47" s="140">
        <v>19.8</v>
      </c>
      <c r="AU47" s="140">
        <v>27.3</v>
      </c>
      <c r="AV47" s="140">
        <v>6.6</v>
      </c>
      <c r="AW47" s="140">
        <v>22.69</v>
      </c>
      <c r="AX47" s="140">
        <v>17.510000000000002</v>
      </c>
      <c r="AY47" s="140">
        <v>36.200000000000003</v>
      </c>
      <c r="AZ47" s="140">
        <v>17.100000000000001</v>
      </c>
      <c r="BA47" s="140">
        <v>25.77</v>
      </c>
      <c r="BB47" s="140">
        <v>252</v>
      </c>
      <c r="BC47" s="140">
        <v>0.97</v>
      </c>
      <c r="BD47" s="140">
        <v>5.3</v>
      </c>
    </row>
    <row r="48" spans="1:56">
      <c r="A48" s="138" t="s">
        <v>106</v>
      </c>
      <c r="B48" s="139" t="s">
        <v>107</v>
      </c>
      <c r="C48" s="139" t="s">
        <v>22</v>
      </c>
      <c r="D48" s="139" t="s">
        <v>456</v>
      </c>
      <c r="E48" s="138" t="s">
        <v>23</v>
      </c>
      <c r="F48" s="140">
        <v>131</v>
      </c>
      <c r="G48" s="140">
        <v>705</v>
      </c>
      <c r="H48" s="140">
        <v>105</v>
      </c>
      <c r="I48" s="140">
        <v>582</v>
      </c>
      <c r="J48" s="140">
        <v>26</v>
      </c>
      <c r="K48" s="140">
        <v>1196</v>
      </c>
      <c r="L48" s="140">
        <v>19.5</v>
      </c>
      <c r="M48" s="140">
        <v>26.6</v>
      </c>
      <c r="N48" s="140">
        <v>19.399999999999999</v>
      </c>
      <c r="O48" s="140">
        <v>22.04</v>
      </c>
      <c r="P48" s="140">
        <v>17.62</v>
      </c>
      <c r="Q48" s="140">
        <v>32.700000000000003</v>
      </c>
      <c r="R48" s="140">
        <v>30.7</v>
      </c>
      <c r="S48" s="140">
        <v>25.01</v>
      </c>
      <c r="T48" s="140">
        <v>260</v>
      </c>
      <c r="U48" s="140">
        <v>1</v>
      </c>
      <c r="V48" s="140">
        <v>4.8</v>
      </c>
      <c r="W48" s="140">
        <v>119</v>
      </c>
      <c r="X48" s="140">
        <v>797</v>
      </c>
      <c r="Y48" s="140">
        <v>74</v>
      </c>
      <c r="Z48" s="140">
        <v>576</v>
      </c>
      <c r="AA48" s="140">
        <v>45</v>
      </c>
      <c r="AB48" s="140">
        <v>1160</v>
      </c>
      <c r="AC48" s="140">
        <v>16.16</v>
      </c>
      <c r="AD48" s="140">
        <v>25.3</v>
      </c>
      <c r="AE48" s="140">
        <v>11.5</v>
      </c>
      <c r="AF48" s="140">
        <v>18.260000000000002</v>
      </c>
      <c r="AG48" s="140">
        <v>14.81</v>
      </c>
      <c r="AH48" s="140">
        <v>30.2</v>
      </c>
      <c r="AI48" s="140">
        <v>20.7</v>
      </c>
      <c r="AJ48" s="140">
        <v>20.7</v>
      </c>
      <c r="AK48" s="140">
        <v>296</v>
      </c>
      <c r="AL48" s="140">
        <v>1.03</v>
      </c>
      <c r="AM48" s="140">
        <v>4.5</v>
      </c>
      <c r="AN48" s="140">
        <v>169</v>
      </c>
      <c r="AO48" s="140">
        <v>652</v>
      </c>
      <c r="AP48" s="140">
        <v>145</v>
      </c>
      <c r="AQ48" s="140">
        <v>574</v>
      </c>
      <c r="AR48" s="140">
        <v>25</v>
      </c>
      <c r="AS48" s="140">
        <v>1056</v>
      </c>
      <c r="AT48" s="140">
        <v>21.6</v>
      </c>
      <c r="AU48" s="140">
        <v>24.1</v>
      </c>
      <c r="AV48" s="140">
        <v>4</v>
      </c>
      <c r="AW48" s="140">
        <v>24.63</v>
      </c>
      <c r="AX48" s="140">
        <v>19.39</v>
      </c>
      <c r="AY48" s="140">
        <v>33.799999999999997</v>
      </c>
      <c r="AZ48" s="140">
        <v>12.6</v>
      </c>
      <c r="BA48" s="140">
        <v>27.63</v>
      </c>
      <c r="BB48" s="140">
        <v>258</v>
      </c>
      <c r="BC48" s="140">
        <v>0.93</v>
      </c>
      <c r="BD48" s="140">
        <v>6.9</v>
      </c>
    </row>
    <row r="49" spans="1:56">
      <c r="A49" s="138" t="s">
        <v>108</v>
      </c>
      <c r="B49" s="139" t="s">
        <v>109</v>
      </c>
      <c r="C49" s="139" t="s">
        <v>31</v>
      </c>
      <c r="D49" s="139" t="s">
        <v>454</v>
      </c>
      <c r="E49" s="138" t="s">
        <v>3</v>
      </c>
      <c r="F49" s="140">
        <v>99</v>
      </c>
      <c r="G49" s="140">
        <v>718</v>
      </c>
      <c r="H49" s="140">
        <v>78</v>
      </c>
      <c r="I49" s="140">
        <v>595</v>
      </c>
      <c r="J49" s="140">
        <v>21</v>
      </c>
      <c r="K49" s="140">
        <v>1165</v>
      </c>
      <c r="L49" s="140">
        <v>19.010000000000002</v>
      </c>
      <c r="M49" s="140">
        <v>24.2</v>
      </c>
      <c r="N49" s="140">
        <v>21.3</v>
      </c>
      <c r="O49" s="140">
        <v>21.82</v>
      </c>
      <c r="P49" s="140">
        <v>17.170000000000002</v>
      </c>
      <c r="Q49" s="140">
        <v>32.799999999999997</v>
      </c>
      <c r="R49" s="140">
        <v>33.5</v>
      </c>
      <c r="S49" s="140">
        <v>24.69</v>
      </c>
      <c r="T49" s="140">
        <v>280</v>
      </c>
      <c r="U49" s="140">
        <v>0.97</v>
      </c>
      <c r="V49" s="140">
        <v>5.6</v>
      </c>
      <c r="W49" s="140">
        <v>163</v>
      </c>
      <c r="X49" s="140">
        <v>747</v>
      </c>
      <c r="Y49" s="140">
        <v>111</v>
      </c>
      <c r="Z49" s="140">
        <v>583</v>
      </c>
      <c r="AA49" s="140">
        <v>51</v>
      </c>
      <c r="AB49" s="140">
        <v>1106</v>
      </c>
      <c r="AC49" s="140">
        <v>17.829999999999998</v>
      </c>
      <c r="AD49" s="140">
        <v>24.9</v>
      </c>
      <c r="AE49" s="140">
        <v>8.5</v>
      </c>
      <c r="AF49" s="140">
        <v>20.56</v>
      </c>
      <c r="AG49" s="140">
        <v>16.05</v>
      </c>
      <c r="AH49" s="140">
        <v>33.299999999999997</v>
      </c>
      <c r="AI49" s="140">
        <v>18.5</v>
      </c>
      <c r="AJ49" s="140">
        <v>23.32</v>
      </c>
      <c r="AK49" s="140">
        <v>267</v>
      </c>
      <c r="AL49" s="140">
        <v>0.93</v>
      </c>
      <c r="AM49" s="140">
        <v>6.3</v>
      </c>
      <c r="AN49" s="140">
        <v>239</v>
      </c>
      <c r="AO49" s="140">
        <v>717</v>
      </c>
      <c r="AP49" s="140">
        <v>191</v>
      </c>
      <c r="AQ49" s="140">
        <v>617</v>
      </c>
      <c r="AR49" s="140">
        <v>49</v>
      </c>
      <c r="AS49" s="140">
        <v>1078</v>
      </c>
      <c r="AT49" s="140">
        <v>15.93</v>
      </c>
      <c r="AU49" s="140">
        <v>27.8</v>
      </c>
      <c r="AV49" s="140">
        <v>16.7</v>
      </c>
      <c r="AW49" s="140">
        <v>18.63</v>
      </c>
      <c r="AX49" s="140">
        <v>14.13</v>
      </c>
      <c r="AY49" s="140">
        <v>35.700000000000003</v>
      </c>
      <c r="AZ49" s="140">
        <v>29.2</v>
      </c>
      <c r="BA49" s="140">
        <v>21.56</v>
      </c>
      <c r="BB49" s="140">
        <v>260</v>
      </c>
      <c r="BC49" s="140">
        <v>0.89</v>
      </c>
      <c r="BD49" s="140">
        <v>7.1</v>
      </c>
    </row>
    <row r="50" spans="1:56">
      <c r="A50" s="138" t="s">
        <v>110</v>
      </c>
      <c r="B50" s="139" t="s">
        <v>111</v>
      </c>
      <c r="C50" s="139" t="s">
        <v>31</v>
      </c>
      <c r="D50" s="139" t="s">
        <v>454</v>
      </c>
      <c r="E50" s="138" t="s">
        <v>3</v>
      </c>
      <c r="F50" s="140">
        <v>128</v>
      </c>
      <c r="G50" s="140">
        <v>754</v>
      </c>
      <c r="H50" s="140">
        <v>87</v>
      </c>
      <c r="I50" s="140">
        <v>574</v>
      </c>
      <c r="J50" s="140">
        <v>41</v>
      </c>
      <c r="K50" s="140">
        <v>1125</v>
      </c>
      <c r="L50" s="140">
        <v>16.46</v>
      </c>
      <c r="M50" s="140">
        <v>24.7</v>
      </c>
      <c r="N50" s="140">
        <v>44.9</v>
      </c>
      <c r="O50" s="140">
        <v>18.760000000000002</v>
      </c>
      <c r="P50" s="140">
        <v>15.15</v>
      </c>
      <c r="Q50" s="140">
        <v>29.4</v>
      </c>
      <c r="R50" s="140">
        <v>55.5</v>
      </c>
      <c r="S50" s="140">
        <v>21.4</v>
      </c>
      <c r="T50" s="140">
        <v>292</v>
      </c>
      <c r="U50" s="140">
        <v>1</v>
      </c>
      <c r="V50" s="140">
        <v>5.0999999999999996</v>
      </c>
      <c r="W50" s="140">
        <v>197</v>
      </c>
      <c r="X50" s="140">
        <v>819</v>
      </c>
      <c r="Y50" s="140">
        <v>116</v>
      </c>
      <c r="Z50" s="140">
        <v>582</v>
      </c>
      <c r="AA50" s="140">
        <v>81</v>
      </c>
      <c r="AB50" s="140">
        <v>1165</v>
      </c>
      <c r="AC50" s="140">
        <v>14.85</v>
      </c>
      <c r="AD50" s="140">
        <v>25.3</v>
      </c>
      <c r="AE50" s="140">
        <v>18.7</v>
      </c>
      <c r="AF50" s="140">
        <v>16.850000000000001</v>
      </c>
      <c r="AG50" s="140">
        <v>13.69</v>
      </c>
      <c r="AH50" s="140">
        <v>29.2</v>
      </c>
      <c r="AI50" s="140">
        <v>28.5</v>
      </c>
      <c r="AJ50" s="140">
        <v>19.13</v>
      </c>
      <c r="AK50" s="140">
        <v>308</v>
      </c>
      <c r="AL50" s="140">
        <v>0.96</v>
      </c>
      <c r="AM50" s="140">
        <v>6.9</v>
      </c>
      <c r="AN50" s="140">
        <v>145</v>
      </c>
      <c r="AO50" s="140">
        <v>629</v>
      </c>
      <c r="AP50" s="140">
        <v>130</v>
      </c>
      <c r="AQ50" s="140">
        <v>573</v>
      </c>
      <c r="AR50" s="140">
        <v>15</v>
      </c>
      <c r="AS50" s="140">
        <v>1128</v>
      </c>
      <c r="AT50" s="140">
        <v>21.39</v>
      </c>
      <c r="AU50" s="140">
        <v>23.6</v>
      </c>
      <c r="AV50" s="140">
        <v>3.7</v>
      </c>
      <c r="AW50" s="140">
        <v>23.9</v>
      </c>
      <c r="AX50" s="140">
        <v>19.48</v>
      </c>
      <c r="AY50" s="140">
        <v>31</v>
      </c>
      <c r="AZ50" s="140">
        <v>10.9</v>
      </c>
      <c r="BA50" s="140">
        <v>27.55</v>
      </c>
      <c r="BB50" s="140">
        <v>271</v>
      </c>
      <c r="BC50" s="140">
        <v>0.93</v>
      </c>
      <c r="BD50" s="140">
        <v>6.8</v>
      </c>
    </row>
    <row r="51" spans="1:56">
      <c r="A51" s="138" t="s">
        <v>112</v>
      </c>
      <c r="B51" s="139" t="s">
        <v>113</v>
      </c>
      <c r="C51" s="139" t="s">
        <v>47</v>
      </c>
      <c r="D51" s="139" t="s">
        <v>455</v>
      </c>
      <c r="E51" s="138" t="s">
        <v>14</v>
      </c>
      <c r="F51" s="140">
        <v>135</v>
      </c>
      <c r="G51" s="140">
        <v>675</v>
      </c>
      <c r="H51" s="140">
        <v>115</v>
      </c>
      <c r="I51" s="140">
        <v>599</v>
      </c>
      <c r="J51" s="140">
        <v>19</v>
      </c>
      <c r="K51" s="140">
        <v>1130</v>
      </c>
      <c r="L51" s="140">
        <v>19.3</v>
      </c>
      <c r="M51" s="140">
        <v>27</v>
      </c>
      <c r="N51" s="140">
        <v>21.1</v>
      </c>
      <c r="O51" s="140">
        <v>22.01</v>
      </c>
      <c r="P51" s="140">
        <v>17.23</v>
      </c>
      <c r="Q51" s="140">
        <v>34.700000000000003</v>
      </c>
      <c r="R51" s="140">
        <v>33.6</v>
      </c>
      <c r="S51" s="140">
        <v>25.02</v>
      </c>
      <c r="T51" s="140">
        <v>236</v>
      </c>
      <c r="U51" s="140">
        <v>0.98</v>
      </c>
      <c r="V51" s="140">
        <v>4.5999999999999996</v>
      </c>
      <c r="W51" s="140">
        <v>167</v>
      </c>
      <c r="X51" s="140">
        <v>677</v>
      </c>
      <c r="Y51" s="140">
        <v>137</v>
      </c>
      <c r="Z51" s="140">
        <v>583</v>
      </c>
      <c r="AA51" s="140">
        <v>30</v>
      </c>
      <c r="AB51" s="140">
        <v>1111</v>
      </c>
      <c r="AC51" s="140">
        <v>18.170000000000002</v>
      </c>
      <c r="AD51" s="140">
        <v>26.1</v>
      </c>
      <c r="AE51" s="140">
        <v>7.6</v>
      </c>
      <c r="AF51" s="140">
        <v>20.7</v>
      </c>
      <c r="AG51" s="140">
        <v>16.12</v>
      </c>
      <c r="AH51" s="140">
        <v>35.700000000000003</v>
      </c>
      <c r="AI51" s="140">
        <v>18.5</v>
      </c>
      <c r="AJ51" s="140">
        <v>23.37</v>
      </c>
      <c r="AK51" s="140">
        <v>246</v>
      </c>
      <c r="AL51" s="140">
        <v>0.96</v>
      </c>
      <c r="AM51" s="140">
        <v>5.8</v>
      </c>
      <c r="AN51" s="140">
        <v>203</v>
      </c>
      <c r="AO51" s="140">
        <v>624</v>
      </c>
      <c r="AP51" s="140">
        <v>187</v>
      </c>
      <c r="AQ51" s="140">
        <v>583</v>
      </c>
      <c r="AR51" s="140">
        <v>16</v>
      </c>
      <c r="AS51" s="140">
        <v>1068</v>
      </c>
      <c r="AT51" s="140">
        <v>21.38</v>
      </c>
      <c r="AU51" s="140">
        <v>26.2</v>
      </c>
      <c r="AV51" s="140">
        <v>4.8</v>
      </c>
      <c r="AW51" s="140">
        <v>24.51</v>
      </c>
      <c r="AX51" s="140">
        <v>19</v>
      </c>
      <c r="AY51" s="140">
        <v>35.4</v>
      </c>
      <c r="AZ51" s="140">
        <v>14.1</v>
      </c>
      <c r="BA51" s="140">
        <v>28.11</v>
      </c>
      <c r="BB51" s="140">
        <v>227</v>
      </c>
      <c r="BC51" s="140">
        <v>0.92</v>
      </c>
      <c r="BD51" s="140">
        <v>6.5</v>
      </c>
    </row>
    <row r="52" spans="1:56">
      <c r="A52" s="138" t="s">
        <v>114</v>
      </c>
      <c r="B52" s="139" t="s">
        <v>115</v>
      </c>
      <c r="C52" s="139" t="s">
        <v>31</v>
      </c>
      <c r="D52" s="139" t="s">
        <v>454</v>
      </c>
      <c r="E52" s="138" t="s">
        <v>3</v>
      </c>
      <c r="F52" s="140">
        <v>139</v>
      </c>
      <c r="G52" s="140">
        <v>669</v>
      </c>
      <c r="H52" s="140">
        <v>116</v>
      </c>
      <c r="I52" s="140">
        <v>589</v>
      </c>
      <c r="J52" s="140">
        <v>23</v>
      </c>
      <c r="K52" s="140">
        <v>1031</v>
      </c>
      <c r="L52" s="140">
        <v>20.46</v>
      </c>
      <c r="M52" s="140">
        <v>25.6</v>
      </c>
      <c r="N52" s="140">
        <v>16.399999999999999</v>
      </c>
      <c r="O52" s="140">
        <v>23.59</v>
      </c>
      <c r="P52" s="140">
        <v>18.329999999999998</v>
      </c>
      <c r="Q52" s="140">
        <v>34.200000000000003</v>
      </c>
      <c r="R52" s="140">
        <v>28.5</v>
      </c>
      <c r="S52" s="140">
        <v>26.94</v>
      </c>
      <c r="T52" s="140">
        <v>255</v>
      </c>
      <c r="U52" s="140">
        <v>0.97</v>
      </c>
      <c r="V52" s="140">
        <v>6</v>
      </c>
      <c r="W52" s="140">
        <v>211</v>
      </c>
      <c r="X52" s="140">
        <v>738</v>
      </c>
      <c r="Y52" s="140">
        <v>153</v>
      </c>
      <c r="Z52" s="140">
        <v>592</v>
      </c>
      <c r="AA52" s="140">
        <v>58</v>
      </c>
      <c r="AB52" s="140">
        <v>1124</v>
      </c>
      <c r="AC52" s="140">
        <v>19.05</v>
      </c>
      <c r="AD52" s="140">
        <v>24.6</v>
      </c>
      <c r="AE52" s="140">
        <v>6.4</v>
      </c>
      <c r="AF52" s="140">
        <v>21.79</v>
      </c>
      <c r="AG52" s="140">
        <v>17.190000000000001</v>
      </c>
      <c r="AH52" s="140">
        <v>32.9</v>
      </c>
      <c r="AI52" s="140">
        <v>15.7</v>
      </c>
      <c r="AJ52" s="140">
        <v>24.51</v>
      </c>
      <c r="AK52" s="140">
        <v>269</v>
      </c>
      <c r="AL52" s="140">
        <v>0.97</v>
      </c>
      <c r="AM52" s="140">
        <v>5.3</v>
      </c>
      <c r="AN52" s="140">
        <v>169</v>
      </c>
      <c r="AO52" s="140">
        <v>713</v>
      </c>
      <c r="AP52" s="140">
        <v>127</v>
      </c>
      <c r="AQ52" s="140">
        <v>574</v>
      </c>
      <c r="AR52" s="140">
        <v>43</v>
      </c>
      <c r="AS52" s="140">
        <v>1120</v>
      </c>
      <c r="AT52" s="140">
        <v>18.18</v>
      </c>
      <c r="AU52" s="140">
        <v>24.4</v>
      </c>
      <c r="AV52" s="140">
        <v>7.6</v>
      </c>
      <c r="AW52" s="140">
        <v>20.85</v>
      </c>
      <c r="AX52" s="140">
        <v>16.41</v>
      </c>
      <c r="AY52" s="140">
        <v>32.799999999999997</v>
      </c>
      <c r="AZ52" s="140">
        <v>17.2</v>
      </c>
      <c r="BA52" s="140">
        <v>23.72</v>
      </c>
      <c r="BB52" s="140">
        <v>302</v>
      </c>
      <c r="BC52" s="140">
        <v>0.94</v>
      </c>
      <c r="BD52" s="140">
        <v>6.8</v>
      </c>
    </row>
    <row r="53" spans="1:56">
      <c r="A53" s="138" t="s">
        <v>116</v>
      </c>
      <c r="B53" s="139" t="s">
        <v>117</v>
      </c>
      <c r="C53" s="139" t="s">
        <v>8</v>
      </c>
      <c r="D53" s="139" t="s">
        <v>454</v>
      </c>
      <c r="E53" s="138" t="s">
        <v>3</v>
      </c>
      <c r="F53" s="140">
        <v>102</v>
      </c>
      <c r="G53" s="140">
        <v>673</v>
      </c>
      <c r="H53" s="140">
        <v>87</v>
      </c>
      <c r="I53" s="140">
        <v>585</v>
      </c>
      <c r="J53" s="140">
        <v>15</v>
      </c>
      <c r="K53" s="140">
        <v>1173</v>
      </c>
      <c r="L53" s="140">
        <v>19.28</v>
      </c>
      <c r="M53" s="140">
        <v>26.4</v>
      </c>
      <c r="N53" s="140">
        <v>22.1</v>
      </c>
      <c r="O53" s="140">
        <v>22</v>
      </c>
      <c r="P53" s="140">
        <v>17.399999999999999</v>
      </c>
      <c r="Q53" s="140">
        <v>32.9</v>
      </c>
      <c r="R53" s="140">
        <v>33.799999999999997</v>
      </c>
      <c r="S53" s="140">
        <v>25.41</v>
      </c>
      <c r="T53" s="140">
        <v>254</v>
      </c>
      <c r="U53" s="140">
        <v>0.99</v>
      </c>
      <c r="V53" s="140">
        <v>5.3</v>
      </c>
      <c r="W53" s="140">
        <v>268</v>
      </c>
      <c r="X53" s="140">
        <v>781</v>
      </c>
      <c r="Y53" s="140">
        <v>191</v>
      </c>
      <c r="Z53" s="140">
        <v>601</v>
      </c>
      <c r="AA53" s="140">
        <v>77</v>
      </c>
      <c r="AB53" s="140">
        <v>1204</v>
      </c>
      <c r="AC53" s="140">
        <v>15.62</v>
      </c>
      <c r="AD53" s="140">
        <v>26.8</v>
      </c>
      <c r="AE53" s="140">
        <v>16.2</v>
      </c>
      <c r="AF53" s="140">
        <v>17.97</v>
      </c>
      <c r="AG53" s="140">
        <v>14</v>
      </c>
      <c r="AH53" s="140">
        <v>34.1</v>
      </c>
      <c r="AI53" s="140">
        <v>27.9</v>
      </c>
      <c r="AJ53" s="140">
        <v>20.73</v>
      </c>
      <c r="AK53" s="140">
        <v>246</v>
      </c>
      <c r="AL53" s="140">
        <v>0.9</v>
      </c>
      <c r="AM53" s="140">
        <v>7.2</v>
      </c>
      <c r="AN53" s="140">
        <v>218</v>
      </c>
      <c r="AO53" s="140">
        <v>633</v>
      </c>
      <c r="AP53" s="140">
        <v>201</v>
      </c>
      <c r="AQ53" s="140">
        <v>589</v>
      </c>
      <c r="AR53" s="140">
        <v>17</v>
      </c>
      <c r="AS53" s="140">
        <v>1126</v>
      </c>
      <c r="AT53" s="140">
        <v>20.239999999999998</v>
      </c>
      <c r="AU53" s="140">
        <v>25</v>
      </c>
      <c r="AV53" s="140">
        <v>5.9</v>
      </c>
      <c r="AW53" s="140">
        <v>23.19</v>
      </c>
      <c r="AX53" s="140">
        <v>18.010000000000002</v>
      </c>
      <c r="AY53" s="140">
        <v>35.299999999999997</v>
      </c>
      <c r="AZ53" s="140">
        <v>16.3</v>
      </c>
      <c r="BA53" s="140">
        <v>26.1</v>
      </c>
      <c r="BB53" s="140">
        <v>231</v>
      </c>
      <c r="BC53" s="140">
        <v>0.89</v>
      </c>
      <c r="BD53" s="140">
        <v>6.9</v>
      </c>
    </row>
    <row r="54" spans="1:56">
      <c r="A54" s="138" t="s">
        <v>118</v>
      </c>
      <c r="B54" s="139" t="s">
        <v>119</v>
      </c>
      <c r="C54" s="139" t="s">
        <v>8</v>
      </c>
      <c r="D54" s="139" t="s">
        <v>454</v>
      </c>
      <c r="E54" s="138" t="s">
        <v>3</v>
      </c>
      <c r="F54" s="140">
        <v>161</v>
      </c>
      <c r="G54" s="140">
        <v>627</v>
      </c>
      <c r="H54" s="140">
        <v>145</v>
      </c>
      <c r="I54" s="140">
        <v>590</v>
      </c>
      <c r="J54" s="140">
        <v>17</v>
      </c>
      <c r="K54" s="140">
        <v>938</v>
      </c>
      <c r="L54" s="140">
        <v>21.76</v>
      </c>
      <c r="M54" s="140">
        <v>23</v>
      </c>
      <c r="N54" s="140">
        <v>10.3</v>
      </c>
      <c r="O54" s="140">
        <v>24.73</v>
      </c>
      <c r="P54" s="140">
        <v>19.760000000000002</v>
      </c>
      <c r="Q54" s="140">
        <v>31.8</v>
      </c>
      <c r="R54" s="140">
        <v>20.6</v>
      </c>
      <c r="S54" s="140">
        <v>27.46</v>
      </c>
      <c r="T54" s="140">
        <v>256</v>
      </c>
      <c r="U54" s="140">
        <v>0.94</v>
      </c>
      <c r="V54" s="140">
        <v>6.6</v>
      </c>
      <c r="W54" s="140">
        <v>250</v>
      </c>
      <c r="X54" s="140">
        <v>773</v>
      </c>
      <c r="Y54" s="140">
        <v>168</v>
      </c>
      <c r="Z54" s="140">
        <v>599</v>
      </c>
      <c r="AA54" s="140">
        <v>82</v>
      </c>
      <c r="AB54" s="140">
        <v>1130</v>
      </c>
      <c r="AC54" s="140">
        <v>16.260000000000002</v>
      </c>
      <c r="AD54" s="140">
        <v>27.1</v>
      </c>
      <c r="AE54" s="140">
        <v>12.7</v>
      </c>
      <c r="AF54" s="140">
        <v>18.54</v>
      </c>
      <c r="AG54" s="140">
        <v>14.71</v>
      </c>
      <c r="AH54" s="140">
        <v>32.5</v>
      </c>
      <c r="AI54" s="140">
        <v>22.7</v>
      </c>
      <c r="AJ54" s="140">
        <v>21.18</v>
      </c>
      <c r="AK54" s="140">
        <v>251</v>
      </c>
      <c r="AL54" s="140">
        <v>0.93</v>
      </c>
      <c r="AM54" s="140">
        <v>6.4</v>
      </c>
      <c r="AN54" s="140">
        <v>143</v>
      </c>
      <c r="AO54" s="140">
        <v>693</v>
      </c>
      <c r="AP54" s="140">
        <v>120</v>
      </c>
      <c r="AQ54" s="140">
        <v>612</v>
      </c>
      <c r="AR54" s="140">
        <v>23</v>
      </c>
      <c r="AS54" s="140">
        <v>1107</v>
      </c>
      <c r="AT54" s="140">
        <v>16.93</v>
      </c>
      <c r="AU54" s="140">
        <v>25.3</v>
      </c>
      <c r="AV54" s="140">
        <v>10.5</v>
      </c>
      <c r="AW54" s="140">
        <v>19.579999999999998</v>
      </c>
      <c r="AX54" s="140">
        <v>15.41</v>
      </c>
      <c r="AY54" s="140">
        <v>31.5</v>
      </c>
      <c r="AZ54" s="140">
        <v>19.8</v>
      </c>
      <c r="BA54" s="140">
        <v>22.41</v>
      </c>
      <c r="BB54" s="140">
        <v>281</v>
      </c>
      <c r="BC54" s="140">
        <v>0.96</v>
      </c>
      <c r="BD54" s="140">
        <v>6</v>
      </c>
    </row>
    <row r="55" spans="1:56">
      <c r="A55" s="138" t="s">
        <v>120</v>
      </c>
      <c r="B55" s="139" t="s">
        <v>121</v>
      </c>
      <c r="C55" s="139" t="s">
        <v>8</v>
      </c>
      <c r="D55" s="139" t="s">
        <v>454</v>
      </c>
      <c r="E55" s="138" t="s">
        <v>3</v>
      </c>
      <c r="F55" s="140">
        <v>177</v>
      </c>
      <c r="G55" s="140">
        <v>738</v>
      </c>
      <c r="H55" s="140">
        <v>132</v>
      </c>
      <c r="I55" s="140">
        <v>595</v>
      </c>
      <c r="J55" s="140">
        <v>45</v>
      </c>
      <c r="K55" s="140">
        <v>1152</v>
      </c>
      <c r="L55" s="140">
        <v>16.899999999999999</v>
      </c>
      <c r="M55" s="140">
        <v>26</v>
      </c>
      <c r="N55" s="140">
        <v>40.5</v>
      </c>
      <c r="O55" s="140">
        <v>19.54</v>
      </c>
      <c r="P55" s="140">
        <v>15.34</v>
      </c>
      <c r="Q55" s="140">
        <v>31.9</v>
      </c>
      <c r="R55" s="140">
        <v>52.4</v>
      </c>
      <c r="S55" s="140">
        <v>22.38</v>
      </c>
      <c r="T55" s="140">
        <v>257</v>
      </c>
      <c r="U55" s="140">
        <v>0.94</v>
      </c>
      <c r="V55" s="140">
        <v>6.1</v>
      </c>
      <c r="W55" s="140">
        <v>178</v>
      </c>
      <c r="X55" s="140">
        <v>697</v>
      </c>
      <c r="Y55" s="140">
        <v>147</v>
      </c>
      <c r="Z55" s="140">
        <v>612</v>
      </c>
      <c r="AA55" s="140">
        <v>31</v>
      </c>
      <c r="AB55" s="140">
        <v>1088</v>
      </c>
      <c r="AC55" s="140">
        <v>16.989999999999998</v>
      </c>
      <c r="AD55" s="140">
        <v>29</v>
      </c>
      <c r="AE55" s="140">
        <v>13.3</v>
      </c>
      <c r="AF55" s="140">
        <v>19.52</v>
      </c>
      <c r="AG55" s="140">
        <v>15.2</v>
      </c>
      <c r="AH55" s="140">
        <v>34.4</v>
      </c>
      <c r="AI55" s="140">
        <v>23.9</v>
      </c>
      <c r="AJ55" s="140">
        <v>22.66</v>
      </c>
      <c r="AK55" s="140">
        <v>227</v>
      </c>
      <c r="AL55" s="140">
        <v>0.95</v>
      </c>
      <c r="AM55" s="140">
        <v>5.5</v>
      </c>
      <c r="AN55" s="140">
        <v>255</v>
      </c>
      <c r="AO55" s="140">
        <v>680</v>
      </c>
      <c r="AP55" s="140">
        <v>212</v>
      </c>
      <c r="AQ55" s="140">
        <v>595</v>
      </c>
      <c r="AR55" s="140">
        <v>43</v>
      </c>
      <c r="AS55" s="140">
        <v>1124</v>
      </c>
      <c r="AT55" s="140">
        <v>19.350000000000001</v>
      </c>
      <c r="AU55" s="140">
        <v>26.7</v>
      </c>
      <c r="AV55" s="140">
        <v>8.1</v>
      </c>
      <c r="AW55" s="140">
        <v>22.67</v>
      </c>
      <c r="AX55" s="140">
        <v>17.05</v>
      </c>
      <c r="AY55" s="140">
        <v>36.6</v>
      </c>
      <c r="AZ55" s="140">
        <v>19.399999999999999</v>
      </c>
      <c r="BA55" s="140">
        <v>25.63</v>
      </c>
      <c r="BB55" s="140">
        <v>256</v>
      </c>
      <c r="BC55" s="140">
        <v>0.88</v>
      </c>
      <c r="BD55" s="140">
        <v>8.3000000000000007</v>
      </c>
    </row>
    <row r="56" spans="1:56">
      <c r="A56" s="138" t="s">
        <v>122</v>
      </c>
      <c r="B56" s="139" t="s">
        <v>123</v>
      </c>
      <c r="C56" s="139" t="s">
        <v>8</v>
      </c>
      <c r="D56" s="139" t="s">
        <v>454</v>
      </c>
      <c r="E56" s="138" t="s">
        <v>3</v>
      </c>
      <c r="F56" s="140">
        <v>143</v>
      </c>
      <c r="G56" s="140">
        <v>715</v>
      </c>
      <c r="H56" s="140">
        <v>109</v>
      </c>
      <c r="I56" s="140">
        <v>605</v>
      </c>
      <c r="J56" s="140">
        <v>33</v>
      </c>
      <c r="K56" s="140">
        <v>1080</v>
      </c>
      <c r="L56" s="140">
        <v>17.77</v>
      </c>
      <c r="M56" s="140">
        <v>25.1</v>
      </c>
      <c r="N56" s="140">
        <v>30.7</v>
      </c>
      <c r="O56" s="140">
        <v>20.3</v>
      </c>
      <c r="P56" s="140">
        <v>16.100000000000001</v>
      </c>
      <c r="Q56" s="140">
        <v>32.200000000000003</v>
      </c>
      <c r="R56" s="140">
        <v>42.7</v>
      </c>
      <c r="S56" s="140">
        <v>23.11</v>
      </c>
      <c r="T56" s="140">
        <v>254</v>
      </c>
      <c r="U56" s="140">
        <v>0.94</v>
      </c>
      <c r="V56" s="140">
        <v>6.3</v>
      </c>
      <c r="W56" s="140">
        <v>247</v>
      </c>
      <c r="X56" s="140">
        <v>766</v>
      </c>
      <c r="Y56" s="140">
        <v>167</v>
      </c>
      <c r="Z56" s="140">
        <v>580</v>
      </c>
      <c r="AA56" s="140">
        <v>80</v>
      </c>
      <c r="AB56" s="140">
        <v>1155</v>
      </c>
      <c r="AC56" s="140">
        <v>15.97</v>
      </c>
      <c r="AD56" s="140">
        <v>25</v>
      </c>
      <c r="AE56" s="140">
        <v>13.3</v>
      </c>
      <c r="AF56" s="140">
        <v>18.39</v>
      </c>
      <c r="AG56" s="140">
        <v>14.3</v>
      </c>
      <c r="AH56" s="140">
        <v>34.200000000000003</v>
      </c>
      <c r="AI56" s="140">
        <v>25.1</v>
      </c>
      <c r="AJ56" s="140">
        <v>20.73</v>
      </c>
      <c r="AK56" s="140">
        <v>248</v>
      </c>
      <c r="AL56" s="140">
        <v>0.87</v>
      </c>
      <c r="AM56" s="140">
        <v>7.8</v>
      </c>
      <c r="AN56" s="140">
        <v>229</v>
      </c>
      <c r="AO56" s="140">
        <v>701</v>
      </c>
      <c r="AP56" s="140">
        <v>190</v>
      </c>
      <c r="AQ56" s="140">
        <v>607</v>
      </c>
      <c r="AR56" s="140">
        <v>39</v>
      </c>
      <c r="AS56" s="140">
        <v>1170</v>
      </c>
      <c r="AT56" s="140">
        <v>18.45</v>
      </c>
      <c r="AU56" s="140">
        <v>25.4</v>
      </c>
      <c r="AV56" s="140">
        <v>7.2</v>
      </c>
      <c r="AW56" s="140">
        <v>21.13</v>
      </c>
      <c r="AX56" s="140">
        <v>16.649999999999999</v>
      </c>
      <c r="AY56" s="140">
        <v>33</v>
      </c>
      <c r="AZ56" s="140">
        <v>16.5</v>
      </c>
      <c r="BA56" s="140">
        <v>24.2</v>
      </c>
      <c r="BB56" s="140">
        <v>250</v>
      </c>
      <c r="BC56" s="140">
        <v>0.9</v>
      </c>
      <c r="BD56" s="140">
        <v>7</v>
      </c>
    </row>
    <row r="57" spans="1:56">
      <c r="A57" s="138" t="s">
        <v>124</v>
      </c>
      <c r="B57" s="139" t="s">
        <v>125</v>
      </c>
      <c r="C57" s="139" t="s">
        <v>8</v>
      </c>
      <c r="D57" s="139" t="s">
        <v>454</v>
      </c>
      <c r="E57" s="138" t="s">
        <v>3</v>
      </c>
      <c r="F57" s="140">
        <v>119</v>
      </c>
      <c r="G57" s="140">
        <v>645</v>
      </c>
      <c r="H57" s="140">
        <v>105</v>
      </c>
      <c r="I57" s="140">
        <v>590</v>
      </c>
      <c r="J57" s="140">
        <v>13</v>
      </c>
      <c r="K57" s="140">
        <v>1090</v>
      </c>
      <c r="L57" s="140">
        <v>19.07</v>
      </c>
      <c r="M57" s="140">
        <v>24.8</v>
      </c>
      <c r="N57" s="140">
        <v>22.4</v>
      </c>
      <c r="O57" s="140">
        <v>21.8</v>
      </c>
      <c r="P57" s="140">
        <v>17.399999999999999</v>
      </c>
      <c r="Q57" s="140">
        <v>31.1</v>
      </c>
      <c r="R57" s="140">
        <v>33.5</v>
      </c>
      <c r="S57" s="140">
        <v>24.79</v>
      </c>
      <c r="T57" s="140">
        <v>244</v>
      </c>
      <c r="U57" s="140">
        <v>0.94</v>
      </c>
      <c r="V57" s="140">
        <v>6.4</v>
      </c>
      <c r="W57" s="140">
        <v>179</v>
      </c>
      <c r="X57" s="140">
        <v>759</v>
      </c>
      <c r="Y57" s="140">
        <v>129</v>
      </c>
      <c r="Z57" s="140">
        <v>608</v>
      </c>
      <c r="AA57" s="140">
        <v>50</v>
      </c>
      <c r="AB57" s="140">
        <v>1151</v>
      </c>
      <c r="AC57" s="140">
        <v>16.899999999999999</v>
      </c>
      <c r="AD57" s="140">
        <v>25.1</v>
      </c>
      <c r="AE57" s="140">
        <v>9.1</v>
      </c>
      <c r="AF57" s="140">
        <v>19.09</v>
      </c>
      <c r="AG57" s="140">
        <v>15.49</v>
      </c>
      <c r="AH57" s="140">
        <v>30.2</v>
      </c>
      <c r="AI57" s="140">
        <v>17.3</v>
      </c>
      <c r="AJ57" s="140">
        <v>21.92</v>
      </c>
      <c r="AK57" s="140">
        <v>243</v>
      </c>
      <c r="AL57" s="140">
        <v>0.89</v>
      </c>
      <c r="AM57" s="140">
        <v>7.5</v>
      </c>
      <c r="AN57" s="140">
        <v>171</v>
      </c>
      <c r="AO57" s="140">
        <v>710</v>
      </c>
      <c r="AP57" s="140">
        <v>131</v>
      </c>
      <c r="AQ57" s="140">
        <v>579</v>
      </c>
      <c r="AR57" s="140">
        <v>39</v>
      </c>
      <c r="AS57" s="140">
        <v>1139</v>
      </c>
      <c r="AT57" s="140">
        <v>17.32</v>
      </c>
      <c r="AU57" s="140">
        <v>26.3</v>
      </c>
      <c r="AV57" s="140">
        <v>9.1999999999999993</v>
      </c>
      <c r="AW57" s="140">
        <v>19.75</v>
      </c>
      <c r="AX57" s="140">
        <v>15.8</v>
      </c>
      <c r="AY57" s="140">
        <v>31.1</v>
      </c>
      <c r="AZ57" s="140">
        <v>17.600000000000001</v>
      </c>
      <c r="BA57" s="140">
        <v>22.61</v>
      </c>
      <c r="BB57" s="140">
        <v>241</v>
      </c>
      <c r="BC57" s="140">
        <v>0.97</v>
      </c>
      <c r="BD57" s="140">
        <v>5.5</v>
      </c>
    </row>
    <row r="58" spans="1:56">
      <c r="A58" s="138" t="s">
        <v>126</v>
      </c>
      <c r="B58" s="139" t="s">
        <v>127</v>
      </c>
      <c r="C58" s="139" t="s">
        <v>8</v>
      </c>
      <c r="D58" s="139" t="s">
        <v>454</v>
      </c>
      <c r="E58" s="138" t="s">
        <v>3</v>
      </c>
      <c r="F58" s="140">
        <v>176</v>
      </c>
      <c r="G58" s="140">
        <v>710</v>
      </c>
      <c r="H58" s="140">
        <v>145</v>
      </c>
      <c r="I58" s="140">
        <v>613</v>
      </c>
      <c r="J58" s="140">
        <v>31</v>
      </c>
      <c r="K58" s="140">
        <v>1176</v>
      </c>
      <c r="L58" s="140">
        <v>15.6</v>
      </c>
      <c r="M58" s="140">
        <v>26.9</v>
      </c>
      <c r="N58" s="140">
        <v>57</v>
      </c>
      <c r="O58" s="140">
        <v>17.72</v>
      </c>
      <c r="P58" s="140">
        <v>14.34</v>
      </c>
      <c r="Q58" s="140">
        <v>29.8</v>
      </c>
      <c r="R58" s="140">
        <v>66.900000000000006</v>
      </c>
      <c r="S58" s="140">
        <v>20.56</v>
      </c>
      <c r="T58" s="140">
        <v>246</v>
      </c>
      <c r="U58" s="140">
        <v>0.99</v>
      </c>
      <c r="V58" s="140">
        <v>4.8</v>
      </c>
      <c r="W58" s="140">
        <v>228</v>
      </c>
      <c r="X58" s="140">
        <v>673</v>
      </c>
      <c r="Y58" s="140">
        <v>197</v>
      </c>
      <c r="Z58" s="140">
        <v>589</v>
      </c>
      <c r="AA58" s="140">
        <v>31</v>
      </c>
      <c r="AB58" s="140">
        <v>1188</v>
      </c>
      <c r="AC58" s="140">
        <v>15.4</v>
      </c>
      <c r="AD58" s="140">
        <v>25.7</v>
      </c>
      <c r="AE58" s="140">
        <v>15.5</v>
      </c>
      <c r="AF58" s="140">
        <v>17.440000000000001</v>
      </c>
      <c r="AG58" s="140">
        <v>14.09</v>
      </c>
      <c r="AH58" s="140">
        <v>30.5</v>
      </c>
      <c r="AI58" s="140">
        <v>25.3</v>
      </c>
      <c r="AJ58" s="140">
        <v>19.829999999999998</v>
      </c>
      <c r="AK58" s="140">
        <v>229</v>
      </c>
      <c r="AL58" s="140">
        <v>0.96</v>
      </c>
      <c r="AM58" s="140">
        <v>5.3</v>
      </c>
      <c r="AN58" s="140">
        <v>131</v>
      </c>
      <c r="AO58" s="140">
        <v>750</v>
      </c>
      <c r="AP58" s="140">
        <v>94</v>
      </c>
      <c r="AQ58" s="140">
        <v>593</v>
      </c>
      <c r="AR58" s="140">
        <v>37</v>
      </c>
      <c r="AS58" s="140">
        <v>1176</v>
      </c>
      <c r="AT58" s="140">
        <v>18.64</v>
      </c>
      <c r="AU58" s="140">
        <v>26.1</v>
      </c>
      <c r="AV58" s="140">
        <v>7.9</v>
      </c>
      <c r="AW58" s="140">
        <v>21.33</v>
      </c>
      <c r="AX58" s="140">
        <v>16.850000000000001</v>
      </c>
      <c r="AY58" s="140">
        <v>32.700000000000003</v>
      </c>
      <c r="AZ58" s="140">
        <v>17.100000000000001</v>
      </c>
      <c r="BA58" s="140">
        <v>24.18</v>
      </c>
      <c r="BB58" s="140">
        <v>268</v>
      </c>
      <c r="BC58" s="140">
        <v>0.98</v>
      </c>
      <c r="BD58" s="140">
        <v>5.4</v>
      </c>
    </row>
    <row r="59" spans="1:56">
      <c r="A59" s="138" t="s">
        <v>128</v>
      </c>
      <c r="B59" s="139" t="s">
        <v>129</v>
      </c>
      <c r="C59" s="139" t="s">
        <v>8</v>
      </c>
      <c r="D59" s="139" t="s">
        <v>454</v>
      </c>
      <c r="E59" s="138" t="s">
        <v>3</v>
      </c>
      <c r="F59" s="140">
        <v>110</v>
      </c>
      <c r="G59" s="140">
        <v>737</v>
      </c>
      <c r="H59" s="140">
        <v>84</v>
      </c>
      <c r="I59" s="140">
        <v>607</v>
      </c>
      <c r="J59" s="140">
        <v>26</v>
      </c>
      <c r="K59" s="140">
        <v>1165</v>
      </c>
      <c r="L59" s="140">
        <v>18.89</v>
      </c>
      <c r="M59" s="140">
        <v>25.2</v>
      </c>
      <c r="N59" s="140">
        <v>23.9</v>
      </c>
      <c r="O59" s="140">
        <v>21.58</v>
      </c>
      <c r="P59" s="140">
        <v>17.260000000000002</v>
      </c>
      <c r="Q59" s="140">
        <v>30.7</v>
      </c>
      <c r="R59" s="140">
        <v>35</v>
      </c>
      <c r="S59" s="140">
        <v>24.73</v>
      </c>
      <c r="T59" s="140">
        <v>278</v>
      </c>
      <c r="U59" s="140">
        <v>1.02</v>
      </c>
      <c r="V59" s="140">
        <v>5</v>
      </c>
      <c r="W59" s="140">
        <v>198</v>
      </c>
      <c r="X59" s="140">
        <v>716</v>
      </c>
      <c r="Y59" s="140">
        <v>150</v>
      </c>
      <c r="Z59" s="140">
        <v>595</v>
      </c>
      <c r="AA59" s="140">
        <v>48</v>
      </c>
      <c r="AB59" s="140">
        <v>1112</v>
      </c>
      <c r="AC59" s="140">
        <v>16.440000000000001</v>
      </c>
      <c r="AD59" s="140">
        <v>25.3</v>
      </c>
      <c r="AE59" s="140">
        <v>12</v>
      </c>
      <c r="AF59" s="140">
        <v>18.690000000000001</v>
      </c>
      <c r="AG59" s="140">
        <v>15.05</v>
      </c>
      <c r="AH59" s="140">
        <v>30.5</v>
      </c>
      <c r="AI59" s="140">
        <v>21.2</v>
      </c>
      <c r="AJ59" s="140">
        <v>21.21</v>
      </c>
      <c r="AK59" s="140">
        <v>256</v>
      </c>
      <c r="AL59" s="140">
        <v>0.95</v>
      </c>
      <c r="AM59" s="140">
        <v>6.1</v>
      </c>
      <c r="AN59" s="140">
        <v>200</v>
      </c>
      <c r="AO59" s="140">
        <v>701</v>
      </c>
      <c r="AP59" s="140">
        <v>159</v>
      </c>
      <c r="AQ59" s="140">
        <v>597</v>
      </c>
      <c r="AR59" s="140">
        <v>41</v>
      </c>
      <c r="AS59" s="140">
        <v>1095</v>
      </c>
      <c r="AT59" s="140">
        <v>19.75</v>
      </c>
      <c r="AU59" s="140">
        <v>28.3</v>
      </c>
      <c r="AV59" s="140">
        <v>8.1999999999999993</v>
      </c>
      <c r="AW59" s="140">
        <v>22.97</v>
      </c>
      <c r="AX59" s="140">
        <v>17.07</v>
      </c>
      <c r="AY59" s="140">
        <v>39.700000000000003</v>
      </c>
      <c r="AZ59" s="140">
        <v>21.3</v>
      </c>
      <c r="BA59" s="140">
        <v>26.16</v>
      </c>
      <c r="BB59" s="140">
        <v>255</v>
      </c>
      <c r="BC59" s="140">
        <v>0.94</v>
      </c>
      <c r="BD59" s="140">
        <v>6.7</v>
      </c>
    </row>
    <row r="60" spans="1:56">
      <c r="A60" s="138" t="s">
        <v>130</v>
      </c>
      <c r="B60" s="139" t="s">
        <v>131</v>
      </c>
      <c r="C60" s="139" t="s">
        <v>34</v>
      </c>
      <c r="D60" s="139" t="s">
        <v>454</v>
      </c>
      <c r="E60" s="138" t="s">
        <v>3</v>
      </c>
      <c r="F60" s="140">
        <v>113</v>
      </c>
      <c r="G60" s="140">
        <v>689</v>
      </c>
      <c r="H60" s="140">
        <v>95</v>
      </c>
      <c r="I60" s="140">
        <v>613</v>
      </c>
      <c r="J60" s="140">
        <v>17</v>
      </c>
      <c r="K60" s="140">
        <v>1109</v>
      </c>
      <c r="L60" s="140">
        <v>21.1</v>
      </c>
      <c r="M60" s="140">
        <v>24.4</v>
      </c>
      <c r="N60" s="140">
        <v>12.5</v>
      </c>
      <c r="O60" s="140">
        <v>24.09</v>
      </c>
      <c r="P60" s="140">
        <v>18.850000000000001</v>
      </c>
      <c r="Q60" s="140">
        <v>34.6</v>
      </c>
      <c r="R60" s="140">
        <v>24.1</v>
      </c>
      <c r="S60" s="140">
        <v>27.18</v>
      </c>
      <c r="T60" s="140">
        <v>240</v>
      </c>
      <c r="U60" s="140">
        <v>0.99</v>
      </c>
      <c r="V60" s="140">
        <v>5</v>
      </c>
      <c r="W60" s="140">
        <v>235</v>
      </c>
      <c r="X60" s="140">
        <v>670</v>
      </c>
      <c r="Y60" s="140">
        <v>194</v>
      </c>
      <c r="Z60" s="140">
        <v>595</v>
      </c>
      <c r="AA60" s="140">
        <v>41</v>
      </c>
      <c r="AB60" s="140">
        <v>1030</v>
      </c>
      <c r="AC60" s="140">
        <v>17.350000000000001</v>
      </c>
      <c r="AD60" s="140">
        <v>27.9</v>
      </c>
      <c r="AE60" s="140">
        <v>10.5</v>
      </c>
      <c r="AF60" s="140">
        <v>20.059999999999999</v>
      </c>
      <c r="AG60" s="140">
        <v>14.93</v>
      </c>
      <c r="AH60" s="140">
        <v>40.299999999999997</v>
      </c>
      <c r="AI60" s="140">
        <v>24.8</v>
      </c>
      <c r="AJ60" s="140">
        <v>22.73</v>
      </c>
      <c r="AK60" s="140">
        <v>235</v>
      </c>
      <c r="AL60" s="140">
        <v>0.92</v>
      </c>
      <c r="AM60" s="140">
        <v>6.3</v>
      </c>
      <c r="AN60" s="140">
        <v>377</v>
      </c>
      <c r="AO60" s="140">
        <v>685</v>
      </c>
      <c r="AP60" s="140">
        <v>315</v>
      </c>
      <c r="AQ60" s="140">
        <v>603</v>
      </c>
      <c r="AR60" s="140">
        <v>61</v>
      </c>
      <c r="AS60" s="140">
        <v>1110</v>
      </c>
      <c r="AT60" s="140">
        <v>16.62</v>
      </c>
      <c r="AU60" s="140">
        <v>26.8</v>
      </c>
      <c r="AV60" s="140">
        <v>11.4</v>
      </c>
      <c r="AW60" s="140">
        <v>19.18</v>
      </c>
      <c r="AX60" s="140">
        <v>14.76</v>
      </c>
      <c r="AY60" s="140">
        <v>35.6</v>
      </c>
      <c r="AZ60" s="140">
        <v>23.2</v>
      </c>
      <c r="BA60" s="140">
        <v>22.04</v>
      </c>
      <c r="BB60" s="140">
        <v>248</v>
      </c>
      <c r="BC60" s="140">
        <v>0.89</v>
      </c>
      <c r="BD60" s="140">
        <v>7.6</v>
      </c>
    </row>
    <row r="61" spans="1:56">
      <c r="A61" s="138" t="s">
        <v>132</v>
      </c>
      <c r="B61" s="139" t="s">
        <v>133</v>
      </c>
      <c r="C61" s="139" t="s">
        <v>8</v>
      </c>
      <c r="D61" s="139" t="s">
        <v>454</v>
      </c>
      <c r="E61" s="138" t="s">
        <v>3</v>
      </c>
      <c r="F61" s="140">
        <v>246</v>
      </c>
      <c r="G61" s="140">
        <v>707</v>
      </c>
      <c r="H61" s="140">
        <v>189</v>
      </c>
      <c r="I61" s="140">
        <v>591</v>
      </c>
      <c r="J61" s="140">
        <v>57</v>
      </c>
      <c r="K61" s="140">
        <v>1102</v>
      </c>
      <c r="L61" s="140">
        <v>17.82</v>
      </c>
      <c r="M61" s="140">
        <v>29</v>
      </c>
      <c r="N61" s="140">
        <v>34.799999999999997</v>
      </c>
      <c r="O61" s="140">
        <v>20.190000000000001</v>
      </c>
      <c r="P61" s="140">
        <v>15.74</v>
      </c>
      <c r="Q61" s="140">
        <v>36.1</v>
      </c>
      <c r="R61" s="140">
        <v>48.1</v>
      </c>
      <c r="S61" s="140">
        <v>24.43</v>
      </c>
      <c r="T61" s="140">
        <v>251</v>
      </c>
      <c r="U61" s="140">
        <v>0.95</v>
      </c>
      <c r="V61" s="140">
        <v>6.1</v>
      </c>
      <c r="W61" s="140">
        <v>357</v>
      </c>
      <c r="X61" s="140">
        <v>692</v>
      </c>
      <c r="Y61" s="140">
        <v>282</v>
      </c>
      <c r="Z61" s="140">
        <v>591</v>
      </c>
      <c r="AA61" s="140">
        <v>75</v>
      </c>
      <c r="AB61" s="140">
        <v>1069</v>
      </c>
      <c r="AC61" s="140">
        <v>17.170000000000002</v>
      </c>
      <c r="AD61" s="140">
        <v>28.3</v>
      </c>
      <c r="AE61" s="140">
        <v>12.4</v>
      </c>
      <c r="AF61" s="140">
        <v>20.09</v>
      </c>
      <c r="AG61" s="140">
        <v>14.96</v>
      </c>
      <c r="AH61" s="140">
        <v>38.5</v>
      </c>
      <c r="AI61" s="140">
        <v>25.6</v>
      </c>
      <c r="AJ61" s="140">
        <v>23.09</v>
      </c>
      <c r="AK61" s="140">
        <v>231</v>
      </c>
      <c r="AL61" s="140">
        <v>0.91</v>
      </c>
      <c r="AM61" s="140">
        <v>6.9</v>
      </c>
      <c r="AN61" s="140">
        <v>165</v>
      </c>
      <c r="AO61" s="140">
        <v>690</v>
      </c>
      <c r="AP61" s="140">
        <v>137</v>
      </c>
      <c r="AQ61" s="140">
        <v>583</v>
      </c>
      <c r="AR61" s="140">
        <v>28</v>
      </c>
      <c r="AS61" s="140">
        <v>1258</v>
      </c>
      <c r="AT61" s="140">
        <v>21.42</v>
      </c>
      <c r="AU61" s="140">
        <v>26.5</v>
      </c>
      <c r="AV61" s="140">
        <v>5.9</v>
      </c>
      <c r="AW61" s="140">
        <v>24.72</v>
      </c>
      <c r="AX61" s="140">
        <v>18.899999999999999</v>
      </c>
      <c r="AY61" s="140">
        <v>36.5</v>
      </c>
      <c r="AZ61" s="140">
        <v>16.5</v>
      </c>
      <c r="BA61" s="140">
        <v>27.82</v>
      </c>
      <c r="BB61" s="140">
        <v>271</v>
      </c>
      <c r="BC61" s="140">
        <v>0.95</v>
      </c>
      <c r="BD61" s="140">
        <v>6.5</v>
      </c>
    </row>
    <row r="62" spans="1:56">
      <c r="A62" s="138" t="s">
        <v>134</v>
      </c>
      <c r="B62" s="139" t="s">
        <v>135</v>
      </c>
      <c r="C62" s="139" t="s">
        <v>8</v>
      </c>
      <c r="D62" s="139" t="s">
        <v>454</v>
      </c>
      <c r="E62" s="138" t="s">
        <v>3</v>
      </c>
      <c r="F62" s="140">
        <v>111</v>
      </c>
      <c r="G62" s="140">
        <v>708</v>
      </c>
      <c r="H62" s="140">
        <v>85</v>
      </c>
      <c r="I62" s="140">
        <v>583</v>
      </c>
      <c r="J62" s="140">
        <v>26</v>
      </c>
      <c r="K62" s="140">
        <v>1121</v>
      </c>
      <c r="L62" s="140">
        <v>21.86</v>
      </c>
      <c r="M62" s="140">
        <v>22.6</v>
      </c>
      <c r="N62" s="140">
        <v>9.1</v>
      </c>
      <c r="O62" s="140">
        <v>24.66</v>
      </c>
      <c r="P62" s="140">
        <v>20.14</v>
      </c>
      <c r="Q62" s="140">
        <v>29.2</v>
      </c>
      <c r="R62" s="140">
        <v>17.5</v>
      </c>
      <c r="S62" s="140">
        <v>27.79</v>
      </c>
      <c r="T62" s="140">
        <v>282</v>
      </c>
      <c r="U62" s="140">
        <v>0.99</v>
      </c>
      <c r="V62" s="140">
        <v>5.7</v>
      </c>
      <c r="W62" s="140">
        <v>150</v>
      </c>
      <c r="X62" s="140">
        <v>768</v>
      </c>
      <c r="Y62" s="140">
        <v>109</v>
      </c>
      <c r="Z62" s="140">
        <v>597</v>
      </c>
      <c r="AA62" s="140">
        <v>41</v>
      </c>
      <c r="AB62" s="140">
        <v>1159</v>
      </c>
      <c r="AC62" s="140">
        <v>18.88</v>
      </c>
      <c r="AD62" s="140">
        <v>23.1</v>
      </c>
      <c r="AE62" s="140">
        <v>6</v>
      </c>
      <c r="AF62" s="140">
        <v>21.46</v>
      </c>
      <c r="AG62" s="140">
        <v>17.16</v>
      </c>
      <c r="AH62" s="140">
        <v>31.8</v>
      </c>
      <c r="AI62" s="140">
        <v>14.8</v>
      </c>
      <c r="AJ62" s="140">
        <v>24.04</v>
      </c>
      <c r="AK62" s="140">
        <v>275</v>
      </c>
      <c r="AL62" s="140">
        <v>0.93</v>
      </c>
      <c r="AM62" s="140">
        <v>7</v>
      </c>
      <c r="AN62" s="140">
        <v>191</v>
      </c>
      <c r="AO62" s="140">
        <v>699</v>
      </c>
      <c r="AP62" s="140">
        <v>159</v>
      </c>
      <c r="AQ62" s="140">
        <v>591</v>
      </c>
      <c r="AR62" s="140">
        <v>32</v>
      </c>
      <c r="AS62" s="140">
        <v>1234</v>
      </c>
      <c r="AT62" s="140">
        <v>17.329999999999998</v>
      </c>
      <c r="AU62" s="140">
        <v>28</v>
      </c>
      <c r="AV62" s="140">
        <v>11.4</v>
      </c>
      <c r="AW62" s="140">
        <v>20.149999999999999</v>
      </c>
      <c r="AX62" s="140">
        <v>15.46</v>
      </c>
      <c r="AY62" s="140">
        <v>34.799999999999997</v>
      </c>
      <c r="AZ62" s="140">
        <v>22.3</v>
      </c>
      <c r="BA62" s="140">
        <v>23.49</v>
      </c>
      <c r="BB62" s="140">
        <v>257</v>
      </c>
      <c r="BC62" s="140">
        <v>0.96</v>
      </c>
      <c r="BD62" s="140">
        <v>5.8</v>
      </c>
    </row>
    <row r="63" spans="1:56">
      <c r="A63" s="138" t="s">
        <v>136</v>
      </c>
      <c r="B63" s="139" t="s">
        <v>137</v>
      </c>
      <c r="C63" s="139" t="s">
        <v>8</v>
      </c>
      <c r="D63" s="139" t="s">
        <v>454</v>
      </c>
      <c r="E63" s="138" t="s">
        <v>3</v>
      </c>
      <c r="F63" s="140">
        <v>150</v>
      </c>
      <c r="G63" s="140">
        <v>701</v>
      </c>
      <c r="H63" s="140">
        <v>125</v>
      </c>
      <c r="I63" s="140">
        <v>604</v>
      </c>
      <c r="J63" s="140">
        <v>25</v>
      </c>
      <c r="K63" s="140">
        <v>1154</v>
      </c>
      <c r="L63" s="140">
        <v>17.97</v>
      </c>
      <c r="M63" s="140">
        <v>25.7</v>
      </c>
      <c r="N63" s="140">
        <v>7.8</v>
      </c>
      <c r="O63" s="140">
        <v>20.54</v>
      </c>
      <c r="P63" s="140">
        <v>16.39</v>
      </c>
      <c r="Q63" s="140">
        <v>31.2</v>
      </c>
      <c r="R63" s="140">
        <v>16</v>
      </c>
      <c r="S63" s="140">
        <v>23.54</v>
      </c>
      <c r="T63" s="140">
        <v>259</v>
      </c>
      <c r="U63" s="140">
        <v>1</v>
      </c>
      <c r="V63" s="140">
        <v>5.2</v>
      </c>
      <c r="W63" s="140">
        <v>217</v>
      </c>
      <c r="X63" s="140">
        <v>694</v>
      </c>
      <c r="Y63" s="140">
        <v>178</v>
      </c>
      <c r="Z63" s="140">
        <v>603</v>
      </c>
      <c r="AA63" s="140">
        <v>39</v>
      </c>
      <c r="AB63" s="140">
        <v>1118</v>
      </c>
      <c r="AC63" s="140">
        <v>16.37</v>
      </c>
      <c r="AD63" s="140">
        <v>26.1</v>
      </c>
      <c r="AE63" s="140">
        <v>11.7</v>
      </c>
      <c r="AF63" s="140">
        <v>18.649999999999999</v>
      </c>
      <c r="AG63" s="140">
        <v>14.8</v>
      </c>
      <c r="AH63" s="140">
        <v>32.6</v>
      </c>
      <c r="AI63" s="140">
        <v>21.9</v>
      </c>
      <c r="AJ63" s="140">
        <v>21.43</v>
      </c>
      <c r="AK63" s="140">
        <v>244</v>
      </c>
      <c r="AL63" s="140">
        <v>0.94</v>
      </c>
      <c r="AM63" s="140">
        <v>6.2</v>
      </c>
      <c r="AN63" s="140">
        <v>234</v>
      </c>
      <c r="AO63" s="140">
        <v>684</v>
      </c>
      <c r="AP63" s="140">
        <v>199</v>
      </c>
      <c r="AQ63" s="140">
        <v>598</v>
      </c>
      <c r="AR63" s="140">
        <v>35</v>
      </c>
      <c r="AS63" s="140">
        <v>1132</v>
      </c>
      <c r="AT63" s="140">
        <v>18.670000000000002</v>
      </c>
      <c r="AU63" s="140">
        <v>29.1</v>
      </c>
      <c r="AV63" s="140">
        <v>10.5</v>
      </c>
      <c r="AW63" s="140">
        <v>21.95</v>
      </c>
      <c r="AX63" s="140">
        <v>16.100000000000001</v>
      </c>
      <c r="AY63" s="140">
        <v>40</v>
      </c>
      <c r="AZ63" s="140">
        <v>24.1</v>
      </c>
      <c r="BA63" s="140">
        <v>24.98</v>
      </c>
      <c r="BB63" s="140">
        <v>251</v>
      </c>
      <c r="BC63" s="140">
        <v>0.92</v>
      </c>
      <c r="BD63" s="140">
        <v>6.7</v>
      </c>
    </row>
    <row r="64" spans="1:56">
      <c r="A64" s="138" t="s">
        <v>138</v>
      </c>
      <c r="B64" s="139" t="s">
        <v>139</v>
      </c>
      <c r="C64" s="139" t="s">
        <v>8</v>
      </c>
      <c r="D64" s="139" t="s">
        <v>454</v>
      </c>
      <c r="E64" s="138" t="s">
        <v>3</v>
      </c>
      <c r="F64" s="140">
        <v>166</v>
      </c>
      <c r="G64" s="140">
        <v>720</v>
      </c>
      <c r="H64" s="140">
        <v>127</v>
      </c>
      <c r="I64" s="140">
        <v>587</v>
      </c>
      <c r="J64" s="140">
        <v>39</v>
      </c>
      <c r="K64" s="140">
        <v>1154</v>
      </c>
      <c r="L64" s="140">
        <v>19.71</v>
      </c>
      <c r="M64" s="140">
        <v>26.9</v>
      </c>
      <c r="N64" s="140">
        <v>7.1</v>
      </c>
      <c r="O64" s="140">
        <v>22.79</v>
      </c>
      <c r="P64" s="140">
        <v>17.399999999999999</v>
      </c>
      <c r="Q64" s="140">
        <v>36.4</v>
      </c>
      <c r="R64" s="140">
        <v>18</v>
      </c>
      <c r="S64" s="140">
        <v>25.63</v>
      </c>
      <c r="T64" s="140">
        <v>258</v>
      </c>
      <c r="U64" s="140">
        <v>0.98</v>
      </c>
      <c r="V64" s="140">
        <v>5.8</v>
      </c>
      <c r="W64" s="140">
        <v>261</v>
      </c>
      <c r="X64" s="140">
        <v>745</v>
      </c>
      <c r="Y64" s="140">
        <v>195</v>
      </c>
      <c r="Z64" s="140">
        <v>596</v>
      </c>
      <c r="AA64" s="140">
        <v>66</v>
      </c>
      <c r="AB64" s="140">
        <v>1180</v>
      </c>
      <c r="AC64" s="140">
        <v>16.8</v>
      </c>
      <c r="AD64" s="140">
        <v>26.3</v>
      </c>
      <c r="AE64" s="140">
        <v>12.2</v>
      </c>
      <c r="AF64" s="140">
        <v>19.47</v>
      </c>
      <c r="AG64" s="140">
        <v>15.01</v>
      </c>
      <c r="AH64" s="140">
        <v>34.6</v>
      </c>
      <c r="AI64" s="140">
        <v>23.9</v>
      </c>
      <c r="AJ64" s="140">
        <v>22.05</v>
      </c>
      <c r="AK64" s="140">
        <v>256</v>
      </c>
      <c r="AL64" s="140">
        <v>0.91</v>
      </c>
      <c r="AM64" s="140">
        <v>7.3</v>
      </c>
      <c r="AN64" s="140">
        <v>317</v>
      </c>
      <c r="AO64" s="140">
        <v>774</v>
      </c>
      <c r="AP64" s="140">
        <v>218</v>
      </c>
      <c r="AQ64" s="140">
        <v>604</v>
      </c>
      <c r="AR64" s="140">
        <v>99</v>
      </c>
      <c r="AS64" s="140">
        <v>1154</v>
      </c>
      <c r="AT64" s="140">
        <v>17.010000000000002</v>
      </c>
      <c r="AU64" s="140">
        <v>28.9</v>
      </c>
      <c r="AV64" s="140">
        <v>13.7</v>
      </c>
      <c r="AW64" s="140">
        <v>19.989999999999998</v>
      </c>
      <c r="AX64" s="140">
        <v>14.92</v>
      </c>
      <c r="AY64" s="140">
        <v>37.5</v>
      </c>
      <c r="AZ64" s="140">
        <v>26.5</v>
      </c>
      <c r="BA64" s="140">
        <v>23.28</v>
      </c>
      <c r="BB64" s="140">
        <v>257</v>
      </c>
      <c r="BC64" s="140">
        <v>0.9</v>
      </c>
      <c r="BD64" s="140">
        <v>7.5</v>
      </c>
    </row>
    <row r="65" spans="1:56">
      <c r="A65" s="138" t="s">
        <v>140</v>
      </c>
      <c r="B65" s="139" t="s">
        <v>141</v>
      </c>
      <c r="C65" s="139" t="s">
        <v>8</v>
      </c>
      <c r="D65" s="139" t="s">
        <v>454</v>
      </c>
      <c r="E65" s="138" t="s">
        <v>3</v>
      </c>
      <c r="F65" s="140">
        <v>184</v>
      </c>
      <c r="G65" s="140">
        <v>745</v>
      </c>
      <c r="H65" s="140">
        <v>130</v>
      </c>
      <c r="I65" s="140">
        <v>590</v>
      </c>
      <c r="J65" s="140">
        <v>54</v>
      </c>
      <c r="K65" s="140">
        <v>1114</v>
      </c>
      <c r="L65" s="140">
        <v>17.71</v>
      </c>
      <c r="M65" s="140">
        <v>26.4</v>
      </c>
      <c r="N65" s="140">
        <v>9.3000000000000007</v>
      </c>
      <c r="O65" s="140">
        <v>20.45</v>
      </c>
      <c r="P65" s="140">
        <v>15.9</v>
      </c>
      <c r="Q65" s="140">
        <v>33.700000000000003</v>
      </c>
      <c r="R65" s="140">
        <v>19.3</v>
      </c>
      <c r="S65" s="140">
        <v>23.63</v>
      </c>
      <c r="T65" s="140">
        <v>273</v>
      </c>
      <c r="U65" s="140">
        <v>0.97</v>
      </c>
      <c r="V65" s="140">
        <v>6.1</v>
      </c>
      <c r="W65" s="140">
        <v>346</v>
      </c>
      <c r="X65" s="140">
        <v>784</v>
      </c>
      <c r="Y65" s="140">
        <v>217</v>
      </c>
      <c r="Z65" s="140">
        <v>587</v>
      </c>
      <c r="AA65" s="140">
        <v>129</v>
      </c>
      <c r="AB65" s="140">
        <v>1143</v>
      </c>
      <c r="AC65" s="140">
        <v>16.920000000000002</v>
      </c>
      <c r="AD65" s="140">
        <v>24.8</v>
      </c>
      <c r="AE65" s="140">
        <v>10.199999999999999</v>
      </c>
      <c r="AF65" s="140">
        <v>19.37</v>
      </c>
      <c r="AG65" s="140">
        <v>15.3</v>
      </c>
      <c r="AH65" s="140">
        <v>32.6</v>
      </c>
      <c r="AI65" s="140">
        <v>20.2</v>
      </c>
      <c r="AJ65" s="140">
        <v>21.97</v>
      </c>
      <c r="AK65" s="140">
        <v>249</v>
      </c>
      <c r="AL65" s="140">
        <v>0.9</v>
      </c>
      <c r="AM65" s="140">
        <v>7.1</v>
      </c>
      <c r="AN65" s="140">
        <v>329</v>
      </c>
      <c r="AO65" s="140">
        <v>693</v>
      </c>
      <c r="AP65" s="140">
        <v>241</v>
      </c>
      <c r="AQ65" s="140">
        <v>591</v>
      </c>
      <c r="AR65" s="140">
        <v>88</v>
      </c>
      <c r="AS65" s="140">
        <v>980</v>
      </c>
      <c r="AT65" s="140">
        <v>18.07</v>
      </c>
      <c r="AU65" s="140">
        <v>27</v>
      </c>
      <c r="AV65" s="140">
        <v>9.1999999999999993</v>
      </c>
      <c r="AW65" s="140">
        <v>20.94</v>
      </c>
      <c r="AX65" s="140">
        <v>16.05</v>
      </c>
      <c r="AY65" s="140">
        <v>35.6</v>
      </c>
      <c r="AZ65" s="140">
        <v>20.3</v>
      </c>
      <c r="BA65" s="140">
        <v>23.9</v>
      </c>
      <c r="BB65" s="140">
        <v>255</v>
      </c>
      <c r="BC65" s="140">
        <v>0.91</v>
      </c>
      <c r="BD65" s="140">
        <v>6.8</v>
      </c>
    </row>
    <row r="66" spans="1:56">
      <c r="A66" s="138" t="s">
        <v>142</v>
      </c>
      <c r="B66" s="139" t="s">
        <v>143</v>
      </c>
      <c r="C66" s="139" t="s">
        <v>8</v>
      </c>
      <c r="D66" s="139" t="s">
        <v>454</v>
      </c>
      <c r="E66" s="138" t="s">
        <v>3</v>
      </c>
      <c r="F66" s="140">
        <v>157</v>
      </c>
      <c r="G66" s="140">
        <v>710</v>
      </c>
      <c r="H66" s="140">
        <v>117</v>
      </c>
      <c r="I66" s="140">
        <v>588</v>
      </c>
      <c r="J66" s="140">
        <v>40</v>
      </c>
      <c r="K66" s="140">
        <v>1087</v>
      </c>
      <c r="L66" s="140">
        <v>19.52</v>
      </c>
      <c r="M66" s="140">
        <v>23.9</v>
      </c>
      <c r="N66" s="140">
        <v>4.2</v>
      </c>
      <c r="O66" s="140">
        <v>22.04</v>
      </c>
      <c r="P66" s="140">
        <v>17.95</v>
      </c>
      <c r="Q66" s="140">
        <v>29.6</v>
      </c>
      <c r="R66" s="140">
        <v>10.5</v>
      </c>
      <c r="S66" s="140">
        <v>25.39</v>
      </c>
      <c r="T66" s="140">
        <v>258</v>
      </c>
      <c r="U66" s="140">
        <v>0.97</v>
      </c>
      <c r="V66" s="140">
        <v>5.6</v>
      </c>
      <c r="W66" s="140">
        <v>266</v>
      </c>
      <c r="X66" s="140">
        <v>724</v>
      </c>
      <c r="Y66" s="140">
        <v>197</v>
      </c>
      <c r="Z66" s="140">
        <v>585</v>
      </c>
      <c r="AA66" s="140">
        <v>69</v>
      </c>
      <c r="AB66" s="140">
        <v>1128</v>
      </c>
      <c r="AC66" s="140">
        <v>17.989999999999998</v>
      </c>
      <c r="AD66" s="140">
        <v>24.3</v>
      </c>
      <c r="AE66" s="140">
        <v>6.9</v>
      </c>
      <c r="AF66" s="140">
        <v>20.37</v>
      </c>
      <c r="AG66" s="140">
        <v>16.32</v>
      </c>
      <c r="AH66" s="140">
        <v>32.1</v>
      </c>
      <c r="AI66" s="140">
        <v>15.9</v>
      </c>
      <c r="AJ66" s="140">
        <v>23</v>
      </c>
      <c r="AK66" s="140">
        <v>232</v>
      </c>
      <c r="AL66" s="140">
        <v>0.89</v>
      </c>
      <c r="AM66" s="140">
        <v>6.7</v>
      </c>
      <c r="AN66" s="140">
        <v>247</v>
      </c>
      <c r="AO66" s="140">
        <v>743</v>
      </c>
      <c r="AP66" s="140">
        <v>191</v>
      </c>
      <c r="AQ66" s="140">
        <v>616</v>
      </c>
      <c r="AR66" s="140">
        <v>56</v>
      </c>
      <c r="AS66" s="140">
        <v>1181</v>
      </c>
      <c r="AT66" s="140">
        <v>18.100000000000001</v>
      </c>
      <c r="AU66" s="140">
        <v>26.6</v>
      </c>
      <c r="AV66" s="140">
        <v>8.8000000000000007</v>
      </c>
      <c r="AW66" s="140">
        <v>20.95</v>
      </c>
      <c r="AX66" s="140">
        <v>16.12</v>
      </c>
      <c r="AY66" s="140">
        <v>35.1</v>
      </c>
      <c r="AZ66" s="140">
        <v>19.600000000000001</v>
      </c>
      <c r="BA66" s="140">
        <v>24.01</v>
      </c>
      <c r="BB66" s="140">
        <v>263</v>
      </c>
      <c r="BC66" s="140">
        <v>0.93</v>
      </c>
      <c r="BD66" s="140">
        <v>6.8</v>
      </c>
    </row>
    <row r="67" spans="1:56">
      <c r="A67" s="138" t="s">
        <v>144</v>
      </c>
      <c r="B67" s="139" t="s">
        <v>145</v>
      </c>
      <c r="C67" s="139" t="s">
        <v>8</v>
      </c>
      <c r="D67" s="139" t="s">
        <v>454</v>
      </c>
      <c r="E67" s="138" t="s">
        <v>3</v>
      </c>
      <c r="F67" s="140">
        <v>166</v>
      </c>
      <c r="G67" s="140">
        <v>692</v>
      </c>
      <c r="H67" s="140">
        <v>141</v>
      </c>
      <c r="I67" s="140">
        <v>606</v>
      </c>
      <c r="J67" s="140">
        <v>25</v>
      </c>
      <c r="K67" s="140">
        <v>1183</v>
      </c>
      <c r="L67" s="140">
        <v>18.97</v>
      </c>
      <c r="M67" s="140">
        <v>24.8</v>
      </c>
      <c r="N67" s="140">
        <v>5.4</v>
      </c>
      <c r="O67" s="140">
        <v>21.54</v>
      </c>
      <c r="P67" s="140">
        <v>17.2</v>
      </c>
      <c r="Q67" s="140">
        <v>32.1</v>
      </c>
      <c r="R67" s="140">
        <v>13.6</v>
      </c>
      <c r="S67" s="140">
        <v>24.49</v>
      </c>
      <c r="T67" s="140">
        <v>249</v>
      </c>
      <c r="U67" s="140">
        <v>0.93</v>
      </c>
      <c r="V67" s="140">
        <v>6.2</v>
      </c>
      <c r="W67" s="140">
        <v>289</v>
      </c>
      <c r="X67" s="140">
        <v>717</v>
      </c>
      <c r="Y67" s="140">
        <v>217</v>
      </c>
      <c r="Z67" s="140">
        <v>603</v>
      </c>
      <c r="AA67" s="140">
        <v>72</v>
      </c>
      <c r="AB67" s="140">
        <v>1060</v>
      </c>
      <c r="AC67" s="140">
        <v>16.18</v>
      </c>
      <c r="AD67" s="140">
        <v>25.4</v>
      </c>
      <c r="AE67" s="140">
        <v>11.9</v>
      </c>
      <c r="AF67" s="140">
        <v>18.5</v>
      </c>
      <c r="AG67" s="140">
        <v>14.64</v>
      </c>
      <c r="AH67" s="140">
        <v>32.5</v>
      </c>
      <c r="AI67" s="140">
        <v>22.1</v>
      </c>
      <c r="AJ67" s="140">
        <v>21.11</v>
      </c>
      <c r="AK67" s="140">
        <v>249</v>
      </c>
      <c r="AL67" s="140">
        <v>0.9</v>
      </c>
      <c r="AM67" s="140">
        <v>6.9</v>
      </c>
      <c r="AN67" s="140">
        <v>232</v>
      </c>
      <c r="AO67" s="140">
        <v>707</v>
      </c>
      <c r="AP67" s="140">
        <v>185</v>
      </c>
      <c r="AQ67" s="140">
        <v>614</v>
      </c>
      <c r="AR67" s="140">
        <v>47</v>
      </c>
      <c r="AS67" s="140">
        <v>1080</v>
      </c>
      <c r="AT67" s="140">
        <v>18.71</v>
      </c>
      <c r="AU67" s="140">
        <v>25.5</v>
      </c>
      <c r="AV67" s="140">
        <v>7.7</v>
      </c>
      <c r="AW67" s="140">
        <v>21.66</v>
      </c>
      <c r="AX67" s="140">
        <v>16.79</v>
      </c>
      <c r="AY67" s="140">
        <v>33.799999999999997</v>
      </c>
      <c r="AZ67" s="140">
        <v>17.7</v>
      </c>
      <c r="BA67" s="140">
        <v>24.69</v>
      </c>
      <c r="BB67" s="140">
        <v>284</v>
      </c>
      <c r="BC67" s="140">
        <v>0.92</v>
      </c>
      <c r="BD67" s="140">
        <v>7.4</v>
      </c>
    </row>
    <row r="68" spans="1:56">
      <c r="A68" s="138" t="s">
        <v>146</v>
      </c>
      <c r="B68" s="139" t="s">
        <v>147</v>
      </c>
      <c r="C68" s="139" t="s">
        <v>53</v>
      </c>
      <c r="D68" s="139" t="s">
        <v>454</v>
      </c>
      <c r="E68" s="138" t="s">
        <v>3</v>
      </c>
      <c r="F68" s="140">
        <v>146</v>
      </c>
      <c r="G68" s="140">
        <v>729</v>
      </c>
      <c r="H68" s="140">
        <v>107</v>
      </c>
      <c r="I68" s="140">
        <v>577</v>
      </c>
      <c r="J68" s="140">
        <v>39</v>
      </c>
      <c r="K68" s="140">
        <v>1152</v>
      </c>
      <c r="L68" s="140">
        <v>19.11</v>
      </c>
      <c r="M68" s="140">
        <v>23.7</v>
      </c>
      <c r="N68" s="140">
        <v>5.9</v>
      </c>
      <c r="O68" s="140">
        <v>21.74</v>
      </c>
      <c r="P68" s="140">
        <v>17.399999999999999</v>
      </c>
      <c r="Q68" s="140">
        <v>31.4</v>
      </c>
      <c r="R68" s="140">
        <v>14.2</v>
      </c>
      <c r="S68" s="140">
        <v>24.63</v>
      </c>
      <c r="T68" s="140">
        <v>275</v>
      </c>
      <c r="U68" s="140">
        <v>0.95</v>
      </c>
      <c r="V68" s="140">
        <v>6.3</v>
      </c>
      <c r="W68" s="140">
        <v>255</v>
      </c>
      <c r="X68" s="140">
        <v>764</v>
      </c>
      <c r="Y68" s="140">
        <v>182</v>
      </c>
      <c r="Z68" s="140">
        <v>609</v>
      </c>
      <c r="AA68" s="140">
        <v>73</v>
      </c>
      <c r="AB68" s="140">
        <v>1157</v>
      </c>
      <c r="AC68" s="140">
        <v>17.97</v>
      </c>
      <c r="AD68" s="140">
        <v>22.9</v>
      </c>
      <c r="AE68" s="140">
        <v>6.8</v>
      </c>
      <c r="AF68" s="140">
        <v>20.329999999999998</v>
      </c>
      <c r="AG68" s="140">
        <v>16.54</v>
      </c>
      <c r="AH68" s="140">
        <v>29.5</v>
      </c>
      <c r="AI68" s="140">
        <v>14.6</v>
      </c>
      <c r="AJ68" s="140">
        <v>22.92</v>
      </c>
      <c r="AK68" s="140">
        <v>256</v>
      </c>
      <c r="AL68" s="140">
        <v>0.9</v>
      </c>
      <c r="AM68" s="140">
        <v>7.5</v>
      </c>
      <c r="AN68" s="140">
        <v>263</v>
      </c>
      <c r="AO68" s="140">
        <v>728</v>
      </c>
      <c r="AP68" s="140">
        <v>196</v>
      </c>
      <c r="AQ68" s="140">
        <v>599</v>
      </c>
      <c r="AR68" s="140">
        <v>67</v>
      </c>
      <c r="AS68" s="140">
        <v>1109</v>
      </c>
      <c r="AT68" s="140">
        <v>19.52</v>
      </c>
      <c r="AU68" s="140">
        <v>25.4</v>
      </c>
      <c r="AV68" s="140">
        <v>7.7</v>
      </c>
      <c r="AW68" s="140">
        <v>22.64</v>
      </c>
      <c r="AX68" s="140">
        <v>17.420000000000002</v>
      </c>
      <c r="AY68" s="140">
        <v>34.799999999999997</v>
      </c>
      <c r="AZ68" s="140">
        <v>18.5</v>
      </c>
      <c r="BA68" s="140">
        <v>25.51</v>
      </c>
      <c r="BB68" s="140">
        <v>275</v>
      </c>
      <c r="BC68" s="140">
        <v>0.9</v>
      </c>
      <c r="BD68" s="140">
        <v>7.4</v>
      </c>
    </row>
    <row r="69" spans="1:56">
      <c r="A69" s="138" t="s">
        <v>148</v>
      </c>
      <c r="B69" s="139" t="s">
        <v>149</v>
      </c>
      <c r="C69" s="139" t="s">
        <v>53</v>
      </c>
      <c r="D69" s="139" t="s">
        <v>454</v>
      </c>
      <c r="E69" s="138" t="s">
        <v>3</v>
      </c>
      <c r="F69" s="140">
        <v>179</v>
      </c>
      <c r="G69" s="140">
        <v>791</v>
      </c>
      <c r="H69" s="140">
        <v>126</v>
      </c>
      <c r="I69" s="140">
        <v>600</v>
      </c>
      <c r="J69" s="140">
        <v>53</v>
      </c>
      <c r="K69" s="140">
        <v>1227</v>
      </c>
      <c r="L69" s="140">
        <v>18.91</v>
      </c>
      <c r="M69" s="140">
        <v>25.2</v>
      </c>
      <c r="N69" s="140">
        <v>6.7</v>
      </c>
      <c r="O69" s="140">
        <v>21.74</v>
      </c>
      <c r="P69" s="140">
        <v>17.07</v>
      </c>
      <c r="Q69" s="140">
        <v>32.9</v>
      </c>
      <c r="R69" s="140">
        <v>15.7</v>
      </c>
      <c r="S69" s="140">
        <v>24.93</v>
      </c>
      <c r="T69" s="140">
        <v>264</v>
      </c>
      <c r="U69" s="140">
        <v>0.97</v>
      </c>
      <c r="V69" s="140">
        <v>5.9</v>
      </c>
      <c r="W69" s="140">
        <v>355</v>
      </c>
      <c r="X69" s="140">
        <v>801</v>
      </c>
      <c r="Y69" s="140">
        <v>211</v>
      </c>
      <c r="Z69" s="140">
        <v>578</v>
      </c>
      <c r="AA69" s="140">
        <v>143</v>
      </c>
      <c r="AB69" s="140">
        <v>1129</v>
      </c>
      <c r="AC69" s="140">
        <v>16.14</v>
      </c>
      <c r="AD69" s="140">
        <v>24.8</v>
      </c>
      <c r="AE69" s="140">
        <v>13</v>
      </c>
      <c r="AF69" s="140">
        <v>18.75</v>
      </c>
      <c r="AG69" s="140">
        <v>14.32</v>
      </c>
      <c r="AH69" s="140">
        <v>35.799999999999997</v>
      </c>
      <c r="AI69" s="140">
        <v>25.8</v>
      </c>
      <c r="AJ69" s="140">
        <v>21.06</v>
      </c>
      <c r="AK69" s="140">
        <v>276</v>
      </c>
      <c r="AL69" s="140">
        <v>0.88</v>
      </c>
      <c r="AM69" s="140">
        <v>8</v>
      </c>
      <c r="AN69" s="140">
        <v>153</v>
      </c>
      <c r="AO69" s="140">
        <v>653</v>
      </c>
      <c r="AP69" s="140">
        <v>136</v>
      </c>
      <c r="AQ69" s="140">
        <v>596</v>
      </c>
      <c r="AR69" s="140">
        <v>17</v>
      </c>
      <c r="AS69" s="140">
        <v>1095</v>
      </c>
      <c r="AT69" s="140">
        <v>19.649999999999999</v>
      </c>
      <c r="AU69" s="140">
        <v>26.9</v>
      </c>
      <c r="AV69" s="140">
        <v>6.6</v>
      </c>
      <c r="AW69" s="140">
        <v>22.78</v>
      </c>
      <c r="AX69" s="140">
        <v>17.600000000000001</v>
      </c>
      <c r="AY69" s="140">
        <v>34.1</v>
      </c>
      <c r="AZ69" s="140">
        <v>15.7</v>
      </c>
      <c r="BA69" s="140">
        <v>26.16</v>
      </c>
      <c r="BB69" s="140">
        <v>252</v>
      </c>
      <c r="BC69" s="140">
        <v>0.94</v>
      </c>
      <c r="BD69" s="140">
        <v>6.3</v>
      </c>
    </row>
    <row r="70" spans="1:56">
      <c r="A70" s="138" t="s">
        <v>150</v>
      </c>
      <c r="B70" s="139" t="s">
        <v>151</v>
      </c>
      <c r="C70" s="139" t="s">
        <v>53</v>
      </c>
      <c r="D70" s="139" t="s">
        <v>454</v>
      </c>
      <c r="E70" s="138" t="s">
        <v>3</v>
      </c>
      <c r="F70" s="140">
        <v>153</v>
      </c>
      <c r="G70" s="140">
        <v>695</v>
      </c>
      <c r="H70" s="140">
        <v>121</v>
      </c>
      <c r="I70" s="140">
        <v>584</v>
      </c>
      <c r="J70" s="140">
        <v>32</v>
      </c>
      <c r="K70" s="140">
        <v>1089</v>
      </c>
      <c r="L70" s="140">
        <v>17.8</v>
      </c>
      <c r="M70" s="140">
        <v>25.7</v>
      </c>
      <c r="N70" s="140">
        <v>8</v>
      </c>
      <c r="O70" s="140">
        <v>20.399999999999999</v>
      </c>
      <c r="P70" s="140">
        <v>16.13</v>
      </c>
      <c r="Q70" s="140">
        <v>32.200000000000003</v>
      </c>
      <c r="R70" s="140">
        <v>16.899999999999999</v>
      </c>
      <c r="S70" s="140">
        <v>23.33</v>
      </c>
      <c r="T70" s="140">
        <v>261</v>
      </c>
      <c r="U70" s="140">
        <v>0.99</v>
      </c>
      <c r="V70" s="140">
        <v>5</v>
      </c>
      <c r="W70" s="140">
        <v>221</v>
      </c>
      <c r="X70" s="140">
        <v>711</v>
      </c>
      <c r="Y70" s="140">
        <v>172</v>
      </c>
      <c r="Z70" s="140">
        <v>575</v>
      </c>
      <c r="AA70" s="140">
        <v>49</v>
      </c>
      <c r="AB70" s="140">
        <v>1180</v>
      </c>
      <c r="AC70" s="140">
        <v>17.149999999999999</v>
      </c>
      <c r="AD70" s="140">
        <v>24.7</v>
      </c>
      <c r="AE70" s="140">
        <v>9</v>
      </c>
      <c r="AF70" s="140">
        <v>19.600000000000001</v>
      </c>
      <c r="AG70" s="140">
        <v>15.65</v>
      </c>
      <c r="AH70" s="140">
        <v>31</v>
      </c>
      <c r="AI70" s="140">
        <v>17.8</v>
      </c>
      <c r="AJ70" s="140">
        <v>22.31</v>
      </c>
      <c r="AK70" s="140">
        <v>242</v>
      </c>
      <c r="AL70" s="140">
        <v>0.92</v>
      </c>
      <c r="AM70" s="140">
        <v>6.7</v>
      </c>
      <c r="AN70" s="140">
        <v>183</v>
      </c>
      <c r="AO70" s="140">
        <v>737</v>
      </c>
      <c r="AP70" s="140">
        <v>136</v>
      </c>
      <c r="AQ70" s="140">
        <v>612</v>
      </c>
      <c r="AR70" s="140">
        <v>47</v>
      </c>
      <c r="AS70" s="140">
        <v>1106</v>
      </c>
      <c r="AT70" s="140">
        <v>19.010000000000002</v>
      </c>
      <c r="AU70" s="140">
        <v>31.5</v>
      </c>
      <c r="AV70" s="140">
        <v>10.4</v>
      </c>
      <c r="AW70" s="140">
        <v>22.26</v>
      </c>
      <c r="AX70" s="140">
        <v>16.2</v>
      </c>
      <c r="AY70" s="140">
        <v>41.8</v>
      </c>
      <c r="AZ70" s="140">
        <v>24.2</v>
      </c>
      <c r="BA70" s="140">
        <v>26.34</v>
      </c>
      <c r="BB70" s="140">
        <v>249</v>
      </c>
      <c r="BC70" s="140">
        <v>0.95</v>
      </c>
      <c r="BD70" s="140">
        <v>5.8</v>
      </c>
    </row>
    <row r="71" spans="1:56">
      <c r="A71" s="138" t="s">
        <v>152</v>
      </c>
      <c r="B71" s="139" t="s">
        <v>153</v>
      </c>
      <c r="C71" s="139" t="s">
        <v>53</v>
      </c>
      <c r="D71" s="139" t="s">
        <v>454</v>
      </c>
      <c r="E71" s="138" t="s">
        <v>3</v>
      </c>
      <c r="F71" s="140">
        <v>115</v>
      </c>
      <c r="G71" s="140">
        <v>678</v>
      </c>
      <c r="H71" s="140">
        <v>102</v>
      </c>
      <c r="I71" s="140">
        <v>606</v>
      </c>
      <c r="J71" s="140">
        <v>13</v>
      </c>
      <c r="K71" s="140">
        <v>1230</v>
      </c>
      <c r="L71" s="140">
        <v>18.37</v>
      </c>
      <c r="M71" s="140">
        <v>26.1</v>
      </c>
      <c r="N71" s="140">
        <v>7.2</v>
      </c>
      <c r="O71" s="140">
        <v>21.1</v>
      </c>
      <c r="P71" s="140">
        <v>16.71</v>
      </c>
      <c r="Q71" s="140">
        <v>31.6</v>
      </c>
      <c r="R71" s="140">
        <v>15.2</v>
      </c>
      <c r="S71" s="140">
        <v>24.43</v>
      </c>
      <c r="T71" s="140">
        <v>262</v>
      </c>
      <c r="U71" s="140">
        <v>0.98</v>
      </c>
      <c r="V71" s="140">
        <v>5.5</v>
      </c>
      <c r="W71" s="140">
        <v>189</v>
      </c>
      <c r="X71" s="140">
        <v>756</v>
      </c>
      <c r="Y71" s="140">
        <v>142</v>
      </c>
      <c r="Z71" s="140">
        <v>602</v>
      </c>
      <c r="AA71" s="140">
        <v>47</v>
      </c>
      <c r="AB71" s="140">
        <v>1193</v>
      </c>
      <c r="AC71" s="140">
        <v>17.72</v>
      </c>
      <c r="AD71" s="140">
        <v>26.1</v>
      </c>
      <c r="AE71" s="140">
        <v>9.1</v>
      </c>
      <c r="AF71" s="140">
        <v>20.399999999999999</v>
      </c>
      <c r="AG71" s="140">
        <v>15.8</v>
      </c>
      <c r="AH71" s="140">
        <v>34.799999999999997</v>
      </c>
      <c r="AI71" s="140">
        <v>19.899999999999999</v>
      </c>
      <c r="AJ71" s="140">
        <v>23.24</v>
      </c>
      <c r="AK71" s="140">
        <v>235</v>
      </c>
      <c r="AL71" s="140">
        <v>0.89</v>
      </c>
      <c r="AM71" s="140">
        <v>7</v>
      </c>
      <c r="AN71" s="140">
        <v>184</v>
      </c>
      <c r="AO71" s="140">
        <v>749</v>
      </c>
      <c r="AP71" s="140">
        <v>137</v>
      </c>
      <c r="AQ71" s="140">
        <v>603</v>
      </c>
      <c r="AR71" s="140">
        <v>47</v>
      </c>
      <c r="AS71" s="140">
        <v>1171</v>
      </c>
      <c r="AT71" s="140">
        <v>16.75</v>
      </c>
      <c r="AU71" s="140">
        <v>28.2</v>
      </c>
      <c r="AV71" s="140">
        <v>12.2</v>
      </c>
      <c r="AW71" s="140">
        <v>19.23</v>
      </c>
      <c r="AX71" s="140">
        <v>15</v>
      </c>
      <c r="AY71" s="140">
        <v>34.299999999999997</v>
      </c>
      <c r="AZ71" s="140">
        <v>23.1</v>
      </c>
      <c r="BA71" s="140">
        <v>22.6</v>
      </c>
      <c r="BB71" s="140">
        <v>267</v>
      </c>
      <c r="BC71" s="140">
        <v>0.96</v>
      </c>
      <c r="BD71" s="140">
        <v>6</v>
      </c>
    </row>
    <row r="72" spans="1:56">
      <c r="A72" s="138" t="s">
        <v>154</v>
      </c>
      <c r="B72" s="139" t="s">
        <v>155</v>
      </c>
      <c r="C72" s="139" t="s">
        <v>53</v>
      </c>
      <c r="D72" s="139" t="s">
        <v>454</v>
      </c>
      <c r="E72" s="138" t="s">
        <v>3</v>
      </c>
      <c r="F72" s="140">
        <v>163</v>
      </c>
      <c r="G72" s="140">
        <v>719</v>
      </c>
      <c r="H72" s="140">
        <v>133</v>
      </c>
      <c r="I72" s="140">
        <v>615</v>
      </c>
      <c r="J72" s="140">
        <v>29</v>
      </c>
      <c r="K72" s="140">
        <v>1208</v>
      </c>
      <c r="L72" s="140">
        <v>16.559999999999999</v>
      </c>
      <c r="M72" s="140">
        <v>28.7</v>
      </c>
      <c r="N72" s="140">
        <v>13</v>
      </c>
      <c r="O72" s="140">
        <v>19.03</v>
      </c>
      <c r="P72" s="140">
        <v>14.81</v>
      </c>
      <c r="Q72" s="140">
        <v>34.4</v>
      </c>
      <c r="R72" s="140">
        <v>23.7</v>
      </c>
      <c r="S72" s="140">
        <v>22.05</v>
      </c>
      <c r="T72" s="140">
        <v>256</v>
      </c>
      <c r="U72" s="140">
        <v>0.96</v>
      </c>
      <c r="V72" s="140">
        <v>5.3</v>
      </c>
      <c r="W72" s="140">
        <v>209</v>
      </c>
      <c r="X72" s="140">
        <v>716</v>
      </c>
      <c r="Y72" s="140">
        <v>161</v>
      </c>
      <c r="Z72" s="140">
        <v>606</v>
      </c>
      <c r="AA72" s="140">
        <v>48</v>
      </c>
      <c r="AB72" s="140">
        <v>1093</v>
      </c>
      <c r="AC72" s="140">
        <v>16</v>
      </c>
      <c r="AD72" s="140">
        <v>27.3</v>
      </c>
      <c r="AE72" s="140">
        <v>14.2</v>
      </c>
      <c r="AF72" s="140">
        <v>18.23</v>
      </c>
      <c r="AG72" s="140">
        <v>14.44</v>
      </c>
      <c r="AH72" s="140">
        <v>33</v>
      </c>
      <c r="AI72" s="140">
        <v>24.8</v>
      </c>
      <c r="AJ72" s="140">
        <v>20.93</v>
      </c>
      <c r="AK72" s="140">
        <v>239</v>
      </c>
      <c r="AL72" s="140">
        <v>0.92</v>
      </c>
      <c r="AM72" s="140">
        <v>6.5</v>
      </c>
      <c r="AN72" s="140">
        <v>228</v>
      </c>
      <c r="AO72" s="140">
        <v>792</v>
      </c>
      <c r="AP72" s="140">
        <v>152</v>
      </c>
      <c r="AQ72" s="140">
        <v>608</v>
      </c>
      <c r="AR72" s="140">
        <v>76</v>
      </c>
      <c r="AS72" s="140">
        <v>1155</v>
      </c>
      <c r="AT72" s="140">
        <v>18.57</v>
      </c>
      <c r="AU72" s="140">
        <v>26.7</v>
      </c>
      <c r="AV72" s="140">
        <v>7.7</v>
      </c>
      <c r="AW72" s="140">
        <v>21.5</v>
      </c>
      <c r="AX72" s="140">
        <v>16.66</v>
      </c>
      <c r="AY72" s="140">
        <v>33.9</v>
      </c>
      <c r="AZ72" s="140">
        <v>17.100000000000001</v>
      </c>
      <c r="BA72" s="140">
        <v>24.73</v>
      </c>
      <c r="BB72" s="140">
        <v>284</v>
      </c>
      <c r="BC72" s="140">
        <v>0.97</v>
      </c>
      <c r="BD72" s="140">
        <v>5.4</v>
      </c>
    </row>
    <row r="73" spans="1:56">
      <c r="A73" s="138" t="s">
        <v>156</v>
      </c>
      <c r="B73" s="139" t="s">
        <v>157</v>
      </c>
      <c r="C73" s="139" t="s">
        <v>53</v>
      </c>
      <c r="D73" s="139" t="s">
        <v>454</v>
      </c>
      <c r="E73" s="138" t="s">
        <v>3</v>
      </c>
      <c r="F73" s="140">
        <v>145</v>
      </c>
      <c r="G73" s="140">
        <v>807</v>
      </c>
      <c r="H73" s="140">
        <v>95</v>
      </c>
      <c r="I73" s="140">
        <v>589</v>
      </c>
      <c r="J73" s="140">
        <v>50</v>
      </c>
      <c r="K73" s="140">
        <v>1217</v>
      </c>
      <c r="L73" s="140">
        <v>18.38</v>
      </c>
      <c r="M73" s="140">
        <v>25.5</v>
      </c>
      <c r="N73" s="140">
        <v>7.7</v>
      </c>
      <c r="O73" s="140">
        <v>21.18</v>
      </c>
      <c r="P73" s="140">
        <v>16.670000000000002</v>
      </c>
      <c r="Q73" s="140">
        <v>32</v>
      </c>
      <c r="R73" s="140">
        <v>16.3</v>
      </c>
      <c r="S73" s="140">
        <v>24.29</v>
      </c>
      <c r="T73" s="140">
        <v>284</v>
      </c>
      <c r="U73" s="140">
        <v>0.99</v>
      </c>
      <c r="V73" s="140">
        <v>5.7</v>
      </c>
      <c r="W73" s="140">
        <v>214</v>
      </c>
      <c r="X73" s="140">
        <v>767</v>
      </c>
      <c r="Y73" s="140">
        <v>145</v>
      </c>
      <c r="Z73" s="140">
        <v>594</v>
      </c>
      <c r="AA73" s="140">
        <v>69</v>
      </c>
      <c r="AB73" s="140">
        <v>1128</v>
      </c>
      <c r="AC73" s="140">
        <v>16.61</v>
      </c>
      <c r="AD73" s="140">
        <v>26.2</v>
      </c>
      <c r="AE73" s="140">
        <v>11.3</v>
      </c>
      <c r="AF73" s="140">
        <v>19.02</v>
      </c>
      <c r="AG73" s="140">
        <v>15.01</v>
      </c>
      <c r="AH73" s="140">
        <v>32.700000000000003</v>
      </c>
      <c r="AI73" s="140">
        <v>21.3</v>
      </c>
      <c r="AJ73" s="140">
        <v>22.25</v>
      </c>
      <c r="AK73" s="140">
        <v>270</v>
      </c>
      <c r="AL73" s="140">
        <v>0.93</v>
      </c>
      <c r="AM73" s="140">
        <v>6.7</v>
      </c>
      <c r="AN73" s="140">
        <v>289</v>
      </c>
      <c r="AO73" s="140">
        <v>755</v>
      </c>
      <c r="AP73" s="140">
        <v>201</v>
      </c>
      <c r="AQ73" s="140">
        <v>604</v>
      </c>
      <c r="AR73" s="140">
        <v>89</v>
      </c>
      <c r="AS73" s="140">
        <v>1093</v>
      </c>
      <c r="AT73" s="140">
        <v>16.78</v>
      </c>
      <c r="AU73" s="140">
        <v>26.9</v>
      </c>
      <c r="AV73" s="140">
        <v>12.3</v>
      </c>
      <c r="AW73" s="140">
        <v>19.41</v>
      </c>
      <c r="AX73" s="140">
        <v>14.79</v>
      </c>
      <c r="AY73" s="140">
        <v>36.799999999999997</v>
      </c>
      <c r="AZ73" s="140">
        <v>25.1</v>
      </c>
      <c r="BA73" s="140">
        <v>22.17</v>
      </c>
      <c r="BB73" s="140">
        <v>272</v>
      </c>
      <c r="BC73" s="140">
        <v>0.91</v>
      </c>
      <c r="BD73" s="140">
        <v>7.2</v>
      </c>
    </row>
    <row r="74" spans="1:56">
      <c r="A74" s="138" t="s">
        <v>158</v>
      </c>
      <c r="B74" s="139" t="s">
        <v>159</v>
      </c>
      <c r="C74" s="139" t="s">
        <v>53</v>
      </c>
      <c r="D74" s="139" t="s">
        <v>454</v>
      </c>
      <c r="E74" s="138" t="s">
        <v>3</v>
      </c>
      <c r="F74" s="140">
        <v>201</v>
      </c>
      <c r="G74" s="140">
        <v>763</v>
      </c>
      <c r="H74" s="140">
        <v>137</v>
      </c>
      <c r="I74" s="140">
        <v>598</v>
      </c>
      <c r="J74" s="140">
        <v>64</v>
      </c>
      <c r="K74" s="140">
        <v>1135</v>
      </c>
      <c r="L74" s="140">
        <v>17.95</v>
      </c>
      <c r="M74" s="140">
        <v>24.5</v>
      </c>
      <c r="N74" s="140">
        <v>7.2</v>
      </c>
      <c r="O74" s="140">
        <v>20.41</v>
      </c>
      <c r="P74" s="140">
        <v>16.27</v>
      </c>
      <c r="Q74" s="140">
        <v>32.1</v>
      </c>
      <c r="R74" s="140">
        <v>16.2</v>
      </c>
      <c r="S74" s="140">
        <v>23.28</v>
      </c>
      <c r="T74" s="140">
        <v>270</v>
      </c>
      <c r="U74" s="140">
        <v>0.95</v>
      </c>
      <c r="V74" s="140">
        <v>6.4</v>
      </c>
      <c r="W74" s="140">
        <v>200</v>
      </c>
      <c r="X74" s="140">
        <v>719</v>
      </c>
      <c r="Y74" s="140">
        <v>155</v>
      </c>
      <c r="Z74" s="140">
        <v>595</v>
      </c>
      <c r="AA74" s="140">
        <v>45</v>
      </c>
      <c r="AB74" s="140">
        <v>1138</v>
      </c>
      <c r="AC74" s="140">
        <v>17.55</v>
      </c>
      <c r="AD74" s="140">
        <v>31.7</v>
      </c>
      <c r="AE74" s="140">
        <v>12.5</v>
      </c>
      <c r="AF74" s="140">
        <v>20.57</v>
      </c>
      <c r="AG74" s="140">
        <v>14.28</v>
      </c>
      <c r="AH74" s="140">
        <v>48</v>
      </c>
      <c r="AI74" s="140">
        <v>31.2</v>
      </c>
      <c r="AJ74" s="140">
        <v>23.29</v>
      </c>
      <c r="AK74" s="140">
        <v>238</v>
      </c>
      <c r="AL74" s="140">
        <v>0.96</v>
      </c>
      <c r="AM74" s="140">
        <v>6</v>
      </c>
      <c r="AN74" s="140">
        <v>266</v>
      </c>
      <c r="AO74" s="140">
        <v>780</v>
      </c>
      <c r="AP74" s="140">
        <v>182</v>
      </c>
      <c r="AQ74" s="140">
        <v>605</v>
      </c>
      <c r="AR74" s="140">
        <v>84</v>
      </c>
      <c r="AS74" s="140">
        <v>1151</v>
      </c>
      <c r="AT74" s="140">
        <v>17.98</v>
      </c>
      <c r="AU74" s="140">
        <v>27.5</v>
      </c>
      <c r="AV74" s="140">
        <v>10.3</v>
      </c>
      <c r="AW74" s="140">
        <v>20.78</v>
      </c>
      <c r="AX74" s="140">
        <v>15.95</v>
      </c>
      <c r="AY74" s="140">
        <v>35.700000000000003</v>
      </c>
      <c r="AZ74" s="140">
        <v>21.8</v>
      </c>
      <c r="BA74" s="140">
        <v>23.57</v>
      </c>
      <c r="BB74" s="140">
        <v>264</v>
      </c>
      <c r="BC74" s="140">
        <v>0.95</v>
      </c>
      <c r="BD74" s="140">
        <v>6.2</v>
      </c>
    </row>
    <row r="75" spans="1:56">
      <c r="A75" s="138" t="s">
        <v>160</v>
      </c>
      <c r="B75" s="139" t="s">
        <v>161</v>
      </c>
      <c r="C75" s="139" t="s">
        <v>53</v>
      </c>
      <c r="D75" s="139" t="s">
        <v>454</v>
      </c>
      <c r="E75" s="138" t="s">
        <v>3</v>
      </c>
      <c r="F75" s="140">
        <v>189</v>
      </c>
      <c r="G75" s="140">
        <v>843</v>
      </c>
      <c r="H75" s="140">
        <v>119</v>
      </c>
      <c r="I75" s="140">
        <v>622</v>
      </c>
      <c r="J75" s="140">
        <v>69</v>
      </c>
      <c r="K75" s="140">
        <v>1216</v>
      </c>
      <c r="L75" s="140">
        <v>17.23</v>
      </c>
      <c r="M75" s="140">
        <v>26.5</v>
      </c>
      <c r="N75" s="140">
        <v>10.1</v>
      </c>
      <c r="O75" s="140">
        <v>19.82</v>
      </c>
      <c r="P75" s="140">
        <v>15.18</v>
      </c>
      <c r="Q75" s="140">
        <v>36.700000000000003</v>
      </c>
      <c r="R75" s="140">
        <v>22.4</v>
      </c>
      <c r="S75" s="140">
        <v>22.58</v>
      </c>
      <c r="T75" s="140">
        <v>282</v>
      </c>
      <c r="U75" s="140">
        <v>0.99</v>
      </c>
      <c r="V75" s="140">
        <v>4.8</v>
      </c>
      <c r="W75" s="140">
        <v>285</v>
      </c>
      <c r="X75" s="140">
        <v>802</v>
      </c>
      <c r="Y75" s="140">
        <v>175</v>
      </c>
      <c r="Z75" s="140">
        <v>583</v>
      </c>
      <c r="AA75" s="140">
        <v>110</v>
      </c>
      <c r="AB75" s="140">
        <v>1158</v>
      </c>
      <c r="AC75" s="140">
        <v>14.17</v>
      </c>
      <c r="AD75" s="140">
        <v>30.1</v>
      </c>
      <c r="AE75" s="140">
        <v>26.4</v>
      </c>
      <c r="AF75" s="140">
        <v>16.5</v>
      </c>
      <c r="AG75" s="140">
        <v>12.32</v>
      </c>
      <c r="AH75" s="140">
        <v>38.799999999999997</v>
      </c>
      <c r="AI75" s="140">
        <v>41.3</v>
      </c>
      <c r="AJ75" s="140">
        <v>19</v>
      </c>
      <c r="AK75" s="140">
        <v>269</v>
      </c>
      <c r="AL75" s="140">
        <v>0.9</v>
      </c>
      <c r="AM75" s="140">
        <v>7.8</v>
      </c>
      <c r="AN75" s="140">
        <v>203</v>
      </c>
      <c r="AO75" s="140">
        <v>762</v>
      </c>
      <c r="AP75" s="140">
        <v>141</v>
      </c>
      <c r="AQ75" s="140">
        <v>615</v>
      </c>
      <c r="AR75" s="140">
        <v>62</v>
      </c>
      <c r="AS75" s="140">
        <v>1093</v>
      </c>
      <c r="AT75" s="140">
        <v>16.57</v>
      </c>
      <c r="AU75" s="140">
        <v>27.4</v>
      </c>
      <c r="AV75" s="140">
        <v>13.9</v>
      </c>
      <c r="AW75" s="140">
        <v>19.2</v>
      </c>
      <c r="AX75" s="140">
        <v>14.76</v>
      </c>
      <c r="AY75" s="140">
        <v>35</v>
      </c>
      <c r="AZ75" s="140">
        <v>25.9</v>
      </c>
      <c r="BA75" s="140">
        <v>21.89</v>
      </c>
      <c r="BB75" s="140">
        <v>269</v>
      </c>
      <c r="BC75" s="140">
        <v>0.97</v>
      </c>
      <c r="BD75" s="140">
        <v>5.9</v>
      </c>
    </row>
    <row r="76" spans="1:56">
      <c r="A76" s="138" t="s">
        <v>162</v>
      </c>
      <c r="B76" s="139" t="s">
        <v>163</v>
      </c>
      <c r="C76" s="139" t="s">
        <v>2</v>
      </c>
      <c r="D76" s="139" t="s">
        <v>454</v>
      </c>
      <c r="E76" s="138" t="s">
        <v>3</v>
      </c>
      <c r="F76" s="140">
        <v>151</v>
      </c>
      <c r="G76" s="140">
        <v>772</v>
      </c>
      <c r="H76" s="140">
        <v>109</v>
      </c>
      <c r="I76" s="140">
        <v>611</v>
      </c>
      <c r="J76" s="140">
        <v>42</v>
      </c>
      <c r="K76" s="140">
        <v>1220</v>
      </c>
      <c r="L76" s="140">
        <v>16.850000000000001</v>
      </c>
      <c r="M76" s="140">
        <v>27.1</v>
      </c>
      <c r="N76" s="140">
        <v>11.4</v>
      </c>
      <c r="O76" s="140">
        <v>19.47</v>
      </c>
      <c r="P76" s="140">
        <v>14.92</v>
      </c>
      <c r="Q76" s="140">
        <v>36</v>
      </c>
      <c r="R76" s="140">
        <v>23.4</v>
      </c>
      <c r="S76" s="140">
        <v>22.14</v>
      </c>
      <c r="T76" s="140">
        <v>266</v>
      </c>
      <c r="U76" s="140">
        <v>0.97</v>
      </c>
      <c r="V76" s="140">
        <v>5.7</v>
      </c>
      <c r="W76" s="140">
        <v>151</v>
      </c>
      <c r="X76" s="140">
        <v>700</v>
      </c>
      <c r="Y76" s="140">
        <v>121</v>
      </c>
      <c r="Z76" s="140">
        <v>601</v>
      </c>
      <c r="AA76" s="140">
        <v>30</v>
      </c>
      <c r="AB76" s="140">
        <v>1128</v>
      </c>
      <c r="AC76" s="140">
        <v>16.04</v>
      </c>
      <c r="AD76" s="140">
        <v>27.5</v>
      </c>
      <c r="AE76" s="140">
        <v>13.9</v>
      </c>
      <c r="AF76" s="140">
        <v>18.34</v>
      </c>
      <c r="AG76" s="140">
        <v>14.43</v>
      </c>
      <c r="AH76" s="140">
        <v>33.5</v>
      </c>
      <c r="AI76" s="140">
        <v>24.7</v>
      </c>
      <c r="AJ76" s="140">
        <v>20.99</v>
      </c>
      <c r="AK76" s="140">
        <v>266</v>
      </c>
      <c r="AL76" s="140">
        <v>0.97</v>
      </c>
      <c r="AM76" s="140">
        <v>5.7</v>
      </c>
      <c r="AN76" s="140">
        <v>203</v>
      </c>
      <c r="AO76" s="140">
        <v>699</v>
      </c>
      <c r="AP76" s="140">
        <v>171</v>
      </c>
      <c r="AQ76" s="140">
        <v>628</v>
      </c>
      <c r="AR76" s="140">
        <v>31</v>
      </c>
      <c r="AS76" s="140">
        <v>1084</v>
      </c>
      <c r="AT76" s="140">
        <v>16.82</v>
      </c>
      <c r="AU76" s="140">
        <v>28.3</v>
      </c>
      <c r="AV76" s="140">
        <v>12.9</v>
      </c>
      <c r="AW76" s="140">
        <v>19.53</v>
      </c>
      <c r="AX76" s="140">
        <v>14.93</v>
      </c>
      <c r="AY76" s="140">
        <v>35.6</v>
      </c>
      <c r="AZ76" s="140">
        <v>24.7</v>
      </c>
      <c r="BA76" s="140">
        <v>22.68</v>
      </c>
      <c r="BB76" s="140">
        <v>256</v>
      </c>
      <c r="BC76" s="140">
        <v>0.92</v>
      </c>
      <c r="BD76" s="140">
        <v>6.2</v>
      </c>
    </row>
    <row r="77" spans="1:56" ht="18.75" customHeight="1">
      <c r="A77" s="138" t="s">
        <v>164</v>
      </c>
      <c r="B77" s="139" t="s">
        <v>165</v>
      </c>
      <c r="C77" s="139" t="s">
        <v>2</v>
      </c>
      <c r="D77" s="139" t="s">
        <v>454</v>
      </c>
      <c r="E77" s="138" t="s">
        <v>3</v>
      </c>
      <c r="F77" s="140">
        <v>126</v>
      </c>
      <c r="G77" s="140">
        <v>678</v>
      </c>
      <c r="H77" s="140">
        <v>110</v>
      </c>
      <c r="I77" s="140">
        <v>598</v>
      </c>
      <c r="J77" s="140">
        <v>16</v>
      </c>
      <c r="K77" s="140">
        <v>1214</v>
      </c>
      <c r="L77" s="140">
        <v>18.489999999999998</v>
      </c>
      <c r="M77" s="140">
        <v>26.1</v>
      </c>
      <c r="N77" s="140">
        <v>7.3</v>
      </c>
      <c r="O77" s="140">
        <v>21.29</v>
      </c>
      <c r="P77" s="140">
        <v>16.489999999999998</v>
      </c>
      <c r="Q77" s="140">
        <v>35</v>
      </c>
      <c r="R77" s="140">
        <v>17.5</v>
      </c>
      <c r="S77" s="140">
        <v>24.23</v>
      </c>
      <c r="T77" s="140">
        <v>243</v>
      </c>
      <c r="U77" s="140">
        <v>0.94</v>
      </c>
      <c r="V77" s="140">
        <v>6.1</v>
      </c>
      <c r="W77" s="140">
        <v>247</v>
      </c>
      <c r="X77" s="140">
        <v>697</v>
      </c>
      <c r="Y77" s="140">
        <v>200</v>
      </c>
      <c r="Z77" s="140">
        <v>597</v>
      </c>
      <c r="AA77" s="140">
        <v>47</v>
      </c>
      <c r="AB77" s="140">
        <v>1113</v>
      </c>
      <c r="AC77" s="140">
        <v>16.440000000000001</v>
      </c>
      <c r="AD77" s="140">
        <v>24</v>
      </c>
      <c r="AE77" s="140">
        <v>9.5</v>
      </c>
      <c r="AF77" s="140">
        <v>18.510000000000002</v>
      </c>
      <c r="AG77" s="140">
        <v>15.13</v>
      </c>
      <c r="AH77" s="140">
        <v>29.5</v>
      </c>
      <c r="AI77" s="140">
        <v>17.899999999999999</v>
      </c>
      <c r="AJ77" s="140">
        <v>21.15</v>
      </c>
      <c r="AK77" s="140">
        <v>238</v>
      </c>
      <c r="AL77" s="140">
        <v>0.9</v>
      </c>
      <c r="AM77" s="140">
        <v>6.7</v>
      </c>
      <c r="AN77" s="140">
        <v>202</v>
      </c>
      <c r="AO77" s="140">
        <v>765</v>
      </c>
      <c r="AP77" s="140">
        <v>142</v>
      </c>
      <c r="AQ77" s="140">
        <v>581</v>
      </c>
      <c r="AR77" s="140">
        <v>60</v>
      </c>
      <c r="AS77" s="140">
        <v>1200</v>
      </c>
      <c r="AT77" s="140">
        <v>20.66</v>
      </c>
      <c r="AU77" s="140">
        <v>28.1</v>
      </c>
      <c r="AV77" s="140">
        <v>7.6</v>
      </c>
      <c r="AW77" s="140">
        <v>24.29</v>
      </c>
      <c r="AX77" s="140">
        <v>17.98</v>
      </c>
      <c r="AY77" s="140">
        <v>38.6</v>
      </c>
      <c r="AZ77" s="140">
        <v>19.399999999999999</v>
      </c>
      <c r="BA77" s="140">
        <v>27.82</v>
      </c>
      <c r="BB77" s="140">
        <v>275</v>
      </c>
      <c r="BC77" s="140">
        <v>0.96</v>
      </c>
      <c r="BD77" s="140">
        <v>6.2</v>
      </c>
    </row>
    <row r="78" spans="1:56">
      <c r="A78" s="138" t="s">
        <v>166</v>
      </c>
      <c r="B78" s="139" t="s">
        <v>167</v>
      </c>
      <c r="C78" s="139" t="s">
        <v>2</v>
      </c>
      <c r="D78" s="139" t="s">
        <v>454</v>
      </c>
      <c r="E78" s="138" t="s">
        <v>3</v>
      </c>
      <c r="F78" s="140">
        <v>149</v>
      </c>
      <c r="G78" s="140">
        <v>684</v>
      </c>
      <c r="H78" s="140">
        <v>126</v>
      </c>
      <c r="I78" s="140">
        <v>606</v>
      </c>
      <c r="J78" s="140">
        <v>23</v>
      </c>
      <c r="K78" s="140">
        <v>1114</v>
      </c>
      <c r="L78" s="140">
        <v>19.84</v>
      </c>
      <c r="M78" s="140">
        <v>26.4</v>
      </c>
      <c r="N78" s="140">
        <v>5.4</v>
      </c>
      <c r="O78" s="140">
        <v>22.84</v>
      </c>
      <c r="P78" s="140">
        <v>17.79</v>
      </c>
      <c r="Q78" s="140">
        <v>34</v>
      </c>
      <c r="R78" s="140">
        <v>14</v>
      </c>
      <c r="S78" s="140">
        <v>26.37</v>
      </c>
      <c r="T78" s="140">
        <v>257</v>
      </c>
      <c r="U78" s="140">
        <v>0.98</v>
      </c>
      <c r="V78" s="140">
        <v>5.2</v>
      </c>
      <c r="W78" s="140">
        <v>161</v>
      </c>
      <c r="X78" s="140">
        <v>701</v>
      </c>
      <c r="Y78" s="140">
        <v>125</v>
      </c>
      <c r="Z78" s="140">
        <v>588</v>
      </c>
      <c r="AA78" s="140">
        <v>36</v>
      </c>
      <c r="AB78" s="140">
        <v>1108</v>
      </c>
      <c r="AC78" s="140">
        <v>18.739999999999998</v>
      </c>
      <c r="AD78" s="140">
        <v>24.7</v>
      </c>
      <c r="AE78" s="140">
        <v>6.8</v>
      </c>
      <c r="AF78" s="140">
        <v>21.39</v>
      </c>
      <c r="AG78" s="140">
        <v>16.93</v>
      </c>
      <c r="AH78" s="140">
        <v>32.700000000000003</v>
      </c>
      <c r="AI78" s="140">
        <v>16</v>
      </c>
      <c r="AJ78" s="140">
        <v>24.33</v>
      </c>
      <c r="AK78" s="140">
        <v>263</v>
      </c>
      <c r="AL78" s="140">
        <v>0.94</v>
      </c>
      <c r="AM78" s="140">
        <v>6.5</v>
      </c>
      <c r="AN78" s="140">
        <v>278</v>
      </c>
      <c r="AO78" s="140">
        <v>766</v>
      </c>
      <c r="AP78" s="140">
        <v>198</v>
      </c>
      <c r="AQ78" s="140">
        <v>608</v>
      </c>
      <c r="AR78" s="140">
        <v>80</v>
      </c>
      <c r="AS78" s="140">
        <v>1164</v>
      </c>
      <c r="AT78" s="140">
        <v>16.82</v>
      </c>
      <c r="AU78" s="140">
        <v>27.1</v>
      </c>
      <c r="AV78" s="140">
        <v>11.2</v>
      </c>
      <c r="AW78" s="140">
        <v>19.29</v>
      </c>
      <c r="AX78" s="140">
        <v>15</v>
      </c>
      <c r="AY78" s="140">
        <v>34.9</v>
      </c>
      <c r="AZ78" s="140">
        <v>22.6</v>
      </c>
      <c r="BA78" s="140">
        <v>21.9</v>
      </c>
      <c r="BB78" s="140">
        <v>271</v>
      </c>
      <c r="BC78" s="140">
        <v>0.92</v>
      </c>
      <c r="BD78" s="140">
        <v>6.8</v>
      </c>
    </row>
    <row r="79" spans="1:56">
      <c r="A79" s="138" t="s">
        <v>168</v>
      </c>
      <c r="B79" s="139" t="s">
        <v>169</v>
      </c>
      <c r="C79" s="139" t="s">
        <v>2</v>
      </c>
      <c r="D79" s="139" t="s">
        <v>454</v>
      </c>
      <c r="E79" s="138" t="s">
        <v>3</v>
      </c>
      <c r="F79" s="140">
        <v>160</v>
      </c>
      <c r="G79" s="140">
        <v>747</v>
      </c>
      <c r="H79" s="140">
        <v>116</v>
      </c>
      <c r="I79" s="140">
        <v>579</v>
      </c>
      <c r="J79" s="140">
        <v>44</v>
      </c>
      <c r="K79" s="140">
        <v>1179</v>
      </c>
      <c r="L79" s="140">
        <v>16.62</v>
      </c>
      <c r="M79" s="140">
        <v>24.3</v>
      </c>
      <c r="N79" s="140">
        <v>9.4</v>
      </c>
      <c r="O79" s="140">
        <v>18.829999999999998</v>
      </c>
      <c r="P79" s="140">
        <v>15.01</v>
      </c>
      <c r="Q79" s="140">
        <v>32.799999999999997</v>
      </c>
      <c r="R79" s="140">
        <v>19.600000000000001</v>
      </c>
      <c r="S79" s="140">
        <v>21.42</v>
      </c>
      <c r="T79" s="140">
        <v>278</v>
      </c>
      <c r="U79" s="140">
        <v>0.96</v>
      </c>
      <c r="V79" s="140">
        <v>6.1</v>
      </c>
      <c r="W79" s="140">
        <v>223</v>
      </c>
      <c r="X79" s="140">
        <v>780</v>
      </c>
      <c r="Y79" s="140">
        <v>140</v>
      </c>
      <c r="Z79" s="140">
        <v>575</v>
      </c>
      <c r="AA79" s="140">
        <v>83</v>
      </c>
      <c r="AB79" s="140">
        <v>1136</v>
      </c>
      <c r="AC79" s="140">
        <v>14.83</v>
      </c>
      <c r="AD79" s="140">
        <v>21.9</v>
      </c>
      <c r="AE79" s="140">
        <v>15.1</v>
      </c>
      <c r="AF79" s="140">
        <v>16.760000000000002</v>
      </c>
      <c r="AG79" s="140">
        <v>13.73</v>
      </c>
      <c r="AH79" s="140">
        <v>28.4</v>
      </c>
      <c r="AI79" s="140">
        <v>24.4</v>
      </c>
      <c r="AJ79" s="140">
        <v>18.82</v>
      </c>
      <c r="AK79" s="140">
        <v>279</v>
      </c>
      <c r="AL79" s="140">
        <v>0.9</v>
      </c>
      <c r="AM79" s="140">
        <v>7.6</v>
      </c>
      <c r="AN79" s="140">
        <v>202</v>
      </c>
      <c r="AO79" s="140">
        <v>714</v>
      </c>
      <c r="AP79" s="140">
        <v>159</v>
      </c>
      <c r="AQ79" s="140">
        <v>595</v>
      </c>
      <c r="AR79" s="140">
        <v>43</v>
      </c>
      <c r="AS79" s="140">
        <v>1157</v>
      </c>
      <c r="AT79" s="140">
        <v>18.510000000000002</v>
      </c>
      <c r="AU79" s="140">
        <v>26.6</v>
      </c>
      <c r="AV79" s="140">
        <v>8.8000000000000007</v>
      </c>
      <c r="AW79" s="140">
        <v>21.39</v>
      </c>
      <c r="AX79" s="140">
        <v>16.3</v>
      </c>
      <c r="AY79" s="140">
        <v>36.9</v>
      </c>
      <c r="AZ79" s="140">
        <v>20.8</v>
      </c>
      <c r="BA79" s="140">
        <v>24.2</v>
      </c>
      <c r="BB79" s="140">
        <v>256</v>
      </c>
      <c r="BC79" s="140">
        <v>0.94</v>
      </c>
      <c r="BD79" s="140">
        <v>6.1</v>
      </c>
    </row>
    <row r="80" spans="1:56">
      <c r="A80" s="138" t="s">
        <v>170</v>
      </c>
      <c r="B80" s="139" t="s">
        <v>171</v>
      </c>
      <c r="C80" s="139" t="s">
        <v>2</v>
      </c>
      <c r="D80" s="139" t="s">
        <v>454</v>
      </c>
      <c r="E80" s="138" t="s">
        <v>3</v>
      </c>
      <c r="F80" s="140">
        <v>167</v>
      </c>
      <c r="G80" s="140">
        <v>723</v>
      </c>
      <c r="H80" s="140">
        <v>126</v>
      </c>
      <c r="I80" s="140">
        <v>583</v>
      </c>
      <c r="J80" s="140">
        <v>41</v>
      </c>
      <c r="K80" s="140">
        <v>1154</v>
      </c>
      <c r="L80" s="140">
        <v>18.55</v>
      </c>
      <c r="M80" s="140">
        <v>26.9</v>
      </c>
      <c r="N80" s="140">
        <v>8.1999999999999993</v>
      </c>
      <c r="O80" s="140">
        <v>21.48</v>
      </c>
      <c r="P80" s="140">
        <v>16.37</v>
      </c>
      <c r="Q80" s="140">
        <v>36.6</v>
      </c>
      <c r="R80" s="140">
        <v>19.600000000000001</v>
      </c>
      <c r="S80" s="140">
        <v>24.68</v>
      </c>
      <c r="T80" s="140">
        <v>273</v>
      </c>
      <c r="U80" s="140">
        <v>0.98</v>
      </c>
      <c r="V80" s="140">
        <v>5.3</v>
      </c>
      <c r="W80" s="140">
        <v>207</v>
      </c>
      <c r="X80" s="140">
        <v>708</v>
      </c>
      <c r="Y80" s="140">
        <v>167</v>
      </c>
      <c r="Z80" s="140">
        <v>591</v>
      </c>
      <c r="AA80" s="140">
        <v>39</v>
      </c>
      <c r="AB80" s="140">
        <v>1213</v>
      </c>
      <c r="AC80" s="140">
        <v>17.84</v>
      </c>
      <c r="AD80" s="140">
        <v>27.3</v>
      </c>
      <c r="AE80" s="140">
        <v>10.1</v>
      </c>
      <c r="AF80" s="140">
        <v>20.61</v>
      </c>
      <c r="AG80" s="140">
        <v>15.6</v>
      </c>
      <c r="AH80" s="140">
        <v>37.9</v>
      </c>
      <c r="AI80" s="140">
        <v>22.9</v>
      </c>
      <c r="AJ80" s="140">
        <v>23.33</v>
      </c>
      <c r="AK80" s="140">
        <v>254</v>
      </c>
      <c r="AL80" s="140">
        <v>0.94</v>
      </c>
      <c r="AM80" s="140">
        <v>6.2</v>
      </c>
      <c r="AN80" s="140">
        <v>145</v>
      </c>
      <c r="AO80" s="140">
        <v>716</v>
      </c>
      <c r="AP80" s="140">
        <v>114</v>
      </c>
      <c r="AQ80" s="140">
        <v>585</v>
      </c>
      <c r="AR80" s="140">
        <v>31</v>
      </c>
      <c r="AS80" s="140">
        <v>1181</v>
      </c>
      <c r="AT80" s="140">
        <v>19.22</v>
      </c>
      <c r="AU80" s="140">
        <v>27.4</v>
      </c>
      <c r="AV80" s="140">
        <v>7.8</v>
      </c>
      <c r="AW80" s="140">
        <v>22.28</v>
      </c>
      <c r="AX80" s="140">
        <v>17.13</v>
      </c>
      <c r="AY80" s="140">
        <v>35</v>
      </c>
      <c r="AZ80" s="140">
        <v>18</v>
      </c>
      <c r="BA80" s="140">
        <v>25.24</v>
      </c>
      <c r="BB80" s="140">
        <v>265</v>
      </c>
      <c r="BC80" s="140">
        <v>0.98</v>
      </c>
      <c r="BD80" s="140">
        <v>5.5</v>
      </c>
    </row>
    <row r="81" spans="1:56">
      <c r="A81" s="138" t="s">
        <v>172</v>
      </c>
      <c r="B81" s="139" t="s">
        <v>173</v>
      </c>
      <c r="C81" s="139" t="s">
        <v>34</v>
      </c>
      <c r="D81" s="139" t="s">
        <v>454</v>
      </c>
      <c r="E81" s="138" t="s">
        <v>3</v>
      </c>
      <c r="F81" s="140">
        <v>123</v>
      </c>
      <c r="G81" s="140">
        <v>702</v>
      </c>
      <c r="H81" s="140">
        <v>93</v>
      </c>
      <c r="I81" s="140">
        <v>587</v>
      </c>
      <c r="J81" s="140">
        <v>31</v>
      </c>
      <c r="K81" s="140">
        <v>1047</v>
      </c>
      <c r="L81" s="140">
        <v>18.350000000000001</v>
      </c>
      <c r="M81" s="140">
        <v>24.5</v>
      </c>
      <c r="N81" s="140">
        <v>6.8</v>
      </c>
      <c r="O81" s="140">
        <v>20.79</v>
      </c>
      <c r="P81" s="140">
        <v>16.86</v>
      </c>
      <c r="Q81" s="140">
        <v>29.8</v>
      </c>
      <c r="R81" s="140">
        <v>14.3</v>
      </c>
      <c r="S81" s="140">
        <v>23.81</v>
      </c>
      <c r="T81" s="140">
        <v>274</v>
      </c>
      <c r="U81" s="140">
        <v>1.01</v>
      </c>
      <c r="V81" s="140">
        <v>5.4</v>
      </c>
      <c r="W81" s="140">
        <v>134</v>
      </c>
      <c r="X81" s="140">
        <v>732</v>
      </c>
      <c r="Y81" s="140">
        <v>96</v>
      </c>
      <c r="Z81" s="140">
        <v>587</v>
      </c>
      <c r="AA81" s="140">
        <v>38</v>
      </c>
      <c r="AB81" s="140">
        <v>1107</v>
      </c>
      <c r="AC81" s="140">
        <v>17.940000000000001</v>
      </c>
      <c r="AD81" s="140">
        <v>25.1</v>
      </c>
      <c r="AE81" s="140">
        <v>8.1999999999999993</v>
      </c>
      <c r="AF81" s="140">
        <v>20.54</v>
      </c>
      <c r="AG81" s="140">
        <v>16.399999999999999</v>
      </c>
      <c r="AH81" s="140">
        <v>30.7</v>
      </c>
      <c r="AI81" s="140">
        <v>16.399999999999999</v>
      </c>
      <c r="AJ81" s="140">
        <v>23.34</v>
      </c>
      <c r="AK81" s="140">
        <v>281</v>
      </c>
      <c r="AL81" s="140">
        <v>0.98</v>
      </c>
      <c r="AM81" s="140">
        <v>5.5</v>
      </c>
      <c r="AN81" s="140">
        <v>216</v>
      </c>
      <c r="AO81" s="140">
        <v>737</v>
      </c>
      <c r="AP81" s="140">
        <v>165</v>
      </c>
      <c r="AQ81" s="140">
        <v>590</v>
      </c>
      <c r="AR81" s="140">
        <v>51</v>
      </c>
      <c r="AS81" s="140">
        <v>1239</v>
      </c>
      <c r="AT81" s="140">
        <v>16.97</v>
      </c>
      <c r="AU81" s="140">
        <v>27.5</v>
      </c>
      <c r="AV81" s="140">
        <v>12.2</v>
      </c>
      <c r="AW81" s="140">
        <v>19.82</v>
      </c>
      <c r="AX81" s="140">
        <v>15.09</v>
      </c>
      <c r="AY81" s="140">
        <v>35.4</v>
      </c>
      <c r="AZ81" s="140">
        <v>23.9</v>
      </c>
      <c r="BA81" s="140">
        <v>22.88</v>
      </c>
      <c r="BB81" s="140">
        <v>277</v>
      </c>
      <c r="BC81" s="140">
        <v>0.94</v>
      </c>
      <c r="BD81" s="140">
        <v>6.4</v>
      </c>
    </row>
    <row r="82" spans="1:56">
      <c r="A82" s="138" t="s">
        <v>174</v>
      </c>
      <c r="B82" s="139" t="s">
        <v>175</v>
      </c>
      <c r="C82" s="139" t="s">
        <v>34</v>
      </c>
      <c r="D82" s="139" t="s">
        <v>454</v>
      </c>
      <c r="E82" s="138" t="s">
        <v>3</v>
      </c>
      <c r="F82" s="140">
        <v>200</v>
      </c>
      <c r="G82" s="140">
        <v>730</v>
      </c>
      <c r="H82" s="140">
        <v>143</v>
      </c>
      <c r="I82" s="140">
        <v>590</v>
      </c>
      <c r="J82" s="140">
        <v>57</v>
      </c>
      <c r="K82" s="140">
        <v>1084</v>
      </c>
      <c r="L82" s="140">
        <v>18.78</v>
      </c>
      <c r="M82" s="140">
        <v>27.1</v>
      </c>
      <c r="N82" s="140">
        <v>8.4</v>
      </c>
      <c r="O82" s="140">
        <v>21.73</v>
      </c>
      <c r="P82" s="140">
        <v>16.7</v>
      </c>
      <c r="Q82" s="140">
        <v>35.299999999999997</v>
      </c>
      <c r="R82" s="140">
        <v>18.899999999999999</v>
      </c>
      <c r="S82" s="140">
        <v>24.98</v>
      </c>
      <c r="T82" s="140">
        <v>264</v>
      </c>
      <c r="U82" s="140">
        <v>0.96</v>
      </c>
      <c r="V82" s="140">
        <v>6.2</v>
      </c>
      <c r="W82" s="140">
        <v>274</v>
      </c>
      <c r="X82" s="140">
        <v>746</v>
      </c>
      <c r="Y82" s="140">
        <v>194</v>
      </c>
      <c r="Z82" s="140">
        <v>586</v>
      </c>
      <c r="AA82" s="140">
        <v>80</v>
      </c>
      <c r="AB82" s="140">
        <v>1135</v>
      </c>
      <c r="AC82" s="140">
        <v>17.14</v>
      </c>
      <c r="AD82" s="140">
        <v>26.2</v>
      </c>
      <c r="AE82" s="140">
        <v>10.5</v>
      </c>
      <c r="AF82" s="140">
        <v>19.8</v>
      </c>
      <c r="AG82" s="140">
        <v>15.14</v>
      </c>
      <c r="AH82" s="140">
        <v>36.5</v>
      </c>
      <c r="AI82" s="140">
        <v>22.7</v>
      </c>
      <c r="AJ82" s="140">
        <v>22.5</v>
      </c>
      <c r="AK82" s="140">
        <v>261</v>
      </c>
      <c r="AL82" s="140">
        <v>0.91</v>
      </c>
      <c r="AM82" s="140">
        <v>6.6</v>
      </c>
      <c r="AN82" s="140">
        <v>242</v>
      </c>
      <c r="AO82" s="140">
        <v>659</v>
      </c>
      <c r="AP82" s="140">
        <v>213</v>
      </c>
      <c r="AQ82" s="140">
        <v>595</v>
      </c>
      <c r="AR82" s="140">
        <v>29</v>
      </c>
      <c r="AS82" s="140">
        <v>1098</v>
      </c>
      <c r="AT82" s="140">
        <v>17.2</v>
      </c>
      <c r="AU82" s="140">
        <v>28.6</v>
      </c>
      <c r="AV82" s="140">
        <v>11.8</v>
      </c>
      <c r="AW82" s="140">
        <v>19.98</v>
      </c>
      <c r="AX82" s="140">
        <v>15.03</v>
      </c>
      <c r="AY82" s="140">
        <v>38</v>
      </c>
      <c r="AZ82" s="140">
        <v>24.8</v>
      </c>
      <c r="BA82" s="140">
        <v>22.87</v>
      </c>
      <c r="BB82" s="140">
        <v>261</v>
      </c>
      <c r="BC82" s="140">
        <v>0.93</v>
      </c>
      <c r="BD82" s="140">
        <v>6.7</v>
      </c>
    </row>
    <row r="83" spans="1:56">
      <c r="A83" s="138" t="s">
        <v>176</v>
      </c>
      <c r="B83" s="139" t="s">
        <v>177</v>
      </c>
      <c r="C83" s="139" t="s">
        <v>34</v>
      </c>
      <c r="D83" s="139" t="s">
        <v>454</v>
      </c>
      <c r="E83" s="138" t="s">
        <v>3</v>
      </c>
      <c r="F83" s="140">
        <v>162</v>
      </c>
      <c r="G83" s="140">
        <v>726</v>
      </c>
      <c r="H83" s="140">
        <v>107</v>
      </c>
      <c r="I83" s="140">
        <v>562</v>
      </c>
      <c r="J83" s="140">
        <v>55</v>
      </c>
      <c r="K83" s="140">
        <v>1028</v>
      </c>
      <c r="L83" s="140">
        <v>16.21</v>
      </c>
      <c r="M83" s="140">
        <v>24.3</v>
      </c>
      <c r="N83" s="140">
        <v>11.7</v>
      </c>
      <c r="O83" s="140">
        <v>18.600000000000001</v>
      </c>
      <c r="P83" s="140">
        <v>14.7</v>
      </c>
      <c r="Q83" s="140">
        <v>32.200000000000003</v>
      </c>
      <c r="R83" s="140">
        <v>22.3</v>
      </c>
      <c r="S83" s="140">
        <v>20.93</v>
      </c>
      <c r="T83" s="140">
        <v>302</v>
      </c>
      <c r="U83" s="140">
        <v>0.96</v>
      </c>
      <c r="V83" s="140">
        <v>6.6</v>
      </c>
      <c r="W83" s="140">
        <v>275</v>
      </c>
      <c r="X83" s="140">
        <v>716</v>
      </c>
      <c r="Y83" s="140">
        <v>204</v>
      </c>
      <c r="Z83" s="140">
        <v>577</v>
      </c>
      <c r="AA83" s="140">
        <v>71</v>
      </c>
      <c r="AB83" s="140">
        <v>1109</v>
      </c>
      <c r="AC83" s="140">
        <v>13.99</v>
      </c>
      <c r="AD83" s="140">
        <v>25</v>
      </c>
      <c r="AE83" s="140">
        <v>23.1</v>
      </c>
      <c r="AF83" s="140">
        <v>16.12</v>
      </c>
      <c r="AG83" s="140">
        <v>12.55</v>
      </c>
      <c r="AH83" s="140">
        <v>34</v>
      </c>
      <c r="AI83" s="140">
        <v>35.9</v>
      </c>
      <c r="AJ83" s="140">
        <v>18.260000000000002</v>
      </c>
      <c r="AK83" s="140">
        <v>292</v>
      </c>
      <c r="AL83" s="140">
        <v>0.93</v>
      </c>
      <c r="AM83" s="140">
        <v>6.8</v>
      </c>
      <c r="AN83" s="140">
        <v>192</v>
      </c>
      <c r="AO83" s="140">
        <v>646</v>
      </c>
      <c r="AP83" s="140">
        <v>165</v>
      </c>
      <c r="AQ83" s="140">
        <v>576</v>
      </c>
      <c r="AR83" s="140">
        <v>27</v>
      </c>
      <c r="AS83" s="140">
        <v>1133</v>
      </c>
      <c r="AT83" s="140">
        <v>17.97</v>
      </c>
      <c r="AU83" s="140">
        <v>28.2</v>
      </c>
      <c r="AV83" s="140">
        <v>8.9</v>
      </c>
      <c r="AW83" s="140">
        <v>20.6</v>
      </c>
      <c r="AX83" s="140">
        <v>16.010000000000002</v>
      </c>
      <c r="AY83" s="140">
        <v>35</v>
      </c>
      <c r="AZ83" s="140">
        <v>19.3</v>
      </c>
      <c r="BA83" s="140">
        <v>23.46</v>
      </c>
      <c r="BB83" s="140">
        <v>238</v>
      </c>
      <c r="BC83" s="140">
        <v>0.98</v>
      </c>
      <c r="BD83" s="140">
        <v>5.2</v>
      </c>
    </row>
    <row r="84" spans="1:56">
      <c r="A84" s="138" t="s">
        <v>178</v>
      </c>
      <c r="B84" s="139" t="s">
        <v>179</v>
      </c>
      <c r="C84" s="139" t="s">
        <v>34</v>
      </c>
      <c r="D84" s="139" t="s">
        <v>454</v>
      </c>
      <c r="E84" s="138" t="s">
        <v>3</v>
      </c>
      <c r="F84" s="140">
        <v>91</v>
      </c>
      <c r="G84" s="140">
        <v>662</v>
      </c>
      <c r="H84" s="140">
        <v>77</v>
      </c>
      <c r="I84" s="140">
        <v>582</v>
      </c>
      <c r="J84" s="140">
        <v>14</v>
      </c>
      <c r="K84" s="140">
        <v>1117</v>
      </c>
      <c r="L84" s="140">
        <v>19.37</v>
      </c>
      <c r="M84" s="140">
        <v>27.1</v>
      </c>
      <c r="N84" s="140">
        <v>6.4</v>
      </c>
      <c r="O84" s="140">
        <v>22.01</v>
      </c>
      <c r="P84" s="140">
        <v>17.41</v>
      </c>
      <c r="Q84" s="140">
        <v>33.700000000000003</v>
      </c>
      <c r="R84" s="140">
        <v>15.4</v>
      </c>
      <c r="S84" s="140">
        <v>25</v>
      </c>
      <c r="T84" s="140">
        <v>240</v>
      </c>
      <c r="U84" s="140">
        <v>1.02</v>
      </c>
      <c r="V84" s="140">
        <v>4.3</v>
      </c>
      <c r="W84" s="140">
        <v>228</v>
      </c>
      <c r="X84" s="140">
        <v>746</v>
      </c>
      <c r="Y84" s="140">
        <v>170</v>
      </c>
      <c r="Z84" s="140">
        <v>599</v>
      </c>
      <c r="AA84" s="140">
        <v>58</v>
      </c>
      <c r="AB84" s="140">
        <v>1207</v>
      </c>
      <c r="AC84" s="140">
        <v>16.489999999999998</v>
      </c>
      <c r="AD84" s="140">
        <v>29.9</v>
      </c>
      <c r="AE84" s="140">
        <v>13.9</v>
      </c>
      <c r="AF84" s="140">
        <v>19.14</v>
      </c>
      <c r="AG84" s="140">
        <v>14.37</v>
      </c>
      <c r="AH84" s="140">
        <v>38.5</v>
      </c>
      <c r="AI84" s="140">
        <v>27.2</v>
      </c>
      <c r="AJ84" s="140">
        <v>21.99</v>
      </c>
      <c r="AK84" s="140">
        <v>245</v>
      </c>
      <c r="AL84" s="140">
        <v>0.98</v>
      </c>
      <c r="AM84" s="140">
        <v>5.2</v>
      </c>
      <c r="AN84" s="140">
        <v>168</v>
      </c>
      <c r="AO84" s="140">
        <v>659</v>
      </c>
      <c r="AP84" s="140">
        <v>141</v>
      </c>
      <c r="AQ84" s="140">
        <v>579</v>
      </c>
      <c r="AR84" s="140">
        <v>27</v>
      </c>
      <c r="AS84" s="140">
        <v>1086</v>
      </c>
      <c r="AT84" s="140">
        <v>19.5</v>
      </c>
      <c r="AU84" s="140">
        <v>27.4</v>
      </c>
      <c r="AV84" s="140">
        <v>8</v>
      </c>
      <c r="AW84" s="140">
        <v>22.66</v>
      </c>
      <c r="AX84" s="140">
        <v>17.14</v>
      </c>
      <c r="AY84" s="140">
        <v>37.1</v>
      </c>
      <c r="AZ84" s="140">
        <v>19.5</v>
      </c>
      <c r="BA84" s="140">
        <v>25.49</v>
      </c>
      <c r="BB84" s="140">
        <v>245</v>
      </c>
      <c r="BC84" s="140">
        <v>0.96</v>
      </c>
      <c r="BD84" s="140">
        <v>5.5</v>
      </c>
    </row>
    <row r="85" spans="1:56">
      <c r="A85" s="138" t="s">
        <v>180</v>
      </c>
      <c r="B85" s="139" t="s">
        <v>181</v>
      </c>
      <c r="C85" s="139" t="s">
        <v>34</v>
      </c>
      <c r="D85" s="139" t="s">
        <v>454</v>
      </c>
      <c r="E85" s="138" t="s">
        <v>3</v>
      </c>
      <c r="F85" s="140">
        <v>107</v>
      </c>
      <c r="G85" s="140">
        <v>684</v>
      </c>
      <c r="H85" s="140">
        <v>91</v>
      </c>
      <c r="I85" s="140">
        <v>621</v>
      </c>
      <c r="J85" s="140">
        <v>15</v>
      </c>
      <c r="K85" s="140">
        <v>1128</v>
      </c>
      <c r="L85" s="140">
        <v>20.7</v>
      </c>
      <c r="M85" s="140">
        <v>27</v>
      </c>
      <c r="N85" s="140">
        <v>6</v>
      </c>
      <c r="O85" s="140">
        <v>23.88</v>
      </c>
      <c r="P85" s="140">
        <v>18.39</v>
      </c>
      <c r="Q85" s="140">
        <v>35.5</v>
      </c>
      <c r="R85" s="140">
        <v>15.7</v>
      </c>
      <c r="S85" s="140">
        <v>27.05</v>
      </c>
      <c r="T85" s="140">
        <v>249</v>
      </c>
      <c r="U85" s="140">
        <v>0.98</v>
      </c>
      <c r="V85" s="140">
        <v>5.4</v>
      </c>
      <c r="W85" s="140">
        <v>175</v>
      </c>
      <c r="X85" s="140">
        <v>662</v>
      </c>
      <c r="Y85" s="140">
        <v>147</v>
      </c>
      <c r="Z85" s="140">
        <v>576</v>
      </c>
      <c r="AA85" s="140">
        <v>28</v>
      </c>
      <c r="AB85" s="140">
        <v>1107</v>
      </c>
      <c r="AC85" s="140">
        <v>18.43</v>
      </c>
      <c r="AD85" s="140">
        <v>27.2</v>
      </c>
      <c r="AE85" s="140">
        <v>8.6999999999999993</v>
      </c>
      <c r="AF85" s="140">
        <v>21.24</v>
      </c>
      <c r="AG85" s="140">
        <v>16.38</v>
      </c>
      <c r="AH85" s="140">
        <v>35.4</v>
      </c>
      <c r="AI85" s="140">
        <v>19.399999999999999</v>
      </c>
      <c r="AJ85" s="140">
        <v>23.89</v>
      </c>
      <c r="AK85" s="140">
        <v>247</v>
      </c>
      <c r="AL85" s="140">
        <v>0.95</v>
      </c>
      <c r="AM85" s="140">
        <v>5.6</v>
      </c>
      <c r="AN85" s="140">
        <v>250</v>
      </c>
      <c r="AO85" s="140">
        <v>709</v>
      </c>
      <c r="AP85" s="140">
        <v>195</v>
      </c>
      <c r="AQ85" s="140">
        <v>613</v>
      </c>
      <c r="AR85" s="140">
        <v>55</v>
      </c>
      <c r="AS85" s="140">
        <v>1060</v>
      </c>
      <c r="AT85" s="140">
        <v>18.89</v>
      </c>
      <c r="AU85" s="140">
        <v>31</v>
      </c>
      <c r="AV85" s="140">
        <v>10.4</v>
      </c>
      <c r="AW85" s="140">
        <v>22.14</v>
      </c>
      <c r="AX85" s="140">
        <v>16.16</v>
      </c>
      <c r="AY85" s="140">
        <v>41.1</v>
      </c>
      <c r="AZ85" s="140">
        <v>24.3</v>
      </c>
      <c r="BA85" s="140">
        <v>25.17</v>
      </c>
      <c r="BB85" s="140">
        <v>219</v>
      </c>
      <c r="BC85" s="140">
        <v>0.95</v>
      </c>
      <c r="BD85" s="140">
        <v>5.7</v>
      </c>
    </row>
    <row r="86" spans="1:56">
      <c r="A86" s="138" t="s">
        <v>182</v>
      </c>
      <c r="B86" s="139" t="s">
        <v>183</v>
      </c>
      <c r="C86" s="139" t="s">
        <v>34</v>
      </c>
      <c r="D86" s="139" t="s">
        <v>454</v>
      </c>
      <c r="E86" s="138" t="s">
        <v>3</v>
      </c>
      <c r="F86" s="140">
        <v>139</v>
      </c>
      <c r="G86" s="140">
        <v>676</v>
      </c>
      <c r="H86" s="140">
        <v>116</v>
      </c>
      <c r="I86" s="140">
        <v>592</v>
      </c>
      <c r="J86" s="140">
        <v>23</v>
      </c>
      <c r="K86" s="140">
        <v>1115</v>
      </c>
      <c r="L86" s="140">
        <v>17.760000000000002</v>
      </c>
      <c r="M86" s="140">
        <v>28.5</v>
      </c>
      <c r="N86" s="140">
        <v>10.4</v>
      </c>
      <c r="O86" s="140">
        <v>20.51</v>
      </c>
      <c r="P86" s="140">
        <v>15.68</v>
      </c>
      <c r="Q86" s="140">
        <v>36.5</v>
      </c>
      <c r="R86" s="140">
        <v>22.1</v>
      </c>
      <c r="S86" s="140">
        <v>23.59</v>
      </c>
      <c r="T86" s="140">
        <v>236</v>
      </c>
      <c r="U86" s="140">
        <v>0.98</v>
      </c>
      <c r="V86" s="140">
        <v>5.3</v>
      </c>
      <c r="W86" s="140">
        <v>195</v>
      </c>
      <c r="X86" s="140">
        <v>702</v>
      </c>
      <c r="Y86" s="140">
        <v>158</v>
      </c>
      <c r="Z86" s="140">
        <v>603</v>
      </c>
      <c r="AA86" s="140">
        <v>37</v>
      </c>
      <c r="AB86" s="140">
        <v>1116</v>
      </c>
      <c r="AC86" s="140">
        <v>17.190000000000001</v>
      </c>
      <c r="AD86" s="140">
        <v>28.6</v>
      </c>
      <c r="AE86" s="140">
        <v>11.5</v>
      </c>
      <c r="AF86" s="140">
        <v>19.82</v>
      </c>
      <c r="AG86" s="140">
        <v>15.1</v>
      </c>
      <c r="AH86" s="140">
        <v>37.299999999999997</v>
      </c>
      <c r="AI86" s="140">
        <v>23.8</v>
      </c>
      <c r="AJ86" s="140">
        <v>22.58</v>
      </c>
      <c r="AK86" s="140">
        <v>227</v>
      </c>
      <c r="AL86" s="140">
        <v>0.95</v>
      </c>
      <c r="AM86" s="140">
        <v>5.7</v>
      </c>
      <c r="AN86" s="140">
        <v>195</v>
      </c>
      <c r="AO86" s="140">
        <v>746</v>
      </c>
      <c r="AP86" s="140">
        <v>142</v>
      </c>
      <c r="AQ86" s="140">
        <v>595</v>
      </c>
      <c r="AR86" s="140">
        <v>53</v>
      </c>
      <c r="AS86" s="140">
        <v>1131</v>
      </c>
      <c r="AT86" s="140">
        <v>13.92</v>
      </c>
      <c r="AU86" s="140">
        <v>30.5</v>
      </c>
      <c r="AV86" s="140">
        <v>30.6</v>
      </c>
      <c r="AW86" s="140">
        <v>16.28</v>
      </c>
      <c r="AX86" s="140">
        <v>12.23</v>
      </c>
      <c r="AY86" s="140">
        <v>37.1</v>
      </c>
      <c r="AZ86" s="140">
        <v>45</v>
      </c>
      <c r="BA86" s="140">
        <v>19.16</v>
      </c>
      <c r="BB86" s="140">
        <v>260</v>
      </c>
      <c r="BC86" s="140">
        <v>0.96</v>
      </c>
      <c r="BD86" s="140">
        <v>5.7</v>
      </c>
    </row>
    <row r="87" spans="1:56">
      <c r="A87" s="138" t="s">
        <v>184</v>
      </c>
      <c r="B87" s="139" t="s">
        <v>185</v>
      </c>
      <c r="C87" s="139" t="s">
        <v>34</v>
      </c>
      <c r="D87" s="139" t="s">
        <v>454</v>
      </c>
      <c r="E87" s="138" t="s">
        <v>3</v>
      </c>
      <c r="F87" s="140">
        <v>165</v>
      </c>
      <c r="G87" s="140">
        <v>791</v>
      </c>
      <c r="H87" s="140">
        <v>114</v>
      </c>
      <c r="I87" s="140">
        <v>594</v>
      </c>
      <c r="J87" s="140">
        <v>51</v>
      </c>
      <c r="K87" s="140">
        <v>1245</v>
      </c>
      <c r="L87" s="140">
        <v>15.46</v>
      </c>
      <c r="M87" s="140">
        <v>28</v>
      </c>
      <c r="N87" s="140">
        <v>18.3</v>
      </c>
      <c r="O87" s="140">
        <v>17.940000000000001</v>
      </c>
      <c r="P87" s="140">
        <v>13.89</v>
      </c>
      <c r="Q87" s="140">
        <v>33.6</v>
      </c>
      <c r="R87" s="140">
        <v>30</v>
      </c>
      <c r="S87" s="140">
        <v>20.68</v>
      </c>
      <c r="T87" s="140">
        <v>272</v>
      </c>
      <c r="U87" s="140">
        <v>0.99</v>
      </c>
      <c r="V87" s="140">
        <v>5.0999999999999996</v>
      </c>
      <c r="W87" s="140">
        <v>179</v>
      </c>
      <c r="X87" s="140">
        <v>757</v>
      </c>
      <c r="Y87" s="140">
        <v>123</v>
      </c>
      <c r="Z87" s="140">
        <v>581</v>
      </c>
      <c r="AA87" s="140">
        <v>57</v>
      </c>
      <c r="AB87" s="140">
        <v>1133</v>
      </c>
      <c r="AC87" s="140">
        <v>15.23</v>
      </c>
      <c r="AD87" s="140">
        <v>27.1</v>
      </c>
      <c r="AE87" s="140">
        <v>18.399999999999999</v>
      </c>
      <c r="AF87" s="140">
        <v>17.53</v>
      </c>
      <c r="AG87" s="140">
        <v>13.78</v>
      </c>
      <c r="AH87" s="140">
        <v>32.5</v>
      </c>
      <c r="AI87" s="140">
        <v>29.6</v>
      </c>
      <c r="AJ87" s="140">
        <v>20.09</v>
      </c>
      <c r="AK87" s="140">
        <v>257</v>
      </c>
      <c r="AL87" s="140">
        <v>0.97</v>
      </c>
      <c r="AM87" s="140">
        <v>5.4</v>
      </c>
      <c r="AN87" s="140">
        <v>134</v>
      </c>
      <c r="AO87" s="140">
        <v>751</v>
      </c>
      <c r="AP87" s="140">
        <v>101</v>
      </c>
      <c r="AQ87" s="140">
        <v>622</v>
      </c>
      <c r="AR87" s="140">
        <v>33</v>
      </c>
      <c r="AS87" s="140">
        <v>1151</v>
      </c>
      <c r="AT87" s="140">
        <v>19.670000000000002</v>
      </c>
      <c r="AU87" s="140">
        <v>30.4</v>
      </c>
      <c r="AV87" s="140">
        <v>10.4</v>
      </c>
      <c r="AW87" s="140">
        <v>23.24</v>
      </c>
      <c r="AX87" s="140">
        <v>16.53</v>
      </c>
      <c r="AY87" s="140">
        <v>43.7</v>
      </c>
      <c r="AZ87" s="140">
        <v>26.3</v>
      </c>
      <c r="BA87" s="140">
        <v>26.28</v>
      </c>
      <c r="BB87" s="140">
        <v>246</v>
      </c>
      <c r="BC87" s="140">
        <v>0.97</v>
      </c>
      <c r="BD87" s="140">
        <v>5.8</v>
      </c>
    </row>
    <row r="88" spans="1:56">
      <c r="A88" s="138" t="s">
        <v>186</v>
      </c>
      <c r="B88" s="139" t="s">
        <v>187</v>
      </c>
      <c r="C88" s="139" t="s">
        <v>34</v>
      </c>
      <c r="D88" s="139" t="s">
        <v>454</v>
      </c>
      <c r="E88" s="138" t="s">
        <v>3</v>
      </c>
      <c r="F88" s="140">
        <v>108</v>
      </c>
      <c r="G88" s="140">
        <v>726</v>
      </c>
      <c r="H88" s="140">
        <v>81</v>
      </c>
      <c r="I88" s="140">
        <v>600</v>
      </c>
      <c r="J88" s="140">
        <v>27</v>
      </c>
      <c r="K88" s="140">
        <v>1109</v>
      </c>
      <c r="L88" s="140">
        <v>19.239999999999998</v>
      </c>
      <c r="M88" s="140">
        <v>28.2</v>
      </c>
      <c r="N88" s="140">
        <v>7.5</v>
      </c>
      <c r="O88" s="140">
        <v>22.16</v>
      </c>
      <c r="P88" s="140">
        <v>17.02</v>
      </c>
      <c r="Q88" s="140">
        <v>36.200000000000003</v>
      </c>
      <c r="R88" s="140">
        <v>17.899999999999999</v>
      </c>
      <c r="S88" s="140">
        <v>25.64</v>
      </c>
      <c r="T88" s="140">
        <v>246</v>
      </c>
      <c r="U88" s="140">
        <v>1.01</v>
      </c>
      <c r="V88" s="140">
        <v>4.7</v>
      </c>
      <c r="W88" s="140">
        <v>196</v>
      </c>
      <c r="X88" s="140">
        <v>768</v>
      </c>
      <c r="Y88" s="140">
        <v>146</v>
      </c>
      <c r="Z88" s="140">
        <v>630</v>
      </c>
      <c r="AA88" s="140">
        <v>50</v>
      </c>
      <c r="AB88" s="140">
        <v>1178</v>
      </c>
      <c r="AC88" s="140">
        <v>17.760000000000002</v>
      </c>
      <c r="AD88" s="140">
        <v>28.7</v>
      </c>
      <c r="AE88" s="140">
        <v>10.7</v>
      </c>
      <c r="AF88" s="140">
        <v>20.68</v>
      </c>
      <c r="AG88" s="140">
        <v>15.34</v>
      </c>
      <c r="AH88" s="140">
        <v>39.799999999999997</v>
      </c>
      <c r="AI88" s="140">
        <v>24.5</v>
      </c>
      <c r="AJ88" s="140">
        <v>23.42</v>
      </c>
      <c r="AK88" s="140">
        <v>242</v>
      </c>
      <c r="AL88" s="140">
        <v>0.94</v>
      </c>
      <c r="AM88" s="140">
        <v>6.3</v>
      </c>
      <c r="AN88" s="140">
        <v>128</v>
      </c>
      <c r="AO88" s="140">
        <v>654</v>
      </c>
      <c r="AP88" s="140">
        <v>111</v>
      </c>
      <c r="AQ88" s="140">
        <v>581</v>
      </c>
      <c r="AR88" s="140">
        <v>17</v>
      </c>
      <c r="AS88" s="140">
        <v>1109</v>
      </c>
      <c r="AT88" s="140">
        <v>19.010000000000002</v>
      </c>
      <c r="AU88" s="140">
        <v>27.1</v>
      </c>
      <c r="AV88" s="140">
        <v>8.8000000000000007</v>
      </c>
      <c r="AW88" s="140">
        <v>22.08</v>
      </c>
      <c r="AX88" s="140">
        <v>16.79</v>
      </c>
      <c r="AY88" s="140">
        <v>36.4</v>
      </c>
      <c r="AZ88" s="140">
        <v>20.5</v>
      </c>
      <c r="BA88" s="140">
        <v>24.69</v>
      </c>
      <c r="BB88" s="140">
        <v>251</v>
      </c>
      <c r="BC88" s="140">
        <v>0.97</v>
      </c>
      <c r="BD88" s="140">
        <v>5.3</v>
      </c>
    </row>
    <row r="89" spans="1:56">
      <c r="A89" s="138" t="s">
        <v>188</v>
      </c>
      <c r="B89" s="139" t="s">
        <v>189</v>
      </c>
      <c r="C89" s="139" t="s">
        <v>34</v>
      </c>
      <c r="D89" s="139" t="s">
        <v>454</v>
      </c>
      <c r="E89" s="138" t="s">
        <v>3</v>
      </c>
      <c r="F89" s="140">
        <v>93</v>
      </c>
      <c r="G89" s="140">
        <v>685</v>
      </c>
      <c r="H89" s="140">
        <v>75</v>
      </c>
      <c r="I89" s="140">
        <v>586</v>
      </c>
      <c r="J89" s="140">
        <v>18</v>
      </c>
      <c r="K89" s="140">
        <v>1082</v>
      </c>
      <c r="L89" s="140">
        <v>19.46</v>
      </c>
      <c r="M89" s="140">
        <v>26.6</v>
      </c>
      <c r="N89" s="140">
        <v>6.9</v>
      </c>
      <c r="O89" s="140">
        <v>22.22</v>
      </c>
      <c r="P89" s="140">
        <v>17.399999999999999</v>
      </c>
      <c r="Q89" s="140">
        <v>34.5</v>
      </c>
      <c r="R89" s="140">
        <v>16.899999999999999</v>
      </c>
      <c r="S89" s="140">
        <v>25.06</v>
      </c>
      <c r="T89" s="140">
        <v>264</v>
      </c>
      <c r="U89" s="140">
        <v>1.01</v>
      </c>
      <c r="V89" s="140">
        <v>4.8</v>
      </c>
      <c r="W89" s="140">
        <v>131</v>
      </c>
      <c r="X89" s="140">
        <v>677</v>
      </c>
      <c r="Y89" s="140">
        <v>109</v>
      </c>
      <c r="Z89" s="140">
        <v>580</v>
      </c>
      <c r="AA89" s="140">
        <v>22</v>
      </c>
      <c r="AB89" s="140">
        <v>1153</v>
      </c>
      <c r="AC89" s="140">
        <v>18.89</v>
      </c>
      <c r="AD89" s="140">
        <v>24.4</v>
      </c>
      <c r="AE89" s="140">
        <v>5.7</v>
      </c>
      <c r="AF89" s="140">
        <v>21.11</v>
      </c>
      <c r="AG89" s="140">
        <v>17.239999999999998</v>
      </c>
      <c r="AH89" s="140">
        <v>30.9</v>
      </c>
      <c r="AI89" s="140">
        <v>13.8</v>
      </c>
      <c r="AJ89" s="140">
        <v>23.4</v>
      </c>
      <c r="AK89" s="140">
        <v>255</v>
      </c>
      <c r="AL89" s="140">
        <v>0.99</v>
      </c>
      <c r="AM89" s="140">
        <v>5.5</v>
      </c>
      <c r="AN89" s="140">
        <v>191</v>
      </c>
      <c r="AO89" s="140">
        <v>786</v>
      </c>
      <c r="AP89" s="140">
        <v>123</v>
      </c>
      <c r="AQ89" s="140">
        <v>586</v>
      </c>
      <c r="AR89" s="140">
        <v>68</v>
      </c>
      <c r="AS89" s="140">
        <v>1155</v>
      </c>
      <c r="AT89" s="140">
        <v>17.09</v>
      </c>
      <c r="AU89" s="140">
        <v>30.2</v>
      </c>
      <c r="AV89" s="140">
        <v>14.8</v>
      </c>
      <c r="AW89" s="140">
        <v>20.29</v>
      </c>
      <c r="AX89" s="140">
        <v>14.93</v>
      </c>
      <c r="AY89" s="140">
        <v>38.1</v>
      </c>
      <c r="AZ89" s="140">
        <v>28</v>
      </c>
      <c r="BA89" s="140">
        <v>23.74</v>
      </c>
      <c r="BB89" s="140">
        <v>298</v>
      </c>
      <c r="BC89" s="140">
        <v>0.96</v>
      </c>
      <c r="BD89" s="140">
        <v>6.5</v>
      </c>
    </row>
    <row r="90" spans="1:56">
      <c r="A90" s="138" t="s">
        <v>190</v>
      </c>
      <c r="B90" s="139" t="s">
        <v>191</v>
      </c>
      <c r="C90" s="139" t="s">
        <v>31</v>
      </c>
      <c r="D90" s="139" t="s">
        <v>454</v>
      </c>
      <c r="E90" s="138" t="s">
        <v>3</v>
      </c>
      <c r="F90" s="140">
        <v>113</v>
      </c>
      <c r="G90" s="140">
        <v>772</v>
      </c>
      <c r="H90" s="140">
        <v>73</v>
      </c>
      <c r="I90" s="140">
        <v>575</v>
      </c>
      <c r="J90" s="140">
        <v>41</v>
      </c>
      <c r="K90" s="140">
        <v>1152</v>
      </c>
      <c r="L90" s="140">
        <v>18.43</v>
      </c>
      <c r="M90" s="140">
        <v>26.8</v>
      </c>
      <c r="N90" s="140">
        <v>9.4</v>
      </c>
      <c r="O90" s="140">
        <v>21.59</v>
      </c>
      <c r="P90" s="140">
        <v>16.52</v>
      </c>
      <c r="Q90" s="140">
        <v>34.1</v>
      </c>
      <c r="R90" s="140">
        <v>19.600000000000001</v>
      </c>
      <c r="S90" s="140">
        <v>24.83</v>
      </c>
      <c r="T90" s="140">
        <v>314</v>
      </c>
      <c r="U90" s="140">
        <v>1</v>
      </c>
      <c r="V90" s="140">
        <v>5.4</v>
      </c>
      <c r="W90" s="140">
        <v>196</v>
      </c>
      <c r="X90" s="140">
        <v>839</v>
      </c>
      <c r="Y90" s="140">
        <v>107</v>
      </c>
      <c r="Z90" s="140">
        <v>613</v>
      </c>
      <c r="AA90" s="140">
        <v>89</v>
      </c>
      <c r="AB90" s="140">
        <v>1108</v>
      </c>
      <c r="AC90" s="140">
        <v>15.04</v>
      </c>
      <c r="AD90" s="140">
        <v>31.6</v>
      </c>
      <c r="AE90" s="140">
        <v>24.4</v>
      </c>
      <c r="AF90" s="140">
        <v>17.96</v>
      </c>
      <c r="AG90" s="140">
        <v>12.89</v>
      </c>
      <c r="AH90" s="140">
        <v>40.9</v>
      </c>
      <c r="AI90" s="140">
        <v>40.200000000000003</v>
      </c>
      <c r="AJ90" s="140">
        <v>21.06</v>
      </c>
      <c r="AK90" s="140">
        <v>312</v>
      </c>
      <c r="AL90" s="140">
        <v>0.98</v>
      </c>
      <c r="AM90" s="140">
        <v>6</v>
      </c>
      <c r="AN90" s="140">
        <v>317</v>
      </c>
      <c r="AO90" s="140">
        <v>723</v>
      </c>
      <c r="AP90" s="140">
        <v>236</v>
      </c>
      <c r="AQ90" s="140">
        <v>578</v>
      </c>
      <c r="AR90" s="140">
        <v>81</v>
      </c>
      <c r="AS90" s="140">
        <v>1135</v>
      </c>
      <c r="AT90" s="140">
        <v>17.739999999999998</v>
      </c>
      <c r="AU90" s="140">
        <v>26.7</v>
      </c>
      <c r="AV90" s="140">
        <v>10</v>
      </c>
      <c r="AW90" s="140">
        <v>20.66</v>
      </c>
      <c r="AX90" s="140">
        <v>15.5</v>
      </c>
      <c r="AY90" s="140">
        <v>38</v>
      </c>
      <c r="AZ90" s="140">
        <v>23.1</v>
      </c>
      <c r="BA90" s="140">
        <v>23.41</v>
      </c>
      <c r="BB90" s="140">
        <v>283</v>
      </c>
      <c r="BC90" s="140">
        <v>0.9</v>
      </c>
      <c r="BD90" s="140">
        <v>7.9</v>
      </c>
    </row>
    <row r="91" spans="1:56">
      <c r="A91" s="138" t="s">
        <v>192</v>
      </c>
      <c r="B91" s="139" t="s">
        <v>193</v>
      </c>
      <c r="C91" s="139" t="s">
        <v>34</v>
      </c>
      <c r="D91" s="139" t="s">
        <v>454</v>
      </c>
      <c r="E91" s="138" t="s">
        <v>3</v>
      </c>
      <c r="F91" s="140">
        <v>131</v>
      </c>
      <c r="G91" s="140">
        <v>716</v>
      </c>
      <c r="H91" s="140">
        <v>108</v>
      </c>
      <c r="I91" s="140">
        <v>614</v>
      </c>
      <c r="J91" s="140">
        <v>23</v>
      </c>
      <c r="K91" s="140">
        <v>1199</v>
      </c>
      <c r="L91" s="140">
        <v>19.32</v>
      </c>
      <c r="M91" s="140">
        <v>25.5</v>
      </c>
      <c r="N91" s="140">
        <v>6.3</v>
      </c>
      <c r="O91" s="140">
        <v>22.02</v>
      </c>
      <c r="P91" s="140">
        <v>17.489999999999998</v>
      </c>
      <c r="Q91" s="140">
        <v>32.4</v>
      </c>
      <c r="R91" s="140">
        <v>15</v>
      </c>
      <c r="S91" s="140">
        <v>24.95</v>
      </c>
      <c r="T91" s="140">
        <v>274</v>
      </c>
      <c r="U91" s="140">
        <v>1</v>
      </c>
      <c r="V91" s="140">
        <v>5.2</v>
      </c>
      <c r="W91" s="140">
        <v>236</v>
      </c>
      <c r="X91" s="140">
        <v>778</v>
      </c>
      <c r="Y91" s="140">
        <v>143</v>
      </c>
      <c r="Z91" s="140">
        <v>565</v>
      </c>
      <c r="AA91" s="140">
        <v>93</v>
      </c>
      <c r="AB91" s="140">
        <v>1108</v>
      </c>
      <c r="AC91" s="140">
        <v>17.23</v>
      </c>
      <c r="AD91" s="140">
        <v>25.6</v>
      </c>
      <c r="AE91" s="140">
        <v>9.8000000000000007</v>
      </c>
      <c r="AF91" s="140">
        <v>19.829999999999998</v>
      </c>
      <c r="AG91" s="140">
        <v>15.51</v>
      </c>
      <c r="AH91" s="140">
        <v>33.299999999999997</v>
      </c>
      <c r="AI91" s="140">
        <v>20.100000000000001</v>
      </c>
      <c r="AJ91" s="140">
        <v>22.44</v>
      </c>
      <c r="AK91" s="140">
        <v>278</v>
      </c>
      <c r="AL91" s="140">
        <v>0.97</v>
      </c>
      <c r="AM91" s="140">
        <v>5.7</v>
      </c>
      <c r="AN91" s="140">
        <v>174</v>
      </c>
      <c r="AO91" s="140">
        <v>818</v>
      </c>
      <c r="AP91" s="140">
        <v>104</v>
      </c>
      <c r="AQ91" s="140">
        <v>590</v>
      </c>
      <c r="AR91" s="140">
        <v>70</v>
      </c>
      <c r="AS91" s="140">
        <v>1161</v>
      </c>
      <c r="AT91" s="140">
        <v>15.56</v>
      </c>
      <c r="AU91" s="140">
        <v>28.9</v>
      </c>
      <c r="AV91" s="140">
        <v>17.399999999999999</v>
      </c>
      <c r="AW91" s="140">
        <v>18.059999999999999</v>
      </c>
      <c r="AX91" s="140">
        <v>13.59</v>
      </c>
      <c r="AY91" s="140">
        <v>38.200000000000003</v>
      </c>
      <c r="AZ91" s="140">
        <v>31.6</v>
      </c>
      <c r="BA91" s="140">
        <v>20.86</v>
      </c>
      <c r="BB91" s="140">
        <v>269</v>
      </c>
      <c r="BC91" s="140">
        <v>1.02</v>
      </c>
      <c r="BD91" s="140">
        <v>4.4000000000000004</v>
      </c>
    </row>
    <row r="92" spans="1:56">
      <c r="A92" s="138" t="s">
        <v>194</v>
      </c>
      <c r="B92" s="139" t="s">
        <v>195</v>
      </c>
      <c r="C92" s="139" t="s">
        <v>34</v>
      </c>
      <c r="D92" s="139" t="s">
        <v>454</v>
      </c>
      <c r="E92" s="138" t="s">
        <v>3</v>
      </c>
      <c r="F92" s="140">
        <v>141</v>
      </c>
      <c r="G92" s="140">
        <v>741</v>
      </c>
      <c r="H92" s="140">
        <v>103</v>
      </c>
      <c r="I92" s="140">
        <v>599</v>
      </c>
      <c r="J92" s="140">
        <v>38</v>
      </c>
      <c r="K92" s="140">
        <v>1142</v>
      </c>
      <c r="L92" s="140">
        <v>17.11</v>
      </c>
      <c r="M92" s="140">
        <v>28.5</v>
      </c>
      <c r="N92" s="140">
        <v>10.8</v>
      </c>
      <c r="O92" s="140">
        <v>19.59</v>
      </c>
      <c r="P92" s="140">
        <v>15.11</v>
      </c>
      <c r="Q92" s="140">
        <v>36.299999999999997</v>
      </c>
      <c r="R92" s="140">
        <v>22.5</v>
      </c>
      <c r="S92" s="140">
        <v>22.58</v>
      </c>
      <c r="T92" s="140">
        <v>257</v>
      </c>
      <c r="U92" s="140">
        <v>1.02</v>
      </c>
      <c r="V92" s="140">
        <v>5</v>
      </c>
      <c r="W92" s="140">
        <v>169</v>
      </c>
      <c r="X92" s="140">
        <v>833</v>
      </c>
      <c r="Y92" s="140">
        <v>98</v>
      </c>
      <c r="Z92" s="140">
        <v>591</v>
      </c>
      <c r="AA92" s="140">
        <v>71</v>
      </c>
      <c r="AB92" s="140">
        <v>1162</v>
      </c>
      <c r="AC92" s="140">
        <v>14.59</v>
      </c>
      <c r="AD92" s="140">
        <v>28.2</v>
      </c>
      <c r="AE92" s="140">
        <v>21.05</v>
      </c>
      <c r="AF92" s="140">
        <v>16.87</v>
      </c>
      <c r="AG92" s="140">
        <v>12.78</v>
      </c>
      <c r="AH92" s="140">
        <v>37.700000000000003</v>
      </c>
      <c r="AI92" s="140">
        <v>35.25</v>
      </c>
      <c r="AJ92" s="140">
        <v>19.260000000000002</v>
      </c>
      <c r="AK92" s="140">
        <v>275.5</v>
      </c>
      <c r="AL92" s="140">
        <v>0.995</v>
      </c>
      <c r="AM92" s="140">
        <v>5.25</v>
      </c>
      <c r="AN92" s="140" t="s">
        <v>1575</v>
      </c>
      <c r="AO92" s="140" t="s">
        <v>1575</v>
      </c>
      <c r="AP92" s="140" t="s">
        <v>1575</v>
      </c>
      <c r="AQ92" s="140" t="s">
        <v>1575</v>
      </c>
      <c r="AR92" s="140" t="s">
        <v>1575</v>
      </c>
      <c r="AS92" s="140" t="s">
        <v>1575</v>
      </c>
      <c r="AT92" s="140" t="s">
        <v>1575</v>
      </c>
      <c r="AU92" s="140" t="s">
        <v>1575</v>
      </c>
      <c r="AV92" s="140" t="s">
        <v>1575</v>
      </c>
      <c r="AW92" s="140" t="s">
        <v>1575</v>
      </c>
      <c r="AX92" s="140" t="s">
        <v>1575</v>
      </c>
      <c r="AY92" s="140" t="s">
        <v>1575</v>
      </c>
      <c r="AZ92" s="140" t="s">
        <v>1575</v>
      </c>
      <c r="BA92" s="140" t="s">
        <v>1575</v>
      </c>
      <c r="BB92" s="140" t="s">
        <v>1575</v>
      </c>
      <c r="BC92" s="140" t="s">
        <v>1575</v>
      </c>
      <c r="BD92" s="140" t="s">
        <v>1575</v>
      </c>
    </row>
    <row r="93" spans="1:56">
      <c r="A93" s="138" t="s">
        <v>196</v>
      </c>
      <c r="B93" s="139" t="s">
        <v>197</v>
      </c>
      <c r="C93" s="139" t="s">
        <v>34</v>
      </c>
      <c r="D93" s="139" t="s">
        <v>454</v>
      </c>
      <c r="E93" s="138" t="s">
        <v>3</v>
      </c>
      <c r="F93" s="140">
        <v>187</v>
      </c>
      <c r="G93" s="140">
        <v>833</v>
      </c>
      <c r="H93" s="140">
        <v>111</v>
      </c>
      <c r="I93" s="140">
        <v>597</v>
      </c>
      <c r="J93" s="140">
        <v>75</v>
      </c>
      <c r="K93" s="140">
        <v>1169</v>
      </c>
      <c r="L93" s="140">
        <v>18.170000000000002</v>
      </c>
      <c r="M93" s="140">
        <v>26.6</v>
      </c>
      <c r="N93" s="140">
        <v>9.3000000000000007</v>
      </c>
      <c r="O93" s="140">
        <v>21.11</v>
      </c>
      <c r="P93" s="140">
        <v>15.92</v>
      </c>
      <c r="Q93" s="140">
        <v>37.6</v>
      </c>
      <c r="R93" s="140">
        <v>22</v>
      </c>
      <c r="S93" s="140">
        <v>23.91</v>
      </c>
      <c r="T93" s="140">
        <v>294</v>
      </c>
      <c r="U93" s="140">
        <v>0.98</v>
      </c>
      <c r="V93" s="140">
        <v>6</v>
      </c>
      <c r="W93" s="140">
        <v>199</v>
      </c>
      <c r="X93" s="140">
        <v>786</v>
      </c>
      <c r="Y93" s="140">
        <v>118</v>
      </c>
      <c r="Z93" s="140">
        <v>577</v>
      </c>
      <c r="AA93" s="140">
        <v>81</v>
      </c>
      <c r="AB93" s="140">
        <v>1093</v>
      </c>
      <c r="AC93" s="140">
        <v>17.93</v>
      </c>
      <c r="AD93" s="140">
        <v>26.7</v>
      </c>
      <c r="AE93" s="140">
        <v>9</v>
      </c>
      <c r="AF93" s="140">
        <v>20.66</v>
      </c>
      <c r="AG93" s="140">
        <v>15.2</v>
      </c>
      <c r="AH93" s="140">
        <v>42.5</v>
      </c>
      <c r="AI93" s="140">
        <v>24.7</v>
      </c>
      <c r="AJ93" s="140">
        <v>22.99</v>
      </c>
      <c r="AK93" s="140">
        <v>280</v>
      </c>
      <c r="AL93" s="140">
        <v>0.97</v>
      </c>
      <c r="AM93" s="140">
        <v>5.7</v>
      </c>
      <c r="AN93" s="140">
        <v>187</v>
      </c>
      <c r="AO93" s="140">
        <v>715</v>
      </c>
      <c r="AP93" s="140">
        <v>146</v>
      </c>
      <c r="AQ93" s="140">
        <v>599</v>
      </c>
      <c r="AR93" s="140">
        <v>41</v>
      </c>
      <c r="AS93" s="140">
        <v>1121</v>
      </c>
      <c r="AT93" s="140">
        <v>17.23</v>
      </c>
      <c r="AU93" s="140">
        <v>26.7</v>
      </c>
      <c r="AV93" s="140">
        <v>10.6</v>
      </c>
      <c r="AW93" s="140">
        <v>19.940000000000001</v>
      </c>
      <c r="AX93" s="140">
        <v>15.45</v>
      </c>
      <c r="AY93" s="140">
        <v>34</v>
      </c>
      <c r="AZ93" s="140">
        <v>21.2</v>
      </c>
      <c r="BA93" s="140">
        <v>22.99</v>
      </c>
      <c r="BB93" s="140">
        <v>265</v>
      </c>
      <c r="BC93" s="140">
        <v>0.95</v>
      </c>
      <c r="BD93" s="140">
        <v>6.4</v>
      </c>
    </row>
    <row r="94" spans="1:56">
      <c r="A94" s="138" t="s">
        <v>198</v>
      </c>
      <c r="B94" s="139" t="s">
        <v>199</v>
      </c>
      <c r="C94" s="139" t="s">
        <v>34</v>
      </c>
      <c r="D94" s="139" t="s">
        <v>454</v>
      </c>
      <c r="E94" s="138" t="s">
        <v>3</v>
      </c>
      <c r="F94" s="140">
        <v>123</v>
      </c>
      <c r="G94" s="140">
        <v>670</v>
      </c>
      <c r="H94" s="140">
        <v>104</v>
      </c>
      <c r="I94" s="140">
        <v>584</v>
      </c>
      <c r="J94" s="140">
        <v>19</v>
      </c>
      <c r="K94" s="140">
        <v>1110</v>
      </c>
      <c r="L94" s="140">
        <v>18.29</v>
      </c>
      <c r="M94" s="140">
        <v>26.5</v>
      </c>
      <c r="N94" s="140">
        <v>7.8</v>
      </c>
      <c r="O94" s="140">
        <v>21.07</v>
      </c>
      <c r="P94" s="140">
        <v>16.46</v>
      </c>
      <c r="Q94" s="140">
        <v>33.4</v>
      </c>
      <c r="R94" s="140">
        <v>17</v>
      </c>
      <c r="S94" s="140">
        <v>24.15</v>
      </c>
      <c r="T94" s="140">
        <v>254</v>
      </c>
      <c r="U94" s="140">
        <v>0.97</v>
      </c>
      <c r="V94" s="140">
        <v>5.7</v>
      </c>
      <c r="W94" s="140">
        <v>229</v>
      </c>
      <c r="X94" s="140">
        <v>719</v>
      </c>
      <c r="Y94" s="140">
        <v>173</v>
      </c>
      <c r="Z94" s="140">
        <v>588</v>
      </c>
      <c r="AA94" s="140">
        <v>56</v>
      </c>
      <c r="AB94" s="140">
        <v>1114</v>
      </c>
      <c r="AC94" s="140">
        <v>17.149999999999999</v>
      </c>
      <c r="AD94" s="140">
        <v>27.7</v>
      </c>
      <c r="AE94" s="140">
        <v>10.7</v>
      </c>
      <c r="AF94" s="140">
        <v>19.600000000000001</v>
      </c>
      <c r="AG94" s="140">
        <v>15.3</v>
      </c>
      <c r="AH94" s="140">
        <v>34.9</v>
      </c>
      <c r="AI94" s="140">
        <v>21.6</v>
      </c>
      <c r="AJ94" s="140">
        <v>22.38</v>
      </c>
      <c r="AK94" s="140">
        <v>239</v>
      </c>
      <c r="AL94" s="140">
        <v>0.93</v>
      </c>
      <c r="AM94" s="140">
        <v>6.6</v>
      </c>
      <c r="AN94" s="140">
        <v>320</v>
      </c>
      <c r="AO94" s="140">
        <v>805</v>
      </c>
      <c r="AP94" s="140">
        <v>191</v>
      </c>
      <c r="AQ94" s="140">
        <v>567</v>
      </c>
      <c r="AR94" s="140">
        <v>129</v>
      </c>
      <c r="AS94" s="140">
        <v>1155</v>
      </c>
      <c r="AT94" s="140">
        <v>15.2</v>
      </c>
      <c r="AU94" s="140">
        <v>24.9</v>
      </c>
      <c r="AV94" s="140">
        <v>14.6</v>
      </c>
      <c r="AW94" s="140">
        <v>17.29</v>
      </c>
      <c r="AX94" s="140">
        <v>13.71</v>
      </c>
      <c r="AY94" s="140">
        <v>33.1</v>
      </c>
      <c r="AZ94" s="140">
        <v>26</v>
      </c>
      <c r="BA94" s="140">
        <v>19.57</v>
      </c>
      <c r="BB94" s="140">
        <v>316</v>
      </c>
      <c r="BC94" s="140">
        <v>0.91</v>
      </c>
      <c r="BD94" s="140">
        <v>7.2</v>
      </c>
    </row>
    <row r="95" spans="1:56">
      <c r="A95" s="138" t="s">
        <v>200</v>
      </c>
      <c r="B95" s="139" t="s">
        <v>201</v>
      </c>
      <c r="C95" s="139" t="s">
        <v>202</v>
      </c>
      <c r="D95" s="139" t="s">
        <v>454</v>
      </c>
      <c r="E95" s="138" t="s">
        <v>3</v>
      </c>
      <c r="F95" s="140">
        <v>145</v>
      </c>
      <c r="G95" s="140">
        <v>651</v>
      </c>
      <c r="H95" s="140">
        <v>121</v>
      </c>
      <c r="I95" s="140">
        <v>594</v>
      </c>
      <c r="J95" s="140">
        <v>24</v>
      </c>
      <c r="K95" s="140">
        <v>940</v>
      </c>
      <c r="L95" s="140">
        <v>16.55</v>
      </c>
      <c r="M95" s="140">
        <v>29.9</v>
      </c>
      <c r="N95" s="140">
        <v>13.7</v>
      </c>
      <c r="O95" s="140">
        <v>18.899999999999999</v>
      </c>
      <c r="P95" s="140">
        <v>14.62</v>
      </c>
      <c r="Q95" s="140">
        <v>36.4</v>
      </c>
      <c r="R95" s="140">
        <v>25.6</v>
      </c>
      <c r="S95" s="140">
        <v>21.96</v>
      </c>
      <c r="T95" s="140">
        <v>217</v>
      </c>
      <c r="U95" s="140">
        <v>1.01</v>
      </c>
      <c r="V95" s="140">
        <v>4.5</v>
      </c>
      <c r="W95" s="140">
        <v>176</v>
      </c>
      <c r="X95" s="140">
        <v>675</v>
      </c>
      <c r="Y95" s="140">
        <v>150</v>
      </c>
      <c r="Z95" s="140">
        <v>598</v>
      </c>
      <c r="AA95" s="140">
        <v>26</v>
      </c>
      <c r="AB95" s="140">
        <v>1118</v>
      </c>
      <c r="AC95" s="140">
        <v>15.5</v>
      </c>
      <c r="AD95" s="140">
        <v>30.4</v>
      </c>
      <c r="AE95" s="140">
        <v>18.5</v>
      </c>
      <c r="AF95" s="140">
        <v>17.739999999999998</v>
      </c>
      <c r="AG95" s="140">
        <v>13.8</v>
      </c>
      <c r="AH95" s="140">
        <v>35.299999999999997</v>
      </c>
      <c r="AI95" s="140">
        <v>30.6</v>
      </c>
      <c r="AJ95" s="140">
        <v>20.41</v>
      </c>
      <c r="AK95" s="140">
        <v>235</v>
      </c>
      <c r="AL95" s="140">
        <v>1.01</v>
      </c>
      <c r="AM95" s="140">
        <v>4.5999999999999996</v>
      </c>
      <c r="AN95" s="140">
        <v>169</v>
      </c>
      <c r="AO95" s="140">
        <v>727</v>
      </c>
      <c r="AP95" s="140">
        <v>123</v>
      </c>
      <c r="AQ95" s="140">
        <v>586</v>
      </c>
      <c r="AR95" s="140">
        <v>46</v>
      </c>
      <c r="AS95" s="140">
        <v>1103</v>
      </c>
      <c r="AT95" s="140">
        <v>17.260000000000002</v>
      </c>
      <c r="AU95" s="140">
        <v>28.1</v>
      </c>
      <c r="AV95" s="140">
        <v>11.4</v>
      </c>
      <c r="AW95" s="140">
        <v>19.93</v>
      </c>
      <c r="AX95" s="140">
        <v>15.38</v>
      </c>
      <c r="AY95" s="140">
        <v>35</v>
      </c>
      <c r="AZ95" s="140">
        <v>22.5</v>
      </c>
      <c r="BA95" s="140">
        <v>22.79</v>
      </c>
      <c r="BB95" s="140">
        <v>261</v>
      </c>
      <c r="BC95" s="140">
        <v>0.99</v>
      </c>
      <c r="BD95" s="140">
        <v>5.4</v>
      </c>
    </row>
    <row r="96" spans="1:56">
      <c r="A96" s="138" t="s">
        <v>203</v>
      </c>
      <c r="B96" s="139" t="s">
        <v>204</v>
      </c>
      <c r="C96" s="139" t="s">
        <v>34</v>
      </c>
      <c r="D96" s="139" t="s">
        <v>454</v>
      </c>
      <c r="E96" s="138" t="s">
        <v>3</v>
      </c>
      <c r="F96" s="140">
        <v>127</v>
      </c>
      <c r="G96" s="140">
        <v>704</v>
      </c>
      <c r="H96" s="140">
        <v>99</v>
      </c>
      <c r="I96" s="140">
        <v>572</v>
      </c>
      <c r="J96" s="140">
        <v>29</v>
      </c>
      <c r="K96" s="140">
        <v>1156</v>
      </c>
      <c r="L96" s="140">
        <v>17.89</v>
      </c>
      <c r="M96" s="140">
        <v>27.7</v>
      </c>
      <c r="N96" s="140">
        <v>10.3</v>
      </c>
      <c r="O96" s="140">
        <v>20.81</v>
      </c>
      <c r="P96" s="140">
        <v>15.81</v>
      </c>
      <c r="Q96" s="140">
        <v>36.4</v>
      </c>
      <c r="R96" s="140">
        <v>21.9</v>
      </c>
      <c r="S96" s="140">
        <v>23.97</v>
      </c>
      <c r="T96" s="140">
        <v>249</v>
      </c>
      <c r="U96" s="140">
        <v>0.99</v>
      </c>
      <c r="V96" s="140">
        <v>5.0999999999999996</v>
      </c>
      <c r="W96" s="140">
        <v>211</v>
      </c>
      <c r="X96" s="140">
        <v>763</v>
      </c>
      <c r="Y96" s="140">
        <v>153</v>
      </c>
      <c r="Z96" s="140">
        <v>599</v>
      </c>
      <c r="AA96" s="140">
        <v>57</v>
      </c>
      <c r="AB96" s="140">
        <v>1184</v>
      </c>
      <c r="AC96" s="140">
        <v>16.05</v>
      </c>
      <c r="AD96" s="140">
        <v>26.3</v>
      </c>
      <c r="AE96" s="140">
        <v>13</v>
      </c>
      <c r="AF96" s="140">
        <v>18.23</v>
      </c>
      <c r="AG96" s="140">
        <v>14.55</v>
      </c>
      <c r="AH96" s="140">
        <v>32.1</v>
      </c>
      <c r="AI96" s="140">
        <v>23.2</v>
      </c>
      <c r="AJ96" s="140">
        <v>20.8</v>
      </c>
      <c r="AK96" s="140">
        <v>258</v>
      </c>
      <c r="AL96" s="140">
        <v>0.97</v>
      </c>
      <c r="AM96" s="140">
        <v>5.3</v>
      </c>
      <c r="AN96" s="140">
        <v>146</v>
      </c>
      <c r="AO96" s="140">
        <v>724</v>
      </c>
      <c r="AP96" s="140">
        <v>108</v>
      </c>
      <c r="AQ96" s="140">
        <v>579</v>
      </c>
      <c r="AR96" s="140">
        <v>38</v>
      </c>
      <c r="AS96" s="140">
        <v>1117</v>
      </c>
      <c r="AT96" s="140">
        <v>18.989999999999998</v>
      </c>
      <c r="AU96" s="140">
        <v>25.7</v>
      </c>
      <c r="AV96" s="140">
        <v>8</v>
      </c>
      <c r="AW96" s="140">
        <v>22</v>
      </c>
      <c r="AX96" s="140">
        <v>16.97</v>
      </c>
      <c r="AY96" s="140">
        <v>34.6</v>
      </c>
      <c r="AZ96" s="140">
        <v>18.600000000000001</v>
      </c>
      <c r="BA96" s="140">
        <v>25</v>
      </c>
      <c r="BB96" s="140">
        <v>304</v>
      </c>
      <c r="BC96" s="140">
        <v>0.96</v>
      </c>
      <c r="BD96" s="140">
        <v>6.6</v>
      </c>
    </row>
    <row r="97" spans="1:56">
      <c r="A97" s="138" t="s">
        <v>205</v>
      </c>
      <c r="B97" s="139" t="s">
        <v>206</v>
      </c>
      <c r="C97" s="139" t="s">
        <v>31</v>
      </c>
      <c r="D97" s="139" t="s">
        <v>454</v>
      </c>
      <c r="E97" s="138" t="s">
        <v>3</v>
      </c>
      <c r="F97" s="140">
        <v>177</v>
      </c>
      <c r="G97" s="140">
        <v>736</v>
      </c>
      <c r="H97" s="140">
        <v>125</v>
      </c>
      <c r="I97" s="140">
        <v>573</v>
      </c>
      <c r="J97" s="140">
        <v>52</v>
      </c>
      <c r="K97" s="140">
        <v>1132</v>
      </c>
      <c r="L97" s="140">
        <v>19.850000000000001</v>
      </c>
      <c r="M97" s="140">
        <v>26.4</v>
      </c>
      <c r="N97" s="140">
        <v>7.6</v>
      </c>
      <c r="O97" s="140">
        <v>23.06</v>
      </c>
      <c r="P97" s="140">
        <v>17.55</v>
      </c>
      <c r="Q97" s="140">
        <v>36.299999999999997</v>
      </c>
      <c r="R97" s="140">
        <v>18.7</v>
      </c>
      <c r="S97" s="140">
        <v>26.23</v>
      </c>
      <c r="T97" s="140">
        <v>293</v>
      </c>
      <c r="U97" s="140">
        <v>0.96</v>
      </c>
      <c r="V97" s="140">
        <v>6.5</v>
      </c>
      <c r="W97" s="140">
        <v>194</v>
      </c>
      <c r="X97" s="140">
        <v>792</v>
      </c>
      <c r="Y97" s="140">
        <v>124</v>
      </c>
      <c r="Z97" s="140">
        <v>577</v>
      </c>
      <c r="AA97" s="140">
        <v>70</v>
      </c>
      <c r="AB97" s="140">
        <v>1171</v>
      </c>
      <c r="AC97" s="140">
        <v>18.61</v>
      </c>
      <c r="AD97" s="140">
        <v>24.3</v>
      </c>
      <c r="AE97" s="140">
        <v>7.9</v>
      </c>
      <c r="AF97" s="140">
        <v>21.41</v>
      </c>
      <c r="AG97" s="140">
        <v>16.7</v>
      </c>
      <c r="AH97" s="140">
        <v>33.9</v>
      </c>
      <c r="AI97" s="140">
        <v>18.5</v>
      </c>
      <c r="AJ97" s="140">
        <v>24.02</v>
      </c>
      <c r="AK97" s="140">
        <v>299</v>
      </c>
      <c r="AL97" s="140">
        <v>0.93</v>
      </c>
      <c r="AM97" s="140">
        <v>7.4</v>
      </c>
      <c r="AN97" s="140">
        <v>111</v>
      </c>
      <c r="AO97" s="140">
        <v>707</v>
      </c>
      <c r="AP97" s="140">
        <v>87</v>
      </c>
      <c r="AQ97" s="140">
        <v>573</v>
      </c>
      <c r="AR97" s="140">
        <v>25</v>
      </c>
      <c r="AS97" s="140">
        <v>1165</v>
      </c>
      <c r="AT97" s="140">
        <v>20.18</v>
      </c>
      <c r="AU97" s="140">
        <v>28.1</v>
      </c>
      <c r="AV97" s="140">
        <v>8.1</v>
      </c>
      <c r="AW97" s="140">
        <v>23.54</v>
      </c>
      <c r="AX97" s="140">
        <v>17.61</v>
      </c>
      <c r="AY97" s="140">
        <v>38.200000000000003</v>
      </c>
      <c r="AZ97" s="140">
        <v>20.2</v>
      </c>
      <c r="BA97" s="140">
        <v>26.55</v>
      </c>
      <c r="BB97" s="140">
        <v>266</v>
      </c>
      <c r="BC97" s="140">
        <v>0.97</v>
      </c>
      <c r="BD97" s="140">
        <v>5.8</v>
      </c>
    </row>
    <row r="98" spans="1:56">
      <c r="A98" s="138" t="s">
        <v>207</v>
      </c>
      <c r="B98" s="139" t="s">
        <v>208</v>
      </c>
      <c r="C98" s="139" t="s">
        <v>31</v>
      </c>
      <c r="D98" s="139" t="s">
        <v>454</v>
      </c>
      <c r="E98" s="138" t="s">
        <v>3</v>
      </c>
      <c r="F98" s="140">
        <v>96</v>
      </c>
      <c r="G98" s="140">
        <v>732</v>
      </c>
      <c r="H98" s="140">
        <v>75</v>
      </c>
      <c r="I98" s="140">
        <v>589</v>
      </c>
      <c r="J98" s="140">
        <v>21</v>
      </c>
      <c r="K98" s="140">
        <v>1253</v>
      </c>
      <c r="L98" s="140">
        <v>22.34</v>
      </c>
      <c r="M98" s="140">
        <v>24.8</v>
      </c>
      <c r="N98" s="140">
        <v>3.9</v>
      </c>
      <c r="O98" s="140">
        <v>25.34</v>
      </c>
      <c r="P98" s="140">
        <v>20.22</v>
      </c>
      <c r="Q98" s="140">
        <v>32.5</v>
      </c>
      <c r="R98" s="140">
        <v>11.5</v>
      </c>
      <c r="S98" s="140">
        <v>28.59</v>
      </c>
      <c r="T98" s="140">
        <v>288</v>
      </c>
      <c r="U98" s="140">
        <v>1.01</v>
      </c>
      <c r="V98" s="140">
        <v>5</v>
      </c>
      <c r="W98" s="140">
        <v>84</v>
      </c>
      <c r="X98" s="140">
        <v>715</v>
      </c>
      <c r="Y98" s="140">
        <v>65</v>
      </c>
      <c r="Z98" s="140">
        <v>595</v>
      </c>
      <c r="AA98" s="140">
        <v>19</v>
      </c>
      <c r="AB98" s="140">
        <v>1123</v>
      </c>
      <c r="AC98" s="140">
        <v>20.5</v>
      </c>
      <c r="AD98" s="140">
        <v>22.8</v>
      </c>
      <c r="AE98" s="140">
        <v>3.6</v>
      </c>
      <c r="AF98" s="140">
        <v>23.06</v>
      </c>
      <c r="AG98" s="140">
        <v>18.920000000000002</v>
      </c>
      <c r="AH98" s="140">
        <v>28.9</v>
      </c>
      <c r="AI98" s="140">
        <v>9.8000000000000007</v>
      </c>
      <c r="AJ98" s="140">
        <v>25.92</v>
      </c>
      <c r="AK98" s="140">
        <v>287</v>
      </c>
      <c r="AL98" s="140">
        <v>1.01</v>
      </c>
      <c r="AM98" s="140">
        <v>4.8</v>
      </c>
      <c r="AN98" s="140">
        <v>184</v>
      </c>
      <c r="AO98" s="140">
        <v>734</v>
      </c>
      <c r="AP98" s="140">
        <v>139</v>
      </c>
      <c r="AQ98" s="140">
        <v>577</v>
      </c>
      <c r="AR98" s="140">
        <v>45</v>
      </c>
      <c r="AS98" s="140">
        <v>1211</v>
      </c>
      <c r="AT98" s="140">
        <v>19.149999999999999</v>
      </c>
      <c r="AU98" s="140">
        <v>29.4</v>
      </c>
      <c r="AV98" s="140">
        <v>9.1999999999999993</v>
      </c>
      <c r="AW98" s="140">
        <v>22.26</v>
      </c>
      <c r="AX98" s="140">
        <v>16.82</v>
      </c>
      <c r="AY98" s="140">
        <v>37.299999999999997</v>
      </c>
      <c r="AZ98" s="140">
        <v>20.8</v>
      </c>
      <c r="BA98" s="140">
        <v>25.4</v>
      </c>
      <c r="BB98" s="140">
        <v>250</v>
      </c>
      <c r="BC98" s="140">
        <v>0.97</v>
      </c>
      <c r="BD98" s="140">
        <v>5.8</v>
      </c>
    </row>
    <row r="99" spans="1:56">
      <c r="A99" s="138" t="s">
        <v>209</v>
      </c>
      <c r="B99" s="139" t="s">
        <v>210</v>
      </c>
      <c r="C99" s="139" t="s">
        <v>31</v>
      </c>
      <c r="D99" s="139" t="s">
        <v>454</v>
      </c>
      <c r="E99" s="138" t="s">
        <v>3</v>
      </c>
      <c r="F99" s="140">
        <v>111</v>
      </c>
      <c r="G99" s="140">
        <v>686</v>
      </c>
      <c r="H99" s="140">
        <v>97</v>
      </c>
      <c r="I99" s="140">
        <v>617</v>
      </c>
      <c r="J99" s="140">
        <v>14</v>
      </c>
      <c r="K99" s="140">
        <v>1168</v>
      </c>
      <c r="L99" s="140">
        <v>20.350000000000001</v>
      </c>
      <c r="M99" s="140">
        <v>26</v>
      </c>
      <c r="N99" s="140">
        <v>6.1</v>
      </c>
      <c r="O99" s="140">
        <v>23.49</v>
      </c>
      <c r="P99" s="140">
        <v>18.25</v>
      </c>
      <c r="Q99" s="140">
        <v>33.9</v>
      </c>
      <c r="R99" s="140">
        <v>15.2</v>
      </c>
      <c r="S99" s="140">
        <v>26.62</v>
      </c>
      <c r="T99" s="140">
        <v>259</v>
      </c>
      <c r="U99" s="140">
        <v>1</v>
      </c>
      <c r="V99" s="140">
        <v>5</v>
      </c>
      <c r="W99" s="140">
        <v>146</v>
      </c>
      <c r="X99" s="140">
        <v>716</v>
      </c>
      <c r="Y99" s="140">
        <v>113</v>
      </c>
      <c r="Z99" s="140">
        <v>616</v>
      </c>
      <c r="AA99" s="140">
        <v>33</v>
      </c>
      <c r="AB99" s="140">
        <v>1042</v>
      </c>
      <c r="AC99" s="140">
        <v>18.75</v>
      </c>
      <c r="AD99" s="140">
        <v>26.2</v>
      </c>
      <c r="AE99" s="140">
        <v>7.9</v>
      </c>
      <c r="AF99" s="140">
        <v>21.54</v>
      </c>
      <c r="AG99" s="140">
        <v>16.760000000000002</v>
      </c>
      <c r="AH99" s="140">
        <v>34.6</v>
      </c>
      <c r="AI99" s="140">
        <v>18.2</v>
      </c>
      <c r="AJ99" s="140">
        <v>24.34</v>
      </c>
      <c r="AK99" s="140">
        <v>260</v>
      </c>
      <c r="AL99" s="140">
        <v>0.98</v>
      </c>
      <c r="AM99" s="140">
        <v>5.5</v>
      </c>
      <c r="AN99" s="140">
        <v>145</v>
      </c>
      <c r="AO99" s="140">
        <v>692</v>
      </c>
      <c r="AP99" s="140">
        <v>117</v>
      </c>
      <c r="AQ99" s="140">
        <v>595</v>
      </c>
      <c r="AR99" s="140">
        <v>28</v>
      </c>
      <c r="AS99" s="140">
        <v>1109</v>
      </c>
      <c r="AT99" s="140">
        <v>18.66</v>
      </c>
      <c r="AU99" s="140">
        <v>29.3</v>
      </c>
      <c r="AV99" s="140">
        <v>9.6999999999999993</v>
      </c>
      <c r="AW99" s="140">
        <v>21.64</v>
      </c>
      <c r="AX99" s="140">
        <v>16.29</v>
      </c>
      <c r="AY99" s="140">
        <v>38.200000000000003</v>
      </c>
      <c r="AZ99" s="140">
        <v>22</v>
      </c>
      <c r="BA99" s="140">
        <v>25.25</v>
      </c>
      <c r="BB99" s="140">
        <v>251</v>
      </c>
      <c r="BC99" s="140">
        <v>0.94</v>
      </c>
      <c r="BD99" s="140">
        <v>6.6</v>
      </c>
    </row>
    <row r="100" spans="1:56">
      <c r="A100" s="138" t="s">
        <v>211</v>
      </c>
      <c r="B100" s="139" t="s">
        <v>212</v>
      </c>
      <c r="C100" s="139" t="s">
        <v>19</v>
      </c>
      <c r="D100" s="139" t="s">
        <v>454</v>
      </c>
      <c r="E100" s="138" t="s">
        <v>3</v>
      </c>
      <c r="F100" s="140">
        <v>92</v>
      </c>
      <c r="G100" s="140">
        <v>633</v>
      </c>
      <c r="H100" s="140">
        <v>81</v>
      </c>
      <c r="I100" s="140">
        <v>575</v>
      </c>
      <c r="J100" s="140">
        <v>11</v>
      </c>
      <c r="K100" s="140">
        <v>1110</v>
      </c>
      <c r="L100" s="140">
        <v>20.350000000000001</v>
      </c>
      <c r="M100" s="140">
        <v>25.1</v>
      </c>
      <c r="N100" s="140">
        <v>5.3</v>
      </c>
      <c r="O100" s="140">
        <v>23.35</v>
      </c>
      <c r="P100" s="140">
        <v>18.36</v>
      </c>
      <c r="Q100" s="140">
        <v>33</v>
      </c>
      <c r="R100" s="140">
        <v>13.7</v>
      </c>
      <c r="S100" s="140">
        <v>26.19</v>
      </c>
      <c r="T100" s="140">
        <v>260</v>
      </c>
      <c r="U100" s="140">
        <v>0.99</v>
      </c>
      <c r="V100" s="140">
        <v>5.4</v>
      </c>
      <c r="W100" s="140">
        <v>168</v>
      </c>
      <c r="X100" s="140">
        <v>711</v>
      </c>
      <c r="Y100" s="140">
        <v>135</v>
      </c>
      <c r="Z100" s="140">
        <v>599</v>
      </c>
      <c r="AA100" s="140">
        <v>33</v>
      </c>
      <c r="AB100" s="140">
        <v>1184</v>
      </c>
      <c r="AC100" s="140">
        <v>19.809999999999999</v>
      </c>
      <c r="AD100" s="140">
        <v>24.2</v>
      </c>
      <c r="AE100" s="140">
        <v>5.4</v>
      </c>
      <c r="AF100" s="140">
        <v>22.37</v>
      </c>
      <c r="AG100" s="140">
        <v>17.91</v>
      </c>
      <c r="AH100" s="140">
        <v>32.6</v>
      </c>
      <c r="AI100" s="140">
        <v>14.1</v>
      </c>
      <c r="AJ100" s="140">
        <v>25.05</v>
      </c>
      <c r="AK100" s="140">
        <v>269</v>
      </c>
      <c r="AL100" s="140">
        <v>0.95</v>
      </c>
      <c r="AM100" s="140">
        <v>6.2</v>
      </c>
      <c r="AN100" s="140">
        <v>135</v>
      </c>
      <c r="AO100" s="140">
        <v>690</v>
      </c>
      <c r="AP100" s="140">
        <v>116</v>
      </c>
      <c r="AQ100" s="140">
        <v>590</v>
      </c>
      <c r="AR100" s="140">
        <v>19</v>
      </c>
      <c r="AS100" s="140">
        <v>1215</v>
      </c>
      <c r="AT100" s="140">
        <v>20.07</v>
      </c>
      <c r="AU100" s="140">
        <v>27.6</v>
      </c>
      <c r="AV100" s="140">
        <v>7</v>
      </c>
      <c r="AW100" s="140">
        <v>23.32</v>
      </c>
      <c r="AX100" s="140">
        <v>17.79</v>
      </c>
      <c r="AY100" s="140">
        <v>35.799999999999997</v>
      </c>
      <c r="AZ100" s="140">
        <v>17.3</v>
      </c>
      <c r="BA100" s="140">
        <v>26.52</v>
      </c>
      <c r="BB100" s="140">
        <v>248</v>
      </c>
      <c r="BC100" s="140">
        <v>0.97</v>
      </c>
      <c r="BD100" s="140">
        <v>5.7</v>
      </c>
    </row>
    <row r="101" spans="1:56">
      <c r="A101" s="138" t="s">
        <v>213</v>
      </c>
      <c r="B101" s="139" t="s">
        <v>214</v>
      </c>
      <c r="C101" s="139" t="s">
        <v>19</v>
      </c>
      <c r="D101" s="139" t="s">
        <v>454</v>
      </c>
      <c r="E101" s="138" t="s">
        <v>3</v>
      </c>
      <c r="F101" s="140">
        <v>148</v>
      </c>
      <c r="G101" s="140">
        <v>717</v>
      </c>
      <c r="H101" s="140">
        <v>119</v>
      </c>
      <c r="I101" s="140">
        <v>606</v>
      </c>
      <c r="J101" s="140">
        <v>29</v>
      </c>
      <c r="K101" s="140">
        <v>1173</v>
      </c>
      <c r="L101" s="140">
        <v>20.04</v>
      </c>
      <c r="M101" s="140">
        <v>25.3</v>
      </c>
      <c r="N101" s="140">
        <v>5.7</v>
      </c>
      <c r="O101" s="140">
        <v>23.08</v>
      </c>
      <c r="P101" s="140">
        <v>18.05</v>
      </c>
      <c r="Q101" s="140">
        <v>33.200000000000003</v>
      </c>
      <c r="R101" s="140">
        <v>14.4</v>
      </c>
      <c r="S101" s="140">
        <v>26.15</v>
      </c>
      <c r="T101" s="140">
        <v>264</v>
      </c>
      <c r="U101" s="140">
        <v>0.99</v>
      </c>
      <c r="V101" s="140">
        <v>5.3</v>
      </c>
      <c r="W101" s="140">
        <v>209</v>
      </c>
      <c r="X101" s="140">
        <v>697</v>
      </c>
      <c r="Y101" s="140">
        <v>166</v>
      </c>
      <c r="Z101" s="140">
        <v>590</v>
      </c>
      <c r="AA101" s="140">
        <v>43</v>
      </c>
      <c r="AB101" s="140">
        <v>1124</v>
      </c>
      <c r="AC101" s="140">
        <v>18.54</v>
      </c>
      <c r="AD101" s="140">
        <v>26.2</v>
      </c>
      <c r="AE101" s="140">
        <v>7.4</v>
      </c>
      <c r="AF101" s="140">
        <v>21.22</v>
      </c>
      <c r="AG101" s="140">
        <v>16.649999999999999</v>
      </c>
      <c r="AH101" s="140">
        <v>33.799999999999997</v>
      </c>
      <c r="AI101" s="140">
        <v>17.100000000000001</v>
      </c>
      <c r="AJ101" s="140">
        <v>24.05</v>
      </c>
      <c r="AK101" s="140">
        <v>251</v>
      </c>
      <c r="AL101" s="140">
        <v>0.94</v>
      </c>
      <c r="AM101" s="140">
        <v>6.2</v>
      </c>
      <c r="AN101" s="140">
        <v>127</v>
      </c>
      <c r="AO101" s="140">
        <v>732</v>
      </c>
      <c r="AP101" s="140">
        <v>101</v>
      </c>
      <c r="AQ101" s="140">
        <v>601</v>
      </c>
      <c r="AR101" s="140">
        <v>26</v>
      </c>
      <c r="AS101" s="140">
        <v>1267</v>
      </c>
      <c r="AT101" s="140">
        <v>20.329999999999998</v>
      </c>
      <c r="AU101" s="140">
        <v>26.7</v>
      </c>
      <c r="AV101" s="140">
        <v>5.6</v>
      </c>
      <c r="AW101" s="140">
        <v>23.24</v>
      </c>
      <c r="AX101" s="140">
        <v>18.329999999999998</v>
      </c>
      <c r="AY101" s="140">
        <v>33.1</v>
      </c>
      <c r="AZ101" s="140">
        <v>13.9</v>
      </c>
      <c r="BA101" s="140">
        <v>26.46</v>
      </c>
      <c r="BB101" s="140">
        <v>248</v>
      </c>
      <c r="BC101" s="140">
        <v>0.99</v>
      </c>
      <c r="BD101" s="140">
        <v>4.9000000000000004</v>
      </c>
    </row>
    <row r="102" spans="1:56">
      <c r="A102" s="138" t="s">
        <v>215</v>
      </c>
      <c r="B102" s="139" t="s">
        <v>216</v>
      </c>
      <c r="C102" s="139" t="s">
        <v>217</v>
      </c>
      <c r="D102" s="139" t="s">
        <v>454</v>
      </c>
      <c r="E102" s="138" t="s">
        <v>3</v>
      </c>
      <c r="F102" s="140">
        <v>101</v>
      </c>
      <c r="G102" s="140">
        <v>679</v>
      </c>
      <c r="H102" s="140">
        <v>89</v>
      </c>
      <c r="I102" s="140">
        <v>604</v>
      </c>
      <c r="J102" s="140">
        <v>12</v>
      </c>
      <c r="K102" s="140">
        <v>1246</v>
      </c>
      <c r="L102" s="140">
        <v>21.82</v>
      </c>
      <c r="M102" s="140">
        <v>23.8</v>
      </c>
      <c r="N102" s="140">
        <v>3.1</v>
      </c>
      <c r="O102" s="140">
        <v>24.6</v>
      </c>
      <c r="P102" s="140">
        <v>19.989999999999998</v>
      </c>
      <c r="Q102" s="140">
        <v>30.3</v>
      </c>
      <c r="R102" s="140">
        <v>9.4</v>
      </c>
      <c r="S102" s="140">
        <v>27.84</v>
      </c>
      <c r="T102" s="140">
        <v>250</v>
      </c>
      <c r="U102" s="140">
        <v>1.02</v>
      </c>
      <c r="V102" s="140">
        <v>4.3</v>
      </c>
      <c r="W102" s="140">
        <v>133</v>
      </c>
      <c r="X102" s="140">
        <v>701</v>
      </c>
      <c r="Y102" s="140">
        <v>106</v>
      </c>
      <c r="Z102" s="140">
        <v>583</v>
      </c>
      <c r="AA102" s="140">
        <v>27</v>
      </c>
      <c r="AB102" s="140">
        <v>1178</v>
      </c>
      <c r="AC102" s="140">
        <v>19.03</v>
      </c>
      <c r="AD102" s="140">
        <v>25.3</v>
      </c>
      <c r="AE102" s="140">
        <v>5.7</v>
      </c>
      <c r="AF102" s="140">
        <v>21.43</v>
      </c>
      <c r="AG102" s="140">
        <v>17.41</v>
      </c>
      <c r="AH102" s="140">
        <v>30.4</v>
      </c>
      <c r="AI102" s="140">
        <v>12.9</v>
      </c>
      <c r="AJ102" s="140">
        <v>24.3</v>
      </c>
      <c r="AK102" s="140">
        <v>264</v>
      </c>
      <c r="AL102" s="140">
        <v>1.02</v>
      </c>
      <c r="AM102" s="140">
        <v>4.5999999999999996</v>
      </c>
      <c r="AN102" s="140">
        <v>163</v>
      </c>
      <c r="AO102" s="140">
        <v>759</v>
      </c>
      <c r="AP102" s="140">
        <v>111</v>
      </c>
      <c r="AQ102" s="140">
        <v>592</v>
      </c>
      <c r="AR102" s="140">
        <v>52</v>
      </c>
      <c r="AS102" s="140">
        <v>1116</v>
      </c>
      <c r="AT102" s="140">
        <v>18.510000000000002</v>
      </c>
      <c r="AU102" s="140">
        <v>30.1</v>
      </c>
      <c r="AV102" s="140">
        <v>10.199999999999999</v>
      </c>
      <c r="AW102" s="140">
        <v>21.71</v>
      </c>
      <c r="AX102" s="140">
        <v>15.61</v>
      </c>
      <c r="AY102" s="140">
        <v>43.1</v>
      </c>
      <c r="AZ102" s="140">
        <v>25.7</v>
      </c>
      <c r="BA102" s="140">
        <v>24.56</v>
      </c>
      <c r="BB102" s="140">
        <v>250</v>
      </c>
      <c r="BC102" s="140">
        <v>0.99</v>
      </c>
      <c r="BD102" s="140">
        <v>5.2</v>
      </c>
    </row>
    <row r="103" spans="1:56">
      <c r="A103" s="138" t="s">
        <v>218</v>
      </c>
      <c r="B103" s="139" t="s">
        <v>219</v>
      </c>
      <c r="C103" s="139" t="s">
        <v>217</v>
      </c>
      <c r="D103" s="139" t="s">
        <v>454</v>
      </c>
      <c r="E103" s="138" t="s">
        <v>3</v>
      </c>
      <c r="F103" s="140">
        <v>119</v>
      </c>
      <c r="G103" s="140">
        <v>654</v>
      </c>
      <c r="H103" s="140">
        <v>105</v>
      </c>
      <c r="I103" s="140">
        <v>585</v>
      </c>
      <c r="J103" s="140">
        <v>14</v>
      </c>
      <c r="K103" s="140">
        <v>1182</v>
      </c>
      <c r="L103" s="140">
        <v>20.41</v>
      </c>
      <c r="M103" s="140">
        <v>29.2</v>
      </c>
      <c r="N103" s="140">
        <v>7.3</v>
      </c>
      <c r="O103" s="140">
        <v>23.83</v>
      </c>
      <c r="P103" s="140">
        <v>17.649999999999999</v>
      </c>
      <c r="Q103" s="140">
        <v>39.5</v>
      </c>
      <c r="R103" s="140">
        <v>19.399999999999999</v>
      </c>
      <c r="S103" s="140">
        <v>27.23</v>
      </c>
      <c r="T103" s="140">
        <v>234</v>
      </c>
      <c r="U103" s="140">
        <v>0.99</v>
      </c>
      <c r="V103" s="140">
        <v>5.0999999999999996</v>
      </c>
      <c r="W103" s="140">
        <v>156</v>
      </c>
      <c r="X103" s="140">
        <v>722</v>
      </c>
      <c r="Y103" s="140">
        <v>123</v>
      </c>
      <c r="Z103" s="140">
        <v>599</v>
      </c>
      <c r="AA103" s="140">
        <v>33</v>
      </c>
      <c r="AB103" s="140">
        <v>1188</v>
      </c>
      <c r="AC103" s="140">
        <v>17.71</v>
      </c>
      <c r="AD103" s="140">
        <v>28.3</v>
      </c>
      <c r="AE103" s="140">
        <v>9.8000000000000007</v>
      </c>
      <c r="AF103" s="140">
        <v>20.329999999999998</v>
      </c>
      <c r="AG103" s="140">
        <v>15.71</v>
      </c>
      <c r="AH103" s="140">
        <v>35.799999999999997</v>
      </c>
      <c r="AI103" s="140">
        <v>20.9</v>
      </c>
      <c r="AJ103" s="140">
        <v>23.28</v>
      </c>
      <c r="AK103" s="140">
        <v>233</v>
      </c>
      <c r="AL103" s="140">
        <v>0.97</v>
      </c>
      <c r="AM103" s="140">
        <v>5.0999999999999996</v>
      </c>
      <c r="AN103" s="140">
        <v>255</v>
      </c>
      <c r="AO103" s="140">
        <v>713</v>
      </c>
      <c r="AP103" s="140">
        <v>209</v>
      </c>
      <c r="AQ103" s="140">
        <v>606</v>
      </c>
      <c r="AR103" s="140">
        <v>47</v>
      </c>
      <c r="AS103" s="140">
        <v>1175</v>
      </c>
      <c r="AT103" s="140">
        <v>21.52</v>
      </c>
      <c r="AU103" s="140">
        <v>28.3</v>
      </c>
      <c r="AV103" s="140">
        <v>6.7</v>
      </c>
      <c r="AW103" s="140">
        <v>25.16</v>
      </c>
      <c r="AX103" s="140">
        <v>18.61</v>
      </c>
      <c r="AY103" s="140">
        <v>39.5</v>
      </c>
      <c r="AZ103" s="140">
        <v>18.7</v>
      </c>
      <c r="BA103" s="140">
        <v>28.94</v>
      </c>
      <c r="BB103" s="140">
        <v>265</v>
      </c>
      <c r="BC103" s="140">
        <v>0.92</v>
      </c>
      <c r="BD103" s="140">
        <v>7</v>
      </c>
    </row>
    <row r="104" spans="1:56">
      <c r="A104" s="138" t="s">
        <v>220</v>
      </c>
      <c r="B104" s="139" t="s">
        <v>221</v>
      </c>
      <c r="C104" s="139" t="s">
        <v>217</v>
      </c>
      <c r="D104" s="139" t="s">
        <v>454</v>
      </c>
      <c r="E104" s="138" t="s">
        <v>3</v>
      </c>
      <c r="F104" s="140">
        <v>201</v>
      </c>
      <c r="G104" s="140">
        <v>720</v>
      </c>
      <c r="H104" s="140">
        <v>149</v>
      </c>
      <c r="I104" s="140">
        <v>573</v>
      </c>
      <c r="J104" s="140">
        <v>52</v>
      </c>
      <c r="K104" s="140">
        <v>1130</v>
      </c>
      <c r="L104" s="140">
        <v>21.69</v>
      </c>
      <c r="M104" s="140">
        <v>27.6</v>
      </c>
      <c r="N104" s="140">
        <v>6</v>
      </c>
      <c r="O104" s="140">
        <v>25.43</v>
      </c>
      <c r="P104" s="140">
        <v>18.920000000000002</v>
      </c>
      <c r="Q104" s="140">
        <v>38.299999999999997</v>
      </c>
      <c r="R104" s="140">
        <v>17.100000000000001</v>
      </c>
      <c r="S104" s="140">
        <v>29.22</v>
      </c>
      <c r="T104" s="140">
        <v>274</v>
      </c>
      <c r="U104" s="140">
        <v>0.94</v>
      </c>
      <c r="V104" s="140">
        <v>6.6</v>
      </c>
      <c r="W104" s="140">
        <v>235</v>
      </c>
      <c r="X104" s="140">
        <v>767</v>
      </c>
      <c r="Y104" s="140">
        <v>149</v>
      </c>
      <c r="Z104" s="140">
        <v>569</v>
      </c>
      <c r="AA104" s="140">
        <v>86</v>
      </c>
      <c r="AB104" s="140">
        <v>1107</v>
      </c>
      <c r="AC104" s="140">
        <v>18.29</v>
      </c>
      <c r="AD104" s="140">
        <v>26.5</v>
      </c>
      <c r="AE104" s="140">
        <v>8.1999999999999993</v>
      </c>
      <c r="AF104" s="140">
        <v>21.08</v>
      </c>
      <c r="AG104" s="140">
        <v>16.079999999999998</v>
      </c>
      <c r="AH104" s="140">
        <v>37.1</v>
      </c>
      <c r="AI104" s="140">
        <v>20</v>
      </c>
      <c r="AJ104" s="140">
        <v>24.34</v>
      </c>
      <c r="AK104" s="140">
        <v>286</v>
      </c>
      <c r="AL104" s="140">
        <v>0.93</v>
      </c>
      <c r="AM104" s="140">
        <v>7.4</v>
      </c>
      <c r="AN104" s="140">
        <v>286</v>
      </c>
      <c r="AO104" s="140">
        <v>764</v>
      </c>
      <c r="AP104" s="140">
        <v>197</v>
      </c>
      <c r="AQ104" s="140">
        <v>600</v>
      </c>
      <c r="AR104" s="140">
        <v>89</v>
      </c>
      <c r="AS104" s="140">
        <v>1120</v>
      </c>
      <c r="AT104" s="140">
        <v>15.93</v>
      </c>
      <c r="AU104" s="140">
        <v>24</v>
      </c>
      <c r="AV104" s="140">
        <v>12.1</v>
      </c>
      <c r="AW104" s="140">
        <v>18.260000000000002</v>
      </c>
      <c r="AX104" s="140">
        <v>14.46</v>
      </c>
      <c r="AY104" s="140">
        <v>32</v>
      </c>
      <c r="AZ104" s="140">
        <v>22.7</v>
      </c>
      <c r="BA104" s="140">
        <v>20.6</v>
      </c>
      <c r="BB104" s="140">
        <v>295</v>
      </c>
      <c r="BC104" s="140">
        <v>0.92</v>
      </c>
      <c r="BD104" s="140">
        <v>7</v>
      </c>
    </row>
    <row r="105" spans="1:56">
      <c r="A105" s="138" t="s">
        <v>222</v>
      </c>
      <c r="B105" s="139" t="s">
        <v>223</v>
      </c>
      <c r="C105" s="139" t="s">
        <v>217</v>
      </c>
      <c r="D105" s="139" t="s">
        <v>454</v>
      </c>
      <c r="E105" s="138" t="s">
        <v>3</v>
      </c>
      <c r="F105" s="140">
        <v>245</v>
      </c>
      <c r="G105" s="140">
        <v>741</v>
      </c>
      <c r="H105" s="140">
        <v>173</v>
      </c>
      <c r="I105" s="140">
        <v>597</v>
      </c>
      <c r="J105" s="140">
        <v>71</v>
      </c>
      <c r="K105" s="140">
        <v>1086</v>
      </c>
      <c r="L105" s="140">
        <v>16</v>
      </c>
      <c r="M105" s="140">
        <v>24.3</v>
      </c>
      <c r="N105" s="140">
        <v>12</v>
      </c>
      <c r="O105" s="140">
        <v>18.37</v>
      </c>
      <c r="P105" s="140">
        <v>14.39</v>
      </c>
      <c r="Q105" s="140">
        <v>33.5</v>
      </c>
      <c r="R105" s="140">
        <v>23.4</v>
      </c>
      <c r="S105" s="140">
        <v>20.64</v>
      </c>
      <c r="T105" s="140">
        <v>283</v>
      </c>
      <c r="U105" s="140">
        <v>0.95</v>
      </c>
      <c r="V105" s="140">
        <v>6</v>
      </c>
      <c r="W105" s="140">
        <v>284</v>
      </c>
      <c r="X105" s="140">
        <v>841</v>
      </c>
      <c r="Y105" s="140">
        <v>160</v>
      </c>
      <c r="Z105" s="140">
        <v>579</v>
      </c>
      <c r="AA105" s="140">
        <v>124</v>
      </c>
      <c r="AB105" s="140">
        <v>1185</v>
      </c>
      <c r="AC105" s="140">
        <v>15.07</v>
      </c>
      <c r="AD105" s="140">
        <v>22.7</v>
      </c>
      <c r="AE105" s="140">
        <v>14.6</v>
      </c>
      <c r="AF105" s="140">
        <v>17.100000000000001</v>
      </c>
      <c r="AG105" s="140">
        <v>13.81</v>
      </c>
      <c r="AH105" s="140">
        <v>30.3</v>
      </c>
      <c r="AI105" s="140">
        <v>24.7</v>
      </c>
      <c r="AJ105" s="140">
        <v>19.2</v>
      </c>
      <c r="AK105" s="140">
        <v>271</v>
      </c>
      <c r="AL105" s="140">
        <v>0.9</v>
      </c>
      <c r="AM105" s="140">
        <v>7.1</v>
      </c>
      <c r="AN105" s="140">
        <v>191</v>
      </c>
      <c r="AO105" s="140">
        <v>649</v>
      </c>
      <c r="AP105" s="140">
        <v>166</v>
      </c>
      <c r="AQ105" s="140">
        <v>589</v>
      </c>
      <c r="AR105" s="140">
        <v>25</v>
      </c>
      <c r="AS105" s="140">
        <v>1078</v>
      </c>
      <c r="AT105" s="140">
        <v>19.32</v>
      </c>
      <c r="AU105" s="140">
        <v>27</v>
      </c>
      <c r="AV105" s="140">
        <v>7.5</v>
      </c>
      <c r="AW105" s="140">
        <v>22.38</v>
      </c>
      <c r="AX105" s="140">
        <v>17.010000000000002</v>
      </c>
      <c r="AY105" s="140">
        <v>36.9</v>
      </c>
      <c r="AZ105" s="140">
        <v>18.8</v>
      </c>
      <c r="BA105" s="140">
        <v>25.56</v>
      </c>
      <c r="BB105" s="140">
        <v>232</v>
      </c>
      <c r="BC105" s="140">
        <v>0.89</v>
      </c>
      <c r="BD105" s="140">
        <v>7.2</v>
      </c>
    </row>
    <row r="106" spans="1:56">
      <c r="A106" s="138" t="s">
        <v>224</v>
      </c>
      <c r="B106" s="139" t="s">
        <v>225</v>
      </c>
      <c r="C106" s="139" t="s">
        <v>217</v>
      </c>
      <c r="D106" s="139" t="s">
        <v>454</v>
      </c>
      <c r="E106" s="138" t="s">
        <v>3</v>
      </c>
      <c r="F106" s="140">
        <v>163</v>
      </c>
      <c r="G106" s="140">
        <v>659</v>
      </c>
      <c r="H106" s="140">
        <v>138</v>
      </c>
      <c r="I106" s="140">
        <v>581</v>
      </c>
      <c r="J106" s="140">
        <v>25</v>
      </c>
      <c r="K106" s="140">
        <v>1070</v>
      </c>
      <c r="L106" s="140">
        <v>17.48</v>
      </c>
      <c r="M106" s="140">
        <v>26.2</v>
      </c>
      <c r="N106" s="140">
        <v>9.3000000000000007</v>
      </c>
      <c r="O106" s="140">
        <v>20.04</v>
      </c>
      <c r="P106" s="140">
        <v>15.58</v>
      </c>
      <c r="Q106" s="140">
        <v>35</v>
      </c>
      <c r="R106" s="140">
        <v>20.3</v>
      </c>
      <c r="S106" s="140">
        <v>23</v>
      </c>
      <c r="T106" s="140">
        <v>242</v>
      </c>
      <c r="U106" s="140">
        <v>0.92</v>
      </c>
      <c r="V106" s="140">
        <v>6.2</v>
      </c>
      <c r="W106" s="140">
        <v>275</v>
      </c>
      <c r="X106" s="140">
        <v>696</v>
      </c>
      <c r="Y106" s="140">
        <v>225</v>
      </c>
      <c r="Z106" s="140">
        <v>590</v>
      </c>
      <c r="AA106" s="140">
        <v>49</v>
      </c>
      <c r="AB106" s="140">
        <v>1115</v>
      </c>
      <c r="AC106" s="140">
        <v>17.55</v>
      </c>
      <c r="AD106" s="140">
        <v>27</v>
      </c>
      <c r="AE106" s="140">
        <v>8.9</v>
      </c>
      <c r="AF106" s="140">
        <v>19.89</v>
      </c>
      <c r="AG106" s="140">
        <v>15.73</v>
      </c>
      <c r="AH106" s="140">
        <v>34.1</v>
      </c>
      <c r="AI106" s="140">
        <v>19.100000000000001</v>
      </c>
      <c r="AJ106" s="140">
        <v>22.86</v>
      </c>
      <c r="AK106" s="140">
        <v>224</v>
      </c>
      <c r="AL106" s="140">
        <v>0.93</v>
      </c>
      <c r="AM106" s="140">
        <v>6.5</v>
      </c>
      <c r="AN106" s="140">
        <v>219</v>
      </c>
      <c r="AO106" s="140">
        <v>774</v>
      </c>
      <c r="AP106" s="140">
        <v>138</v>
      </c>
      <c r="AQ106" s="140">
        <v>580</v>
      </c>
      <c r="AR106" s="140">
        <v>81</v>
      </c>
      <c r="AS106" s="140">
        <v>1118</v>
      </c>
      <c r="AT106" s="140">
        <v>18.02</v>
      </c>
      <c r="AU106" s="140">
        <v>29.3</v>
      </c>
      <c r="AV106" s="140">
        <v>10.7</v>
      </c>
      <c r="AW106" s="140">
        <v>21.06</v>
      </c>
      <c r="AX106" s="140">
        <v>15.81</v>
      </c>
      <c r="AY106" s="140">
        <v>37.4</v>
      </c>
      <c r="AZ106" s="140">
        <v>22.7</v>
      </c>
      <c r="BA106" s="140">
        <v>24.38</v>
      </c>
      <c r="BB106" s="140">
        <v>279</v>
      </c>
      <c r="BC106" s="140">
        <v>0.96</v>
      </c>
      <c r="BD106" s="140">
        <v>6.1</v>
      </c>
    </row>
    <row r="107" spans="1:56">
      <c r="A107" s="138" t="s">
        <v>226</v>
      </c>
      <c r="B107" s="139" t="s">
        <v>227</v>
      </c>
      <c r="C107" s="139" t="s">
        <v>217</v>
      </c>
      <c r="D107" s="139" t="s">
        <v>454</v>
      </c>
      <c r="E107" s="138" t="s">
        <v>3</v>
      </c>
      <c r="F107" s="140">
        <v>138</v>
      </c>
      <c r="G107" s="140">
        <v>710</v>
      </c>
      <c r="H107" s="140">
        <v>108</v>
      </c>
      <c r="I107" s="140">
        <v>591</v>
      </c>
      <c r="J107" s="140">
        <v>30</v>
      </c>
      <c r="K107" s="140">
        <v>1133</v>
      </c>
      <c r="L107" s="140">
        <v>20.09</v>
      </c>
      <c r="M107" s="140">
        <v>25.6</v>
      </c>
      <c r="N107" s="140">
        <v>5.7</v>
      </c>
      <c r="O107" s="140">
        <v>23.09</v>
      </c>
      <c r="P107" s="140">
        <v>18.100000000000001</v>
      </c>
      <c r="Q107" s="140">
        <v>33.299999999999997</v>
      </c>
      <c r="R107" s="140">
        <v>14.4</v>
      </c>
      <c r="S107" s="140">
        <v>26.32</v>
      </c>
      <c r="T107" s="140">
        <v>272</v>
      </c>
      <c r="U107" s="140">
        <v>0.99</v>
      </c>
      <c r="V107" s="140">
        <v>5</v>
      </c>
      <c r="W107" s="140">
        <v>189</v>
      </c>
      <c r="X107" s="140">
        <v>729</v>
      </c>
      <c r="Y107" s="140">
        <v>143</v>
      </c>
      <c r="Z107" s="140">
        <v>588</v>
      </c>
      <c r="AA107" s="140">
        <v>47</v>
      </c>
      <c r="AB107" s="140">
        <v>1136</v>
      </c>
      <c r="AC107" s="140">
        <v>16.559999999999999</v>
      </c>
      <c r="AD107" s="140">
        <v>27.9</v>
      </c>
      <c r="AE107" s="140">
        <v>11.5</v>
      </c>
      <c r="AF107" s="140">
        <v>18.78</v>
      </c>
      <c r="AG107" s="140">
        <v>14.89</v>
      </c>
      <c r="AH107" s="140">
        <v>33.4</v>
      </c>
      <c r="AI107" s="140">
        <v>21.8</v>
      </c>
      <c r="AJ107" s="140">
        <v>21.58</v>
      </c>
      <c r="AK107" s="140">
        <v>269</v>
      </c>
      <c r="AL107" s="140">
        <v>0.98</v>
      </c>
      <c r="AM107" s="140">
        <v>5.7</v>
      </c>
      <c r="AN107" s="140">
        <v>163</v>
      </c>
      <c r="AO107" s="140">
        <v>696</v>
      </c>
      <c r="AP107" s="140">
        <v>139</v>
      </c>
      <c r="AQ107" s="140">
        <v>623</v>
      </c>
      <c r="AR107" s="140">
        <v>24</v>
      </c>
      <c r="AS107" s="140">
        <v>1121</v>
      </c>
      <c r="AT107" s="140">
        <v>18.45</v>
      </c>
      <c r="AU107" s="140">
        <v>29.4</v>
      </c>
      <c r="AV107" s="140">
        <v>9.8000000000000007</v>
      </c>
      <c r="AW107" s="140">
        <v>21.39</v>
      </c>
      <c r="AX107" s="140">
        <v>16.04</v>
      </c>
      <c r="AY107" s="140">
        <v>38.799999999999997</v>
      </c>
      <c r="AZ107" s="140">
        <v>22.4</v>
      </c>
      <c r="BA107" s="140">
        <v>24.44</v>
      </c>
      <c r="BB107" s="140">
        <v>221</v>
      </c>
      <c r="BC107" s="140">
        <v>0.96</v>
      </c>
      <c r="BD107" s="140">
        <v>5.8</v>
      </c>
    </row>
    <row r="108" spans="1:56">
      <c r="A108" s="138" t="s">
        <v>228</v>
      </c>
      <c r="B108" s="139" t="s">
        <v>229</v>
      </c>
      <c r="C108" s="139" t="s">
        <v>217</v>
      </c>
      <c r="D108" s="139" t="s">
        <v>454</v>
      </c>
      <c r="E108" s="138" t="s">
        <v>3</v>
      </c>
      <c r="F108" s="140">
        <v>177</v>
      </c>
      <c r="G108" s="140">
        <v>661</v>
      </c>
      <c r="H108" s="140">
        <v>152</v>
      </c>
      <c r="I108" s="140">
        <v>589</v>
      </c>
      <c r="J108" s="140">
        <v>25</v>
      </c>
      <c r="K108" s="140">
        <v>1095</v>
      </c>
      <c r="L108" s="140">
        <v>17.52</v>
      </c>
      <c r="M108" s="140">
        <v>29.2</v>
      </c>
      <c r="N108" s="140">
        <v>11.1</v>
      </c>
      <c r="O108" s="140">
        <v>20.190000000000001</v>
      </c>
      <c r="P108" s="140">
        <v>15.47</v>
      </c>
      <c r="Q108" s="140">
        <v>36.5</v>
      </c>
      <c r="R108" s="140">
        <v>22.7</v>
      </c>
      <c r="S108" s="140">
        <v>23.36</v>
      </c>
      <c r="T108" s="140">
        <v>223</v>
      </c>
      <c r="U108" s="140">
        <v>1</v>
      </c>
      <c r="V108" s="140">
        <v>4.7</v>
      </c>
      <c r="W108" s="140">
        <v>155</v>
      </c>
      <c r="X108" s="140">
        <v>671</v>
      </c>
      <c r="Y108" s="140">
        <v>137</v>
      </c>
      <c r="Z108" s="140">
        <v>608</v>
      </c>
      <c r="AA108" s="140">
        <v>18</v>
      </c>
      <c r="AB108" s="140">
        <v>1212</v>
      </c>
      <c r="AC108" s="140">
        <v>17.93</v>
      </c>
      <c r="AD108" s="140">
        <v>28.8</v>
      </c>
      <c r="AE108" s="140">
        <v>9.1</v>
      </c>
      <c r="AF108" s="140">
        <v>20.48</v>
      </c>
      <c r="AG108" s="140">
        <v>15.72</v>
      </c>
      <c r="AH108" s="140">
        <v>37.5</v>
      </c>
      <c r="AI108" s="140">
        <v>20.9</v>
      </c>
      <c r="AJ108" s="140">
        <v>23.52</v>
      </c>
      <c r="AK108" s="140">
        <v>228</v>
      </c>
      <c r="AL108" s="140">
        <v>0.99</v>
      </c>
      <c r="AM108" s="140">
        <v>4.8</v>
      </c>
      <c r="AN108" s="140">
        <v>169</v>
      </c>
      <c r="AO108" s="140">
        <v>776</v>
      </c>
      <c r="AP108" s="140">
        <v>109</v>
      </c>
      <c r="AQ108" s="140">
        <v>617</v>
      </c>
      <c r="AR108" s="140">
        <v>60</v>
      </c>
      <c r="AS108" s="140">
        <v>1067</v>
      </c>
      <c r="AT108" s="140">
        <v>16.940000000000001</v>
      </c>
      <c r="AU108" s="140">
        <v>30.1</v>
      </c>
      <c r="AV108" s="140">
        <v>13.3</v>
      </c>
      <c r="AW108" s="140">
        <v>19.690000000000001</v>
      </c>
      <c r="AX108" s="140">
        <v>14.72</v>
      </c>
      <c r="AY108" s="140">
        <v>38.9</v>
      </c>
      <c r="AZ108" s="140">
        <v>26.8</v>
      </c>
      <c r="BA108" s="140">
        <v>22.59</v>
      </c>
      <c r="BB108" s="140">
        <v>238</v>
      </c>
      <c r="BC108" s="140">
        <v>1</v>
      </c>
      <c r="BD108" s="140">
        <v>4.8</v>
      </c>
    </row>
    <row r="109" spans="1:56">
      <c r="A109" s="138" t="s">
        <v>230</v>
      </c>
      <c r="B109" s="139" t="s">
        <v>231</v>
      </c>
      <c r="C109" s="139" t="s">
        <v>232</v>
      </c>
      <c r="D109" s="139" t="s">
        <v>456</v>
      </c>
      <c r="E109" s="138" t="s">
        <v>23</v>
      </c>
      <c r="F109" s="140">
        <v>170</v>
      </c>
      <c r="G109" s="140">
        <v>691</v>
      </c>
      <c r="H109" s="140">
        <v>136</v>
      </c>
      <c r="I109" s="140">
        <v>587</v>
      </c>
      <c r="J109" s="140">
        <v>34</v>
      </c>
      <c r="K109" s="140">
        <v>1105</v>
      </c>
      <c r="L109" s="140">
        <v>16.68</v>
      </c>
      <c r="M109" s="140">
        <v>28.9</v>
      </c>
      <c r="N109" s="140">
        <v>12.6</v>
      </c>
      <c r="O109" s="140">
        <v>19.13</v>
      </c>
      <c r="P109" s="140">
        <v>14.75</v>
      </c>
      <c r="Q109" s="140">
        <v>36.200000000000003</v>
      </c>
      <c r="R109" s="140">
        <v>24.5</v>
      </c>
      <c r="S109" s="140">
        <v>22.16</v>
      </c>
      <c r="T109" s="140">
        <v>233</v>
      </c>
      <c r="U109" s="140">
        <v>1.01</v>
      </c>
      <c r="V109" s="140">
        <v>4.5999999999999996</v>
      </c>
      <c r="W109" s="140">
        <v>153</v>
      </c>
      <c r="X109" s="140">
        <v>701</v>
      </c>
      <c r="Y109" s="140">
        <v>129</v>
      </c>
      <c r="Z109" s="140">
        <v>614</v>
      </c>
      <c r="AA109" s="140">
        <v>25</v>
      </c>
      <c r="AB109" s="140">
        <v>1159</v>
      </c>
      <c r="AC109" s="140">
        <v>16.3</v>
      </c>
      <c r="AD109" s="140">
        <v>29.2</v>
      </c>
      <c r="AE109" s="140">
        <v>14.2</v>
      </c>
      <c r="AF109" s="140">
        <v>18.52</v>
      </c>
      <c r="AG109" s="140">
        <v>14.64</v>
      </c>
      <c r="AH109" s="140">
        <v>33.799999999999997</v>
      </c>
      <c r="AI109" s="140">
        <v>24.9</v>
      </c>
      <c r="AJ109" s="140">
        <v>21.42</v>
      </c>
      <c r="AK109" s="140">
        <v>240</v>
      </c>
      <c r="AL109" s="140">
        <v>1</v>
      </c>
      <c r="AM109" s="140">
        <v>4.5</v>
      </c>
      <c r="AN109" s="140">
        <v>219</v>
      </c>
      <c r="AO109" s="140">
        <v>715</v>
      </c>
      <c r="AP109" s="140">
        <v>162</v>
      </c>
      <c r="AQ109" s="140">
        <v>596</v>
      </c>
      <c r="AR109" s="140">
        <v>57</v>
      </c>
      <c r="AS109" s="140">
        <v>1072</v>
      </c>
      <c r="AT109" s="140">
        <v>18.350000000000001</v>
      </c>
      <c r="AU109" s="140">
        <v>29.8</v>
      </c>
      <c r="AV109" s="140">
        <v>10.5</v>
      </c>
      <c r="AW109" s="140">
        <v>21.48</v>
      </c>
      <c r="AX109" s="140">
        <v>15.75</v>
      </c>
      <c r="AY109" s="140">
        <v>40.700000000000003</v>
      </c>
      <c r="AZ109" s="140">
        <v>24.5</v>
      </c>
      <c r="BA109" s="140">
        <v>24.44</v>
      </c>
      <c r="BB109" s="140">
        <v>234</v>
      </c>
      <c r="BC109" s="140">
        <v>0.96</v>
      </c>
      <c r="BD109" s="140">
        <v>5.4</v>
      </c>
    </row>
    <row r="110" spans="1:56">
      <c r="A110" s="138" t="s">
        <v>233</v>
      </c>
      <c r="B110" s="139" t="s">
        <v>234</v>
      </c>
      <c r="C110" s="139" t="s">
        <v>232</v>
      </c>
      <c r="D110" s="139" t="s">
        <v>456</v>
      </c>
      <c r="E110" s="138" t="s">
        <v>23</v>
      </c>
      <c r="F110" s="140">
        <v>154</v>
      </c>
      <c r="G110" s="140">
        <v>680</v>
      </c>
      <c r="H110" s="140">
        <v>126</v>
      </c>
      <c r="I110" s="140">
        <v>609</v>
      </c>
      <c r="J110" s="140">
        <v>28</v>
      </c>
      <c r="K110" s="140">
        <v>1017</v>
      </c>
      <c r="L110" s="140">
        <v>18.53</v>
      </c>
      <c r="M110" s="140">
        <v>30</v>
      </c>
      <c r="N110" s="140">
        <v>10.1</v>
      </c>
      <c r="O110" s="140">
        <v>21.53</v>
      </c>
      <c r="P110" s="140">
        <v>15.65</v>
      </c>
      <c r="Q110" s="140">
        <v>43</v>
      </c>
      <c r="R110" s="140">
        <v>25.6</v>
      </c>
      <c r="S110" s="140">
        <v>24.23</v>
      </c>
      <c r="T110" s="140">
        <v>234</v>
      </c>
      <c r="U110" s="140">
        <v>0.99</v>
      </c>
      <c r="V110" s="140">
        <v>5</v>
      </c>
      <c r="W110" s="140">
        <v>179</v>
      </c>
      <c r="X110" s="140">
        <v>735</v>
      </c>
      <c r="Y110" s="140">
        <v>143</v>
      </c>
      <c r="Z110" s="140">
        <v>607</v>
      </c>
      <c r="AA110" s="140">
        <v>36</v>
      </c>
      <c r="AB110" s="140">
        <v>1237</v>
      </c>
      <c r="AC110" s="140">
        <v>17.559999999999999</v>
      </c>
      <c r="AD110" s="140">
        <v>31.4</v>
      </c>
      <c r="AE110" s="140">
        <v>11.7</v>
      </c>
      <c r="AF110" s="140">
        <v>20.190000000000001</v>
      </c>
      <c r="AG110" s="140">
        <v>15.23</v>
      </c>
      <c r="AH110" s="140">
        <v>39.200000000000003</v>
      </c>
      <c r="AI110" s="140">
        <v>24.9</v>
      </c>
      <c r="AJ110" s="140">
        <v>22.98</v>
      </c>
      <c r="AK110" s="140">
        <v>244</v>
      </c>
      <c r="AL110" s="140">
        <v>1</v>
      </c>
      <c r="AM110" s="140">
        <v>5</v>
      </c>
      <c r="AN110" s="140">
        <v>195</v>
      </c>
      <c r="AO110" s="140">
        <v>729</v>
      </c>
      <c r="AP110" s="140">
        <v>155</v>
      </c>
      <c r="AQ110" s="140">
        <v>605</v>
      </c>
      <c r="AR110" s="140">
        <v>41</v>
      </c>
      <c r="AS110" s="140">
        <v>1192</v>
      </c>
      <c r="AT110" s="140">
        <v>19.2</v>
      </c>
      <c r="AU110" s="140">
        <v>30.8</v>
      </c>
      <c r="AV110" s="140">
        <v>10.1</v>
      </c>
      <c r="AW110" s="140">
        <v>22.45</v>
      </c>
      <c r="AX110" s="140">
        <v>16.38</v>
      </c>
      <c r="AY110" s="140">
        <v>41.5</v>
      </c>
      <c r="AZ110" s="140">
        <v>24.2</v>
      </c>
      <c r="BA110" s="140">
        <v>25.67</v>
      </c>
      <c r="BB110" s="140">
        <v>217</v>
      </c>
      <c r="BC110" s="140">
        <v>0.94</v>
      </c>
      <c r="BD110" s="140">
        <v>6</v>
      </c>
    </row>
    <row r="111" spans="1:56">
      <c r="A111" s="138" t="s">
        <v>235</v>
      </c>
      <c r="B111" s="139" t="s">
        <v>236</v>
      </c>
      <c r="C111" s="139" t="s">
        <v>237</v>
      </c>
      <c r="D111" s="139" t="s">
        <v>456</v>
      </c>
      <c r="E111" s="138" t="s">
        <v>23</v>
      </c>
      <c r="F111" s="140">
        <v>183</v>
      </c>
      <c r="G111" s="140">
        <v>681</v>
      </c>
      <c r="H111" s="140">
        <v>155</v>
      </c>
      <c r="I111" s="140">
        <v>602</v>
      </c>
      <c r="J111" s="140">
        <v>29</v>
      </c>
      <c r="K111" s="140">
        <v>1074</v>
      </c>
      <c r="L111" s="140">
        <v>20.5</v>
      </c>
      <c r="M111" s="140">
        <v>27.8</v>
      </c>
      <c r="N111" s="140">
        <v>6.2</v>
      </c>
      <c r="O111" s="140">
        <v>23.55</v>
      </c>
      <c r="P111" s="140">
        <v>17.97</v>
      </c>
      <c r="Q111" s="140">
        <v>37.6</v>
      </c>
      <c r="R111" s="140">
        <v>17.3</v>
      </c>
      <c r="S111" s="140">
        <v>26.76</v>
      </c>
      <c r="T111" s="140">
        <v>231</v>
      </c>
      <c r="U111" s="140">
        <v>0.98</v>
      </c>
      <c r="V111" s="140">
        <v>5.4</v>
      </c>
      <c r="W111" s="140">
        <v>169</v>
      </c>
      <c r="X111" s="140">
        <v>689</v>
      </c>
      <c r="Y111" s="140">
        <v>139</v>
      </c>
      <c r="Z111" s="140">
        <v>592</v>
      </c>
      <c r="AA111" s="140">
        <v>30</v>
      </c>
      <c r="AB111" s="140">
        <v>1136</v>
      </c>
      <c r="AC111" s="140">
        <v>19.989999999999998</v>
      </c>
      <c r="AD111" s="140">
        <v>27.2</v>
      </c>
      <c r="AE111" s="140">
        <v>5.7</v>
      </c>
      <c r="AF111" s="140">
        <v>22.76</v>
      </c>
      <c r="AG111" s="140">
        <v>17.82</v>
      </c>
      <c r="AH111" s="140">
        <v>34.9</v>
      </c>
      <c r="AI111" s="140">
        <v>15</v>
      </c>
      <c r="AJ111" s="140">
        <v>25.95</v>
      </c>
      <c r="AK111" s="140">
        <v>231</v>
      </c>
      <c r="AL111" s="140">
        <v>0.97</v>
      </c>
      <c r="AM111" s="140">
        <v>5.5</v>
      </c>
      <c r="AN111" s="140">
        <v>130</v>
      </c>
      <c r="AO111" s="140">
        <v>709</v>
      </c>
      <c r="AP111" s="140">
        <v>99</v>
      </c>
      <c r="AQ111" s="140">
        <v>606</v>
      </c>
      <c r="AR111" s="140">
        <v>31</v>
      </c>
      <c r="AS111" s="140">
        <v>1042</v>
      </c>
      <c r="AT111" s="140">
        <v>20.260000000000002</v>
      </c>
      <c r="AU111" s="140">
        <v>31.3</v>
      </c>
      <c r="AV111" s="140">
        <v>9.9</v>
      </c>
      <c r="AW111" s="140">
        <v>23.93</v>
      </c>
      <c r="AX111" s="140">
        <v>16.829999999999998</v>
      </c>
      <c r="AY111" s="140">
        <v>45.2</v>
      </c>
      <c r="AZ111" s="140">
        <v>26.3</v>
      </c>
      <c r="BA111" s="140">
        <v>26.78</v>
      </c>
      <c r="BB111" s="140">
        <v>238</v>
      </c>
      <c r="BC111" s="140">
        <v>0.99</v>
      </c>
      <c r="BD111" s="140">
        <v>5.6</v>
      </c>
    </row>
    <row r="112" spans="1:56">
      <c r="A112" s="138" t="s">
        <v>238</v>
      </c>
      <c r="B112" s="139" t="s">
        <v>239</v>
      </c>
      <c r="C112" s="139" t="s">
        <v>237</v>
      </c>
      <c r="D112" s="139" t="s">
        <v>456</v>
      </c>
      <c r="E112" s="138" t="s">
        <v>23</v>
      </c>
      <c r="F112" s="140">
        <v>124</v>
      </c>
      <c r="G112" s="140">
        <v>746</v>
      </c>
      <c r="H112" s="140">
        <v>91</v>
      </c>
      <c r="I112" s="140">
        <v>580</v>
      </c>
      <c r="J112" s="140">
        <v>33</v>
      </c>
      <c r="K112" s="140">
        <v>1265</v>
      </c>
      <c r="L112" s="140">
        <v>21.39</v>
      </c>
      <c r="M112" s="140">
        <v>28.1</v>
      </c>
      <c r="N112" s="140">
        <v>5.8</v>
      </c>
      <c r="O112" s="140">
        <v>24.76</v>
      </c>
      <c r="P112" s="140">
        <v>18.55</v>
      </c>
      <c r="Q112" s="140">
        <v>39.200000000000003</v>
      </c>
      <c r="R112" s="140">
        <v>17.399999999999999</v>
      </c>
      <c r="S112" s="140">
        <v>28.05</v>
      </c>
      <c r="T112" s="140">
        <v>253</v>
      </c>
      <c r="U112" s="140">
        <v>1.02</v>
      </c>
      <c r="V112" s="140">
        <v>4.4000000000000004</v>
      </c>
      <c r="W112" s="140">
        <v>180</v>
      </c>
      <c r="X112" s="140">
        <v>721</v>
      </c>
      <c r="Y112" s="140">
        <v>145</v>
      </c>
      <c r="Z112" s="140">
        <v>609</v>
      </c>
      <c r="AA112" s="140">
        <v>35</v>
      </c>
      <c r="AB112" s="140">
        <v>1197</v>
      </c>
      <c r="AC112" s="140">
        <v>17.11</v>
      </c>
      <c r="AD112" s="140">
        <v>29.7</v>
      </c>
      <c r="AE112" s="140">
        <v>13.1</v>
      </c>
      <c r="AF112" s="140">
        <v>19.989999999999998</v>
      </c>
      <c r="AG112" s="140">
        <v>14.9</v>
      </c>
      <c r="AH112" s="140">
        <v>38.5</v>
      </c>
      <c r="AI112" s="140">
        <v>26.2</v>
      </c>
      <c r="AJ112" s="140">
        <v>23.14</v>
      </c>
      <c r="AK112" s="140">
        <v>246</v>
      </c>
      <c r="AL112" s="140">
        <v>0.96</v>
      </c>
      <c r="AM112" s="140">
        <v>5.6</v>
      </c>
      <c r="AN112" s="140">
        <v>129</v>
      </c>
      <c r="AO112" s="140">
        <v>745</v>
      </c>
      <c r="AP112" s="140">
        <v>99</v>
      </c>
      <c r="AQ112" s="140">
        <v>621</v>
      </c>
      <c r="AR112" s="140">
        <v>30</v>
      </c>
      <c r="AS112" s="140">
        <v>1151</v>
      </c>
      <c r="AT112" s="140">
        <v>19.27</v>
      </c>
      <c r="AU112" s="140">
        <v>28.6</v>
      </c>
      <c r="AV112" s="140">
        <v>7.8</v>
      </c>
      <c r="AW112" s="140">
        <v>22.4</v>
      </c>
      <c r="AX112" s="140">
        <v>17.12</v>
      </c>
      <c r="AY112" s="140">
        <v>35.4</v>
      </c>
      <c r="AZ112" s="140">
        <v>17.600000000000001</v>
      </c>
      <c r="BA112" s="140">
        <v>26.06</v>
      </c>
      <c r="BB112" s="140">
        <v>246</v>
      </c>
      <c r="BC112" s="140">
        <v>0.99</v>
      </c>
      <c r="BD112" s="140">
        <v>4.9000000000000004</v>
      </c>
    </row>
    <row r="113" spans="1:56">
      <c r="A113" s="138" t="s">
        <v>240</v>
      </c>
      <c r="B113" s="139" t="s">
        <v>241</v>
      </c>
      <c r="C113" s="139" t="s">
        <v>13</v>
      </c>
      <c r="D113" s="139" t="s">
        <v>455</v>
      </c>
      <c r="E113" s="138" t="s">
        <v>14</v>
      </c>
      <c r="F113" s="140">
        <v>93</v>
      </c>
      <c r="G113" s="140">
        <v>723</v>
      </c>
      <c r="H113" s="140">
        <v>75</v>
      </c>
      <c r="I113" s="140">
        <v>585</v>
      </c>
      <c r="J113" s="140">
        <v>19</v>
      </c>
      <c r="K113" s="140">
        <v>1246</v>
      </c>
      <c r="L113" s="140">
        <v>18.55</v>
      </c>
      <c r="M113" s="140">
        <v>26.2</v>
      </c>
      <c r="N113" s="140">
        <v>7.1</v>
      </c>
      <c r="O113" s="140">
        <v>21.25</v>
      </c>
      <c r="P113" s="140">
        <v>16.829999999999998</v>
      </c>
      <c r="Q113" s="140">
        <v>31.9</v>
      </c>
      <c r="R113" s="140">
        <v>15.5</v>
      </c>
      <c r="S113" s="140">
        <v>24.49</v>
      </c>
      <c r="T113" s="140">
        <v>278</v>
      </c>
      <c r="U113" s="140">
        <v>0.99</v>
      </c>
      <c r="V113" s="140">
        <v>5.4</v>
      </c>
      <c r="W113" s="140">
        <v>141</v>
      </c>
      <c r="X113" s="140">
        <v>652</v>
      </c>
      <c r="Y113" s="140">
        <v>119</v>
      </c>
      <c r="Z113" s="140">
        <v>567</v>
      </c>
      <c r="AA113" s="140">
        <v>23</v>
      </c>
      <c r="AB113" s="140">
        <v>1083</v>
      </c>
      <c r="AC113" s="140">
        <v>17.03</v>
      </c>
      <c r="AD113" s="140">
        <v>28.4</v>
      </c>
      <c r="AE113" s="140">
        <v>12</v>
      </c>
      <c r="AF113" s="140">
        <v>19.8</v>
      </c>
      <c r="AG113" s="140">
        <v>14.91</v>
      </c>
      <c r="AH113" s="140">
        <v>37.799999999999997</v>
      </c>
      <c r="AI113" s="140">
        <v>24.9</v>
      </c>
      <c r="AJ113" s="140">
        <v>22.36</v>
      </c>
      <c r="AK113" s="140">
        <v>251</v>
      </c>
      <c r="AL113" s="140">
        <v>0.95</v>
      </c>
      <c r="AM113" s="140">
        <v>5.9</v>
      </c>
      <c r="AN113" s="140">
        <v>163</v>
      </c>
      <c r="AO113" s="140">
        <v>738</v>
      </c>
      <c r="AP113" s="140">
        <v>125</v>
      </c>
      <c r="AQ113" s="140">
        <v>604</v>
      </c>
      <c r="AR113" s="140">
        <v>38</v>
      </c>
      <c r="AS113" s="140">
        <v>1177</v>
      </c>
      <c r="AT113" s="140">
        <v>20.16</v>
      </c>
      <c r="AU113" s="140">
        <v>26.3</v>
      </c>
      <c r="AV113" s="140">
        <v>6.6</v>
      </c>
      <c r="AW113" s="140">
        <v>23.17</v>
      </c>
      <c r="AX113" s="140">
        <v>17.73</v>
      </c>
      <c r="AY113" s="140">
        <v>37.1</v>
      </c>
      <c r="AZ113" s="140">
        <v>18</v>
      </c>
      <c r="BA113" s="140">
        <v>26.17</v>
      </c>
      <c r="BB113" s="140">
        <v>231</v>
      </c>
      <c r="BC113" s="140">
        <v>0.94</v>
      </c>
      <c r="BD113" s="140">
        <v>5.8</v>
      </c>
    </row>
    <row r="114" spans="1:56">
      <c r="A114" s="138" t="s">
        <v>242</v>
      </c>
      <c r="B114" s="139" t="s">
        <v>243</v>
      </c>
      <c r="C114" s="139" t="s">
        <v>13</v>
      </c>
      <c r="D114" s="139" t="s">
        <v>455</v>
      </c>
      <c r="E114" s="138" t="s">
        <v>14</v>
      </c>
      <c r="F114" s="140">
        <v>95</v>
      </c>
      <c r="G114" s="140">
        <v>637</v>
      </c>
      <c r="H114" s="140">
        <v>84</v>
      </c>
      <c r="I114" s="140">
        <v>579</v>
      </c>
      <c r="J114" s="140">
        <v>11</v>
      </c>
      <c r="K114" s="140">
        <v>1040</v>
      </c>
      <c r="L114" s="140">
        <v>21.49</v>
      </c>
      <c r="M114" s="140">
        <v>24.2</v>
      </c>
      <c r="N114" s="140">
        <v>4.5999999999999996</v>
      </c>
      <c r="O114" s="140">
        <v>24.64</v>
      </c>
      <c r="P114" s="140">
        <v>19.36</v>
      </c>
      <c r="Q114" s="140">
        <v>33.200000000000003</v>
      </c>
      <c r="R114" s="140">
        <v>13.1</v>
      </c>
      <c r="S114" s="140">
        <v>27.53</v>
      </c>
      <c r="T114" s="140">
        <v>246</v>
      </c>
      <c r="U114" s="140">
        <v>0.98</v>
      </c>
      <c r="V114" s="140">
        <v>6</v>
      </c>
      <c r="W114" s="140">
        <v>211</v>
      </c>
      <c r="X114" s="140">
        <v>711</v>
      </c>
      <c r="Y114" s="140">
        <v>169</v>
      </c>
      <c r="Z114" s="140">
        <v>598</v>
      </c>
      <c r="AA114" s="140">
        <v>42</v>
      </c>
      <c r="AB114" s="140">
        <v>1177</v>
      </c>
      <c r="AC114" s="140">
        <v>17.96</v>
      </c>
      <c r="AD114" s="140">
        <v>25</v>
      </c>
      <c r="AE114" s="140">
        <v>7.3</v>
      </c>
      <c r="AF114" s="140">
        <v>20.39</v>
      </c>
      <c r="AG114" s="140">
        <v>16.329999999999998</v>
      </c>
      <c r="AH114" s="140">
        <v>31.5</v>
      </c>
      <c r="AI114" s="140">
        <v>15.9</v>
      </c>
      <c r="AJ114" s="140">
        <v>23.06</v>
      </c>
      <c r="AK114" s="140">
        <v>248</v>
      </c>
      <c r="AL114" s="140">
        <v>0.94</v>
      </c>
      <c r="AM114" s="140">
        <v>6.3</v>
      </c>
      <c r="AN114" s="140">
        <v>152</v>
      </c>
      <c r="AO114" s="140">
        <v>712</v>
      </c>
      <c r="AP114" s="140">
        <v>119</v>
      </c>
      <c r="AQ114" s="140">
        <v>593</v>
      </c>
      <c r="AR114" s="140">
        <v>33</v>
      </c>
      <c r="AS114" s="140">
        <v>1154</v>
      </c>
      <c r="AT114" s="140">
        <v>19.7</v>
      </c>
      <c r="AU114" s="140">
        <v>22.3</v>
      </c>
      <c r="AV114" s="140">
        <v>4.5</v>
      </c>
      <c r="AW114" s="140">
        <v>22.06</v>
      </c>
      <c r="AX114" s="140">
        <v>18.100000000000001</v>
      </c>
      <c r="AY114" s="140">
        <v>29.7</v>
      </c>
      <c r="AZ114" s="140">
        <v>11.9</v>
      </c>
      <c r="BA114" s="140">
        <v>24.69</v>
      </c>
      <c r="BB114" s="140">
        <v>282</v>
      </c>
      <c r="BC114" s="140">
        <v>0.98</v>
      </c>
      <c r="BD114" s="140">
        <v>5.9</v>
      </c>
    </row>
    <row r="115" spans="1:56">
      <c r="A115" s="138" t="s">
        <v>244</v>
      </c>
      <c r="B115" s="139" t="s">
        <v>245</v>
      </c>
      <c r="C115" s="139" t="s">
        <v>26</v>
      </c>
      <c r="D115" s="139" t="s">
        <v>455</v>
      </c>
      <c r="E115" s="138" t="s">
        <v>14</v>
      </c>
      <c r="F115" s="140">
        <v>115</v>
      </c>
      <c r="G115" s="140">
        <v>755</v>
      </c>
      <c r="H115" s="140">
        <v>83</v>
      </c>
      <c r="I115" s="140">
        <v>613</v>
      </c>
      <c r="J115" s="140">
        <v>31</v>
      </c>
      <c r="K115" s="140">
        <v>1120</v>
      </c>
      <c r="L115" s="140">
        <v>19.829999999999998</v>
      </c>
      <c r="M115" s="140">
        <v>22.7</v>
      </c>
      <c r="N115" s="140">
        <v>4.7</v>
      </c>
      <c r="O115" s="140">
        <v>22.35</v>
      </c>
      <c r="P115" s="140">
        <v>18.32</v>
      </c>
      <c r="Q115" s="140">
        <v>28.7</v>
      </c>
      <c r="R115" s="140">
        <v>11.4</v>
      </c>
      <c r="S115" s="140">
        <v>25.1</v>
      </c>
      <c r="T115" s="140">
        <v>290</v>
      </c>
      <c r="U115" s="140">
        <v>1.02</v>
      </c>
      <c r="V115" s="140">
        <v>4.7</v>
      </c>
      <c r="W115" s="140">
        <v>67</v>
      </c>
      <c r="X115" s="140">
        <v>865</v>
      </c>
      <c r="Y115" s="140">
        <v>41</v>
      </c>
      <c r="Z115" s="140">
        <v>656</v>
      </c>
      <c r="AA115" s="140">
        <v>26</v>
      </c>
      <c r="AB115" s="140">
        <v>1198</v>
      </c>
      <c r="AC115" s="140">
        <v>16.98</v>
      </c>
      <c r="AD115" s="140">
        <v>22.3</v>
      </c>
      <c r="AE115" s="140">
        <v>8.1</v>
      </c>
      <c r="AF115" s="140">
        <v>19.239999999999998</v>
      </c>
      <c r="AG115" s="140">
        <v>15.54</v>
      </c>
      <c r="AH115" s="140">
        <v>30.5</v>
      </c>
      <c r="AI115" s="140">
        <v>17.100000000000001</v>
      </c>
      <c r="AJ115" s="140">
        <v>21.42</v>
      </c>
      <c r="AK115" s="140">
        <v>253</v>
      </c>
      <c r="AL115" s="140">
        <v>0.94</v>
      </c>
      <c r="AM115" s="140">
        <v>5.9</v>
      </c>
      <c r="AN115" s="140">
        <v>213</v>
      </c>
      <c r="AO115" s="140">
        <v>666</v>
      </c>
      <c r="AP115" s="140">
        <v>183</v>
      </c>
      <c r="AQ115" s="140">
        <v>601</v>
      </c>
      <c r="AR115" s="140">
        <v>30</v>
      </c>
      <c r="AS115" s="140">
        <v>1058</v>
      </c>
      <c r="AT115" s="140">
        <v>20.09</v>
      </c>
      <c r="AU115" s="140">
        <v>29.7</v>
      </c>
      <c r="AV115" s="140">
        <v>9.1999999999999993</v>
      </c>
      <c r="AW115" s="140">
        <v>23.54</v>
      </c>
      <c r="AX115" s="140">
        <v>17.079999999999998</v>
      </c>
      <c r="AY115" s="140">
        <v>42</v>
      </c>
      <c r="AZ115" s="140">
        <v>23.8</v>
      </c>
      <c r="BA115" s="140">
        <v>26.53</v>
      </c>
      <c r="BB115" s="140">
        <v>226</v>
      </c>
      <c r="BC115" s="140">
        <v>0.95</v>
      </c>
      <c r="BD115" s="140">
        <v>5.9</v>
      </c>
    </row>
    <row r="116" spans="1:56">
      <c r="A116" s="138" t="s">
        <v>246</v>
      </c>
      <c r="B116" s="139" t="s">
        <v>247</v>
      </c>
      <c r="C116" s="139" t="s">
        <v>26</v>
      </c>
      <c r="D116" s="139" t="s">
        <v>455</v>
      </c>
      <c r="E116" s="138" t="s">
        <v>14</v>
      </c>
      <c r="F116" s="140">
        <v>109</v>
      </c>
      <c r="G116" s="140">
        <v>652</v>
      </c>
      <c r="H116" s="140">
        <v>90</v>
      </c>
      <c r="I116" s="140">
        <v>571</v>
      </c>
      <c r="J116" s="140">
        <v>19</v>
      </c>
      <c r="K116" s="140">
        <v>988</v>
      </c>
      <c r="L116" s="140">
        <v>21.16</v>
      </c>
      <c r="M116" s="140">
        <v>25.9</v>
      </c>
      <c r="N116" s="140">
        <v>5.5</v>
      </c>
      <c r="O116" s="140">
        <v>24.15</v>
      </c>
      <c r="P116" s="140">
        <v>18.940000000000001</v>
      </c>
      <c r="Q116" s="140">
        <v>34.299999999999997</v>
      </c>
      <c r="R116" s="140">
        <v>14.8</v>
      </c>
      <c r="S116" s="140">
        <v>27.19</v>
      </c>
      <c r="T116" s="140">
        <v>240</v>
      </c>
      <c r="U116" s="140">
        <v>0.99</v>
      </c>
      <c r="V116" s="140">
        <v>5</v>
      </c>
      <c r="W116" s="140">
        <v>51</v>
      </c>
      <c r="X116" s="140">
        <v>836</v>
      </c>
      <c r="Y116" s="140">
        <v>35</v>
      </c>
      <c r="Z116" s="140">
        <v>663</v>
      </c>
      <c r="AA116" s="140">
        <v>17</v>
      </c>
      <c r="AB116" s="140">
        <v>1190</v>
      </c>
      <c r="AC116" s="140">
        <v>19.62</v>
      </c>
      <c r="AD116" s="140">
        <v>24.8</v>
      </c>
      <c r="AE116" s="140">
        <v>6</v>
      </c>
      <c r="AF116" s="140">
        <v>22.26</v>
      </c>
      <c r="AG116" s="140">
        <v>17.29</v>
      </c>
      <c r="AH116" s="140">
        <v>36.700000000000003</v>
      </c>
      <c r="AI116" s="140">
        <v>17.5</v>
      </c>
      <c r="AJ116" s="140">
        <v>24.86</v>
      </c>
      <c r="AK116" s="140">
        <v>242</v>
      </c>
      <c r="AL116" s="140">
        <v>0.97</v>
      </c>
      <c r="AM116" s="140">
        <v>5.4</v>
      </c>
      <c r="AN116" s="140">
        <v>167</v>
      </c>
      <c r="AO116" s="140">
        <v>667</v>
      </c>
      <c r="AP116" s="140">
        <v>148</v>
      </c>
      <c r="AQ116" s="140">
        <v>605</v>
      </c>
      <c r="AR116" s="140">
        <v>19</v>
      </c>
      <c r="AS116" s="140">
        <v>1094</v>
      </c>
      <c r="AT116" s="140">
        <v>20.58</v>
      </c>
      <c r="AU116" s="140">
        <v>29</v>
      </c>
      <c r="AV116" s="140">
        <v>6.5</v>
      </c>
      <c r="AW116" s="140">
        <v>23.76</v>
      </c>
      <c r="AX116" s="140">
        <v>17.79</v>
      </c>
      <c r="AY116" s="140">
        <v>39.6</v>
      </c>
      <c r="AZ116" s="140">
        <v>18.600000000000001</v>
      </c>
      <c r="BA116" s="140">
        <v>26.94</v>
      </c>
      <c r="BB116" s="140">
        <v>221</v>
      </c>
      <c r="BC116" s="140">
        <v>0.96</v>
      </c>
      <c r="BD116" s="140">
        <v>5.6</v>
      </c>
    </row>
    <row r="117" spans="1:56">
      <c r="A117" s="138" t="s">
        <v>248</v>
      </c>
      <c r="B117" s="139" t="s">
        <v>249</v>
      </c>
      <c r="C117" s="139" t="s">
        <v>26</v>
      </c>
      <c r="D117" s="139" t="s">
        <v>455</v>
      </c>
      <c r="E117" s="138" t="s">
        <v>14</v>
      </c>
      <c r="F117" s="140">
        <v>108</v>
      </c>
      <c r="G117" s="140">
        <v>678</v>
      </c>
      <c r="H117" s="140">
        <v>96</v>
      </c>
      <c r="I117" s="140">
        <v>597</v>
      </c>
      <c r="J117" s="140">
        <v>12</v>
      </c>
      <c r="K117" s="140">
        <v>1318</v>
      </c>
      <c r="L117" s="140">
        <v>20</v>
      </c>
      <c r="M117" s="140">
        <v>29.7</v>
      </c>
      <c r="N117" s="140">
        <v>8.8000000000000007</v>
      </c>
      <c r="O117" s="140">
        <v>23.37</v>
      </c>
      <c r="P117" s="140">
        <v>17.11</v>
      </c>
      <c r="Q117" s="140">
        <v>41.1</v>
      </c>
      <c r="R117" s="140">
        <v>22.5</v>
      </c>
      <c r="S117" s="140">
        <v>26.59</v>
      </c>
      <c r="T117" s="140">
        <v>230</v>
      </c>
      <c r="U117" s="140">
        <v>0.98</v>
      </c>
      <c r="V117" s="140">
        <v>5.2</v>
      </c>
      <c r="W117" s="140" t="s">
        <v>1575</v>
      </c>
      <c r="X117" s="140" t="s">
        <v>1575</v>
      </c>
      <c r="Y117" s="140" t="s">
        <v>1575</v>
      </c>
      <c r="Z117" s="140" t="s">
        <v>1575</v>
      </c>
      <c r="AA117" s="140" t="s">
        <v>1575</v>
      </c>
      <c r="AB117" s="140" t="s">
        <v>1575</v>
      </c>
      <c r="AC117" s="140" t="s">
        <v>1575</v>
      </c>
      <c r="AD117" s="140" t="s">
        <v>1575</v>
      </c>
      <c r="AE117" s="140" t="s">
        <v>1575</v>
      </c>
      <c r="AF117" s="140" t="s">
        <v>1575</v>
      </c>
      <c r="AG117" s="140" t="s">
        <v>1575</v>
      </c>
      <c r="AH117" s="140" t="s">
        <v>1575</v>
      </c>
      <c r="AI117" s="140" t="s">
        <v>1575</v>
      </c>
      <c r="AJ117" s="140" t="s">
        <v>1575</v>
      </c>
      <c r="AK117" s="140" t="s">
        <v>1575</v>
      </c>
      <c r="AL117" s="140" t="s">
        <v>1575</v>
      </c>
      <c r="AM117" s="140" t="s">
        <v>1575</v>
      </c>
      <c r="AN117" s="140">
        <v>240</v>
      </c>
      <c r="AO117" s="140">
        <v>737</v>
      </c>
      <c r="AP117" s="140">
        <v>180</v>
      </c>
      <c r="AQ117" s="140">
        <v>632</v>
      </c>
      <c r="AR117" s="140">
        <v>60</v>
      </c>
      <c r="AS117" s="140">
        <v>1053</v>
      </c>
      <c r="AT117" s="140">
        <v>17.059999999999999</v>
      </c>
      <c r="AU117" s="140">
        <v>30.2</v>
      </c>
      <c r="AV117" s="140">
        <v>13.1</v>
      </c>
      <c r="AW117" s="140">
        <v>19.850000000000001</v>
      </c>
      <c r="AX117" s="140">
        <v>14.63</v>
      </c>
      <c r="AY117" s="140">
        <v>40.700000000000003</v>
      </c>
      <c r="AZ117" s="140">
        <v>27.8</v>
      </c>
      <c r="BA117" s="140">
        <v>22.67</v>
      </c>
      <c r="BB117" s="140">
        <v>240</v>
      </c>
      <c r="BC117" s="140">
        <v>0.96</v>
      </c>
      <c r="BD117" s="140">
        <v>6</v>
      </c>
    </row>
    <row r="118" spans="1:56">
      <c r="A118" s="138" t="s">
        <v>250</v>
      </c>
      <c r="B118" s="139" t="s">
        <v>251</v>
      </c>
      <c r="C118" s="139" t="s">
        <v>26</v>
      </c>
      <c r="D118" s="139" t="s">
        <v>455</v>
      </c>
      <c r="E118" s="138" t="s">
        <v>14</v>
      </c>
      <c r="F118" s="140">
        <v>143</v>
      </c>
      <c r="G118" s="140">
        <v>729</v>
      </c>
      <c r="H118" s="140">
        <v>111</v>
      </c>
      <c r="I118" s="140">
        <v>595</v>
      </c>
      <c r="J118" s="140">
        <v>33</v>
      </c>
      <c r="K118" s="140">
        <v>1187</v>
      </c>
      <c r="L118" s="140">
        <v>18.3</v>
      </c>
      <c r="M118" s="140">
        <v>26.9</v>
      </c>
      <c r="N118" s="140">
        <v>7.8</v>
      </c>
      <c r="O118" s="140">
        <v>20.8</v>
      </c>
      <c r="P118" s="140">
        <v>16.190000000000001</v>
      </c>
      <c r="Q118" s="140">
        <v>36.1</v>
      </c>
      <c r="R118" s="140">
        <v>19</v>
      </c>
      <c r="S118" s="140">
        <v>23.38</v>
      </c>
      <c r="T118" s="140">
        <v>253</v>
      </c>
      <c r="U118" s="140">
        <v>1</v>
      </c>
      <c r="V118" s="140">
        <v>4.9000000000000004</v>
      </c>
      <c r="W118" s="140">
        <v>153</v>
      </c>
      <c r="X118" s="140">
        <v>796</v>
      </c>
      <c r="Y118" s="140">
        <v>123</v>
      </c>
      <c r="Z118" s="140">
        <v>685</v>
      </c>
      <c r="AA118" s="140">
        <v>30</v>
      </c>
      <c r="AB118" s="140">
        <v>1226</v>
      </c>
      <c r="AC118" s="140">
        <v>17.32</v>
      </c>
      <c r="AD118" s="140">
        <v>28.3</v>
      </c>
      <c r="AE118" s="140">
        <v>10.4</v>
      </c>
      <c r="AF118" s="140">
        <v>19.66</v>
      </c>
      <c r="AG118" s="140">
        <v>15.1</v>
      </c>
      <c r="AH118" s="140">
        <v>38.5</v>
      </c>
      <c r="AI118" s="140">
        <v>23.5</v>
      </c>
      <c r="AJ118" s="140">
        <v>21.97</v>
      </c>
      <c r="AK118" s="140">
        <v>219</v>
      </c>
      <c r="AL118" s="140">
        <v>0.92</v>
      </c>
      <c r="AM118" s="140">
        <v>6.1</v>
      </c>
      <c r="AN118" s="140">
        <v>192</v>
      </c>
      <c r="AO118" s="140">
        <v>687</v>
      </c>
      <c r="AP118" s="140">
        <v>153</v>
      </c>
      <c r="AQ118" s="140">
        <v>598</v>
      </c>
      <c r="AR118" s="140">
        <v>39</v>
      </c>
      <c r="AS118" s="140">
        <v>1035</v>
      </c>
      <c r="AT118" s="140">
        <v>18.43</v>
      </c>
      <c r="AU118" s="140">
        <v>29</v>
      </c>
      <c r="AV118" s="140">
        <v>10.3</v>
      </c>
      <c r="AW118" s="140">
        <v>21.68</v>
      </c>
      <c r="AX118" s="140">
        <v>16.05</v>
      </c>
      <c r="AY118" s="140">
        <v>38.5</v>
      </c>
      <c r="AZ118" s="140">
        <v>22.9</v>
      </c>
      <c r="BA118" s="140">
        <v>24.92</v>
      </c>
      <c r="BB118" s="140">
        <v>249</v>
      </c>
      <c r="BC118" s="140">
        <v>0.95</v>
      </c>
      <c r="BD118" s="140">
        <v>5.8</v>
      </c>
    </row>
    <row r="119" spans="1:56">
      <c r="A119" s="138" t="s">
        <v>252</v>
      </c>
      <c r="B119" s="139" t="s">
        <v>253</v>
      </c>
      <c r="C119" s="139" t="s">
        <v>254</v>
      </c>
      <c r="D119" s="139" t="s">
        <v>455</v>
      </c>
      <c r="E119" s="138" t="s">
        <v>14</v>
      </c>
      <c r="F119" s="140">
        <v>108</v>
      </c>
      <c r="G119" s="140">
        <v>738</v>
      </c>
      <c r="H119" s="140">
        <v>77</v>
      </c>
      <c r="I119" s="140">
        <v>585</v>
      </c>
      <c r="J119" s="140">
        <v>31</v>
      </c>
      <c r="K119" s="140">
        <v>1113</v>
      </c>
      <c r="L119" s="140">
        <v>18.079999999999998</v>
      </c>
      <c r="M119" s="140">
        <v>29.7</v>
      </c>
      <c r="N119" s="140">
        <v>11.7</v>
      </c>
      <c r="O119" s="140">
        <v>21.31</v>
      </c>
      <c r="P119" s="140">
        <v>15.91</v>
      </c>
      <c r="Q119" s="140">
        <v>36.9</v>
      </c>
      <c r="R119" s="140">
        <v>23.5</v>
      </c>
      <c r="S119" s="140">
        <v>24.83</v>
      </c>
      <c r="T119" s="140">
        <v>272</v>
      </c>
      <c r="U119" s="140">
        <v>1</v>
      </c>
      <c r="V119" s="140">
        <v>5.3</v>
      </c>
      <c r="W119" s="140">
        <v>211</v>
      </c>
      <c r="X119" s="140">
        <v>688</v>
      </c>
      <c r="Y119" s="140">
        <v>177</v>
      </c>
      <c r="Z119" s="140">
        <v>593</v>
      </c>
      <c r="AA119" s="140">
        <v>34</v>
      </c>
      <c r="AB119" s="140">
        <v>1173</v>
      </c>
      <c r="AC119" s="140">
        <v>19.100000000000001</v>
      </c>
      <c r="AD119" s="140">
        <v>25.6</v>
      </c>
      <c r="AE119" s="140">
        <v>6.2</v>
      </c>
      <c r="AF119" s="140">
        <v>21.96</v>
      </c>
      <c r="AG119" s="140">
        <v>17.27</v>
      </c>
      <c r="AH119" s="140">
        <v>32.5</v>
      </c>
      <c r="AI119" s="140">
        <v>14.6</v>
      </c>
      <c r="AJ119" s="140">
        <v>25.16</v>
      </c>
      <c r="AK119" s="140">
        <v>253</v>
      </c>
      <c r="AL119" s="140">
        <v>0.95</v>
      </c>
      <c r="AM119" s="140">
        <v>6.1</v>
      </c>
      <c r="AN119" s="140">
        <v>147</v>
      </c>
      <c r="AO119" s="140">
        <v>705</v>
      </c>
      <c r="AP119" s="140">
        <v>120</v>
      </c>
      <c r="AQ119" s="140">
        <v>594</v>
      </c>
      <c r="AR119" s="140">
        <v>27</v>
      </c>
      <c r="AS119" s="140">
        <v>1195</v>
      </c>
      <c r="AT119" s="140">
        <v>20.62</v>
      </c>
      <c r="AU119" s="140">
        <v>26.6</v>
      </c>
      <c r="AV119" s="140">
        <v>6.9</v>
      </c>
      <c r="AW119" s="140">
        <v>23.94</v>
      </c>
      <c r="AX119" s="140">
        <v>18.18</v>
      </c>
      <c r="AY119" s="140">
        <v>36.6</v>
      </c>
      <c r="AZ119" s="140">
        <v>17.899999999999999</v>
      </c>
      <c r="BA119" s="140">
        <v>27.12</v>
      </c>
      <c r="BB119" s="140">
        <v>269</v>
      </c>
      <c r="BC119" s="140">
        <v>0.98</v>
      </c>
      <c r="BD119" s="140">
        <v>4.9000000000000004</v>
      </c>
    </row>
    <row r="120" spans="1:56">
      <c r="A120" s="138" t="s">
        <v>255</v>
      </c>
      <c r="B120" s="139" t="s">
        <v>256</v>
      </c>
      <c r="C120" s="139" t="s">
        <v>254</v>
      </c>
      <c r="D120" s="139" t="s">
        <v>455</v>
      </c>
      <c r="E120" s="138" t="s">
        <v>14</v>
      </c>
      <c r="F120" s="140">
        <v>79</v>
      </c>
      <c r="G120" s="140">
        <v>750</v>
      </c>
      <c r="H120" s="140">
        <v>58</v>
      </c>
      <c r="I120" s="140">
        <v>587</v>
      </c>
      <c r="J120" s="140">
        <v>21</v>
      </c>
      <c r="K120" s="140">
        <v>1205</v>
      </c>
      <c r="L120" s="140">
        <v>21.14</v>
      </c>
      <c r="M120" s="140">
        <v>25.6</v>
      </c>
      <c r="N120" s="140">
        <v>5.6</v>
      </c>
      <c r="O120" s="140">
        <v>24.24</v>
      </c>
      <c r="P120" s="140">
        <v>18.920000000000002</v>
      </c>
      <c r="Q120" s="140">
        <v>34.4</v>
      </c>
      <c r="R120" s="140">
        <v>15</v>
      </c>
      <c r="S120" s="140">
        <v>27.33</v>
      </c>
      <c r="T120" s="140">
        <v>279</v>
      </c>
      <c r="U120" s="140">
        <v>1</v>
      </c>
      <c r="V120" s="140">
        <v>5.3</v>
      </c>
      <c r="W120" s="140">
        <v>158</v>
      </c>
      <c r="X120" s="140">
        <v>738</v>
      </c>
      <c r="Y120" s="140">
        <v>111</v>
      </c>
      <c r="Z120" s="140">
        <v>582</v>
      </c>
      <c r="AA120" s="140">
        <v>47</v>
      </c>
      <c r="AB120" s="140">
        <v>1117</v>
      </c>
      <c r="AC120" s="140">
        <v>19.489999999999998</v>
      </c>
      <c r="AD120" s="140">
        <v>24.8</v>
      </c>
      <c r="AE120" s="140">
        <v>5.7</v>
      </c>
      <c r="AF120" s="140">
        <v>22.25</v>
      </c>
      <c r="AG120" s="140">
        <v>17.71</v>
      </c>
      <c r="AH120" s="140">
        <v>31.6</v>
      </c>
      <c r="AI120" s="140">
        <v>13.8</v>
      </c>
      <c r="AJ120" s="140">
        <v>24.93</v>
      </c>
      <c r="AK120" s="140">
        <v>280</v>
      </c>
      <c r="AL120" s="140">
        <v>0.98</v>
      </c>
      <c r="AM120" s="140">
        <v>5.5</v>
      </c>
      <c r="AN120" s="140">
        <v>170</v>
      </c>
      <c r="AO120" s="140">
        <v>666</v>
      </c>
      <c r="AP120" s="140">
        <v>147</v>
      </c>
      <c r="AQ120" s="140">
        <v>603</v>
      </c>
      <c r="AR120" s="140">
        <v>23</v>
      </c>
      <c r="AS120" s="140">
        <v>963</v>
      </c>
      <c r="AT120" s="140">
        <v>20.82</v>
      </c>
      <c r="AU120" s="140">
        <v>29.2</v>
      </c>
      <c r="AV120" s="140">
        <v>7.6</v>
      </c>
      <c r="AW120" s="140">
        <v>24.32</v>
      </c>
      <c r="AX120" s="140">
        <v>17.75</v>
      </c>
      <c r="AY120" s="140">
        <v>41.6</v>
      </c>
      <c r="AZ120" s="140">
        <v>21.4</v>
      </c>
      <c r="BA120" s="140">
        <v>27.63</v>
      </c>
      <c r="BB120" s="140">
        <v>230</v>
      </c>
      <c r="BC120" s="140">
        <v>0.93</v>
      </c>
      <c r="BD120" s="140">
        <v>6.4</v>
      </c>
    </row>
    <row r="121" spans="1:56">
      <c r="A121" s="138" t="s">
        <v>257</v>
      </c>
      <c r="B121" s="139" t="s">
        <v>258</v>
      </c>
      <c r="C121" s="139"/>
      <c r="D121" s="139" t="s">
        <v>457</v>
      </c>
      <c r="E121" s="138" t="s">
        <v>74</v>
      </c>
      <c r="F121" s="140">
        <v>103</v>
      </c>
      <c r="G121" s="140">
        <v>733</v>
      </c>
      <c r="H121" s="140">
        <v>81</v>
      </c>
      <c r="I121" s="140">
        <v>618</v>
      </c>
      <c r="J121" s="140">
        <v>22</v>
      </c>
      <c r="K121" s="140">
        <v>1143</v>
      </c>
      <c r="L121" s="140">
        <v>22.21</v>
      </c>
      <c r="M121" s="140">
        <v>25.5</v>
      </c>
      <c r="N121" s="140">
        <v>5.2</v>
      </c>
      <c r="O121" s="140">
        <v>25.54</v>
      </c>
      <c r="P121" s="140">
        <v>19.72</v>
      </c>
      <c r="Q121" s="140">
        <v>35.5</v>
      </c>
      <c r="R121" s="140">
        <v>15.1</v>
      </c>
      <c r="S121" s="140">
        <v>28.81</v>
      </c>
      <c r="T121" s="140">
        <v>260</v>
      </c>
      <c r="U121" s="140">
        <v>0.99</v>
      </c>
      <c r="V121" s="140">
        <v>5.6</v>
      </c>
      <c r="W121" s="140">
        <v>179</v>
      </c>
      <c r="X121" s="140">
        <v>711</v>
      </c>
      <c r="Y121" s="140">
        <v>133</v>
      </c>
      <c r="Z121" s="140">
        <v>570</v>
      </c>
      <c r="AA121" s="140">
        <v>46</v>
      </c>
      <c r="AB121" s="140">
        <v>1106</v>
      </c>
      <c r="AC121" s="140">
        <v>14.58</v>
      </c>
      <c r="AD121" s="140">
        <v>26</v>
      </c>
      <c r="AE121" s="140">
        <v>20.6</v>
      </c>
      <c r="AF121" s="140">
        <v>16.7</v>
      </c>
      <c r="AG121" s="140">
        <v>13.19</v>
      </c>
      <c r="AH121" s="140">
        <v>32.5</v>
      </c>
      <c r="AI121" s="140">
        <v>32.4</v>
      </c>
      <c r="AJ121" s="140">
        <v>18.95</v>
      </c>
      <c r="AK121" s="140">
        <v>261</v>
      </c>
      <c r="AL121" s="140">
        <v>0.95</v>
      </c>
      <c r="AM121" s="140">
        <v>6.2</v>
      </c>
      <c r="AN121" s="140">
        <v>128</v>
      </c>
      <c r="AO121" s="140">
        <v>698</v>
      </c>
      <c r="AP121" s="140">
        <v>107</v>
      </c>
      <c r="AQ121" s="140">
        <v>596</v>
      </c>
      <c r="AR121" s="140">
        <v>21</v>
      </c>
      <c r="AS121" s="140">
        <v>1162</v>
      </c>
      <c r="AT121" s="140">
        <v>20.48</v>
      </c>
      <c r="AU121" s="140">
        <v>26.6</v>
      </c>
      <c r="AV121" s="140">
        <v>5</v>
      </c>
      <c r="AW121" s="140">
        <v>23.19</v>
      </c>
      <c r="AX121" s="140">
        <v>18.63</v>
      </c>
      <c r="AY121" s="140">
        <v>31.5</v>
      </c>
      <c r="AZ121" s="140">
        <v>12.1</v>
      </c>
      <c r="BA121" s="140">
        <v>26.25</v>
      </c>
      <c r="BB121" s="140">
        <v>247</v>
      </c>
      <c r="BC121" s="140">
        <v>1.01</v>
      </c>
      <c r="BD121" s="140">
        <v>5.0999999999999996</v>
      </c>
    </row>
    <row r="122" spans="1:56">
      <c r="A122" s="138" t="s">
        <v>259</v>
      </c>
      <c r="B122" s="139" t="s">
        <v>260</v>
      </c>
      <c r="C122" s="139" t="s">
        <v>13</v>
      </c>
      <c r="D122" s="139" t="s">
        <v>455</v>
      </c>
      <c r="E122" s="138" t="s">
        <v>14</v>
      </c>
      <c r="F122" s="140">
        <v>106</v>
      </c>
      <c r="G122" s="140">
        <v>667</v>
      </c>
      <c r="H122" s="140">
        <v>87</v>
      </c>
      <c r="I122" s="140">
        <v>584</v>
      </c>
      <c r="J122" s="140">
        <v>19</v>
      </c>
      <c r="K122" s="140">
        <v>1038</v>
      </c>
      <c r="L122" s="140">
        <v>20.260000000000002</v>
      </c>
      <c r="M122" s="140">
        <v>26</v>
      </c>
      <c r="N122" s="140">
        <v>4.9000000000000004</v>
      </c>
      <c r="O122" s="140">
        <v>22.97</v>
      </c>
      <c r="P122" s="140">
        <v>18.46</v>
      </c>
      <c r="Q122" s="140">
        <v>31.2</v>
      </c>
      <c r="R122" s="140">
        <v>11.9</v>
      </c>
      <c r="S122" s="140">
        <v>26.32</v>
      </c>
      <c r="T122" s="140">
        <v>251</v>
      </c>
      <c r="U122" s="140">
        <v>1.04</v>
      </c>
      <c r="V122" s="140">
        <v>4.0999999999999996</v>
      </c>
      <c r="W122" s="140">
        <v>147</v>
      </c>
      <c r="X122" s="140">
        <v>768</v>
      </c>
      <c r="Y122" s="140">
        <v>111</v>
      </c>
      <c r="Z122" s="140">
        <v>616</v>
      </c>
      <c r="AA122" s="140">
        <v>36</v>
      </c>
      <c r="AB122" s="140">
        <v>1232</v>
      </c>
      <c r="AC122" s="140">
        <v>17.760000000000002</v>
      </c>
      <c r="AD122" s="140">
        <v>25.2</v>
      </c>
      <c r="AE122" s="140">
        <v>7.6</v>
      </c>
      <c r="AF122" s="140">
        <v>20.04</v>
      </c>
      <c r="AG122" s="140">
        <v>16.37</v>
      </c>
      <c r="AH122" s="140">
        <v>29.2</v>
      </c>
      <c r="AI122" s="140">
        <v>14.9</v>
      </c>
      <c r="AJ122" s="140">
        <v>22.73</v>
      </c>
      <c r="AK122" s="140">
        <v>259</v>
      </c>
      <c r="AL122" s="140">
        <v>1</v>
      </c>
      <c r="AM122" s="140">
        <v>5.4</v>
      </c>
      <c r="AN122" s="140">
        <v>147</v>
      </c>
      <c r="AO122" s="140">
        <v>686</v>
      </c>
      <c r="AP122" s="140">
        <v>128</v>
      </c>
      <c r="AQ122" s="140">
        <v>606</v>
      </c>
      <c r="AR122" s="140">
        <v>19</v>
      </c>
      <c r="AS122" s="140">
        <v>1216</v>
      </c>
      <c r="AT122" s="140">
        <v>20.69</v>
      </c>
      <c r="AU122" s="140">
        <v>25.2</v>
      </c>
      <c r="AV122" s="140">
        <v>4.8</v>
      </c>
      <c r="AW122" s="140">
        <v>23.54</v>
      </c>
      <c r="AX122" s="140">
        <v>18.73</v>
      </c>
      <c r="AY122" s="140">
        <v>32.4</v>
      </c>
      <c r="AZ122" s="140">
        <v>12.8</v>
      </c>
      <c r="BA122" s="140">
        <v>26.73</v>
      </c>
      <c r="BB122" s="140">
        <v>243</v>
      </c>
      <c r="BC122" s="140">
        <v>0.95</v>
      </c>
      <c r="BD122" s="140">
        <v>5.9</v>
      </c>
    </row>
    <row r="123" spans="1:56">
      <c r="A123" s="138" t="s">
        <v>261</v>
      </c>
      <c r="B123" s="139" t="s">
        <v>262</v>
      </c>
      <c r="C123" s="139" t="s">
        <v>47</v>
      </c>
      <c r="D123" s="139" t="s">
        <v>455</v>
      </c>
      <c r="E123" s="138" t="s">
        <v>14</v>
      </c>
      <c r="F123" s="140">
        <v>135</v>
      </c>
      <c r="G123" s="140">
        <v>663</v>
      </c>
      <c r="H123" s="140">
        <v>116</v>
      </c>
      <c r="I123" s="140">
        <v>566</v>
      </c>
      <c r="J123" s="140">
        <v>19</v>
      </c>
      <c r="K123" s="140">
        <v>1263</v>
      </c>
      <c r="L123" s="140">
        <v>21.37</v>
      </c>
      <c r="M123" s="140">
        <v>24.9</v>
      </c>
      <c r="N123" s="140">
        <v>4.7</v>
      </c>
      <c r="O123" s="140">
        <v>24.51</v>
      </c>
      <c r="P123" s="140">
        <v>19.29</v>
      </c>
      <c r="Q123" s="140">
        <v>32.799999999999997</v>
      </c>
      <c r="R123" s="140">
        <v>12.8</v>
      </c>
      <c r="S123" s="140">
        <v>27.54</v>
      </c>
      <c r="T123" s="140">
        <v>248</v>
      </c>
      <c r="U123" s="140">
        <v>0.99</v>
      </c>
      <c r="V123" s="140">
        <v>5</v>
      </c>
      <c r="W123" s="140">
        <v>216</v>
      </c>
      <c r="X123" s="140">
        <v>708</v>
      </c>
      <c r="Y123" s="140">
        <v>169</v>
      </c>
      <c r="Z123" s="140">
        <v>597</v>
      </c>
      <c r="AA123" s="140">
        <v>47</v>
      </c>
      <c r="AB123" s="140">
        <v>1098</v>
      </c>
      <c r="AC123" s="140">
        <v>18.02</v>
      </c>
      <c r="AD123" s="140">
        <v>27</v>
      </c>
      <c r="AE123" s="140">
        <v>9</v>
      </c>
      <c r="AF123" s="140">
        <v>20.78</v>
      </c>
      <c r="AG123" s="140">
        <v>15.93</v>
      </c>
      <c r="AH123" s="140">
        <v>36.200000000000003</v>
      </c>
      <c r="AI123" s="140">
        <v>20.3</v>
      </c>
      <c r="AJ123" s="140">
        <v>23.73</v>
      </c>
      <c r="AK123" s="140">
        <v>239</v>
      </c>
      <c r="AL123" s="140">
        <v>0.94</v>
      </c>
      <c r="AM123" s="140">
        <v>6</v>
      </c>
      <c r="AN123" s="140">
        <v>139</v>
      </c>
      <c r="AO123" s="140">
        <v>664</v>
      </c>
      <c r="AP123" s="140">
        <v>119</v>
      </c>
      <c r="AQ123" s="140">
        <v>575</v>
      </c>
      <c r="AR123" s="140">
        <v>21</v>
      </c>
      <c r="AS123" s="140">
        <v>1132</v>
      </c>
      <c r="AT123" s="140">
        <v>20.3</v>
      </c>
      <c r="AU123" s="140">
        <v>25.1</v>
      </c>
      <c r="AV123" s="140">
        <v>5.8</v>
      </c>
      <c r="AW123" s="140">
        <v>23.16</v>
      </c>
      <c r="AX123" s="140">
        <v>18.11</v>
      </c>
      <c r="AY123" s="140">
        <v>34.799999999999997</v>
      </c>
      <c r="AZ123" s="140">
        <v>15.8</v>
      </c>
      <c r="BA123" s="140">
        <v>26.15</v>
      </c>
      <c r="BB123" s="140">
        <v>274</v>
      </c>
      <c r="BC123" s="140">
        <v>0.95</v>
      </c>
      <c r="BD123" s="140">
        <v>6.7</v>
      </c>
    </row>
    <row r="124" spans="1:56">
      <c r="A124" s="138" t="s">
        <v>263</v>
      </c>
      <c r="B124" s="139" t="s">
        <v>264</v>
      </c>
      <c r="C124" s="139" t="s">
        <v>47</v>
      </c>
      <c r="D124" s="139" t="s">
        <v>455</v>
      </c>
      <c r="E124" s="138" t="s">
        <v>14</v>
      </c>
      <c r="F124" s="140">
        <v>134</v>
      </c>
      <c r="G124" s="140">
        <v>716</v>
      </c>
      <c r="H124" s="140">
        <v>100</v>
      </c>
      <c r="I124" s="140">
        <v>573</v>
      </c>
      <c r="J124" s="140">
        <v>34</v>
      </c>
      <c r="K124" s="140">
        <v>1142</v>
      </c>
      <c r="L124" s="140">
        <v>20.55</v>
      </c>
      <c r="M124" s="140">
        <v>23.8</v>
      </c>
      <c r="N124" s="140">
        <v>5</v>
      </c>
      <c r="O124" s="140">
        <v>23.42</v>
      </c>
      <c r="P124" s="140">
        <v>18.68</v>
      </c>
      <c r="Q124" s="140">
        <v>31.7</v>
      </c>
      <c r="R124" s="140">
        <v>13.2</v>
      </c>
      <c r="S124" s="140">
        <v>26.48</v>
      </c>
      <c r="T124" s="140">
        <v>285</v>
      </c>
      <c r="U124" s="140">
        <v>0.99</v>
      </c>
      <c r="V124" s="140">
        <v>5.6</v>
      </c>
      <c r="W124" s="140">
        <v>243</v>
      </c>
      <c r="X124" s="140">
        <v>783</v>
      </c>
      <c r="Y124" s="140">
        <v>155</v>
      </c>
      <c r="Z124" s="140">
        <v>590</v>
      </c>
      <c r="AA124" s="140">
        <v>88</v>
      </c>
      <c r="AB124" s="140">
        <v>1120</v>
      </c>
      <c r="AC124" s="140">
        <v>16.8</v>
      </c>
      <c r="AD124" s="140">
        <v>26.9</v>
      </c>
      <c r="AE124" s="140">
        <v>10.9</v>
      </c>
      <c r="AF124" s="140">
        <v>19.32</v>
      </c>
      <c r="AG124" s="140">
        <v>14.97</v>
      </c>
      <c r="AH124" s="140">
        <v>35</v>
      </c>
      <c r="AI124" s="140">
        <v>22.2</v>
      </c>
      <c r="AJ124" s="140">
        <v>22.12</v>
      </c>
      <c r="AK124" s="140">
        <v>273</v>
      </c>
      <c r="AL124" s="140">
        <v>0.94</v>
      </c>
      <c r="AM124" s="140">
        <v>6</v>
      </c>
      <c r="AN124" s="140">
        <v>161</v>
      </c>
      <c r="AO124" s="140">
        <v>630</v>
      </c>
      <c r="AP124" s="140">
        <v>149</v>
      </c>
      <c r="AQ124" s="140">
        <v>584</v>
      </c>
      <c r="AR124" s="140">
        <v>12</v>
      </c>
      <c r="AS124" s="140">
        <v>1239</v>
      </c>
      <c r="AT124" s="140">
        <v>22.85</v>
      </c>
      <c r="AU124" s="140">
        <v>26.7</v>
      </c>
      <c r="AV124" s="140">
        <v>5.2</v>
      </c>
      <c r="AW124" s="140">
        <v>26.42</v>
      </c>
      <c r="AX124" s="140">
        <v>20.02</v>
      </c>
      <c r="AY124" s="140">
        <v>37.6</v>
      </c>
      <c r="AZ124" s="140">
        <v>15.9</v>
      </c>
      <c r="BA124" s="140">
        <v>29.64</v>
      </c>
      <c r="BB124" s="140">
        <v>224</v>
      </c>
      <c r="BC124" s="140">
        <v>0.96</v>
      </c>
      <c r="BD124" s="140">
        <v>6.1</v>
      </c>
    </row>
    <row r="125" spans="1:56">
      <c r="A125" s="138" t="s">
        <v>265</v>
      </c>
      <c r="B125" s="139" t="s">
        <v>266</v>
      </c>
      <c r="C125" s="139" t="s">
        <v>47</v>
      </c>
      <c r="D125" s="139" t="s">
        <v>455</v>
      </c>
      <c r="E125" s="138" t="s">
        <v>14</v>
      </c>
      <c r="F125" s="140">
        <v>95</v>
      </c>
      <c r="G125" s="140">
        <v>634</v>
      </c>
      <c r="H125" s="140">
        <v>85</v>
      </c>
      <c r="I125" s="140">
        <v>590</v>
      </c>
      <c r="J125" s="140">
        <v>10</v>
      </c>
      <c r="K125" s="140">
        <v>1036</v>
      </c>
      <c r="L125" s="140">
        <v>22.16</v>
      </c>
      <c r="M125" s="140">
        <v>26.7</v>
      </c>
      <c r="N125" s="140">
        <v>4.5999999999999996</v>
      </c>
      <c r="O125" s="140">
        <v>25.24</v>
      </c>
      <c r="P125" s="140">
        <v>19.66</v>
      </c>
      <c r="Q125" s="140">
        <v>35.700000000000003</v>
      </c>
      <c r="R125" s="140">
        <v>14</v>
      </c>
      <c r="S125" s="140">
        <v>28.28</v>
      </c>
      <c r="T125" s="140">
        <v>235</v>
      </c>
      <c r="U125" s="140">
        <v>1.01</v>
      </c>
      <c r="V125" s="140">
        <v>4.5</v>
      </c>
      <c r="W125" s="140">
        <v>150</v>
      </c>
      <c r="X125" s="140">
        <v>667</v>
      </c>
      <c r="Y125" s="140">
        <v>141</v>
      </c>
      <c r="Z125" s="140">
        <v>623</v>
      </c>
      <c r="AA125" s="140">
        <v>9</v>
      </c>
      <c r="AB125" s="140">
        <v>1425</v>
      </c>
      <c r="AC125" s="140">
        <v>20.28</v>
      </c>
      <c r="AD125" s="140">
        <v>28.5</v>
      </c>
      <c r="AE125" s="140">
        <v>5.6</v>
      </c>
      <c r="AF125" s="140">
        <v>22.96</v>
      </c>
      <c r="AG125" s="140">
        <v>17.899999999999999</v>
      </c>
      <c r="AH125" s="140">
        <v>36.6</v>
      </c>
      <c r="AI125" s="140">
        <v>15.4</v>
      </c>
      <c r="AJ125" s="140">
        <v>26.06</v>
      </c>
      <c r="AK125" s="140">
        <v>210</v>
      </c>
      <c r="AL125" s="140">
        <v>0.96</v>
      </c>
      <c r="AM125" s="140">
        <v>5.4</v>
      </c>
      <c r="AN125" s="140">
        <v>123</v>
      </c>
      <c r="AO125" s="140">
        <v>656</v>
      </c>
      <c r="AP125" s="140">
        <v>113</v>
      </c>
      <c r="AQ125" s="140">
        <v>599</v>
      </c>
      <c r="AR125" s="140">
        <v>10</v>
      </c>
      <c r="AS125" s="140">
        <v>1344</v>
      </c>
      <c r="AT125" s="140">
        <v>21.23</v>
      </c>
      <c r="AU125" s="140">
        <v>29.7</v>
      </c>
      <c r="AV125" s="140">
        <v>6.7</v>
      </c>
      <c r="AW125" s="140">
        <v>24.9</v>
      </c>
      <c r="AX125" s="140">
        <v>18.329999999999998</v>
      </c>
      <c r="AY125" s="140">
        <v>39.799999999999997</v>
      </c>
      <c r="AZ125" s="140">
        <v>18.399999999999999</v>
      </c>
      <c r="BA125" s="140">
        <v>28.89</v>
      </c>
      <c r="BB125" s="140">
        <v>234</v>
      </c>
      <c r="BC125" s="140">
        <v>0.94</v>
      </c>
      <c r="BD125" s="140">
        <v>5.9</v>
      </c>
    </row>
    <row r="126" spans="1:56">
      <c r="A126" s="138" t="s">
        <v>267</v>
      </c>
      <c r="B126" s="139" t="s">
        <v>268</v>
      </c>
      <c r="C126" s="139" t="s">
        <v>47</v>
      </c>
      <c r="D126" s="139" t="s">
        <v>455</v>
      </c>
      <c r="E126" s="138" t="s">
        <v>14</v>
      </c>
      <c r="F126" s="140">
        <v>91</v>
      </c>
      <c r="G126" s="140">
        <v>719</v>
      </c>
      <c r="H126" s="140">
        <v>72</v>
      </c>
      <c r="I126" s="140">
        <v>572</v>
      </c>
      <c r="J126" s="140">
        <v>19</v>
      </c>
      <c r="K126" s="140">
        <v>1174</v>
      </c>
      <c r="L126" s="140">
        <v>21.46</v>
      </c>
      <c r="M126" s="140">
        <v>28.3</v>
      </c>
      <c r="N126" s="140">
        <v>6.8</v>
      </c>
      <c r="O126" s="140">
        <v>25.09</v>
      </c>
      <c r="P126" s="140">
        <v>18.600000000000001</v>
      </c>
      <c r="Q126" s="140">
        <v>39.200000000000003</v>
      </c>
      <c r="R126" s="140">
        <v>18.7</v>
      </c>
      <c r="S126" s="140">
        <v>28.28</v>
      </c>
      <c r="T126" s="140">
        <v>264</v>
      </c>
      <c r="U126" s="140">
        <v>1.01</v>
      </c>
      <c r="V126" s="140">
        <v>4.7</v>
      </c>
      <c r="W126" s="140">
        <v>179</v>
      </c>
      <c r="X126" s="140">
        <v>729</v>
      </c>
      <c r="Y126" s="140">
        <v>129</v>
      </c>
      <c r="Z126" s="140">
        <v>581</v>
      </c>
      <c r="AA126" s="140">
        <v>51</v>
      </c>
      <c r="AB126" s="140">
        <v>1108</v>
      </c>
      <c r="AC126" s="140">
        <v>17.95</v>
      </c>
      <c r="AD126" s="140">
        <v>26.6</v>
      </c>
      <c r="AE126" s="140">
        <v>8.9</v>
      </c>
      <c r="AF126" s="140">
        <v>20.8</v>
      </c>
      <c r="AG126" s="140">
        <v>16.059999999999999</v>
      </c>
      <c r="AH126" s="140">
        <v>34.200000000000003</v>
      </c>
      <c r="AI126" s="140">
        <v>19.100000000000001</v>
      </c>
      <c r="AJ126" s="140">
        <v>23.87</v>
      </c>
      <c r="AK126" s="140">
        <v>265</v>
      </c>
      <c r="AL126" s="140">
        <v>0.96</v>
      </c>
      <c r="AM126" s="140">
        <v>5.8</v>
      </c>
      <c r="AN126" s="140">
        <v>214</v>
      </c>
      <c r="AO126" s="140">
        <v>677</v>
      </c>
      <c r="AP126" s="140">
        <v>180</v>
      </c>
      <c r="AQ126" s="140">
        <v>598</v>
      </c>
      <c r="AR126" s="140">
        <v>34</v>
      </c>
      <c r="AS126" s="140">
        <v>1087</v>
      </c>
      <c r="AT126" s="140">
        <v>18.47</v>
      </c>
      <c r="AU126" s="140">
        <v>26.6</v>
      </c>
      <c r="AV126" s="140">
        <v>8.4</v>
      </c>
      <c r="AW126" s="140">
        <v>21.38</v>
      </c>
      <c r="AX126" s="140">
        <v>16.38</v>
      </c>
      <c r="AY126" s="140">
        <v>35.799999999999997</v>
      </c>
      <c r="AZ126" s="140">
        <v>19.600000000000001</v>
      </c>
      <c r="BA126" s="140">
        <v>24.44</v>
      </c>
      <c r="BB126" s="140">
        <v>273</v>
      </c>
      <c r="BC126" s="140">
        <v>0.92</v>
      </c>
      <c r="BD126" s="140">
        <v>7.3</v>
      </c>
    </row>
    <row r="127" spans="1:56">
      <c r="A127" s="138" t="s">
        <v>269</v>
      </c>
      <c r="B127" s="139" t="s">
        <v>270</v>
      </c>
      <c r="C127" s="139" t="s">
        <v>47</v>
      </c>
      <c r="D127" s="139" t="s">
        <v>455</v>
      </c>
      <c r="E127" s="138" t="s">
        <v>14</v>
      </c>
      <c r="F127" s="140">
        <v>154</v>
      </c>
      <c r="G127" s="140">
        <v>714</v>
      </c>
      <c r="H127" s="140">
        <v>125</v>
      </c>
      <c r="I127" s="140">
        <v>604</v>
      </c>
      <c r="J127" s="140">
        <v>29</v>
      </c>
      <c r="K127" s="140">
        <v>1191</v>
      </c>
      <c r="L127" s="140">
        <v>17.78</v>
      </c>
      <c r="M127" s="140">
        <v>25.8</v>
      </c>
      <c r="N127" s="140">
        <v>9.1999999999999993</v>
      </c>
      <c r="O127" s="140">
        <v>20.56</v>
      </c>
      <c r="P127" s="140">
        <v>15.88</v>
      </c>
      <c r="Q127" s="140">
        <v>34.700000000000003</v>
      </c>
      <c r="R127" s="140">
        <v>20.2</v>
      </c>
      <c r="S127" s="140">
        <v>23.31</v>
      </c>
      <c r="T127" s="140">
        <v>285</v>
      </c>
      <c r="U127" s="140">
        <v>0.96</v>
      </c>
      <c r="V127" s="140">
        <v>6.3</v>
      </c>
      <c r="W127" s="140">
        <v>249</v>
      </c>
      <c r="X127" s="140">
        <v>720</v>
      </c>
      <c r="Y127" s="140">
        <v>191</v>
      </c>
      <c r="Z127" s="140">
        <v>592</v>
      </c>
      <c r="AA127" s="140">
        <v>59</v>
      </c>
      <c r="AB127" s="140">
        <v>1138</v>
      </c>
      <c r="AC127" s="140">
        <v>16.850000000000001</v>
      </c>
      <c r="AD127" s="140">
        <v>27.3</v>
      </c>
      <c r="AE127" s="140">
        <v>12</v>
      </c>
      <c r="AF127" s="140">
        <v>19.600000000000001</v>
      </c>
      <c r="AG127" s="140">
        <v>14.89</v>
      </c>
      <c r="AH127" s="140">
        <v>36.4</v>
      </c>
      <c r="AI127" s="140">
        <v>24.2</v>
      </c>
      <c r="AJ127" s="140">
        <v>22.62</v>
      </c>
      <c r="AK127" s="140">
        <v>289</v>
      </c>
      <c r="AL127" s="140">
        <v>0.94</v>
      </c>
      <c r="AM127" s="140">
        <v>7</v>
      </c>
      <c r="AN127" s="140">
        <v>156</v>
      </c>
      <c r="AO127" s="140">
        <v>657</v>
      </c>
      <c r="AP127" s="140">
        <v>133</v>
      </c>
      <c r="AQ127" s="140">
        <v>584</v>
      </c>
      <c r="AR127" s="140">
        <v>23</v>
      </c>
      <c r="AS127" s="140">
        <v>1060</v>
      </c>
      <c r="AT127" s="140">
        <v>19.47</v>
      </c>
      <c r="AU127" s="140">
        <v>26.3</v>
      </c>
      <c r="AV127" s="140">
        <v>6</v>
      </c>
      <c r="AW127" s="140">
        <v>22.07</v>
      </c>
      <c r="AX127" s="140">
        <v>17.52</v>
      </c>
      <c r="AY127" s="140">
        <v>33.4</v>
      </c>
      <c r="AZ127" s="140">
        <v>14.9</v>
      </c>
      <c r="BA127" s="140">
        <v>24.85</v>
      </c>
      <c r="BB127" s="140">
        <v>278</v>
      </c>
      <c r="BC127" s="140">
        <v>0.99</v>
      </c>
      <c r="BD127" s="140">
        <v>5.8</v>
      </c>
    </row>
    <row r="128" spans="1:56">
      <c r="A128" s="138" t="s">
        <v>271</v>
      </c>
      <c r="B128" s="139" t="s">
        <v>272</v>
      </c>
      <c r="C128" s="139" t="s">
        <v>47</v>
      </c>
      <c r="D128" s="139" t="s">
        <v>455</v>
      </c>
      <c r="E128" s="138" t="s">
        <v>14</v>
      </c>
      <c r="F128" s="140">
        <v>77</v>
      </c>
      <c r="G128" s="140">
        <v>724</v>
      </c>
      <c r="H128" s="140">
        <v>61</v>
      </c>
      <c r="I128" s="140">
        <v>619</v>
      </c>
      <c r="J128" s="140">
        <v>16</v>
      </c>
      <c r="K128" s="140">
        <v>1171</v>
      </c>
      <c r="L128" s="140">
        <v>20.28</v>
      </c>
      <c r="M128" s="140">
        <v>23.3</v>
      </c>
      <c r="N128" s="140">
        <v>3.7</v>
      </c>
      <c r="O128" s="140">
        <v>22.78</v>
      </c>
      <c r="P128" s="140">
        <v>18.78</v>
      </c>
      <c r="Q128" s="140">
        <v>28.3</v>
      </c>
      <c r="R128" s="140">
        <v>9.4</v>
      </c>
      <c r="S128" s="140">
        <v>25.66</v>
      </c>
      <c r="T128" s="140">
        <v>278</v>
      </c>
      <c r="U128" s="140">
        <v>1.04</v>
      </c>
      <c r="V128" s="140">
        <v>3.9</v>
      </c>
      <c r="W128" s="140">
        <v>101</v>
      </c>
      <c r="X128" s="140">
        <v>748</v>
      </c>
      <c r="Y128" s="140">
        <v>71</v>
      </c>
      <c r="Z128" s="140">
        <v>593</v>
      </c>
      <c r="AA128" s="140">
        <v>31</v>
      </c>
      <c r="AB128" s="140">
        <v>1117</v>
      </c>
      <c r="AC128" s="140">
        <v>17.86</v>
      </c>
      <c r="AD128" s="140">
        <v>26.2</v>
      </c>
      <c r="AE128" s="140">
        <v>7.6</v>
      </c>
      <c r="AF128" s="140">
        <v>20.170000000000002</v>
      </c>
      <c r="AG128" s="140">
        <v>16.27</v>
      </c>
      <c r="AH128" s="140">
        <v>31.3</v>
      </c>
      <c r="AI128" s="140">
        <v>16</v>
      </c>
      <c r="AJ128" s="140">
        <v>22.66</v>
      </c>
      <c r="AK128" s="140">
        <v>291</v>
      </c>
      <c r="AL128" s="140">
        <v>1.02</v>
      </c>
      <c r="AM128" s="140">
        <v>4.5</v>
      </c>
      <c r="AN128" s="140">
        <v>181</v>
      </c>
      <c r="AO128" s="140">
        <v>705</v>
      </c>
      <c r="AP128" s="140">
        <v>149</v>
      </c>
      <c r="AQ128" s="140">
        <v>585</v>
      </c>
      <c r="AR128" s="140">
        <v>32</v>
      </c>
      <c r="AS128" s="140">
        <v>1262</v>
      </c>
      <c r="AT128" s="140">
        <v>19.100000000000001</v>
      </c>
      <c r="AU128" s="140">
        <v>24.9</v>
      </c>
      <c r="AV128" s="140">
        <v>6.9</v>
      </c>
      <c r="AW128" s="140">
        <v>21.89</v>
      </c>
      <c r="AX128" s="140">
        <v>17.239999999999998</v>
      </c>
      <c r="AY128" s="140">
        <v>32.9</v>
      </c>
      <c r="AZ128" s="140">
        <v>16.3</v>
      </c>
      <c r="BA128" s="140">
        <v>24.76</v>
      </c>
      <c r="BB128" s="140">
        <v>269</v>
      </c>
      <c r="BC128" s="140">
        <v>0.94</v>
      </c>
      <c r="BD128" s="140">
        <v>6.6</v>
      </c>
    </row>
    <row r="129" spans="1:56">
      <c r="A129" s="138" t="s">
        <v>273</v>
      </c>
      <c r="B129" s="139" t="s">
        <v>274</v>
      </c>
      <c r="C129" s="139" t="s">
        <v>50</v>
      </c>
      <c r="D129" s="139" t="s">
        <v>455</v>
      </c>
      <c r="E129" s="138" t="s">
        <v>14</v>
      </c>
      <c r="F129" s="140">
        <v>134</v>
      </c>
      <c r="G129" s="140">
        <v>741</v>
      </c>
      <c r="H129" s="140">
        <v>101</v>
      </c>
      <c r="I129" s="140">
        <v>597</v>
      </c>
      <c r="J129" s="140">
        <v>33</v>
      </c>
      <c r="K129" s="140">
        <v>1168</v>
      </c>
      <c r="L129" s="140">
        <v>18.899999999999999</v>
      </c>
      <c r="M129" s="140">
        <v>27.7</v>
      </c>
      <c r="N129" s="140">
        <v>8</v>
      </c>
      <c r="O129" s="140">
        <v>21.88</v>
      </c>
      <c r="P129" s="140">
        <v>16.8</v>
      </c>
      <c r="Q129" s="140">
        <v>35.4</v>
      </c>
      <c r="R129" s="140">
        <v>18.3</v>
      </c>
      <c r="S129" s="140">
        <v>25.11</v>
      </c>
      <c r="T129" s="140">
        <v>245</v>
      </c>
      <c r="U129" s="140">
        <v>0.97</v>
      </c>
      <c r="V129" s="140">
        <v>5.3</v>
      </c>
      <c r="W129" s="140">
        <v>171</v>
      </c>
      <c r="X129" s="140">
        <v>701</v>
      </c>
      <c r="Y129" s="140">
        <v>135</v>
      </c>
      <c r="Z129" s="140">
        <v>595</v>
      </c>
      <c r="AA129" s="140">
        <v>35</v>
      </c>
      <c r="AB129" s="140">
        <v>1096</v>
      </c>
      <c r="AC129" s="140">
        <v>18.66</v>
      </c>
      <c r="AD129" s="140">
        <v>25.7</v>
      </c>
      <c r="AE129" s="140">
        <v>6.6</v>
      </c>
      <c r="AF129" s="140">
        <v>21.16</v>
      </c>
      <c r="AG129" s="140">
        <v>16.899999999999999</v>
      </c>
      <c r="AH129" s="140">
        <v>32.299999999999997</v>
      </c>
      <c r="AI129" s="140">
        <v>15.1</v>
      </c>
      <c r="AJ129" s="140">
        <v>23.93</v>
      </c>
      <c r="AK129" s="140">
        <v>231</v>
      </c>
      <c r="AL129" s="140">
        <v>0.91</v>
      </c>
      <c r="AM129" s="140">
        <v>6.8</v>
      </c>
      <c r="AN129" s="140">
        <v>143</v>
      </c>
      <c r="AO129" s="140">
        <v>633</v>
      </c>
      <c r="AP129" s="140">
        <v>133</v>
      </c>
      <c r="AQ129" s="140">
        <v>590</v>
      </c>
      <c r="AR129" s="140">
        <v>10</v>
      </c>
      <c r="AS129" s="140">
        <v>1243</v>
      </c>
      <c r="AT129" s="140">
        <v>22.05</v>
      </c>
      <c r="AU129" s="140">
        <v>29.8</v>
      </c>
      <c r="AV129" s="140">
        <v>6.8</v>
      </c>
      <c r="AW129" s="140">
        <v>25.92</v>
      </c>
      <c r="AX129" s="140">
        <v>18.77</v>
      </c>
      <c r="AY129" s="140">
        <v>41.8</v>
      </c>
      <c r="AZ129" s="140">
        <v>19.8</v>
      </c>
      <c r="BA129" s="140">
        <v>29.46</v>
      </c>
      <c r="BB129" s="140">
        <v>213</v>
      </c>
      <c r="BC129" s="140">
        <v>0.94</v>
      </c>
      <c r="BD129" s="140">
        <v>5.6</v>
      </c>
    </row>
    <row r="130" spans="1:56">
      <c r="A130" s="138" t="s">
        <v>275</v>
      </c>
      <c r="B130" s="139" t="s">
        <v>276</v>
      </c>
      <c r="C130" s="139" t="s">
        <v>50</v>
      </c>
      <c r="D130" s="139" t="s">
        <v>455</v>
      </c>
      <c r="E130" s="138" t="s">
        <v>14</v>
      </c>
      <c r="F130" s="140">
        <v>121</v>
      </c>
      <c r="G130" s="140">
        <v>693</v>
      </c>
      <c r="H130" s="140">
        <v>104</v>
      </c>
      <c r="I130" s="140">
        <v>618</v>
      </c>
      <c r="J130" s="140">
        <v>17</v>
      </c>
      <c r="K130" s="140">
        <v>1153</v>
      </c>
      <c r="L130" s="140">
        <v>22.47</v>
      </c>
      <c r="M130" s="140">
        <v>29</v>
      </c>
      <c r="N130" s="140">
        <v>6.3</v>
      </c>
      <c r="O130" s="140">
        <v>26.42</v>
      </c>
      <c r="P130" s="140">
        <v>19.41</v>
      </c>
      <c r="Q130" s="140">
        <v>39.700000000000003</v>
      </c>
      <c r="R130" s="140">
        <v>17.899999999999999</v>
      </c>
      <c r="S130" s="140">
        <v>30.14</v>
      </c>
      <c r="T130" s="140">
        <v>235</v>
      </c>
      <c r="U130" s="140">
        <v>0.97</v>
      </c>
      <c r="V130" s="140">
        <v>5.6</v>
      </c>
      <c r="W130" s="140">
        <v>146</v>
      </c>
      <c r="X130" s="140">
        <v>666</v>
      </c>
      <c r="Y130" s="140">
        <v>127</v>
      </c>
      <c r="Z130" s="140">
        <v>591</v>
      </c>
      <c r="AA130" s="140">
        <v>19</v>
      </c>
      <c r="AB130" s="140">
        <v>1224</v>
      </c>
      <c r="AC130" s="140">
        <v>21.76</v>
      </c>
      <c r="AD130" s="140">
        <v>26.9</v>
      </c>
      <c r="AE130" s="140">
        <v>5</v>
      </c>
      <c r="AF130" s="140">
        <v>25.14</v>
      </c>
      <c r="AG130" s="140">
        <v>19.059999999999999</v>
      </c>
      <c r="AH130" s="140">
        <v>37.6</v>
      </c>
      <c r="AI130" s="140">
        <v>15.6</v>
      </c>
      <c r="AJ130" s="140">
        <v>28.31</v>
      </c>
      <c r="AK130" s="140">
        <v>259</v>
      </c>
      <c r="AL130" s="140">
        <v>0.97</v>
      </c>
      <c r="AM130" s="140">
        <v>5.9</v>
      </c>
      <c r="AN130" s="140">
        <v>183</v>
      </c>
      <c r="AO130" s="140">
        <v>652</v>
      </c>
      <c r="AP130" s="140">
        <v>163</v>
      </c>
      <c r="AQ130" s="140">
        <v>588</v>
      </c>
      <c r="AR130" s="140">
        <v>20</v>
      </c>
      <c r="AS130" s="140">
        <v>1183</v>
      </c>
      <c r="AT130" s="140">
        <v>19.16</v>
      </c>
      <c r="AU130" s="140">
        <v>31.3</v>
      </c>
      <c r="AV130" s="140">
        <v>11.1</v>
      </c>
      <c r="AW130" s="140">
        <v>22.72</v>
      </c>
      <c r="AX130" s="140">
        <v>16.239999999999998</v>
      </c>
      <c r="AY130" s="140">
        <v>42.4</v>
      </c>
      <c r="AZ130" s="140">
        <v>25.8</v>
      </c>
      <c r="BA130" s="140">
        <v>25.99</v>
      </c>
      <c r="BB130" s="140">
        <v>209</v>
      </c>
      <c r="BC130" s="140">
        <v>0.94</v>
      </c>
      <c r="BD130" s="140">
        <v>5.7</v>
      </c>
    </row>
    <row r="131" spans="1:56">
      <c r="A131" s="138" t="s">
        <v>277</v>
      </c>
      <c r="B131" s="139" t="s">
        <v>278</v>
      </c>
      <c r="C131" s="139" t="s">
        <v>8</v>
      </c>
      <c r="D131" s="139" t="s">
        <v>454</v>
      </c>
      <c r="E131" s="138" t="s">
        <v>3</v>
      </c>
      <c r="F131" s="140">
        <v>119</v>
      </c>
      <c r="G131" s="140">
        <v>707</v>
      </c>
      <c r="H131" s="140">
        <v>100</v>
      </c>
      <c r="I131" s="140">
        <v>607</v>
      </c>
      <c r="J131" s="140">
        <v>19</v>
      </c>
      <c r="K131" s="140">
        <v>1219</v>
      </c>
      <c r="L131" s="140">
        <v>19.95</v>
      </c>
      <c r="M131" s="140">
        <v>29.1</v>
      </c>
      <c r="N131" s="140">
        <v>8.1</v>
      </c>
      <c r="O131" s="140">
        <v>23.19</v>
      </c>
      <c r="P131" s="140">
        <v>17.47</v>
      </c>
      <c r="Q131" s="140">
        <v>37.700000000000003</v>
      </c>
      <c r="R131" s="140">
        <v>19.399999999999999</v>
      </c>
      <c r="S131" s="140">
        <v>26.37</v>
      </c>
      <c r="T131" s="140">
        <v>241</v>
      </c>
      <c r="U131" s="140">
        <v>0.98</v>
      </c>
      <c r="V131" s="140">
        <v>5.0999999999999996</v>
      </c>
      <c r="W131" s="140">
        <v>153</v>
      </c>
      <c r="X131" s="140">
        <v>680</v>
      </c>
      <c r="Y131" s="140">
        <v>123</v>
      </c>
      <c r="Z131" s="140">
        <v>592</v>
      </c>
      <c r="AA131" s="140">
        <v>29</v>
      </c>
      <c r="AB131" s="140">
        <v>1068</v>
      </c>
      <c r="AC131" s="140">
        <v>18.989999999999998</v>
      </c>
      <c r="AD131" s="140">
        <v>26.4</v>
      </c>
      <c r="AE131" s="140">
        <v>7.1</v>
      </c>
      <c r="AF131" s="140">
        <v>21.76</v>
      </c>
      <c r="AG131" s="140">
        <v>17.05</v>
      </c>
      <c r="AH131" s="140">
        <v>33.799999999999997</v>
      </c>
      <c r="AI131" s="140">
        <v>16.5</v>
      </c>
      <c r="AJ131" s="140">
        <v>24.6</v>
      </c>
      <c r="AK131" s="140">
        <v>244</v>
      </c>
      <c r="AL131" s="140">
        <v>0.98</v>
      </c>
      <c r="AM131" s="140">
        <v>5.3</v>
      </c>
      <c r="AN131" s="140">
        <v>219</v>
      </c>
      <c r="AO131" s="140">
        <v>696</v>
      </c>
      <c r="AP131" s="140">
        <v>175</v>
      </c>
      <c r="AQ131" s="140">
        <v>599</v>
      </c>
      <c r="AR131" s="140">
        <v>44</v>
      </c>
      <c r="AS131" s="140">
        <v>1087</v>
      </c>
      <c r="AT131" s="140">
        <v>19.93</v>
      </c>
      <c r="AU131" s="140">
        <v>27.1</v>
      </c>
      <c r="AV131" s="140">
        <v>6.3</v>
      </c>
      <c r="AW131" s="140">
        <v>22.94</v>
      </c>
      <c r="AX131" s="140">
        <v>17.55</v>
      </c>
      <c r="AY131" s="140">
        <v>36.9</v>
      </c>
      <c r="AZ131" s="140">
        <v>16.899999999999999</v>
      </c>
      <c r="BA131" s="140">
        <v>26.36</v>
      </c>
      <c r="BB131" s="140">
        <v>228</v>
      </c>
      <c r="BC131" s="140">
        <v>0.96</v>
      </c>
      <c r="BD131" s="140">
        <v>5.5</v>
      </c>
    </row>
    <row r="132" spans="1:56">
      <c r="A132" s="138" t="s">
        <v>279</v>
      </c>
      <c r="B132" s="139" t="s">
        <v>280</v>
      </c>
      <c r="C132" s="139" t="s">
        <v>2</v>
      </c>
      <c r="D132" s="139" t="s">
        <v>454</v>
      </c>
      <c r="E132" s="138" t="s">
        <v>3</v>
      </c>
      <c r="F132" s="140">
        <v>135</v>
      </c>
      <c r="G132" s="140">
        <v>748</v>
      </c>
      <c r="H132" s="140">
        <v>103</v>
      </c>
      <c r="I132" s="140">
        <v>609</v>
      </c>
      <c r="J132" s="140">
        <v>32</v>
      </c>
      <c r="K132" s="140">
        <v>1202</v>
      </c>
      <c r="L132" s="140">
        <v>18.36</v>
      </c>
      <c r="M132" s="140">
        <v>27.3</v>
      </c>
      <c r="N132" s="140">
        <v>8.1999999999999993</v>
      </c>
      <c r="O132" s="140">
        <v>21.1</v>
      </c>
      <c r="P132" s="140">
        <v>16.489999999999998</v>
      </c>
      <c r="Q132" s="140">
        <v>33.799999999999997</v>
      </c>
      <c r="R132" s="140">
        <v>17.7</v>
      </c>
      <c r="S132" s="140">
        <v>24.17</v>
      </c>
      <c r="T132" s="140">
        <v>245</v>
      </c>
      <c r="U132" s="140">
        <v>0.99</v>
      </c>
      <c r="V132" s="140">
        <v>5.4</v>
      </c>
      <c r="W132" s="140">
        <v>173</v>
      </c>
      <c r="X132" s="140">
        <v>763</v>
      </c>
      <c r="Y132" s="140">
        <v>128</v>
      </c>
      <c r="Z132" s="140">
        <v>609</v>
      </c>
      <c r="AA132" s="140">
        <v>45</v>
      </c>
      <c r="AB132" s="140">
        <v>1195</v>
      </c>
      <c r="AC132" s="140">
        <v>16.68</v>
      </c>
      <c r="AD132" s="140">
        <v>26.8</v>
      </c>
      <c r="AE132" s="140">
        <v>11.9</v>
      </c>
      <c r="AF132" s="140">
        <v>19.100000000000001</v>
      </c>
      <c r="AG132" s="140">
        <v>15.02</v>
      </c>
      <c r="AH132" s="140">
        <v>33.200000000000003</v>
      </c>
      <c r="AI132" s="140">
        <v>22.2</v>
      </c>
      <c r="AJ132" s="140">
        <v>21.87</v>
      </c>
      <c r="AK132" s="140">
        <v>251</v>
      </c>
      <c r="AL132" s="140">
        <v>0.98</v>
      </c>
      <c r="AM132" s="140">
        <v>5</v>
      </c>
      <c r="AN132" s="140">
        <v>193</v>
      </c>
      <c r="AO132" s="140">
        <v>722</v>
      </c>
      <c r="AP132" s="140">
        <v>144</v>
      </c>
      <c r="AQ132" s="140">
        <v>582</v>
      </c>
      <c r="AR132" s="140">
        <v>49</v>
      </c>
      <c r="AS132" s="140">
        <v>1132</v>
      </c>
      <c r="AT132" s="140">
        <v>17.440000000000001</v>
      </c>
      <c r="AU132" s="140">
        <v>22.9</v>
      </c>
      <c r="AV132" s="140">
        <v>7.6</v>
      </c>
      <c r="AW132" s="140">
        <v>19.77</v>
      </c>
      <c r="AX132" s="140">
        <v>15.91</v>
      </c>
      <c r="AY132" s="140">
        <v>31.1</v>
      </c>
      <c r="AZ132" s="140">
        <v>16.8</v>
      </c>
      <c r="BA132" s="140">
        <v>22.16</v>
      </c>
      <c r="BB132" s="140">
        <v>277</v>
      </c>
      <c r="BC132" s="140">
        <v>0.89</v>
      </c>
      <c r="BD132" s="140">
        <v>8.3000000000000007</v>
      </c>
    </row>
    <row r="133" spans="1:56">
      <c r="A133" s="138" t="s">
        <v>281</v>
      </c>
      <c r="B133" s="139" t="s">
        <v>282</v>
      </c>
      <c r="C133" s="139" t="s">
        <v>232</v>
      </c>
      <c r="D133" s="139" t="s">
        <v>456</v>
      </c>
      <c r="E133" s="138" t="s">
        <v>23</v>
      </c>
      <c r="F133" s="140">
        <v>181</v>
      </c>
      <c r="G133" s="140">
        <v>712</v>
      </c>
      <c r="H133" s="140">
        <v>140</v>
      </c>
      <c r="I133" s="140">
        <v>596</v>
      </c>
      <c r="J133" s="140">
        <v>41</v>
      </c>
      <c r="K133" s="140">
        <v>1108</v>
      </c>
      <c r="L133" s="140">
        <v>17.72</v>
      </c>
      <c r="M133" s="140">
        <v>24.1</v>
      </c>
      <c r="N133" s="140">
        <v>8.4</v>
      </c>
      <c r="O133" s="140">
        <v>20.28</v>
      </c>
      <c r="P133" s="140">
        <v>15.99</v>
      </c>
      <c r="Q133" s="140">
        <v>32.799999999999997</v>
      </c>
      <c r="R133" s="140">
        <v>18.5</v>
      </c>
      <c r="S133" s="140">
        <v>22.63</v>
      </c>
      <c r="T133" s="140">
        <v>275</v>
      </c>
      <c r="U133" s="140">
        <v>0.92</v>
      </c>
      <c r="V133" s="140">
        <v>7.7</v>
      </c>
      <c r="W133" s="140">
        <v>188</v>
      </c>
      <c r="X133" s="140">
        <v>752</v>
      </c>
      <c r="Y133" s="140">
        <v>131</v>
      </c>
      <c r="Z133" s="140">
        <v>584</v>
      </c>
      <c r="AA133" s="140">
        <v>57</v>
      </c>
      <c r="AB133" s="140">
        <v>1155</v>
      </c>
      <c r="AC133" s="140">
        <v>13.84</v>
      </c>
      <c r="AD133" s="140">
        <v>25.9</v>
      </c>
      <c r="AE133" s="140">
        <v>26.3</v>
      </c>
      <c r="AF133" s="140">
        <v>16.11</v>
      </c>
      <c r="AG133" s="140">
        <v>12.45</v>
      </c>
      <c r="AH133" s="140">
        <v>33.5</v>
      </c>
      <c r="AI133" s="140">
        <v>39.200000000000003</v>
      </c>
      <c r="AJ133" s="140">
        <v>18.12</v>
      </c>
      <c r="AK133" s="140">
        <v>270</v>
      </c>
      <c r="AL133" s="140">
        <v>0.88</v>
      </c>
      <c r="AM133" s="140">
        <v>7.6</v>
      </c>
      <c r="AN133" s="140">
        <v>157</v>
      </c>
      <c r="AO133" s="140">
        <v>691</v>
      </c>
      <c r="AP133" s="140">
        <v>134</v>
      </c>
      <c r="AQ133" s="140">
        <v>600</v>
      </c>
      <c r="AR133" s="140">
        <v>23</v>
      </c>
      <c r="AS133" s="140">
        <v>1217</v>
      </c>
      <c r="AT133" s="140">
        <v>20.66</v>
      </c>
      <c r="AU133" s="140">
        <v>27.1</v>
      </c>
      <c r="AV133" s="140">
        <v>5</v>
      </c>
      <c r="AW133" s="140">
        <v>23.46</v>
      </c>
      <c r="AX133" s="140">
        <v>18.489999999999998</v>
      </c>
      <c r="AY133" s="140">
        <v>34.299999999999997</v>
      </c>
      <c r="AZ133" s="140">
        <v>13.5</v>
      </c>
      <c r="BA133" s="140">
        <v>26.78</v>
      </c>
      <c r="BB133" s="140">
        <v>226</v>
      </c>
      <c r="BC133" s="140">
        <v>0.99</v>
      </c>
      <c r="BD133" s="140">
        <v>5</v>
      </c>
    </row>
    <row r="134" spans="1:56">
      <c r="A134" s="138" t="s">
        <v>283</v>
      </c>
      <c r="B134" s="139" t="s">
        <v>284</v>
      </c>
      <c r="C134" s="139" t="s">
        <v>232</v>
      </c>
      <c r="D134" s="139" t="s">
        <v>456</v>
      </c>
      <c r="E134" s="138" t="s">
        <v>23</v>
      </c>
      <c r="F134" s="140">
        <v>136</v>
      </c>
      <c r="G134" s="140">
        <v>680</v>
      </c>
      <c r="H134" s="140">
        <v>115</v>
      </c>
      <c r="I134" s="140">
        <v>594</v>
      </c>
      <c r="J134" s="140">
        <v>21</v>
      </c>
      <c r="K134" s="140">
        <v>1150</v>
      </c>
      <c r="L134" s="140">
        <v>17.8</v>
      </c>
      <c r="M134" s="140">
        <v>28.4</v>
      </c>
      <c r="N134" s="140">
        <v>9.9</v>
      </c>
      <c r="O134" s="140">
        <v>20.46</v>
      </c>
      <c r="P134" s="140">
        <v>15.77</v>
      </c>
      <c r="Q134" s="140">
        <v>35.700000000000003</v>
      </c>
      <c r="R134" s="140">
        <v>20.7</v>
      </c>
      <c r="S134" s="140">
        <v>23.86</v>
      </c>
      <c r="T134" s="140">
        <v>228</v>
      </c>
      <c r="U134" s="140">
        <v>1.01</v>
      </c>
      <c r="V134" s="140">
        <v>4.3</v>
      </c>
      <c r="W134" s="140">
        <v>146</v>
      </c>
      <c r="X134" s="140">
        <v>683</v>
      </c>
      <c r="Y134" s="140">
        <v>125</v>
      </c>
      <c r="Z134" s="140">
        <v>608</v>
      </c>
      <c r="AA134" s="140">
        <v>21</v>
      </c>
      <c r="AB134" s="140">
        <v>1092</v>
      </c>
      <c r="AC134" s="140">
        <v>17.12</v>
      </c>
      <c r="AD134" s="140">
        <v>28.2</v>
      </c>
      <c r="AE134" s="140">
        <v>11.4</v>
      </c>
      <c r="AF134" s="140">
        <v>19.75</v>
      </c>
      <c r="AG134" s="140">
        <v>15.22</v>
      </c>
      <c r="AH134" s="140">
        <v>35.4</v>
      </c>
      <c r="AI134" s="140">
        <v>22.7</v>
      </c>
      <c r="AJ134" s="140">
        <v>22.52</v>
      </c>
      <c r="AK134" s="140">
        <v>238</v>
      </c>
      <c r="AL134" s="140">
        <v>1</v>
      </c>
      <c r="AM134" s="140">
        <v>4.7</v>
      </c>
      <c r="AN134" s="140">
        <v>189</v>
      </c>
      <c r="AO134" s="140">
        <v>754</v>
      </c>
      <c r="AP134" s="140">
        <v>132</v>
      </c>
      <c r="AQ134" s="140">
        <v>587</v>
      </c>
      <c r="AR134" s="140">
        <v>57</v>
      </c>
      <c r="AS134" s="140">
        <v>1153</v>
      </c>
      <c r="AT134" s="140">
        <v>17.23</v>
      </c>
      <c r="AU134" s="140">
        <v>21.9</v>
      </c>
      <c r="AV134" s="140">
        <v>7.1</v>
      </c>
      <c r="AW134" s="140">
        <v>19.420000000000002</v>
      </c>
      <c r="AX134" s="140">
        <v>15.86</v>
      </c>
      <c r="AY134" s="140">
        <v>29.4</v>
      </c>
      <c r="AZ134" s="140">
        <v>15.2</v>
      </c>
      <c r="BA134" s="140">
        <v>21.73</v>
      </c>
      <c r="BB134" s="140">
        <v>286</v>
      </c>
      <c r="BC134" s="140">
        <v>0.91</v>
      </c>
      <c r="BD134" s="140">
        <v>7.2</v>
      </c>
    </row>
    <row r="135" spans="1:56">
      <c r="A135" s="138" t="s">
        <v>285</v>
      </c>
      <c r="B135" s="139" t="s">
        <v>286</v>
      </c>
      <c r="C135" s="139" t="s">
        <v>232</v>
      </c>
      <c r="D135" s="139" t="s">
        <v>456</v>
      </c>
      <c r="E135" s="138" t="s">
        <v>23</v>
      </c>
      <c r="F135" s="140">
        <v>137</v>
      </c>
      <c r="G135" s="140">
        <v>787</v>
      </c>
      <c r="H135" s="140">
        <v>93</v>
      </c>
      <c r="I135" s="140">
        <v>602</v>
      </c>
      <c r="J135" s="140">
        <v>43</v>
      </c>
      <c r="K135" s="140">
        <v>1201</v>
      </c>
      <c r="L135" s="140">
        <v>16.600000000000001</v>
      </c>
      <c r="M135" s="140">
        <v>24.2</v>
      </c>
      <c r="N135" s="140">
        <v>10.7</v>
      </c>
      <c r="O135" s="140">
        <v>19.04</v>
      </c>
      <c r="P135" s="140">
        <v>14.97</v>
      </c>
      <c r="Q135" s="140">
        <v>33</v>
      </c>
      <c r="R135" s="140">
        <v>21.5</v>
      </c>
      <c r="S135" s="140">
        <v>21.42</v>
      </c>
      <c r="T135" s="140">
        <v>281</v>
      </c>
      <c r="U135" s="140">
        <v>0.91</v>
      </c>
      <c r="V135" s="140">
        <v>7.5</v>
      </c>
      <c r="W135" s="140">
        <v>224</v>
      </c>
      <c r="X135" s="140">
        <v>776</v>
      </c>
      <c r="Y135" s="140">
        <v>146</v>
      </c>
      <c r="Z135" s="140">
        <v>598</v>
      </c>
      <c r="AA135" s="140">
        <v>78</v>
      </c>
      <c r="AB135" s="140">
        <v>1113</v>
      </c>
      <c r="AC135" s="140">
        <v>14.45</v>
      </c>
      <c r="AD135" s="140">
        <v>22.8</v>
      </c>
      <c r="AE135" s="140">
        <v>19.100000000000001</v>
      </c>
      <c r="AF135" s="140">
        <v>16.46</v>
      </c>
      <c r="AG135" s="140">
        <v>13.32</v>
      </c>
      <c r="AH135" s="140">
        <v>29.2</v>
      </c>
      <c r="AI135" s="140">
        <v>29.4</v>
      </c>
      <c r="AJ135" s="140">
        <v>18.46</v>
      </c>
      <c r="AK135" s="140">
        <v>266</v>
      </c>
      <c r="AL135" s="140">
        <v>0.89</v>
      </c>
      <c r="AM135" s="140">
        <v>7.5</v>
      </c>
      <c r="AN135" s="140">
        <v>181</v>
      </c>
      <c r="AO135" s="140">
        <v>662</v>
      </c>
      <c r="AP135" s="140">
        <v>161</v>
      </c>
      <c r="AQ135" s="140">
        <v>608</v>
      </c>
      <c r="AR135" s="140">
        <v>20</v>
      </c>
      <c r="AS135" s="140">
        <v>1082</v>
      </c>
      <c r="AT135" s="140">
        <v>20.46</v>
      </c>
      <c r="AU135" s="140">
        <v>27.2</v>
      </c>
      <c r="AV135" s="140">
        <v>6</v>
      </c>
      <c r="AW135" s="140">
        <v>23.41</v>
      </c>
      <c r="AX135" s="140">
        <v>17.98</v>
      </c>
      <c r="AY135" s="140">
        <v>37.200000000000003</v>
      </c>
      <c r="AZ135" s="140">
        <v>16.8</v>
      </c>
      <c r="BA135" s="140">
        <v>26.42</v>
      </c>
      <c r="BB135" s="140">
        <v>215</v>
      </c>
      <c r="BC135" s="140">
        <v>0.98</v>
      </c>
      <c r="BD135" s="140">
        <v>4.9000000000000004</v>
      </c>
    </row>
    <row r="136" spans="1:56">
      <c r="A136" s="138" t="s">
        <v>287</v>
      </c>
      <c r="B136" s="139" t="s">
        <v>288</v>
      </c>
      <c r="C136" s="139" t="s">
        <v>232</v>
      </c>
      <c r="D136" s="139" t="s">
        <v>456</v>
      </c>
      <c r="E136" s="138" t="s">
        <v>23</v>
      </c>
      <c r="F136" s="140">
        <v>137</v>
      </c>
      <c r="G136" s="140">
        <v>640</v>
      </c>
      <c r="H136" s="140">
        <v>119</v>
      </c>
      <c r="I136" s="140">
        <v>586</v>
      </c>
      <c r="J136" s="140">
        <v>18</v>
      </c>
      <c r="K136" s="140">
        <v>1003</v>
      </c>
      <c r="L136" s="140">
        <v>20.170000000000002</v>
      </c>
      <c r="M136" s="140">
        <v>27.2</v>
      </c>
      <c r="N136" s="140">
        <v>5.6</v>
      </c>
      <c r="O136" s="140">
        <v>22.79</v>
      </c>
      <c r="P136" s="140">
        <v>17.87</v>
      </c>
      <c r="Q136" s="140">
        <v>35.9</v>
      </c>
      <c r="R136" s="140">
        <v>15.5</v>
      </c>
      <c r="S136" s="140">
        <v>26.01</v>
      </c>
      <c r="T136" s="140">
        <v>233</v>
      </c>
      <c r="U136" s="140">
        <v>1.01</v>
      </c>
      <c r="V136" s="140">
        <v>4.9000000000000004</v>
      </c>
      <c r="W136" s="140">
        <v>155</v>
      </c>
      <c r="X136" s="140">
        <v>657</v>
      </c>
      <c r="Y136" s="140">
        <v>136</v>
      </c>
      <c r="Z136" s="140">
        <v>594</v>
      </c>
      <c r="AA136" s="140">
        <v>19</v>
      </c>
      <c r="AB136" s="140">
        <v>1138</v>
      </c>
      <c r="AC136" s="140">
        <v>17.09</v>
      </c>
      <c r="AD136" s="140">
        <v>28.9</v>
      </c>
      <c r="AE136" s="140">
        <v>11.9</v>
      </c>
      <c r="AF136" s="140">
        <v>19.53</v>
      </c>
      <c r="AG136" s="140">
        <v>15.16</v>
      </c>
      <c r="AH136" s="140">
        <v>35.799999999999997</v>
      </c>
      <c r="AI136" s="140">
        <v>23.2</v>
      </c>
      <c r="AJ136" s="140">
        <v>22.6</v>
      </c>
      <c r="AK136" s="140">
        <v>221</v>
      </c>
      <c r="AL136" s="140">
        <v>1.01</v>
      </c>
      <c r="AM136" s="140">
        <v>4.2</v>
      </c>
      <c r="AN136" s="140">
        <v>228</v>
      </c>
      <c r="AO136" s="140">
        <v>726</v>
      </c>
      <c r="AP136" s="140">
        <v>164</v>
      </c>
      <c r="AQ136" s="140">
        <v>595</v>
      </c>
      <c r="AR136" s="140">
        <v>64</v>
      </c>
      <c r="AS136" s="140">
        <v>1059</v>
      </c>
      <c r="AT136" s="140">
        <v>16.78</v>
      </c>
      <c r="AU136" s="140">
        <v>27</v>
      </c>
      <c r="AV136" s="140">
        <v>12.1</v>
      </c>
      <c r="AW136" s="140">
        <v>19.39</v>
      </c>
      <c r="AX136" s="140">
        <v>15.01</v>
      </c>
      <c r="AY136" s="140">
        <v>34.4</v>
      </c>
      <c r="AZ136" s="140">
        <v>23.2</v>
      </c>
      <c r="BA136" s="140">
        <v>22.15</v>
      </c>
      <c r="BB136" s="140">
        <v>257</v>
      </c>
      <c r="BC136" s="140">
        <v>0.97</v>
      </c>
      <c r="BD136" s="140">
        <v>5.4</v>
      </c>
    </row>
    <row r="137" spans="1:56">
      <c r="A137" s="138" t="s">
        <v>289</v>
      </c>
      <c r="B137" s="139" t="s">
        <v>290</v>
      </c>
      <c r="C137" s="139" t="s">
        <v>232</v>
      </c>
      <c r="D137" s="139" t="s">
        <v>456</v>
      </c>
      <c r="E137" s="138" t="s">
        <v>23</v>
      </c>
      <c r="F137" s="140">
        <v>198</v>
      </c>
      <c r="G137" s="140">
        <v>745</v>
      </c>
      <c r="H137" s="140">
        <v>148</v>
      </c>
      <c r="I137" s="140">
        <v>585</v>
      </c>
      <c r="J137" s="140">
        <v>50</v>
      </c>
      <c r="K137" s="140">
        <v>1214</v>
      </c>
      <c r="L137" s="140">
        <v>17.98</v>
      </c>
      <c r="M137" s="140">
        <v>26</v>
      </c>
      <c r="N137" s="140">
        <v>8.5</v>
      </c>
      <c r="O137" s="140">
        <v>20.46</v>
      </c>
      <c r="P137" s="140">
        <v>16.16</v>
      </c>
      <c r="Q137" s="140">
        <v>33.6</v>
      </c>
      <c r="R137" s="140">
        <v>18.5</v>
      </c>
      <c r="S137" s="140">
        <v>23.44</v>
      </c>
      <c r="T137" s="140">
        <v>268</v>
      </c>
      <c r="U137" s="140">
        <v>0.99</v>
      </c>
      <c r="V137" s="140">
        <v>5.3</v>
      </c>
      <c r="W137" s="140">
        <v>260</v>
      </c>
      <c r="X137" s="140">
        <v>756</v>
      </c>
      <c r="Y137" s="140">
        <v>179</v>
      </c>
      <c r="Z137" s="140">
        <v>592</v>
      </c>
      <c r="AA137" s="140">
        <v>81</v>
      </c>
      <c r="AB137" s="140">
        <v>1113</v>
      </c>
      <c r="AC137" s="140">
        <v>14.47</v>
      </c>
      <c r="AD137" s="140">
        <v>27.7</v>
      </c>
      <c r="AE137" s="140">
        <v>22.7</v>
      </c>
      <c r="AF137" s="140">
        <v>16.75</v>
      </c>
      <c r="AG137" s="140">
        <v>12.88</v>
      </c>
      <c r="AH137" s="140">
        <v>35.200000000000003</v>
      </c>
      <c r="AI137" s="140">
        <v>35.799999999999997</v>
      </c>
      <c r="AJ137" s="140">
        <v>19.22</v>
      </c>
      <c r="AK137" s="140">
        <v>278</v>
      </c>
      <c r="AL137" s="140">
        <v>0.99</v>
      </c>
      <c r="AM137" s="140">
        <v>5.4</v>
      </c>
      <c r="AN137" s="140">
        <v>165</v>
      </c>
      <c r="AO137" s="140">
        <v>800</v>
      </c>
      <c r="AP137" s="140">
        <v>110</v>
      </c>
      <c r="AQ137" s="140">
        <v>584</v>
      </c>
      <c r="AR137" s="140">
        <v>55</v>
      </c>
      <c r="AS137" s="140">
        <v>1223</v>
      </c>
      <c r="AT137" s="140">
        <v>19.809999999999999</v>
      </c>
      <c r="AU137" s="140">
        <v>26.4</v>
      </c>
      <c r="AV137" s="140">
        <v>6.7</v>
      </c>
      <c r="AW137" s="140">
        <v>23.03</v>
      </c>
      <c r="AX137" s="140">
        <v>17.46</v>
      </c>
      <c r="AY137" s="140">
        <v>36.799999999999997</v>
      </c>
      <c r="AZ137" s="140">
        <v>17.7</v>
      </c>
      <c r="BA137" s="140">
        <v>26.07</v>
      </c>
      <c r="BB137" s="140">
        <v>261</v>
      </c>
      <c r="BC137" s="140">
        <v>0.96</v>
      </c>
      <c r="BD137" s="140">
        <v>6.1</v>
      </c>
    </row>
    <row r="138" spans="1:56">
      <c r="A138" s="138" t="s">
        <v>291</v>
      </c>
      <c r="B138" s="139" t="s">
        <v>292</v>
      </c>
      <c r="C138" s="139" t="s">
        <v>237</v>
      </c>
      <c r="D138" s="139" t="s">
        <v>456</v>
      </c>
      <c r="E138" s="138" t="s">
        <v>23</v>
      </c>
      <c r="F138" s="140">
        <v>167</v>
      </c>
      <c r="G138" s="140">
        <v>779</v>
      </c>
      <c r="H138" s="140">
        <v>119</v>
      </c>
      <c r="I138" s="140">
        <v>618</v>
      </c>
      <c r="J138" s="140">
        <v>47</v>
      </c>
      <c r="K138" s="140">
        <v>1183</v>
      </c>
      <c r="L138" s="140">
        <v>18.03</v>
      </c>
      <c r="M138" s="140">
        <v>28.9</v>
      </c>
      <c r="N138" s="140">
        <v>10.5</v>
      </c>
      <c r="O138" s="140">
        <v>20.87</v>
      </c>
      <c r="P138" s="140">
        <v>15.7</v>
      </c>
      <c r="Q138" s="140">
        <v>38.6</v>
      </c>
      <c r="R138" s="140">
        <v>23.5</v>
      </c>
      <c r="S138" s="140">
        <v>23.78</v>
      </c>
      <c r="T138" s="140">
        <v>252</v>
      </c>
      <c r="U138" s="140">
        <v>0.98</v>
      </c>
      <c r="V138" s="140">
        <v>5.3</v>
      </c>
      <c r="W138" s="140">
        <v>159</v>
      </c>
      <c r="X138" s="140">
        <v>711</v>
      </c>
      <c r="Y138" s="140">
        <v>120</v>
      </c>
      <c r="Z138" s="140">
        <v>582</v>
      </c>
      <c r="AA138" s="140">
        <v>39</v>
      </c>
      <c r="AB138" s="140">
        <v>1115</v>
      </c>
      <c r="AC138" s="140">
        <v>16.55</v>
      </c>
      <c r="AD138" s="140">
        <v>26.6</v>
      </c>
      <c r="AE138" s="140">
        <v>12.1</v>
      </c>
      <c r="AF138" s="140">
        <v>19.07</v>
      </c>
      <c r="AG138" s="140">
        <v>14.65</v>
      </c>
      <c r="AH138" s="140">
        <v>36</v>
      </c>
      <c r="AI138" s="140">
        <v>24.6</v>
      </c>
      <c r="AJ138" s="140">
        <v>21.7</v>
      </c>
      <c r="AK138" s="140">
        <v>284</v>
      </c>
      <c r="AL138" s="140">
        <v>0.97</v>
      </c>
      <c r="AM138" s="140">
        <v>5.9</v>
      </c>
      <c r="AN138" s="140">
        <v>167</v>
      </c>
      <c r="AO138" s="140">
        <v>685</v>
      </c>
      <c r="AP138" s="140">
        <v>137</v>
      </c>
      <c r="AQ138" s="140">
        <v>579</v>
      </c>
      <c r="AR138" s="140">
        <v>30</v>
      </c>
      <c r="AS138" s="140">
        <v>1178</v>
      </c>
      <c r="AT138" s="140">
        <v>19.239999999999998</v>
      </c>
      <c r="AU138" s="140">
        <v>28.7</v>
      </c>
      <c r="AV138" s="140">
        <v>7.4</v>
      </c>
      <c r="AW138" s="140">
        <v>22.18</v>
      </c>
      <c r="AX138" s="140">
        <v>17.02</v>
      </c>
      <c r="AY138" s="140">
        <v>36.299999999999997</v>
      </c>
      <c r="AZ138" s="140">
        <v>17.600000000000001</v>
      </c>
      <c r="BA138" s="140">
        <v>25.9</v>
      </c>
      <c r="BB138" s="140">
        <v>243</v>
      </c>
      <c r="BC138" s="140">
        <v>0.98</v>
      </c>
      <c r="BD138" s="140">
        <v>5.5</v>
      </c>
    </row>
    <row r="139" spans="1:56">
      <c r="A139" s="138" t="s">
        <v>293</v>
      </c>
      <c r="B139" s="139" t="s">
        <v>294</v>
      </c>
      <c r="C139" s="139" t="s">
        <v>237</v>
      </c>
      <c r="D139" s="139" t="s">
        <v>456</v>
      </c>
      <c r="E139" s="138" t="s">
        <v>23</v>
      </c>
      <c r="F139" s="140">
        <v>185</v>
      </c>
      <c r="G139" s="140">
        <v>662</v>
      </c>
      <c r="H139" s="140">
        <v>161</v>
      </c>
      <c r="I139" s="140">
        <v>576</v>
      </c>
      <c r="J139" s="140">
        <v>25</v>
      </c>
      <c r="K139" s="140">
        <v>1187</v>
      </c>
      <c r="L139" s="140">
        <v>19.12</v>
      </c>
      <c r="M139" s="140">
        <v>29.6</v>
      </c>
      <c r="N139" s="140">
        <v>9</v>
      </c>
      <c r="O139" s="140">
        <v>22.31</v>
      </c>
      <c r="P139" s="140">
        <v>16.53</v>
      </c>
      <c r="Q139" s="140">
        <v>39.6</v>
      </c>
      <c r="R139" s="140">
        <v>21.8</v>
      </c>
      <c r="S139" s="140">
        <v>25.49</v>
      </c>
      <c r="T139" s="140">
        <v>232</v>
      </c>
      <c r="U139" s="140">
        <v>0.97</v>
      </c>
      <c r="V139" s="140">
        <v>5.5</v>
      </c>
      <c r="W139" s="140">
        <v>223</v>
      </c>
      <c r="X139" s="140">
        <v>757</v>
      </c>
      <c r="Y139" s="140">
        <v>161</v>
      </c>
      <c r="Z139" s="140">
        <v>599</v>
      </c>
      <c r="AA139" s="140">
        <v>61</v>
      </c>
      <c r="AB139" s="140">
        <v>1152</v>
      </c>
      <c r="AC139" s="140">
        <v>15.88</v>
      </c>
      <c r="AD139" s="140">
        <v>29.9</v>
      </c>
      <c r="AE139" s="140">
        <v>18</v>
      </c>
      <c r="AF139" s="140">
        <v>18.5</v>
      </c>
      <c r="AG139" s="140">
        <v>14.02</v>
      </c>
      <c r="AH139" s="140">
        <v>36.5</v>
      </c>
      <c r="AI139" s="140">
        <v>30.9</v>
      </c>
      <c r="AJ139" s="140">
        <v>21.63</v>
      </c>
      <c r="AK139" s="140">
        <v>255</v>
      </c>
      <c r="AL139" s="140">
        <v>1</v>
      </c>
      <c r="AM139" s="140">
        <v>4.5</v>
      </c>
      <c r="AN139" s="140">
        <v>286</v>
      </c>
      <c r="AO139" s="140">
        <v>741</v>
      </c>
      <c r="AP139" s="140">
        <v>207</v>
      </c>
      <c r="AQ139" s="140">
        <v>601</v>
      </c>
      <c r="AR139" s="140">
        <v>79</v>
      </c>
      <c r="AS139" s="140">
        <v>1108</v>
      </c>
      <c r="AT139" s="140">
        <v>16.91</v>
      </c>
      <c r="AU139" s="140">
        <v>31.9</v>
      </c>
      <c r="AV139" s="140">
        <v>15.1</v>
      </c>
      <c r="AW139" s="140">
        <v>20.010000000000002</v>
      </c>
      <c r="AX139" s="140">
        <v>14.09</v>
      </c>
      <c r="AY139" s="140">
        <v>44.8</v>
      </c>
      <c r="AZ139" s="140">
        <v>32.299999999999997</v>
      </c>
      <c r="BA139" s="140">
        <v>22.8</v>
      </c>
      <c r="BB139" s="140">
        <v>236</v>
      </c>
      <c r="BC139" s="140">
        <v>0.94</v>
      </c>
      <c r="BD139" s="140">
        <v>6.1</v>
      </c>
    </row>
    <row r="140" spans="1:56">
      <c r="A140" s="138" t="s">
        <v>295</v>
      </c>
      <c r="B140" s="139" t="s">
        <v>296</v>
      </c>
      <c r="C140" s="139" t="s">
        <v>237</v>
      </c>
      <c r="D140" s="139" t="s">
        <v>456</v>
      </c>
      <c r="E140" s="138" t="s">
        <v>23</v>
      </c>
      <c r="F140" s="140">
        <v>197</v>
      </c>
      <c r="G140" s="140">
        <v>680</v>
      </c>
      <c r="H140" s="140">
        <v>167</v>
      </c>
      <c r="I140" s="140">
        <v>605</v>
      </c>
      <c r="J140" s="140">
        <v>30</v>
      </c>
      <c r="K140" s="140">
        <v>1088</v>
      </c>
      <c r="L140" s="140">
        <v>19.690000000000001</v>
      </c>
      <c r="M140" s="140">
        <v>28.7</v>
      </c>
      <c r="N140" s="140">
        <v>8.1</v>
      </c>
      <c r="O140" s="140">
        <v>22.88</v>
      </c>
      <c r="P140" s="140">
        <v>16.940000000000001</v>
      </c>
      <c r="Q140" s="140">
        <v>40.4</v>
      </c>
      <c r="R140" s="140">
        <v>21.5</v>
      </c>
      <c r="S140" s="140">
        <v>25.88</v>
      </c>
      <c r="T140" s="140">
        <v>236</v>
      </c>
      <c r="U140" s="140">
        <v>0.95</v>
      </c>
      <c r="V140" s="140">
        <v>6</v>
      </c>
      <c r="W140" s="140">
        <v>272</v>
      </c>
      <c r="X140" s="140">
        <v>715</v>
      </c>
      <c r="Y140" s="140">
        <v>215</v>
      </c>
      <c r="Z140" s="140">
        <v>598</v>
      </c>
      <c r="AA140" s="140">
        <v>57</v>
      </c>
      <c r="AB140" s="140">
        <v>1151</v>
      </c>
      <c r="AC140" s="140">
        <v>16.309999999999999</v>
      </c>
      <c r="AD140" s="140">
        <v>33</v>
      </c>
      <c r="AE140" s="140">
        <v>16.899999999999999</v>
      </c>
      <c r="AF140" s="140">
        <v>19.34</v>
      </c>
      <c r="AG140" s="140">
        <v>13.38</v>
      </c>
      <c r="AH140" s="140">
        <v>46.8</v>
      </c>
      <c r="AI140" s="140">
        <v>35.299999999999997</v>
      </c>
      <c r="AJ140" s="140">
        <v>22.17</v>
      </c>
      <c r="AK140" s="140">
        <v>244</v>
      </c>
      <c r="AL140" s="140">
        <v>0.95</v>
      </c>
      <c r="AM140" s="140">
        <v>6.3</v>
      </c>
      <c r="AN140" s="140">
        <v>249</v>
      </c>
      <c r="AO140" s="140">
        <v>758</v>
      </c>
      <c r="AP140" s="140">
        <v>179</v>
      </c>
      <c r="AQ140" s="140">
        <v>600</v>
      </c>
      <c r="AR140" s="140">
        <v>71</v>
      </c>
      <c r="AS140" s="140">
        <v>1167</v>
      </c>
      <c r="AT140" s="140">
        <v>18.23</v>
      </c>
      <c r="AU140" s="140">
        <v>26.8</v>
      </c>
      <c r="AV140" s="140">
        <v>8.3000000000000007</v>
      </c>
      <c r="AW140" s="140">
        <v>21.02</v>
      </c>
      <c r="AX140" s="140">
        <v>16.14</v>
      </c>
      <c r="AY140" s="140">
        <v>36.1</v>
      </c>
      <c r="AZ140" s="140">
        <v>19.5</v>
      </c>
      <c r="BA140" s="140">
        <v>23.95</v>
      </c>
      <c r="BB140" s="140">
        <v>246</v>
      </c>
      <c r="BC140" s="140">
        <v>0.96</v>
      </c>
      <c r="BD140" s="140">
        <v>5.6</v>
      </c>
    </row>
    <row r="141" spans="1:56">
      <c r="A141" s="138" t="s">
        <v>297</v>
      </c>
      <c r="B141" s="139" t="s">
        <v>298</v>
      </c>
      <c r="C141" s="139" t="s">
        <v>232</v>
      </c>
      <c r="D141" s="139" t="s">
        <v>456</v>
      </c>
      <c r="E141" s="138" t="s">
        <v>23</v>
      </c>
      <c r="F141" s="140">
        <v>125</v>
      </c>
      <c r="G141" s="140">
        <v>659</v>
      </c>
      <c r="H141" s="140">
        <v>109</v>
      </c>
      <c r="I141" s="140">
        <v>599</v>
      </c>
      <c r="J141" s="140">
        <v>17</v>
      </c>
      <c r="K141" s="140">
        <v>1033</v>
      </c>
      <c r="L141" s="140">
        <v>20.38</v>
      </c>
      <c r="M141" s="140">
        <v>24.9</v>
      </c>
      <c r="N141" s="140">
        <v>5.0999999999999996</v>
      </c>
      <c r="O141" s="140">
        <v>23.13</v>
      </c>
      <c r="P141" s="140">
        <v>18.399999999999999</v>
      </c>
      <c r="Q141" s="140">
        <v>32.799999999999997</v>
      </c>
      <c r="R141" s="140">
        <v>13.6</v>
      </c>
      <c r="S141" s="140">
        <v>26.01</v>
      </c>
      <c r="T141" s="140">
        <v>247</v>
      </c>
      <c r="U141" s="140">
        <v>0.99</v>
      </c>
      <c r="V141" s="140">
        <v>5.4</v>
      </c>
      <c r="W141" s="140">
        <v>139</v>
      </c>
      <c r="X141" s="140">
        <v>694</v>
      </c>
      <c r="Y141" s="140">
        <v>113</v>
      </c>
      <c r="Z141" s="140">
        <v>593</v>
      </c>
      <c r="AA141" s="140">
        <v>25</v>
      </c>
      <c r="AB141" s="140">
        <v>1197</v>
      </c>
      <c r="AC141" s="140">
        <v>17.34</v>
      </c>
      <c r="AD141" s="140">
        <v>25</v>
      </c>
      <c r="AE141" s="140">
        <v>8.1</v>
      </c>
      <c r="AF141" s="140">
        <v>19.559999999999999</v>
      </c>
      <c r="AG141" s="140">
        <v>15.87</v>
      </c>
      <c r="AH141" s="140">
        <v>30.5</v>
      </c>
      <c r="AI141" s="140">
        <v>16.399999999999999</v>
      </c>
      <c r="AJ141" s="140">
        <v>22.3</v>
      </c>
      <c r="AK141" s="140">
        <v>241</v>
      </c>
      <c r="AL141" s="140">
        <v>0.99</v>
      </c>
      <c r="AM141" s="140">
        <v>4.8</v>
      </c>
      <c r="AN141" s="140">
        <v>221</v>
      </c>
      <c r="AO141" s="140">
        <v>792</v>
      </c>
      <c r="AP141" s="140">
        <v>142</v>
      </c>
      <c r="AQ141" s="140">
        <v>603</v>
      </c>
      <c r="AR141" s="140">
        <v>79</v>
      </c>
      <c r="AS141" s="140">
        <v>1137</v>
      </c>
      <c r="AT141" s="140">
        <v>16.66</v>
      </c>
      <c r="AU141" s="140">
        <v>26.4</v>
      </c>
      <c r="AV141" s="140">
        <v>12.5</v>
      </c>
      <c r="AW141" s="140">
        <v>19.260000000000002</v>
      </c>
      <c r="AX141" s="140">
        <v>14.96</v>
      </c>
      <c r="AY141" s="140">
        <v>33.799999999999997</v>
      </c>
      <c r="AZ141" s="140">
        <v>23.6</v>
      </c>
      <c r="BA141" s="140">
        <v>22.07</v>
      </c>
      <c r="BB141" s="140">
        <v>263</v>
      </c>
      <c r="BC141" s="140">
        <v>0.98</v>
      </c>
      <c r="BD141" s="140">
        <v>5.6</v>
      </c>
    </row>
    <row r="142" spans="1:56">
      <c r="A142" s="138" t="s">
        <v>299</v>
      </c>
      <c r="B142" s="139" t="s">
        <v>300</v>
      </c>
      <c r="C142" s="139" t="s">
        <v>232</v>
      </c>
      <c r="D142" s="139" t="s">
        <v>456</v>
      </c>
      <c r="E142" s="138" t="s">
        <v>23</v>
      </c>
      <c r="F142" s="140">
        <v>178</v>
      </c>
      <c r="G142" s="140">
        <v>703</v>
      </c>
      <c r="H142" s="140">
        <v>137</v>
      </c>
      <c r="I142" s="140">
        <v>589</v>
      </c>
      <c r="J142" s="140">
        <v>41</v>
      </c>
      <c r="K142" s="140">
        <v>1088</v>
      </c>
      <c r="L142" s="140">
        <v>17.72</v>
      </c>
      <c r="M142" s="140">
        <v>26.4</v>
      </c>
      <c r="N142" s="140">
        <v>8.9</v>
      </c>
      <c r="O142" s="140">
        <v>20.329999999999998</v>
      </c>
      <c r="P142" s="140">
        <v>16.02</v>
      </c>
      <c r="Q142" s="140">
        <v>32.6</v>
      </c>
      <c r="R142" s="140">
        <v>18.3</v>
      </c>
      <c r="S142" s="140">
        <v>23.14</v>
      </c>
      <c r="T142" s="140">
        <v>265</v>
      </c>
      <c r="U142" s="140">
        <v>1</v>
      </c>
      <c r="V142" s="140">
        <v>4.7</v>
      </c>
      <c r="W142" s="140">
        <v>195</v>
      </c>
      <c r="X142" s="140">
        <v>823</v>
      </c>
      <c r="Y142" s="140">
        <v>115</v>
      </c>
      <c r="Z142" s="140">
        <v>593</v>
      </c>
      <c r="AA142" s="140">
        <v>80</v>
      </c>
      <c r="AB142" s="140">
        <v>1159</v>
      </c>
      <c r="AC142" s="140">
        <v>15.21</v>
      </c>
      <c r="AD142" s="140">
        <v>25.7</v>
      </c>
      <c r="AE142" s="140">
        <v>17.600000000000001</v>
      </c>
      <c r="AF142" s="140">
        <v>17.48</v>
      </c>
      <c r="AG142" s="140">
        <v>13.83</v>
      </c>
      <c r="AH142" s="140">
        <v>31.6</v>
      </c>
      <c r="AI142" s="140">
        <v>28.6</v>
      </c>
      <c r="AJ142" s="140">
        <v>19.84</v>
      </c>
      <c r="AK142" s="140">
        <v>288</v>
      </c>
      <c r="AL142" s="140">
        <v>1.02</v>
      </c>
      <c r="AM142" s="140">
        <v>4.8</v>
      </c>
      <c r="AN142" s="140">
        <v>279</v>
      </c>
      <c r="AO142" s="140">
        <v>772</v>
      </c>
      <c r="AP142" s="140">
        <v>194</v>
      </c>
      <c r="AQ142" s="140">
        <v>615</v>
      </c>
      <c r="AR142" s="140">
        <v>85</v>
      </c>
      <c r="AS142" s="140">
        <v>1124</v>
      </c>
      <c r="AT142" s="140">
        <v>16.920000000000002</v>
      </c>
      <c r="AU142" s="140">
        <v>29.4</v>
      </c>
      <c r="AV142" s="140">
        <v>13.4</v>
      </c>
      <c r="AW142" s="140">
        <v>19.75</v>
      </c>
      <c r="AX142" s="140">
        <v>14.58</v>
      </c>
      <c r="AY142" s="140">
        <v>40.1</v>
      </c>
      <c r="AZ142" s="140">
        <v>28</v>
      </c>
      <c r="BA142" s="140">
        <v>22.5</v>
      </c>
      <c r="BB142" s="140">
        <v>263</v>
      </c>
      <c r="BC142" s="140">
        <v>0.97</v>
      </c>
      <c r="BD142" s="140">
        <v>5.7</v>
      </c>
    </row>
    <row r="143" spans="1:56">
      <c r="A143" s="138" t="s">
        <v>301</v>
      </c>
      <c r="B143" s="139" t="s">
        <v>302</v>
      </c>
      <c r="C143" s="139" t="s">
        <v>232</v>
      </c>
      <c r="D143" s="139" t="s">
        <v>456</v>
      </c>
      <c r="E143" s="138" t="s">
        <v>23</v>
      </c>
      <c r="F143" s="140">
        <v>169</v>
      </c>
      <c r="G143" s="140">
        <v>812</v>
      </c>
      <c r="H143" s="140">
        <v>105</v>
      </c>
      <c r="I143" s="140">
        <v>599</v>
      </c>
      <c r="J143" s="140">
        <v>64</v>
      </c>
      <c r="K143" s="140">
        <v>1132</v>
      </c>
      <c r="L143" s="140">
        <v>18.37</v>
      </c>
      <c r="M143" s="140">
        <v>26.2</v>
      </c>
      <c r="N143" s="140">
        <v>8.1</v>
      </c>
      <c r="O143" s="140">
        <v>21.19</v>
      </c>
      <c r="P143" s="140">
        <v>16.48</v>
      </c>
      <c r="Q143" s="140">
        <v>33.9</v>
      </c>
      <c r="R143" s="140">
        <v>18.100000000000001</v>
      </c>
      <c r="S143" s="140">
        <v>24.02</v>
      </c>
      <c r="T143" s="140">
        <v>283</v>
      </c>
      <c r="U143" s="140">
        <v>1.02</v>
      </c>
      <c r="V143" s="140">
        <v>4.8</v>
      </c>
      <c r="W143" s="140">
        <v>161</v>
      </c>
      <c r="X143" s="140">
        <v>797</v>
      </c>
      <c r="Y143" s="140">
        <v>103</v>
      </c>
      <c r="Z143" s="140">
        <v>584</v>
      </c>
      <c r="AA143" s="140">
        <v>59</v>
      </c>
      <c r="AB143" s="140">
        <v>1161</v>
      </c>
      <c r="AC143" s="140">
        <v>16.25</v>
      </c>
      <c r="AD143" s="140">
        <v>28.2</v>
      </c>
      <c r="AE143" s="140">
        <v>14</v>
      </c>
      <c r="AF143" s="140">
        <v>18.53</v>
      </c>
      <c r="AG143" s="140">
        <v>14.58</v>
      </c>
      <c r="AH143" s="140">
        <v>33.9</v>
      </c>
      <c r="AI143" s="140">
        <v>25</v>
      </c>
      <c r="AJ143" s="140">
        <v>21.59</v>
      </c>
      <c r="AK143" s="140">
        <v>276</v>
      </c>
      <c r="AL143" s="140">
        <v>1</v>
      </c>
      <c r="AM143" s="140">
        <v>5.0999999999999996</v>
      </c>
      <c r="AN143" s="140">
        <v>273</v>
      </c>
      <c r="AO143" s="140">
        <v>722</v>
      </c>
      <c r="AP143" s="140">
        <v>211</v>
      </c>
      <c r="AQ143" s="140">
        <v>612</v>
      </c>
      <c r="AR143" s="140">
        <v>62</v>
      </c>
      <c r="AS143" s="140">
        <v>1091</v>
      </c>
      <c r="AT143" s="140">
        <v>19.190000000000001</v>
      </c>
      <c r="AU143" s="140">
        <v>27.5</v>
      </c>
      <c r="AV143" s="140">
        <v>8</v>
      </c>
      <c r="AW143" s="140">
        <v>22.28</v>
      </c>
      <c r="AX143" s="140">
        <v>16.670000000000002</v>
      </c>
      <c r="AY143" s="140">
        <v>39</v>
      </c>
      <c r="AZ143" s="140">
        <v>20.7</v>
      </c>
      <c r="BA143" s="140">
        <v>25.27</v>
      </c>
      <c r="BB143" s="140">
        <v>255</v>
      </c>
      <c r="BC143" s="140">
        <v>0.97</v>
      </c>
      <c r="BD143" s="140">
        <v>5.6</v>
      </c>
    </row>
    <row r="144" spans="1:56">
      <c r="A144" s="138" t="s">
        <v>303</v>
      </c>
      <c r="B144" s="139" t="s">
        <v>304</v>
      </c>
      <c r="C144" s="139" t="s">
        <v>232</v>
      </c>
      <c r="D144" s="139" t="s">
        <v>456</v>
      </c>
      <c r="E144" s="138" t="s">
        <v>23</v>
      </c>
      <c r="F144" s="140">
        <v>223</v>
      </c>
      <c r="G144" s="140">
        <v>740</v>
      </c>
      <c r="H144" s="140">
        <v>155</v>
      </c>
      <c r="I144" s="140">
        <v>570</v>
      </c>
      <c r="J144" s="140">
        <v>67</v>
      </c>
      <c r="K144" s="140">
        <v>1132</v>
      </c>
      <c r="L144" s="140">
        <v>18.53</v>
      </c>
      <c r="M144" s="140">
        <v>25.6</v>
      </c>
      <c r="N144" s="140">
        <v>8</v>
      </c>
      <c r="O144" s="140">
        <v>21.4</v>
      </c>
      <c r="P144" s="140">
        <v>16.399999999999999</v>
      </c>
      <c r="Q144" s="140">
        <v>36.1</v>
      </c>
      <c r="R144" s="140">
        <v>19.600000000000001</v>
      </c>
      <c r="S144" s="140">
        <v>24.24</v>
      </c>
      <c r="T144" s="140">
        <v>264</v>
      </c>
      <c r="U144" s="140">
        <v>0.95</v>
      </c>
      <c r="V144" s="140">
        <v>6.3</v>
      </c>
      <c r="W144" s="140">
        <v>281</v>
      </c>
      <c r="X144" s="140">
        <v>760</v>
      </c>
      <c r="Y144" s="140">
        <v>203</v>
      </c>
      <c r="Z144" s="140">
        <v>589</v>
      </c>
      <c r="AA144" s="140">
        <v>78</v>
      </c>
      <c r="AB144" s="140">
        <v>1209</v>
      </c>
      <c r="AC144" s="140">
        <v>18.22</v>
      </c>
      <c r="AD144" s="140">
        <v>27.8</v>
      </c>
      <c r="AE144" s="140">
        <v>9.4</v>
      </c>
      <c r="AF144" s="140">
        <v>21.27</v>
      </c>
      <c r="AG144" s="140">
        <v>15.91</v>
      </c>
      <c r="AH144" s="140">
        <v>38.1</v>
      </c>
      <c r="AI144" s="140">
        <v>21.7</v>
      </c>
      <c r="AJ144" s="140">
        <v>24.15</v>
      </c>
      <c r="AK144" s="140">
        <v>247</v>
      </c>
      <c r="AL144" s="140">
        <v>0.93</v>
      </c>
      <c r="AM144" s="140">
        <v>6</v>
      </c>
      <c r="AN144" s="140">
        <v>247</v>
      </c>
      <c r="AO144" s="140">
        <v>747</v>
      </c>
      <c r="AP144" s="140">
        <v>177</v>
      </c>
      <c r="AQ144" s="140">
        <v>606</v>
      </c>
      <c r="AR144" s="140">
        <v>71</v>
      </c>
      <c r="AS144" s="140">
        <v>1088</v>
      </c>
      <c r="AT144" s="140">
        <v>17.84</v>
      </c>
      <c r="AU144" s="140">
        <v>27.8</v>
      </c>
      <c r="AV144" s="140">
        <v>10</v>
      </c>
      <c r="AW144" s="140">
        <v>20.56</v>
      </c>
      <c r="AX144" s="140">
        <v>15.7</v>
      </c>
      <c r="AY144" s="140">
        <v>36.9</v>
      </c>
      <c r="AZ144" s="140">
        <v>22.1</v>
      </c>
      <c r="BA144" s="140">
        <v>23.34</v>
      </c>
      <c r="BB144" s="140">
        <v>258</v>
      </c>
      <c r="BC144" s="140">
        <v>1</v>
      </c>
      <c r="BD144" s="140">
        <v>5</v>
      </c>
    </row>
    <row r="145" spans="1:56">
      <c r="A145" s="138" t="s">
        <v>305</v>
      </c>
      <c r="B145" s="139" t="s">
        <v>306</v>
      </c>
      <c r="C145" s="139" t="s">
        <v>232</v>
      </c>
      <c r="D145" s="139" t="s">
        <v>456</v>
      </c>
      <c r="E145" s="138" t="s">
        <v>23</v>
      </c>
      <c r="F145" s="140">
        <v>144</v>
      </c>
      <c r="G145" s="140">
        <v>747</v>
      </c>
      <c r="H145" s="140">
        <v>107</v>
      </c>
      <c r="I145" s="140">
        <v>599</v>
      </c>
      <c r="J145" s="140">
        <v>37</v>
      </c>
      <c r="K145" s="140">
        <v>1176</v>
      </c>
      <c r="L145" s="140">
        <v>17.27</v>
      </c>
      <c r="M145" s="140">
        <v>26.7</v>
      </c>
      <c r="N145" s="140">
        <v>9.6999999999999993</v>
      </c>
      <c r="O145" s="140">
        <v>19.79</v>
      </c>
      <c r="P145" s="140">
        <v>15.46</v>
      </c>
      <c r="Q145" s="140">
        <v>34.299999999999997</v>
      </c>
      <c r="R145" s="140">
        <v>20.3</v>
      </c>
      <c r="S145" s="140">
        <v>22.59</v>
      </c>
      <c r="T145" s="140">
        <v>263</v>
      </c>
      <c r="U145" s="140">
        <v>0.98</v>
      </c>
      <c r="V145" s="140">
        <v>5.6</v>
      </c>
      <c r="W145" s="140">
        <v>170</v>
      </c>
      <c r="X145" s="140">
        <v>706</v>
      </c>
      <c r="Y145" s="140">
        <v>122</v>
      </c>
      <c r="Z145" s="140">
        <v>597</v>
      </c>
      <c r="AA145" s="140">
        <v>48</v>
      </c>
      <c r="AB145" s="140">
        <v>981</v>
      </c>
      <c r="AC145" s="140">
        <v>16.73</v>
      </c>
      <c r="AD145" s="140">
        <v>26.3</v>
      </c>
      <c r="AE145" s="140">
        <v>10.8</v>
      </c>
      <c r="AF145" s="140">
        <v>19.21</v>
      </c>
      <c r="AG145" s="140">
        <v>14.93</v>
      </c>
      <c r="AH145" s="140">
        <v>34.9</v>
      </c>
      <c r="AI145" s="140">
        <v>22.1</v>
      </c>
      <c r="AJ145" s="140">
        <v>22.06</v>
      </c>
      <c r="AK145" s="140">
        <v>242</v>
      </c>
      <c r="AL145" s="140">
        <v>0.97</v>
      </c>
      <c r="AM145" s="140">
        <v>5.3</v>
      </c>
      <c r="AN145" s="140">
        <v>195</v>
      </c>
      <c r="AO145" s="140">
        <v>739</v>
      </c>
      <c r="AP145" s="140">
        <v>156</v>
      </c>
      <c r="AQ145" s="140">
        <v>610</v>
      </c>
      <c r="AR145" s="140">
        <v>39</v>
      </c>
      <c r="AS145" s="140">
        <v>1223</v>
      </c>
      <c r="AT145" s="140">
        <v>21.53</v>
      </c>
      <c r="AU145" s="140">
        <v>29.3</v>
      </c>
      <c r="AV145" s="140">
        <v>7.2</v>
      </c>
      <c r="AW145" s="140">
        <v>25.22</v>
      </c>
      <c r="AX145" s="140">
        <v>17.91</v>
      </c>
      <c r="AY145" s="140">
        <v>45</v>
      </c>
      <c r="AZ145" s="140">
        <v>22.8</v>
      </c>
      <c r="BA145" s="140">
        <v>28.65</v>
      </c>
      <c r="BB145" s="140">
        <v>232</v>
      </c>
      <c r="BC145" s="140">
        <v>0.95</v>
      </c>
      <c r="BD145" s="140">
        <v>6</v>
      </c>
    </row>
    <row r="146" spans="1:56">
      <c r="A146" s="138" t="s">
        <v>307</v>
      </c>
      <c r="B146" s="139" t="s">
        <v>308</v>
      </c>
      <c r="C146" s="139"/>
      <c r="D146" s="139" t="s">
        <v>458</v>
      </c>
      <c r="E146" s="138" t="s">
        <v>309</v>
      </c>
      <c r="F146" s="140">
        <v>141</v>
      </c>
      <c r="G146" s="140">
        <v>686</v>
      </c>
      <c r="H146" s="140">
        <v>117</v>
      </c>
      <c r="I146" s="140">
        <v>584</v>
      </c>
      <c r="J146" s="140">
        <v>23</v>
      </c>
      <c r="K146" s="140">
        <v>1180</v>
      </c>
      <c r="L146" s="140">
        <v>21.39</v>
      </c>
      <c r="M146" s="140">
        <v>28.9</v>
      </c>
      <c r="N146" s="140">
        <v>7.6</v>
      </c>
      <c r="O146" s="140">
        <v>24.98</v>
      </c>
      <c r="P146" s="140">
        <v>18.2</v>
      </c>
      <c r="Q146" s="140">
        <v>41.9</v>
      </c>
      <c r="R146" s="140">
        <v>21.5</v>
      </c>
      <c r="S146" s="140">
        <v>28.19</v>
      </c>
      <c r="T146" s="140">
        <v>246</v>
      </c>
      <c r="U146" s="140">
        <v>0.96</v>
      </c>
      <c r="V146" s="140">
        <v>5.9</v>
      </c>
      <c r="W146" s="140" t="s">
        <v>1575</v>
      </c>
      <c r="X146" s="140" t="s">
        <v>1575</v>
      </c>
      <c r="Y146" s="140" t="s">
        <v>1575</v>
      </c>
      <c r="Z146" s="140" t="s">
        <v>1575</v>
      </c>
      <c r="AA146" s="140" t="s">
        <v>1575</v>
      </c>
      <c r="AB146" s="140" t="s">
        <v>1575</v>
      </c>
      <c r="AC146" s="140" t="s">
        <v>1575</v>
      </c>
      <c r="AD146" s="140" t="s">
        <v>1575</v>
      </c>
      <c r="AE146" s="140" t="s">
        <v>1575</v>
      </c>
      <c r="AF146" s="140" t="s">
        <v>1575</v>
      </c>
      <c r="AG146" s="140" t="s">
        <v>1575</v>
      </c>
      <c r="AH146" s="140" t="s">
        <v>1575</v>
      </c>
      <c r="AI146" s="140" t="s">
        <v>1575</v>
      </c>
      <c r="AJ146" s="140" t="s">
        <v>1575</v>
      </c>
      <c r="AK146" s="140" t="s">
        <v>1575</v>
      </c>
      <c r="AL146" s="140" t="s">
        <v>1575</v>
      </c>
      <c r="AM146" s="140" t="s">
        <v>1575</v>
      </c>
      <c r="AN146" s="140">
        <v>158</v>
      </c>
      <c r="AO146" s="140">
        <v>690</v>
      </c>
      <c r="AP146" s="140">
        <v>133</v>
      </c>
      <c r="AQ146" s="140">
        <v>618</v>
      </c>
      <c r="AR146" s="140">
        <v>25</v>
      </c>
      <c r="AS146" s="140">
        <v>1073</v>
      </c>
      <c r="AT146" s="140">
        <v>21.45</v>
      </c>
      <c r="AU146" s="140">
        <v>26.7</v>
      </c>
      <c r="AV146" s="140">
        <v>4.7</v>
      </c>
      <c r="AW146" s="140">
        <v>24.68</v>
      </c>
      <c r="AX146" s="140">
        <v>19.05</v>
      </c>
      <c r="AY146" s="140">
        <v>35.5</v>
      </c>
      <c r="AZ146" s="140">
        <v>13.8</v>
      </c>
      <c r="BA146" s="140">
        <v>27.94</v>
      </c>
      <c r="BB146" s="140">
        <v>228</v>
      </c>
      <c r="BC146" s="140">
        <v>0.99</v>
      </c>
      <c r="BD146" s="140">
        <v>4.8</v>
      </c>
    </row>
    <row r="147" spans="1:56">
      <c r="A147" s="138" t="s">
        <v>310</v>
      </c>
      <c r="B147" s="139" t="s">
        <v>311</v>
      </c>
      <c r="C147" s="139" t="s">
        <v>202</v>
      </c>
      <c r="D147" s="139" t="s">
        <v>454</v>
      </c>
      <c r="E147" s="138" t="s">
        <v>3</v>
      </c>
      <c r="F147" s="140">
        <v>101</v>
      </c>
      <c r="G147" s="140">
        <v>633</v>
      </c>
      <c r="H147" s="140">
        <v>90</v>
      </c>
      <c r="I147" s="140">
        <v>581</v>
      </c>
      <c r="J147" s="140">
        <v>11</v>
      </c>
      <c r="K147" s="140">
        <v>1039</v>
      </c>
      <c r="L147" s="140">
        <v>22.69</v>
      </c>
      <c r="M147" s="140">
        <v>25.6</v>
      </c>
      <c r="N147" s="140">
        <v>4.0999999999999996</v>
      </c>
      <c r="O147" s="140">
        <v>25.88</v>
      </c>
      <c r="P147" s="140">
        <v>20.29</v>
      </c>
      <c r="Q147" s="140">
        <v>34.4</v>
      </c>
      <c r="R147" s="140">
        <v>12.6</v>
      </c>
      <c r="S147" s="140">
        <v>29.24</v>
      </c>
      <c r="T147" s="140">
        <v>229</v>
      </c>
      <c r="U147" s="140">
        <v>1.01</v>
      </c>
      <c r="V147" s="140">
        <v>4.7</v>
      </c>
      <c r="W147" s="140">
        <v>129</v>
      </c>
      <c r="X147" s="140">
        <v>632</v>
      </c>
      <c r="Y147" s="140">
        <v>119</v>
      </c>
      <c r="Z147" s="140">
        <v>589</v>
      </c>
      <c r="AA147" s="140">
        <v>10</v>
      </c>
      <c r="AB147" s="140">
        <v>1119</v>
      </c>
      <c r="AC147" s="140">
        <v>20.38</v>
      </c>
      <c r="AD147" s="140">
        <v>27.2</v>
      </c>
      <c r="AE147" s="140">
        <v>5.3</v>
      </c>
      <c r="AF147" s="140">
        <v>23.13</v>
      </c>
      <c r="AG147" s="140">
        <v>18.32</v>
      </c>
      <c r="AH147" s="140">
        <v>33.5</v>
      </c>
      <c r="AI147" s="140">
        <v>13.5</v>
      </c>
      <c r="AJ147" s="140">
        <v>26.26</v>
      </c>
      <c r="AK147" s="140">
        <v>228</v>
      </c>
      <c r="AL147" s="140">
        <v>0.99</v>
      </c>
      <c r="AM147" s="140">
        <v>4.7</v>
      </c>
      <c r="AN147" s="140">
        <v>124</v>
      </c>
      <c r="AO147" s="140">
        <v>710</v>
      </c>
      <c r="AP147" s="140">
        <v>94</v>
      </c>
      <c r="AQ147" s="140">
        <v>607</v>
      </c>
      <c r="AR147" s="140">
        <v>30</v>
      </c>
      <c r="AS147" s="140">
        <v>1032</v>
      </c>
      <c r="AT147" s="140">
        <v>19.489999999999998</v>
      </c>
      <c r="AU147" s="140">
        <v>23.7</v>
      </c>
      <c r="AV147" s="140">
        <v>4.4000000000000004</v>
      </c>
      <c r="AW147" s="140">
        <v>21.97</v>
      </c>
      <c r="AX147" s="140">
        <v>17.989999999999998</v>
      </c>
      <c r="AY147" s="140">
        <v>29</v>
      </c>
      <c r="AZ147" s="140">
        <v>10.7</v>
      </c>
      <c r="BA147" s="140">
        <v>24.89</v>
      </c>
      <c r="BB147" s="140">
        <v>271</v>
      </c>
      <c r="BC147" s="140">
        <v>1.01</v>
      </c>
      <c r="BD147" s="140">
        <v>4.7</v>
      </c>
    </row>
    <row r="148" spans="1:56">
      <c r="A148" s="138" t="s">
        <v>312</v>
      </c>
      <c r="B148" s="139" t="s">
        <v>313</v>
      </c>
      <c r="C148" s="139"/>
      <c r="D148" s="139" t="s">
        <v>457</v>
      </c>
      <c r="E148" s="138" t="s">
        <v>74</v>
      </c>
      <c r="F148" s="140">
        <v>93</v>
      </c>
      <c r="G148" s="140">
        <v>669</v>
      </c>
      <c r="H148" s="140">
        <v>82</v>
      </c>
      <c r="I148" s="140">
        <v>611</v>
      </c>
      <c r="J148" s="140">
        <v>11</v>
      </c>
      <c r="K148" s="140">
        <v>1088</v>
      </c>
      <c r="L148" s="140">
        <v>19.559999999999999</v>
      </c>
      <c r="M148" s="140">
        <v>25.8</v>
      </c>
      <c r="N148" s="140">
        <v>5.2</v>
      </c>
      <c r="O148" s="140">
        <v>21.95</v>
      </c>
      <c r="P148" s="140">
        <v>17.84</v>
      </c>
      <c r="Q148" s="140">
        <v>31</v>
      </c>
      <c r="R148" s="140">
        <v>12.5</v>
      </c>
      <c r="S148" s="140">
        <v>24.97</v>
      </c>
      <c r="T148" s="140">
        <v>260</v>
      </c>
      <c r="U148" s="140">
        <v>1.03</v>
      </c>
      <c r="V148" s="140">
        <v>4</v>
      </c>
      <c r="W148" s="140">
        <v>100</v>
      </c>
      <c r="X148" s="140">
        <v>661</v>
      </c>
      <c r="Y148" s="140">
        <v>86</v>
      </c>
      <c r="Z148" s="140">
        <v>570</v>
      </c>
      <c r="AA148" s="140">
        <v>14</v>
      </c>
      <c r="AB148" s="140">
        <v>1219</v>
      </c>
      <c r="AC148" s="140">
        <v>18.86</v>
      </c>
      <c r="AD148" s="140">
        <v>26</v>
      </c>
      <c r="AE148" s="140">
        <v>6</v>
      </c>
      <c r="AF148" s="140">
        <v>21.03</v>
      </c>
      <c r="AG148" s="140">
        <v>17.309999999999999</v>
      </c>
      <c r="AH148" s="140">
        <v>29.9</v>
      </c>
      <c r="AI148" s="140">
        <v>13</v>
      </c>
      <c r="AJ148" s="140">
        <v>23.87</v>
      </c>
      <c r="AK148" s="140">
        <v>261</v>
      </c>
      <c r="AL148" s="140">
        <v>1.02</v>
      </c>
      <c r="AM148" s="140">
        <v>4.7</v>
      </c>
      <c r="AN148" s="140">
        <v>123</v>
      </c>
      <c r="AO148" s="140">
        <v>740</v>
      </c>
      <c r="AP148" s="140">
        <v>91</v>
      </c>
      <c r="AQ148" s="140">
        <v>598</v>
      </c>
      <c r="AR148" s="140">
        <v>33</v>
      </c>
      <c r="AS148" s="140">
        <v>1127</v>
      </c>
      <c r="AT148" s="140">
        <v>19.59</v>
      </c>
      <c r="AU148" s="140">
        <v>24.3</v>
      </c>
      <c r="AV148" s="140">
        <v>5.2</v>
      </c>
      <c r="AW148" s="140">
        <v>22.11</v>
      </c>
      <c r="AX148" s="140">
        <v>17.93</v>
      </c>
      <c r="AY148" s="140">
        <v>30.5</v>
      </c>
      <c r="AZ148" s="140">
        <v>12.6</v>
      </c>
      <c r="BA148" s="140">
        <v>24.98</v>
      </c>
      <c r="BB148" s="140">
        <v>259</v>
      </c>
      <c r="BC148" s="140">
        <v>1</v>
      </c>
      <c r="BD148" s="140">
        <v>5.2</v>
      </c>
    </row>
    <row r="149" spans="1:56">
      <c r="A149" s="138" t="s">
        <v>314</v>
      </c>
      <c r="B149" s="139" t="s">
        <v>315</v>
      </c>
      <c r="C149" s="139" t="s">
        <v>47</v>
      </c>
      <c r="D149" s="139" t="s">
        <v>455</v>
      </c>
      <c r="E149" s="138" t="s">
        <v>14</v>
      </c>
      <c r="F149" s="140">
        <v>108</v>
      </c>
      <c r="G149" s="140">
        <v>635</v>
      </c>
      <c r="H149" s="140">
        <v>99</v>
      </c>
      <c r="I149" s="140">
        <v>587</v>
      </c>
      <c r="J149" s="140">
        <v>9</v>
      </c>
      <c r="K149" s="140">
        <v>1188</v>
      </c>
      <c r="L149" s="140">
        <v>22.26</v>
      </c>
      <c r="M149" s="140">
        <v>26.6</v>
      </c>
      <c r="N149" s="140">
        <v>5.4</v>
      </c>
      <c r="O149" s="140">
        <v>25.6</v>
      </c>
      <c r="P149" s="140">
        <v>19.48</v>
      </c>
      <c r="Q149" s="140">
        <v>37.799999999999997</v>
      </c>
      <c r="R149" s="140">
        <v>16.5</v>
      </c>
      <c r="S149" s="140">
        <v>28.59</v>
      </c>
      <c r="T149" s="140">
        <v>246</v>
      </c>
      <c r="U149" s="140">
        <v>1.01</v>
      </c>
      <c r="V149" s="140">
        <v>4.5999999999999996</v>
      </c>
      <c r="W149" s="140">
        <v>228</v>
      </c>
      <c r="X149" s="140">
        <v>719</v>
      </c>
      <c r="Y149" s="140">
        <v>175</v>
      </c>
      <c r="Z149" s="140">
        <v>599</v>
      </c>
      <c r="AA149" s="140">
        <v>53</v>
      </c>
      <c r="AB149" s="140">
        <v>1142</v>
      </c>
      <c r="AC149" s="140">
        <v>18.04</v>
      </c>
      <c r="AD149" s="140">
        <v>26.7</v>
      </c>
      <c r="AE149" s="140">
        <v>9.5</v>
      </c>
      <c r="AF149" s="140">
        <v>20.89</v>
      </c>
      <c r="AG149" s="140">
        <v>15.84</v>
      </c>
      <c r="AH149" s="140">
        <v>37.4</v>
      </c>
      <c r="AI149" s="140">
        <v>21.9</v>
      </c>
      <c r="AJ149" s="140">
        <v>23.53</v>
      </c>
      <c r="AK149" s="140">
        <v>239</v>
      </c>
      <c r="AL149" s="140">
        <v>0.94</v>
      </c>
      <c r="AM149" s="140">
        <v>5.7</v>
      </c>
      <c r="AN149" s="140">
        <v>162</v>
      </c>
      <c r="AO149" s="140">
        <v>640</v>
      </c>
      <c r="AP149" s="140">
        <v>147</v>
      </c>
      <c r="AQ149" s="140">
        <v>597</v>
      </c>
      <c r="AR149" s="140">
        <v>15</v>
      </c>
      <c r="AS149" s="140">
        <v>1036</v>
      </c>
      <c r="AT149" s="140">
        <v>20.37</v>
      </c>
      <c r="AU149" s="140">
        <v>30.8</v>
      </c>
      <c r="AV149" s="140">
        <v>7.2</v>
      </c>
      <c r="AW149" s="140">
        <v>23.62</v>
      </c>
      <c r="AX149" s="140">
        <v>17.37</v>
      </c>
      <c r="AY149" s="140">
        <v>41.5</v>
      </c>
      <c r="AZ149" s="140">
        <v>20</v>
      </c>
      <c r="BA149" s="140">
        <v>27.08</v>
      </c>
      <c r="BB149" s="140">
        <v>209</v>
      </c>
      <c r="BC149" s="140">
        <v>0.94</v>
      </c>
      <c r="BD149" s="140">
        <v>5.4</v>
      </c>
    </row>
    <row r="150" spans="1:56">
      <c r="A150" s="138" t="s">
        <v>316</v>
      </c>
      <c r="B150" s="139" t="s">
        <v>317</v>
      </c>
      <c r="C150" s="139" t="s">
        <v>47</v>
      </c>
      <c r="D150" s="139" t="s">
        <v>455</v>
      </c>
      <c r="E150" s="138" t="s">
        <v>14</v>
      </c>
      <c r="F150" s="140">
        <v>95</v>
      </c>
      <c r="G150" s="140">
        <v>652</v>
      </c>
      <c r="H150" s="140">
        <v>83</v>
      </c>
      <c r="I150" s="140">
        <v>585</v>
      </c>
      <c r="J150" s="140">
        <v>11</v>
      </c>
      <c r="K150" s="140">
        <v>1140</v>
      </c>
      <c r="L150" s="140">
        <v>20.420000000000002</v>
      </c>
      <c r="M150" s="140">
        <v>29.3</v>
      </c>
      <c r="N150" s="140">
        <v>6.9</v>
      </c>
      <c r="O150" s="140">
        <v>23.54</v>
      </c>
      <c r="P150" s="140">
        <v>17.79</v>
      </c>
      <c r="Q150" s="140">
        <v>38.5</v>
      </c>
      <c r="R150" s="140">
        <v>18.2</v>
      </c>
      <c r="S150" s="140">
        <v>26.81</v>
      </c>
      <c r="T150" s="140">
        <v>225</v>
      </c>
      <c r="U150" s="140">
        <v>0.99</v>
      </c>
      <c r="V150" s="140">
        <v>5.0999999999999996</v>
      </c>
      <c r="W150" s="140">
        <v>177</v>
      </c>
      <c r="X150" s="140">
        <v>675</v>
      </c>
      <c r="Y150" s="140">
        <v>153</v>
      </c>
      <c r="Z150" s="140">
        <v>605</v>
      </c>
      <c r="AA150" s="140">
        <v>23</v>
      </c>
      <c r="AB150" s="140">
        <v>1138</v>
      </c>
      <c r="AC150" s="140">
        <v>19.41</v>
      </c>
      <c r="AD150" s="140">
        <v>27.4</v>
      </c>
      <c r="AE150" s="140">
        <v>6.7</v>
      </c>
      <c r="AF150" s="140">
        <v>22.22</v>
      </c>
      <c r="AG150" s="140">
        <v>17.36</v>
      </c>
      <c r="AH150" s="140">
        <v>34.4</v>
      </c>
      <c r="AI150" s="140">
        <v>15.9</v>
      </c>
      <c r="AJ150" s="140">
        <v>25.24</v>
      </c>
      <c r="AK150" s="140">
        <v>229</v>
      </c>
      <c r="AL150" s="140">
        <v>0.98</v>
      </c>
      <c r="AM150" s="140">
        <v>4.9000000000000004</v>
      </c>
      <c r="AN150" s="140">
        <v>133</v>
      </c>
      <c r="AO150" s="140">
        <v>707</v>
      </c>
      <c r="AP150" s="140">
        <v>102</v>
      </c>
      <c r="AQ150" s="140">
        <v>591</v>
      </c>
      <c r="AR150" s="140">
        <v>31</v>
      </c>
      <c r="AS150" s="140">
        <v>1080</v>
      </c>
      <c r="AT150" s="140">
        <v>20.23</v>
      </c>
      <c r="AU150" s="140">
        <v>25.4</v>
      </c>
      <c r="AV150" s="140">
        <v>5.9</v>
      </c>
      <c r="AW150" s="140">
        <v>23.3</v>
      </c>
      <c r="AX150" s="140">
        <v>18.09</v>
      </c>
      <c r="AY150" s="140">
        <v>34.5</v>
      </c>
      <c r="AZ150" s="140">
        <v>15.6</v>
      </c>
      <c r="BA150" s="140">
        <v>26.16</v>
      </c>
      <c r="BB150" s="140">
        <v>267</v>
      </c>
      <c r="BC150" s="140">
        <v>0.99</v>
      </c>
      <c r="BD150" s="140">
        <v>5.0999999999999996</v>
      </c>
    </row>
    <row r="151" spans="1:56">
      <c r="A151" s="138" t="s">
        <v>318</v>
      </c>
      <c r="B151" s="139" t="s">
        <v>319</v>
      </c>
      <c r="C151" s="139"/>
      <c r="D151" s="139" t="s">
        <v>457</v>
      </c>
      <c r="E151" s="138" t="s">
        <v>74</v>
      </c>
      <c r="F151" s="140">
        <v>92</v>
      </c>
      <c r="G151" s="140">
        <v>671</v>
      </c>
      <c r="H151" s="140">
        <v>75</v>
      </c>
      <c r="I151" s="140">
        <v>569</v>
      </c>
      <c r="J151" s="140">
        <v>17</v>
      </c>
      <c r="K151" s="140">
        <v>1135</v>
      </c>
      <c r="L151" s="140">
        <v>20.37</v>
      </c>
      <c r="M151" s="140">
        <v>24</v>
      </c>
      <c r="N151" s="140">
        <v>4.8</v>
      </c>
      <c r="O151" s="140">
        <v>23.13</v>
      </c>
      <c r="P151" s="140">
        <v>18.600000000000001</v>
      </c>
      <c r="Q151" s="140">
        <v>30.9</v>
      </c>
      <c r="R151" s="140">
        <v>12.2</v>
      </c>
      <c r="S151" s="140">
        <v>25.93</v>
      </c>
      <c r="T151" s="140">
        <v>288</v>
      </c>
      <c r="U151" s="140">
        <v>1</v>
      </c>
      <c r="V151" s="140">
        <v>5.5</v>
      </c>
      <c r="W151" s="140">
        <v>120</v>
      </c>
      <c r="X151" s="140">
        <v>709</v>
      </c>
      <c r="Y151" s="140">
        <v>91</v>
      </c>
      <c r="Z151" s="140">
        <v>592</v>
      </c>
      <c r="AA151" s="140">
        <v>29</v>
      </c>
      <c r="AB151" s="140">
        <v>1079</v>
      </c>
      <c r="AC151" s="140">
        <v>18.55</v>
      </c>
      <c r="AD151" s="140">
        <v>23.4</v>
      </c>
      <c r="AE151" s="140">
        <v>5.9</v>
      </c>
      <c r="AF151" s="140">
        <v>20.92</v>
      </c>
      <c r="AG151" s="140">
        <v>17.149999999999999</v>
      </c>
      <c r="AH151" s="140">
        <v>28.6</v>
      </c>
      <c r="AI151" s="140">
        <v>12.8</v>
      </c>
      <c r="AJ151" s="140">
        <v>23.28</v>
      </c>
      <c r="AK151" s="140">
        <v>287</v>
      </c>
      <c r="AL151" s="140">
        <v>1</v>
      </c>
      <c r="AM151" s="140">
        <v>4.8</v>
      </c>
      <c r="AN151" s="140">
        <v>177</v>
      </c>
      <c r="AO151" s="140">
        <v>688</v>
      </c>
      <c r="AP151" s="140">
        <v>149</v>
      </c>
      <c r="AQ151" s="140">
        <v>607</v>
      </c>
      <c r="AR151" s="140">
        <v>27</v>
      </c>
      <c r="AS151" s="140">
        <v>1139</v>
      </c>
      <c r="AT151" s="140">
        <v>19.739999999999998</v>
      </c>
      <c r="AU151" s="140">
        <v>26.1</v>
      </c>
      <c r="AV151" s="140">
        <v>5.9</v>
      </c>
      <c r="AW151" s="140">
        <v>22.49</v>
      </c>
      <c r="AX151" s="140">
        <v>17.579999999999998</v>
      </c>
      <c r="AY151" s="140">
        <v>35.1</v>
      </c>
      <c r="AZ151" s="140">
        <v>15.7</v>
      </c>
      <c r="BA151" s="140">
        <v>25.56</v>
      </c>
      <c r="BB151" s="140">
        <v>243</v>
      </c>
      <c r="BC151" s="140">
        <v>0.93</v>
      </c>
      <c r="BD151" s="140">
        <v>6.2</v>
      </c>
    </row>
    <row r="152" spans="1:56">
      <c r="A152" s="138" t="s">
        <v>320</v>
      </c>
      <c r="B152" s="139" t="s">
        <v>321</v>
      </c>
      <c r="C152" s="139" t="s">
        <v>8</v>
      </c>
      <c r="D152" s="139" t="s">
        <v>454</v>
      </c>
      <c r="E152" s="138" t="s">
        <v>3</v>
      </c>
      <c r="F152" s="140">
        <v>156</v>
      </c>
      <c r="G152" s="140">
        <v>681</v>
      </c>
      <c r="H152" s="140">
        <v>135</v>
      </c>
      <c r="I152" s="140">
        <v>607</v>
      </c>
      <c r="J152" s="140">
        <v>21</v>
      </c>
      <c r="K152" s="140">
        <v>1185</v>
      </c>
      <c r="L152" s="140">
        <v>19.350000000000001</v>
      </c>
      <c r="M152" s="140">
        <v>26.4</v>
      </c>
      <c r="N152" s="140">
        <v>7.3</v>
      </c>
      <c r="O152" s="140">
        <v>22.25</v>
      </c>
      <c r="P152" s="140">
        <v>17.07</v>
      </c>
      <c r="Q152" s="140">
        <v>36.6</v>
      </c>
      <c r="R152" s="140">
        <v>18.600000000000001</v>
      </c>
      <c r="S152" s="140">
        <v>25.16</v>
      </c>
      <c r="T152" s="140">
        <v>242</v>
      </c>
      <c r="U152" s="140">
        <v>0.93</v>
      </c>
      <c r="V152" s="140">
        <v>6.3</v>
      </c>
      <c r="W152" s="140">
        <v>213</v>
      </c>
      <c r="X152" s="140">
        <v>706</v>
      </c>
      <c r="Y152" s="140">
        <v>173</v>
      </c>
      <c r="Z152" s="140">
        <v>613</v>
      </c>
      <c r="AA152" s="140">
        <v>40</v>
      </c>
      <c r="AB152" s="140">
        <v>1119</v>
      </c>
      <c r="AC152" s="140">
        <v>17.260000000000002</v>
      </c>
      <c r="AD152" s="140">
        <v>24.2</v>
      </c>
      <c r="AE152" s="140">
        <v>8.6999999999999993</v>
      </c>
      <c r="AF152" s="140">
        <v>19.68</v>
      </c>
      <c r="AG152" s="140">
        <v>15.65</v>
      </c>
      <c r="AH152" s="140">
        <v>32.200000000000003</v>
      </c>
      <c r="AI152" s="140">
        <v>18.399999999999999</v>
      </c>
      <c r="AJ152" s="140">
        <v>22.12</v>
      </c>
      <c r="AK152" s="140">
        <v>237</v>
      </c>
      <c r="AL152" s="140">
        <v>0.89</v>
      </c>
      <c r="AM152" s="140">
        <v>7.1</v>
      </c>
      <c r="AN152" s="140">
        <v>236</v>
      </c>
      <c r="AO152" s="140">
        <v>817</v>
      </c>
      <c r="AP152" s="140">
        <v>145</v>
      </c>
      <c r="AQ152" s="140">
        <v>597</v>
      </c>
      <c r="AR152" s="140">
        <v>91</v>
      </c>
      <c r="AS152" s="140">
        <v>1154</v>
      </c>
      <c r="AT152" s="140">
        <v>16.75</v>
      </c>
      <c r="AU152" s="140">
        <v>25.3</v>
      </c>
      <c r="AV152" s="140">
        <v>11.6</v>
      </c>
      <c r="AW152" s="140">
        <v>19.489999999999998</v>
      </c>
      <c r="AX152" s="140">
        <v>15.12</v>
      </c>
      <c r="AY152" s="140">
        <v>32.9</v>
      </c>
      <c r="AZ152" s="140">
        <v>22.1</v>
      </c>
      <c r="BA152" s="140">
        <v>22.26</v>
      </c>
      <c r="BB152" s="140">
        <v>289</v>
      </c>
      <c r="BC152" s="140">
        <v>0.95</v>
      </c>
      <c r="BD152" s="140">
        <v>6.5</v>
      </c>
    </row>
    <row r="153" spans="1:56">
      <c r="A153" s="138" t="s">
        <v>322</v>
      </c>
      <c r="B153" s="139" t="s">
        <v>323</v>
      </c>
      <c r="C153" s="139" t="s">
        <v>8</v>
      </c>
      <c r="D153" s="139" t="s">
        <v>454</v>
      </c>
      <c r="E153" s="138" t="s">
        <v>3</v>
      </c>
      <c r="F153" s="140">
        <v>89</v>
      </c>
      <c r="G153" s="140">
        <v>859</v>
      </c>
      <c r="H153" s="140">
        <v>49</v>
      </c>
      <c r="I153" s="140">
        <v>599</v>
      </c>
      <c r="J153" s="140">
        <v>40</v>
      </c>
      <c r="K153" s="140">
        <v>1184</v>
      </c>
      <c r="L153" s="140">
        <v>16.82</v>
      </c>
      <c r="M153" s="140">
        <v>26.1</v>
      </c>
      <c r="N153" s="140">
        <v>11.3</v>
      </c>
      <c r="O153" s="140">
        <v>19.45</v>
      </c>
      <c r="P153" s="140">
        <v>15.17</v>
      </c>
      <c r="Q153" s="140">
        <v>33</v>
      </c>
      <c r="R153" s="140">
        <v>21.5</v>
      </c>
      <c r="S153" s="140">
        <v>22.28</v>
      </c>
      <c r="T153" s="140">
        <v>284</v>
      </c>
      <c r="U153" s="140">
        <v>0.97</v>
      </c>
      <c r="V153" s="140">
        <v>6.1</v>
      </c>
      <c r="W153" s="140">
        <v>250</v>
      </c>
      <c r="X153" s="140">
        <v>748</v>
      </c>
      <c r="Y153" s="140">
        <v>171</v>
      </c>
      <c r="Z153" s="140">
        <v>576</v>
      </c>
      <c r="AA153" s="140">
        <v>79</v>
      </c>
      <c r="AB153" s="140">
        <v>1120</v>
      </c>
      <c r="AC153" s="140">
        <v>16.440000000000001</v>
      </c>
      <c r="AD153" s="140">
        <v>23.1</v>
      </c>
      <c r="AE153" s="140">
        <v>9.3000000000000007</v>
      </c>
      <c r="AF153" s="140">
        <v>18.59</v>
      </c>
      <c r="AG153" s="140">
        <v>15.13</v>
      </c>
      <c r="AH153" s="140">
        <v>29.5</v>
      </c>
      <c r="AI153" s="140">
        <v>17.7</v>
      </c>
      <c r="AJ153" s="140">
        <v>21</v>
      </c>
      <c r="AK153" s="140">
        <v>272</v>
      </c>
      <c r="AL153" s="140">
        <v>0.91</v>
      </c>
      <c r="AM153" s="140">
        <v>7.8</v>
      </c>
      <c r="AN153" s="140">
        <v>272</v>
      </c>
      <c r="AO153" s="140">
        <v>764</v>
      </c>
      <c r="AP153" s="140">
        <v>179</v>
      </c>
      <c r="AQ153" s="140">
        <v>590</v>
      </c>
      <c r="AR153" s="140">
        <v>93</v>
      </c>
      <c r="AS153" s="140">
        <v>1100</v>
      </c>
      <c r="AT153" s="140">
        <v>18.34</v>
      </c>
      <c r="AU153" s="140">
        <v>25.8</v>
      </c>
      <c r="AV153" s="140">
        <v>8</v>
      </c>
      <c r="AW153" s="140">
        <v>21.09</v>
      </c>
      <c r="AX153" s="140">
        <v>16.21</v>
      </c>
      <c r="AY153" s="140">
        <v>36.299999999999997</v>
      </c>
      <c r="AZ153" s="140">
        <v>19.5</v>
      </c>
      <c r="BA153" s="140">
        <v>24.11</v>
      </c>
      <c r="BB153" s="140">
        <v>289</v>
      </c>
      <c r="BC153" s="140">
        <v>0.93</v>
      </c>
      <c r="BD153" s="140">
        <v>7.1</v>
      </c>
    </row>
    <row r="154" spans="1:56">
      <c r="A154" s="138" t="s">
        <v>324</v>
      </c>
      <c r="B154" s="139" t="s">
        <v>325</v>
      </c>
      <c r="C154" s="139" t="s">
        <v>2</v>
      </c>
      <c r="D154" s="139" t="s">
        <v>454</v>
      </c>
      <c r="E154" s="138" t="s">
        <v>3</v>
      </c>
      <c r="F154" s="140">
        <v>203</v>
      </c>
      <c r="G154" s="140">
        <v>761</v>
      </c>
      <c r="H154" s="140">
        <v>146</v>
      </c>
      <c r="I154" s="140">
        <v>592</v>
      </c>
      <c r="J154" s="140">
        <v>57</v>
      </c>
      <c r="K154" s="140">
        <v>1197</v>
      </c>
      <c r="L154" s="140">
        <v>17.68</v>
      </c>
      <c r="M154" s="140">
        <v>26.8</v>
      </c>
      <c r="N154" s="140">
        <v>10.6</v>
      </c>
      <c r="O154" s="140">
        <v>20.51</v>
      </c>
      <c r="P154" s="140">
        <v>15.54</v>
      </c>
      <c r="Q154" s="140">
        <v>37.1</v>
      </c>
      <c r="R154" s="140">
        <v>23.2</v>
      </c>
      <c r="S154" s="140">
        <v>23.4</v>
      </c>
      <c r="T154" s="140">
        <v>288</v>
      </c>
      <c r="U154" s="140">
        <v>0.95</v>
      </c>
      <c r="V154" s="140">
        <v>6.6</v>
      </c>
      <c r="W154" s="140">
        <v>328</v>
      </c>
      <c r="X154" s="140">
        <v>780</v>
      </c>
      <c r="Y154" s="140">
        <v>205</v>
      </c>
      <c r="Z154" s="140">
        <v>581</v>
      </c>
      <c r="AA154" s="140">
        <v>123</v>
      </c>
      <c r="AB154" s="140">
        <v>1111</v>
      </c>
      <c r="AC154" s="140">
        <v>15.79</v>
      </c>
      <c r="AD154" s="140">
        <v>28.7</v>
      </c>
      <c r="AE154" s="140">
        <v>16.5</v>
      </c>
      <c r="AF154" s="140">
        <v>18.22</v>
      </c>
      <c r="AG154" s="140">
        <v>13.96</v>
      </c>
      <c r="AH154" s="140">
        <v>36.200000000000003</v>
      </c>
      <c r="AI154" s="140">
        <v>29.2</v>
      </c>
      <c r="AJ154" s="140">
        <v>20.89</v>
      </c>
      <c r="AK154" s="140">
        <v>271</v>
      </c>
      <c r="AL154" s="140">
        <v>0.89</v>
      </c>
      <c r="AM154" s="140">
        <v>7.9</v>
      </c>
      <c r="AN154" s="140">
        <v>172</v>
      </c>
      <c r="AO154" s="140">
        <v>736</v>
      </c>
      <c r="AP154" s="140">
        <v>127</v>
      </c>
      <c r="AQ154" s="140">
        <v>586</v>
      </c>
      <c r="AR154" s="140">
        <v>45</v>
      </c>
      <c r="AS154" s="140">
        <v>1142</v>
      </c>
      <c r="AT154" s="140">
        <v>17.86</v>
      </c>
      <c r="AU154" s="140">
        <v>26.3</v>
      </c>
      <c r="AV154" s="140">
        <v>8.6</v>
      </c>
      <c r="AW154" s="140">
        <v>20.440000000000001</v>
      </c>
      <c r="AX154" s="140">
        <v>16</v>
      </c>
      <c r="AY154" s="140">
        <v>34.200000000000003</v>
      </c>
      <c r="AZ154" s="140" t="s">
        <v>1575</v>
      </c>
      <c r="BA154" s="140">
        <v>23.39</v>
      </c>
      <c r="BB154" s="140">
        <v>264</v>
      </c>
      <c r="BC154" s="140">
        <v>1.01</v>
      </c>
      <c r="BD154" s="140">
        <v>4.8</v>
      </c>
    </row>
    <row r="155" spans="1:56">
      <c r="A155" s="138" t="s">
        <v>326</v>
      </c>
      <c r="B155" s="139" t="s">
        <v>327</v>
      </c>
      <c r="C155" s="139" t="s">
        <v>237</v>
      </c>
      <c r="D155" s="139" t="s">
        <v>456</v>
      </c>
      <c r="E155" s="138" t="s">
        <v>23</v>
      </c>
      <c r="F155" s="140">
        <v>137</v>
      </c>
      <c r="G155" s="140">
        <v>722</v>
      </c>
      <c r="H155" s="140">
        <v>107</v>
      </c>
      <c r="I155" s="140">
        <v>598</v>
      </c>
      <c r="J155" s="140">
        <v>29</v>
      </c>
      <c r="K155" s="140">
        <v>1164</v>
      </c>
      <c r="L155" s="140">
        <v>16.59</v>
      </c>
      <c r="M155" s="140">
        <v>27.9</v>
      </c>
      <c r="N155" s="140">
        <v>12.9</v>
      </c>
      <c r="O155" s="140">
        <v>19.170000000000002</v>
      </c>
      <c r="P155" s="140">
        <v>14.92</v>
      </c>
      <c r="Q155" s="140">
        <v>33.4</v>
      </c>
      <c r="R155" s="140">
        <v>23.2</v>
      </c>
      <c r="S155" s="140">
        <v>22.42</v>
      </c>
      <c r="T155" s="140">
        <v>258</v>
      </c>
      <c r="U155" s="140">
        <v>1.01</v>
      </c>
      <c r="V155" s="140">
        <v>4.5999999999999996</v>
      </c>
      <c r="W155" s="140" t="s">
        <v>1575</v>
      </c>
      <c r="X155" s="140" t="s">
        <v>1575</v>
      </c>
      <c r="Y155" s="140" t="s">
        <v>1575</v>
      </c>
      <c r="Z155" s="140" t="s">
        <v>1575</v>
      </c>
      <c r="AA155" s="140" t="s">
        <v>1575</v>
      </c>
      <c r="AB155" s="140" t="s">
        <v>1575</v>
      </c>
      <c r="AC155" s="140" t="s">
        <v>1575</v>
      </c>
      <c r="AD155" s="140" t="s">
        <v>1575</v>
      </c>
      <c r="AE155" s="140" t="s">
        <v>1575</v>
      </c>
      <c r="AF155" s="140" t="s">
        <v>1575</v>
      </c>
      <c r="AG155" s="140" t="s">
        <v>1575</v>
      </c>
      <c r="AH155" s="140" t="s">
        <v>1575</v>
      </c>
      <c r="AI155" s="140" t="s">
        <v>1575</v>
      </c>
      <c r="AJ155" s="140" t="s">
        <v>1575</v>
      </c>
      <c r="AK155" s="140" t="s">
        <v>1575</v>
      </c>
      <c r="AL155" s="140" t="s">
        <v>1575</v>
      </c>
      <c r="AM155" s="140" t="s">
        <v>1575</v>
      </c>
      <c r="AN155" s="140">
        <v>213</v>
      </c>
      <c r="AO155" s="140">
        <v>674</v>
      </c>
      <c r="AP155" s="140">
        <v>182</v>
      </c>
      <c r="AQ155" s="140">
        <v>609</v>
      </c>
      <c r="AR155" s="140">
        <v>31</v>
      </c>
      <c r="AS155" s="140">
        <v>1096</v>
      </c>
      <c r="AT155" s="140">
        <v>18.41</v>
      </c>
      <c r="AU155" s="140">
        <v>33.299999999999997</v>
      </c>
      <c r="AV155" s="140">
        <v>12</v>
      </c>
      <c r="AW155" s="140">
        <v>21.48</v>
      </c>
      <c r="AX155" s="140">
        <v>15.64</v>
      </c>
      <c r="AY155" s="140">
        <v>42</v>
      </c>
      <c r="AZ155" s="140">
        <v>26.1</v>
      </c>
      <c r="BA155" s="140">
        <v>24.96</v>
      </c>
      <c r="BB155" s="140">
        <v>202</v>
      </c>
      <c r="BC155" s="140">
        <v>0.98</v>
      </c>
      <c r="BD155" s="140">
        <v>4.8</v>
      </c>
    </row>
    <row r="156" spans="1:56">
      <c r="A156" s="138" t="s">
        <v>328</v>
      </c>
      <c r="B156" s="139" t="s">
        <v>329</v>
      </c>
      <c r="C156" s="139" t="s">
        <v>232</v>
      </c>
      <c r="D156" s="139" t="s">
        <v>456</v>
      </c>
      <c r="E156" s="138" t="s">
        <v>23</v>
      </c>
      <c r="F156" s="140">
        <v>139</v>
      </c>
      <c r="G156" s="140">
        <v>648</v>
      </c>
      <c r="H156" s="140">
        <v>126</v>
      </c>
      <c r="I156" s="140">
        <v>597</v>
      </c>
      <c r="J156" s="140">
        <v>13</v>
      </c>
      <c r="K156" s="140">
        <v>1211</v>
      </c>
      <c r="L156" s="140">
        <v>19.690000000000001</v>
      </c>
      <c r="M156" s="140">
        <v>30.4</v>
      </c>
      <c r="N156" s="140">
        <v>8.3000000000000007</v>
      </c>
      <c r="O156" s="140">
        <v>22.86</v>
      </c>
      <c r="P156" s="140">
        <v>16.8</v>
      </c>
      <c r="Q156" s="140">
        <v>41.5</v>
      </c>
      <c r="R156" s="140">
        <v>21.9</v>
      </c>
      <c r="S156" s="140">
        <v>26.18</v>
      </c>
      <c r="T156" s="140">
        <v>218</v>
      </c>
      <c r="U156" s="140">
        <v>0.98</v>
      </c>
      <c r="V156" s="140">
        <v>5.5</v>
      </c>
      <c r="W156" s="140" t="s">
        <v>1575</v>
      </c>
      <c r="X156" s="140" t="s">
        <v>1575</v>
      </c>
      <c r="Y156" s="140" t="s">
        <v>1575</v>
      </c>
      <c r="Z156" s="140" t="s">
        <v>1575</v>
      </c>
      <c r="AA156" s="140" t="s">
        <v>1575</v>
      </c>
      <c r="AB156" s="140" t="s">
        <v>1575</v>
      </c>
      <c r="AC156" s="140" t="s">
        <v>1575</v>
      </c>
      <c r="AD156" s="140" t="s">
        <v>1575</v>
      </c>
      <c r="AE156" s="140" t="s">
        <v>1575</v>
      </c>
      <c r="AF156" s="140" t="s">
        <v>1575</v>
      </c>
      <c r="AG156" s="140" t="s">
        <v>1575</v>
      </c>
      <c r="AH156" s="140" t="s">
        <v>1575</v>
      </c>
      <c r="AI156" s="140" t="s">
        <v>1575</v>
      </c>
      <c r="AJ156" s="140" t="s">
        <v>1575</v>
      </c>
      <c r="AK156" s="140" t="s">
        <v>1575</v>
      </c>
      <c r="AL156" s="140" t="s">
        <v>1575</v>
      </c>
      <c r="AM156" s="140" t="s">
        <v>1575</v>
      </c>
      <c r="AN156" s="140">
        <v>247</v>
      </c>
      <c r="AO156" s="140">
        <v>696</v>
      </c>
      <c r="AP156" s="140">
        <v>193</v>
      </c>
      <c r="AQ156" s="140">
        <v>578</v>
      </c>
      <c r="AR156" s="140">
        <v>54</v>
      </c>
      <c r="AS156" s="140">
        <v>1124</v>
      </c>
      <c r="AT156" s="140">
        <v>18.2</v>
      </c>
      <c r="AU156" s="140">
        <v>26.1</v>
      </c>
      <c r="AV156" s="140">
        <v>9.8000000000000007</v>
      </c>
      <c r="AW156" s="140">
        <v>21.14</v>
      </c>
      <c r="AX156" s="140">
        <v>16.170000000000002</v>
      </c>
      <c r="AY156" s="140">
        <v>35.5</v>
      </c>
      <c r="AZ156" s="140">
        <v>21.4</v>
      </c>
      <c r="BA156" s="140">
        <v>23.8</v>
      </c>
      <c r="BB156" s="140">
        <v>283</v>
      </c>
      <c r="BC156" s="140">
        <v>0.95</v>
      </c>
      <c r="BD156" s="140">
        <v>6.2</v>
      </c>
    </row>
    <row r="157" spans="1:56">
      <c r="A157" s="138" t="s">
        <v>330</v>
      </c>
      <c r="B157" s="139" t="s">
        <v>331</v>
      </c>
      <c r="C157" s="139" t="s">
        <v>47</v>
      </c>
      <c r="D157" s="139" t="s">
        <v>455</v>
      </c>
      <c r="E157" s="138" t="s">
        <v>14</v>
      </c>
      <c r="F157" s="140">
        <v>148</v>
      </c>
      <c r="G157" s="140">
        <v>723</v>
      </c>
      <c r="H157" s="140">
        <v>109</v>
      </c>
      <c r="I157" s="140">
        <v>566</v>
      </c>
      <c r="J157" s="140">
        <v>39</v>
      </c>
      <c r="K157" s="140">
        <v>1141</v>
      </c>
      <c r="L157" s="140">
        <v>18.850000000000001</v>
      </c>
      <c r="M157" s="140">
        <v>24.1</v>
      </c>
      <c r="N157" s="140">
        <v>6.7</v>
      </c>
      <c r="O157" s="140">
        <v>21.57</v>
      </c>
      <c r="P157" s="140">
        <v>17.010000000000002</v>
      </c>
      <c r="Q157" s="140">
        <v>32.9</v>
      </c>
      <c r="R157" s="140">
        <v>16.2</v>
      </c>
      <c r="S157" s="140">
        <v>24.34</v>
      </c>
      <c r="T157" s="140">
        <v>295</v>
      </c>
      <c r="U157" s="140">
        <v>0.97</v>
      </c>
      <c r="V157" s="140">
        <v>6.2</v>
      </c>
      <c r="W157" s="140">
        <v>250</v>
      </c>
      <c r="X157" s="140">
        <v>781</v>
      </c>
      <c r="Y157" s="140">
        <v>165</v>
      </c>
      <c r="Z157" s="140">
        <v>579</v>
      </c>
      <c r="AA157" s="140">
        <v>85</v>
      </c>
      <c r="AB157" s="140">
        <v>1174</v>
      </c>
      <c r="AC157" s="140">
        <v>16.440000000000001</v>
      </c>
      <c r="AD157" s="140">
        <v>26.6</v>
      </c>
      <c r="AE157" s="140">
        <v>13.5</v>
      </c>
      <c r="AF157" s="140">
        <v>19.170000000000002</v>
      </c>
      <c r="AG157" s="140">
        <v>14.53</v>
      </c>
      <c r="AH157" s="140">
        <v>36.4</v>
      </c>
      <c r="AI157" s="140">
        <v>26.6</v>
      </c>
      <c r="AJ157" s="140">
        <v>21.53</v>
      </c>
      <c r="AK157" s="140">
        <v>276</v>
      </c>
      <c r="AL157" s="140">
        <v>0.92</v>
      </c>
      <c r="AM157" s="140">
        <v>6.8</v>
      </c>
      <c r="AN157" s="140">
        <v>159</v>
      </c>
      <c r="AO157" s="140">
        <v>660</v>
      </c>
      <c r="AP157" s="140">
        <v>141</v>
      </c>
      <c r="AQ157" s="140">
        <v>603</v>
      </c>
      <c r="AR157" s="140">
        <v>18</v>
      </c>
      <c r="AS157" s="140">
        <v>1108</v>
      </c>
      <c r="AT157" s="140">
        <v>20.14</v>
      </c>
      <c r="AU157" s="140">
        <v>30.1</v>
      </c>
      <c r="AV157" s="140">
        <v>8.5</v>
      </c>
      <c r="AW157" s="140">
        <v>23.64</v>
      </c>
      <c r="AX157" s="140">
        <v>17.41</v>
      </c>
      <c r="AY157" s="140">
        <v>39.6</v>
      </c>
      <c r="AZ157" s="140">
        <v>20.8</v>
      </c>
      <c r="BA157" s="140">
        <v>27.1</v>
      </c>
      <c r="BB157" s="140">
        <v>224</v>
      </c>
      <c r="BC157" s="140">
        <v>0.97</v>
      </c>
      <c r="BD157" s="140">
        <v>5.5</v>
      </c>
    </row>
    <row r="158" spans="1:56">
      <c r="A158" s="138" t="s">
        <v>332</v>
      </c>
      <c r="B158" s="139" t="s">
        <v>333</v>
      </c>
      <c r="C158" s="139" t="s">
        <v>237</v>
      </c>
      <c r="D158" s="139" t="s">
        <v>456</v>
      </c>
      <c r="E158" s="138" t="s">
        <v>23</v>
      </c>
      <c r="F158" s="140">
        <v>163</v>
      </c>
      <c r="G158" s="140">
        <v>631</v>
      </c>
      <c r="H158" s="140">
        <v>147</v>
      </c>
      <c r="I158" s="140">
        <v>582</v>
      </c>
      <c r="J158" s="140">
        <v>17</v>
      </c>
      <c r="K158" s="140">
        <v>1080</v>
      </c>
      <c r="L158" s="140">
        <v>19.62</v>
      </c>
      <c r="M158" s="140">
        <v>26.8</v>
      </c>
      <c r="N158" s="140">
        <v>5.7</v>
      </c>
      <c r="O158" s="140">
        <v>22.35</v>
      </c>
      <c r="P158" s="140">
        <v>17.64</v>
      </c>
      <c r="Q158" s="140">
        <v>33.5</v>
      </c>
      <c r="R158" s="140">
        <v>14.3</v>
      </c>
      <c r="S158" s="140">
        <v>25.33</v>
      </c>
      <c r="T158" s="140">
        <v>229</v>
      </c>
      <c r="U158" s="140">
        <v>0.98</v>
      </c>
      <c r="V158" s="140">
        <v>5.2</v>
      </c>
      <c r="W158" s="140">
        <v>155</v>
      </c>
      <c r="X158" s="140">
        <v>683</v>
      </c>
      <c r="Y158" s="140">
        <v>129</v>
      </c>
      <c r="Z158" s="140">
        <v>596</v>
      </c>
      <c r="AA158" s="140">
        <v>25</v>
      </c>
      <c r="AB158" s="140">
        <v>1129</v>
      </c>
      <c r="AC158" s="140">
        <v>19.010000000000002</v>
      </c>
      <c r="AD158" s="140">
        <v>26.7</v>
      </c>
      <c r="AE158" s="140">
        <v>6.9</v>
      </c>
      <c r="AF158" s="140">
        <v>21.79</v>
      </c>
      <c r="AG158" s="140">
        <v>17.04</v>
      </c>
      <c r="AH158" s="140">
        <v>34.1</v>
      </c>
      <c r="AI158" s="140">
        <v>16.3</v>
      </c>
      <c r="AJ158" s="140">
        <v>24.83</v>
      </c>
      <c r="AK158" s="140">
        <v>227</v>
      </c>
      <c r="AL158" s="140">
        <v>0.99</v>
      </c>
      <c r="AM158" s="140">
        <v>5</v>
      </c>
      <c r="AN158" s="140">
        <v>127</v>
      </c>
      <c r="AO158" s="140">
        <v>668</v>
      </c>
      <c r="AP158" s="140">
        <v>109</v>
      </c>
      <c r="AQ158" s="140">
        <v>601</v>
      </c>
      <c r="AR158" s="140">
        <v>17</v>
      </c>
      <c r="AS158" s="140">
        <v>1070</v>
      </c>
      <c r="AT158" s="140">
        <v>18.8</v>
      </c>
      <c r="AU158" s="140">
        <v>30</v>
      </c>
      <c r="AV158" s="140">
        <v>9.6999999999999993</v>
      </c>
      <c r="AW158" s="140">
        <v>21.77</v>
      </c>
      <c r="AX158" s="140">
        <v>16.38</v>
      </c>
      <c r="AY158" s="140">
        <v>38.5</v>
      </c>
      <c r="AZ158" s="140">
        <v>21.9</v>
      </c>
      <c r="BA158" s="140">
        <v>25.1</v>
      </c>
      <c r="BB158" s="140">
        <v>217</v>
      </c>
      <c r="BC158" s="140">
        <v>1.01</v>
      </c>
      <c r="BD158" s="140">
        <v>4.8</v>
      </c>
    </row>
    <row r="159" spans="1:56">
      <c r="A159" s="138" t="s">
        <v>334</v>
      </c>
      <c r="B159" s="139" t="s">
        <v>335</v>
      </c>
      <c r="C159" s="139" t="s">
        <v>232</v>
      </c>
      <c r="D159" s="139" t="s">
        <v>456</v>
      </c>
      <c r="E159" s="138" t="s">
        <v>23</v>
      </c>
      <c r="F159" s="140">
        <v>161</v>
      </c>
      <c r="G159" s="140">
        <v>619</v>
      </c>
      <c r="H159" s="140">
        <v>149</v>
      </c>
      <c r="I159" s="140">
        <v>592</v>
      </c>
      <c r="J159" s="140">
        <v>11</v>
      </c>
      <c r="K159" s="140">
        <v>948</v>
      </c>
      <c r="L159" s="140">
        <v>20.27</v>
      </c>
      <c r="M159" s="140">
        <v>26.8</v>
      </c>
      <c r="N159" s="140">
        <v>5.4</v>
      </c>
      <c r="O159" s="140">
        <v>23.06</v>
      </c>
      <c r="P159" s="140">
        <v>18.13</v>
      </c>
      <c r="Q159" s="140">
        <v>34.4</v>
      </c>
      <c r="R159" s="140">
        <v>14.3</v>
      </c>
      <c r="S159" s="140">
        <v>26.18</v>
      </c>
      <c r="T159" s="140">
        <v>215</v>
      </c>
      <c r="U159" s="140">
        <v>0.99</v>
      </c>
      <c r="V159" s="140">
        <v>4.9000000000000004</v>
      </c>
      <c r="W159" s="140">
        <v>171</v>
      </c>
      <c r="X159" s="140">
        <v>666</v>
      </c>
      <c r="Y159" s="140">
        <v>149</v>
      </c>
      <c r="Z159" s="140">
        <v>600</v>
      </c>
      <c r="AA159" s="140">
        <v>23</v>
      </c>
      <c r="AB159" s="140">
        <v>1094</v>
      </c>
      <c r="AC159" s="140">
        <v>16.940000000000001</v>
      </c>
      <c r="AD159" s="140">
        <v>30.7</v>
      </c>
      <c r="AE159" s="140">
        <v>13.5</v>
      </c>
      <c r="AF159" s="140">
        <v>19.53</v>
      </c>
      <c r="AG159" s="140">
        <v>14.97</v>
      </c>
      <c r="AH159" s="140">
        <v>36.299999999999997</v>
      </c>
      <c r="AI159" s="140">
        <v>25.2</v>
      </c>
      <c r="AJ159" s="140">
        <v>22.63</v>
      </c>
      <c r="AK159" s="140">
        <v>210</v>
      </c>
      <c r="AL159" s="140">
        <v>0.98</v>
      </c>
      <c r="AM159" s="140">
        <v>4.5</v>
      </c>
      <c r="AN159" s="140">
        <v>161</v>
      </c>
      <c r="AO159" s="140">
        <v>711</v>
      </c>
      <c r="AP159" s="140">
        <v>126</v>
      </c>
      <c r="AQ159" s="140">
        <v>582</v>
      </c>
      <c r="AR159" s="140">
        <v>35</v>
      </c>
      <c r="AS159" s="140">
        <v>1186</v>
      </c>
      <c r="AT159" s="140">
        <v>18.07</v>
      </c>
      <c r="AU159" s="140">
        <v>26.8</v>
      </c>
      <c r="AV159" s="140">
        <v>8.6999999999999993</v>
      </c>
      <c r="AW159" s="140">
        <v>20.83</v>
      </c>
      <c r="AX159" s="140">
        <v>16.05</v>
      </c>
      <c r="AY159" s="140">
        <v>35.5</v>
      </c>
      <c r="AZ159" s="140">
        <v>19.7</v>
      </c>
      <c r="BA159" s="140">
        <v>23.79</v>
      </c>
      <c r="BB159" s="140">
        <v>256</v>
      </c>
      <c r="BC159" s="140">
        <v>0.98</v>
      </c>
      <c r="BD159" s="140">
        <v>5.6</v>
      </c>
    </row>
    <row r="160" spans="1:56">
      <c r="A160" s="138" t="s">
        <v>336</v>
      </c>
      <c r="B160" s="139" t="s">
        <v>337</v>
      </c>
      <c r="C160" s="139" t="s">
        <v>47</v>
      </c>
      <c r="D160" s="139" t="s">
        <v>455</v>
      </c>
      <c r="E160" s="138" t="s">
        <v>14</v>
      </c>
      <c r="F160" s="140">
        <v>111</v>
      </c>
      <c r="G160" s="140">
        <v>617</v>
      </c>
      <c r="H160" s="140">
        <v>101</v>
      </c>
      <c r="I160" s="140">
        <v>577</v>
      </c>
      <c r="J160" s="140">
        <v>10</v>
      </c>
      <c r="K160" s="140">
        <v>970</v>
      </c>
      <c r="L160" s="140">
        <v>19.89</v>
      </c>
      <c r="M160" s="140">
        <v>29.4</v>
      </c>
      <c r="N160" s="140">
        <v>6.1</v>
      </c>
      <c r="O160" s="140">
        <v>23.06</v>
      </c>
      <c r="P160" s="140">
        <v>17.55</v>
      </c>
      <c r="Q160" s="140">
        <v>36.6</v>
      </c>
      <c r="R160" s="140">
        <v>15.7</v>
      </c>
      <c r="S160" s="140">
        <v>27.1</v>
      </c>
      <c r="T160" s="140">
        <v>242</v>
      </c>
      <c r="U160" s="140">
        <v>0.96</v>
      </c>
      <c r="V160" s="140">
        <v>5.5</v>
      </c>
      <c r="W160" s="140">
        <v>157</v>
      </c>
      <c r="X160" s="140">
        <v>717</v>
      </c>
      <c r="Y160" s="140">
        <v>119</v>
      </c>
      <c r="Z160" s="140">
        <v>593</v>
      </c>
      <c r="AA160" s="140">
        <v>38</v>
      </c>
      <c r="AB160" s="140">
        <v>1104</v>
      </c>
      <c r="AC160" s="140">
        <v>15.91</v>
      </c>
      <c r="AD160" s="140">
        <v>27.8</v>
      </c>
      <c r="AE160" s="140">
        <v>14.4</v>
      </c>
      <c r="AF160" s="140">
        <v>18.09</v>
      </c>
      <c r="AG160" s="140">
        <v>14.49</v>
      </c>
      <c r="AH160" s="140">
        <v>31.3</v>
      </c>
      <c r="AI160" s="140">
        <v>24</v>
      </c>
      <c r="AJ160" s="140">
        <v>20.88</v>
      </c>
      <c r="AK160" s="140">
        <v>267</v>
      </c>
      <c r="AL160" s="140">
        <v>0.98</v>
      </c>
      <c r="AM160" s="140">
        <v>5.2</v>
      </c>
      <c r="AN160" s="140">
        <v>186</v>
      </c>
      <c r="AO160" s="140">
        <v>790</v>
      </c>
      <c r="AP160" s="140">
        <v>121</v>
      </c>
      <c r="AQ160" s="140">
        <v>569</v>
      </c>
      <c r="AR160" s="140">
        <v>65</v>
      </c>
      <c r="AS160" s="140">
        <v>1214</v>
      </c>
      <c r="AT160" s="140">
        <v>16.59</v>
      </c>
      <c r="AU160" s="140">
        <v>28.7</v>
      </c>
      <c r="AV160" s="140">
        <v>13.7</v>
      </c>
      <c r="AW160" s="140">
        <v>19.190000000000001</v>
      </c>
      <c r="AX160" s="140">
        <v>14.77</v>
      </c>
      <c r="AY160" s="140">
        <v>35.200000000000003</v>
      </c>
      <c r="AZ160" s="140">
        <v>25.3</v>
      </c>
      <c r="BA160" s="140">
        <v>22.27</v>
      </c>
      <c r="BB160" s="140">
        <v>269</v>
      </c>
      <c r="BC160" s="140">
        <v>1</v>
      </c>
      <c r="BD160" s="140">
        <v>5.3</v>
      </c>
    </row>
    <row r="161" spans="1:56">
      <c r="A161" s="138" t="s">
        <v>338</v>
      </c>
      <c r="B161" s="139" t="s">
        <v>339</v>
      </c>
      <c r="C161" s="139" t="s">
        <v>2</v>
      </c>
      <c r="D161" s="139" t="s">
        <v>454</v>
      </c>
      <c r="E161" s="138" t="s">
        <v>3</v>
      </c>
      <c r="F161" s="140">
        <v>135</v>
      </c>
      <c r="G161" s="140">
        <v>743</v>
      </c>
      <c r="H161" s="140">
        <v>98</v>
      </c>
      <c r="I161" s="140">
        <v>573</v>
      </c>
      <c r="J161" s="140">
        <v>37</v>
      </c>
      <c r="K161" s="140">
        <v>1188</v>
      </c>
      <c r="L161" s="140">
        <v>17.100000000000001</v>
      </c>
      <c r="M161" s="140">
        <v>25.5</v>
      </c>
      <c r="N161" s="140">
        <v>9.5</v>
      </c>
      <c r="O161" s="140">
        <v>19.48</v>
      </c>
      <c r="P161" s="140">
        <v>15.42</v>
      </c>
      <c r="Q161" s="140">
        <v>33</v>
      </c>
      <c r="R161" s="140">
        <v>19.600000000000001</v>
      </c>
      <c r="S161" s="140">
        <v>22.19</v>
      </c>
      <c r="T161" s="140">
        <v>294</v>
      </c>
      <c r="U161" s="140">
        <v>0.99</v>
      </c>
      <c r="V161" s="140">
        <v>5.4</v>
      </c>
      <c r="W161" s="140">
        <v>159</v>
      </c>
      <c r="X161" s="140">
        <v>718</v>
      </c>
      <c r="Y161" s="140">
        <v>109</v>
      </c>
      <c r="Z161" s="140">
        <v>567</v>
      </c>
      <c r="AA161" s="140">
        <v>49</v>
      </c>
      <c r="AB161" s="140">
        <v>1061</v>
      </c>
      <c r="AC161" s="140">
        <v>14.62</v>
      </c>
      <c r="AD161" s="140">
        <v>28.1</v>
      </c>
      <c r="AE161" s="140">
        <v>23.9</v>
      </c>
      <c r="AF161" s="140">
        <v>16.989999999999998</v>
      </c>
      <c r="AG161" s="140">
        <v>13.13</v>
      </c>
      <c r="AH161" s="140">
        <v>33.700000000000003</v>
      </c>
      <c r="AI161" s="140">
        <v>36.299999999999997</v>
      </c>
      <c r="AJ161" s="140">
        <v>19.59</v>
      </c>
      <c r="AK161" s="140">
        <v>282</v>
      </c>
      <c r="AL161" s="140">
        <v>0.98</v>
      </c>
      <c r="AM161" s="140">
        <v>5.3</v>
      </c>
      <c r="AN161" s="140">
        <v>169</v>
      </c>
      <c r="AO161" s="140">
        <v>645</v>
      </c>
      <c r="AP161" s="140">
        <v>143</v>
      </c>
      <c r="AQ161" s="140">
        <v>594</v>
      </c>
      <c r="AR161" s="140">
        <v>25</v>
      </c>
      <c r="AS161" s="140">
        <v>937</v>
      </c>
      <c r="AT161" s="140">
        <v>20.59</v>
      </c>
      <c r="AU161" s="140">
        <v>31.7</v>
      </c>
      <c r="AV161" s="140">
        <v>9.6</v>
      </c>
      <c r="AW161" s="140">
        <v>24.34</v>
      </c>
      <c r="AX161" s="140">
        <v>17.16</v>
      </c>
      <c r="AY161" s="140">
        <v>44.9</v>
      </c>
      <c r="AZ161" s="140">
        <v>25.2</v>
      </c>
      <c r="BA161" s="140">
        <v>27.56</v>
      </c>
      <c r="BB161" s="140">
        <v>202</v>
      </c>
      <c r="BC161" s="140">
        <v>0.94</v>
      </c>
      <c r="BD161" s="140">
        <v>5.4</v>
      </c>
    </row>
    <row r="162" spans="1:56">
      <c r="A162" s="138" t="s">
        <v>340</v>
      </c>
      <c r="B162" s="139" t="s">
        <v>341</v>
      </c>
      <c r="C162" s="139" t="s">
        <v>237</v>
      </c>
      <c r="D162" s="139" t="s">
        <v>456</v>
      </c>
      <c r="E162" s="138" t="s">
        <v>23</v>
      </c>
      <c r="F162" s="140">
        <v>99</v>
      </c>
      <c r="G162" s="140">
        <v>713</v>
      </c>
      <c r="H162" s="140">
        <v>79</v>
      </c>
      <c r="I162" s="140">
        <v>596</v>
      </c>
      <c r="J162" s="140">
        <v>21</v>
      </c>
      <c r="K162" s="140">
        <v>1160</v>
      </c>
      <c r="L162" s="140">
        <v>19.98</v>
      </c>
      <c r="M162" s="140">
        <v>27.6</v>
      </c>
      <c r="N162" s="140">
        <v>6.3</v>
      </c>
      <c r="O162" s="140">
        <v>22.77</v>
      </c>
      <c r="P162" s="140">
        <v>17.79</v>
      </c>
      <c r="Q162" s="140">
        <v>35.200000000000003</v>
      </c>
      <c r="R162" s="140">
        <v>15.9</v>
      </c>
      <c r="S162" s="140">
        <v>25.84</v>
      </c>
      <c r="T162" s="140">
        <v>252</v>
      </c>
      <c r="U162" s="140">
        <v>1.02</v>
      </c>
      <c r="V162" s="140">
        <v>4.5999999999999996</v>
      </c>
      <c r="W162" s="140">
        <v>125</v>
      </c>
      <c r="X162" s="140">
        <v>787</v>
      </c>
      <c r="Y162" s="140">
        <v>83</v>
      </c>
      <c r="Z162" s="140">
        <v>598</v>
      </c>
      <c r="AA162" s="140">
        <v>42</v>
      </c>
      <c r="AB162" s="140">
        <v>1163</v>
      </c>
      <c r="AC162" s="140">
        <v>17.989999999999998</v>
      </c>
      <c r="AD162" s="140">
        <v>29</v>
      </c>
      <c r="AE162" s="140">
        <v>11.2</v>
      </c>
      <c r="AF162" s="140">
        <v>20.99</v>
      </c>
      <c r="AG162" s="140">
        <v>15.5</v>
      </c>
      <c r="AH162" s="140">
        <v>40.200000000000003</v>
      </c>
      <c r="AI162" s="140">
        <v>25.3</v>
      </c>
      <c r="AJ162" s="140">
        <v>23.77</v>
      </c>
      <c r="AK162" s="140">
        <v>257</v>
      </c>
      <c r="AL162" s="140">
        <v>1.01</v>
      </c>
      <c r="AM162" s="140">
        <v>4.8</v>
      </c>
      <c r="AN162" s="140">
        <v>279</v>
      </c>
      <c r="AO162" s="140">
        <v>780</v>
      </c>
      <c r="AP162" s="140">
        <v>175</v>
      </c>
      <c r="AQ162" s="140">
        <v>595</v>
      </c>
      <c r="AR162" s="140">
        <v>103</v>
      </c>
      <c r="AS162" s="140">
        <v>1074</v>
      </c>
      <c r="AT162" s="140">
        <v>16.260000000000002</v>
      </c>
      <c r="AU162" s="140">
        <v>29</v>
      </c>
      <c r="AV162" s="140">
        <v>16.100000000000001</v>
      </c>
      <c r="AW162" s="140">
        <v>19.149999999999999</v>
      </c>
      <c r="AX162" s="140">
        <v>14.11</v>
      </c>
      <c r="AY162" s="140">
        <v>39.1</v>
      </c>
      <c r="AZ162" s="140">
        <v>30.6</v>
      </c>
      <c r="BA162" s="140">
        <v>21.98</v>
      </c>
      <c r="BB162" s="140">
        <v>284</v>
      </c>
      <c r="BC162" s="140">
        <v>0.94</v>
      </c>
      <c r="BD162" s="140">
        <v>6.5</v>
      </c>
    </row>
    <row r="163" spans="1:56">
      <c r="A163" s="138" t="s">
        <v>342</v>
      </c>
      <c r="B163" s="139" t="s">
        <v>343</v>
      </c>
      <c r="C163" s="139" t="s">
        <v>34</v>
      </c>
      <c r="D163" s="139" t="s">
        <v>454</v>
      </c>
      <c r="E163" s="138" t="s">
        <v>3</v>
      </c>
      <c r="F163" s="140">
        <v>140</v>
      </c>
      <c r="G163" s="140">
        <v>655</v>
      </c>
      <c r="H163" s="140">
        <v>121</v>
      </c>
      <c r="I163" s="140">
        <v>581</v>
      </c>
      <c r="J163" s="140">
        <v>19</v>
      </c>
      <c r="K163" s="140">
        <v>1105</v>
      </c>
      <c r="L163" s="140">
        <v>21.09</v>
      </c>
      <c r="M163" s="140">
        <v>27.2</v>
      </c>
      <c r="N163" s="140">
        <v>6.4</v>
      </c>
      <c r="O163" s="140">
        <v>24.49</v>
      </c>
      <c r="P163" s="140">
        <v>18.39</v>
      </c>
      <c r="Q163" s="140">
        <v>38.4</v>
      </c>
      <c r="R163" s="140">
        <v>18.100000000000001</v>
      </c>
      <c r="S163" s="140">
        <v>27.75</v>
      </c>
      <c r="T163" s="140">
        <v>265</v>
      </c>
      <c r="U163" s="140">
        <v>0.96</v>
      </c>
      <c r="V163" s="140">
        <v>6.5</v>
      </c>
      <c r="W163" s="140">
        <v>167</v>
      </c>
      <c r="X163" s="140">
        <v>673</v>
      </c>
      <c r="Y163" s="140">
        <v>142</v>
      </c>
      <c r="Z163" s="140">
        <v>608</v>
      </c>
      <c r="AA163" s="140">
        <v>26</v>
      </c>
      <c r="AB163" s="140">
        <v>1056</v>
      </c>
      <c r="AC163" s="140">
        <v>18.91</v>
      </c>
      <c r="AD163" s="140">
        <v>29.8</v>
      </c>
      <c r="AE163" s="140">
        <v>9.5</v>
      </c>
      <c r="AF163" s="140">
        <v>21.86</v>
      </c>
      <c r="AG163" s="140">
        <v>16.350000000000001</v>
      </c>
      <c r="AH163" s="140">
        <v>39.700000000000003</v>
      </c>
      <c r="AI163" s="140">
        <v>22.1</v>
      </c>
      <c r="AJ163" s="140">
        <v>25</v>
      </c>
      <c r="AK163" s="140">
        <v>217</v>
      </c>
      <c r="AL163" s="140">
        <v>0.91</v>
      </c>
      <c r="AM163" s="140">
        <v>6.8</v>
      </c>
      <c r="AN163" s="140">
        <v>238</v>
      </c>
      <c r="AO163" s="140">
        <v>736</v>
      </c>
      <c r="AP163" s="140">
        <v>178</v>
      </c>
      <c r="AQ163" s="140">
        <v>615</v>
      </c>
      <c r="AR163" s="140">
        <v>60</v>
      </c>
      <c r="AS163" s="140">
        <v>1094</v>
      </c>
      <c r="AT163" s="140">
        <v>19.27</v>
      </c>
      <c r="AU163" s="140">
        <v>29.4</v>
      </c>
      <c r="AV163" s="140">
        <v>9.4</v>
      </c>
      <c r="AW163" s="140">
        <v>22.7</v>
      </c>
      <c r="AX163" s="140">
        <v>16.600000000000001</v>
      </c>
      <c r="AY163" s="140">
        <v>40.200000000000003</v>
      </c>
      <c r="AZ163" s="140">
        <v>22.7</v>
      </c>
      <c r="BA163" s="140">
        <v>26.09</v>
      </c>
      <c r="BB163" s="140">
        <v>230</v>
      </c>
      <c r="BC163" s="140">
        <v>0.98</v>
      </c>
      <c r="BD163" s="140">
        <v>5.3</v>
      </c>
    </row>
    <row r="164" spans="1:56">
      <c r="A164" s="138" t="s">
        <v>344</v>
      </c>
      <c r="B164" s="139" t="s">
        <v>345</v>
      </c>
      <c r="C164" s="139" t="s">
        <v>34</v>
      </c>
      <c r="D164" s="139" t="s">
        <v>454</v>
      </c>
      <c r="E164" s="138" t="s">
        <v>3</v>
      </c>
      <c r="F164" s="140">
        <v>135</v>
      </c>
      <c r="G164" s="140">
        <v>791</v>
      </c>
      <c r="H164" s="140">
        <v>91</v>
      </c>
      <c r="I164" s="140">
        <v>586</v>
      </c>
      <c r="J164" s="140">
        <v>44</v>
      </c>
      <c r="K164" s="140">
        <v>1214</v>
      </c>
      <c r="L164" s="140">
        <v>18.52</v>
      </c>
      <c r="M164" s="140">
        <v>26.2</v>
      </c>
      <c r="N164" s="140">
        <v>7.8</v>
      </c>
      <c r="O164" s="140">
        <v>21.24</v>
      </c>
      <c r="P164" s="140">
        <v>16.510000000000002</v>
      </c>
      <c r="Q164" s="140">
        <v>34.9</v>
      </c>
      <c r="R164" s="140">
        <v>18.399999999999999</v>
      </c>
      <c r="S164" s="140">
        <v>24.13</v>
      </c>
      <c r="T164" s="140">
        <v>301</v>
      </c>
      <c r="U164" s="140">
        <v>0.99</v>
      </c>
      <c r="V164" s="140">
        <v>5.7</v>
      </c>
      <c r="W164" s="140">
        <v>187</v>
      </c>
      <c r="X164" s="140">
        <v>783</v>
      </c>
      <c r="Y164" s="140">
        <v>131</v>
      </c>
      <c r="Z164" s="140">
        <v>604</v>
      </c>
      <c r="AA164" s="140">
        <v>56</v>
      </c>
      <c r="AB164" s="140">
        <v>1227</v>
      </c>
      <c r="AC164" s="140">
        <v>17</v>
      </c>
      <c r="AD164" s="140">
        <v>27.7</v>
      </c>
      <c r="AE164" s="140">
        <v>11.4</v>
      </c>
      <c r="AF164" s="140">
        <v>19.510000000000002</v>
      </c>
      <c r="AG164" s="140">
        <v>15.19</v>
      </c>
      <c r="AH164" s="140">
        <v>34.5</v>
      </c>
      <c r="AI164" s="140">
        <v>22.3</v>
      </c>
      <c r="AJ164" s="140">
        <v>22.21</v>
      </c>
      <c r="AK164" s="140">
        <v>281</v>
      </c>
      <c r="AL164" s="140">
        <v>0.97</v>
      </c>
      <c r="AM164" s="140">
        <v>5.6</v>
      </c>
      <c r="AN164" s="140">
        <v>233</v>
      </c>
      <c r="AO164" s="140">
        <v>762</v>
      </c>
      <c r="AP164" s="140">
        <v>169</v>
      </c>
      <c r="AQ164" s="140">
        <v>589</v>
      </c>
      <c r="AR164" s="140">
        <v>63</v>
      </c>
      <c r="AS164" s="140">
        <v>1213</v>
      </c>
      <c r="AT164" s="140">
        <v>18.77</v>
      </c>
      <c r="AU164" s="140">
        <v>25.7</v>
      </c>
      <c r="AV164" s="140">
        <v>7.7</v>
      </c>
      <c r="AW164" s="140">
        <v>21.75</v>
      </c>
      <c r="AX164" s="140">
        <v>16.739999999999998</v>
      </c>
      <c r="AY164" s="140">
        <v>34.700000000000003</v>
      </c>
      <c r="AZ164" s="140">
        <v>18</v>
      </c>
      <c r="BA164" s="140">
        <v>24.87</v>
      </c>
      <c r="BB164" s="140">
        <v>274</v>
      </c>
      <c r="BC164" s="140">
        <v>0.93</v>
      </c>
      <c r="BD164" s="140">
        <v>6.9</v>
      </c>
    </row>
    <row r="165" spans="1:56">
      <c r="A165" s="138" t="s">
        <v>346</v>
      </c>
      <c r="B165" s="139" t="s">
        <v>347</v>
      </c>
      <c r="C165" s="139" t="s">
        <v>34</v>
      </c>
      <c r="D165" s="139" t="s">
        <v>454</v>
      </c>
      <c r="E165" s="138" t="s">
        <v>3</v>
      </c>
      <c r="F165" s="140">
        <v>105</v>
      </c>
      <c r="G165" s="140">
        <v>733</v>
      </c>
      <c r="H165" s="140">
        <v>78</v>
      </c>
      <c r="I165" s="140">
        <v>592</v>
      </c>
      <c r="J165" s="140">
        <v>27</v>
      </c>
      <c r="K165" s="140">
        <v>1167</v>
      </c>
      <c r="L165" s="140">
        <v>17.670000000000002</v>
      </c>
      <c r="M165" s="140">
        <v>22.3</v>
      </c>
      <c r="N165" s="140">
        <v>6.4</v>
      </c>
      <c r="O165" s="140">
        <v>19.97</v>
      </c>
      <c r="P165" s="140">
        <v>16.260000000000002</v>
      </c>
      <c r="Q165" s="140">
        <v>29.4</v>
      </c>
      <c r="R165" s="140">
        <v>14.2</v>
      </c>
      <c r="S165" s="140">
        <v>22.54</v>
      </c>
      <c r="T165" s="140">
        <v>323</v>
      </c>
      <c r="U165" s="140">
        <v>1</v>
      </c>
      <c r="V165" s="140">
        <v>5.2</v>
      </c>
      <c r="W165" s="140">
        <v>225</v>
      </c>
      <c r="X165" s="140">
        <v>765</v>
      </c>
      <c r="Y165" s="140">
        <v>147</v>
      </c>
      <c r="Z165" s="140">
        <v>580</v>
      </c>
      <c r="AA165" s="140">
        <v>78</v>
      </c>
      <c r="AB165" s="140">
        <v>1130</v>
      </c>
      <c r="AC165" s="140">
        <v>16.45</v>
      </c>
      <c r="AD165" s="140">
        <v>24.1</v>
      </c>
      <c r="AE165" s="140">
        <v>10.4</v>
      </c>
      <c r="AF165" s="140">
        <v>18.649999999999999</v>
      </c>
      <c r="AG165" s="140">
        <v>15</v>
      </c>
      <c r="AH165" s="140">
        <v>31.1</v>
      </c>
      <c r="AI165" s="140">
        <v>19.899999999999999</v>
      </c>
      <c r="AJ165" s="140">
        <v>20.99</v>
      </c>
      <c r="AK165" s="140">
        <v>291</v>
      </c>
      <c r="AL165" s="140">
        <v>0.96</v>
      </c>
      <c r="AM165" s="140">
        <v>6.3</v>
      </c>
      <c r="AN165" s="140">
        <v>166</v>
      </c>
      <c r="AO165" s="140">
        <v>768</v>
      </c>
      <c r="AP165" s="140">
        <v>113</v>
      </c>
      <c r="AQ165" s="140">
        <v>601</v>
      </c>
      <c r="AR165" s="140">
        <v>53</v>
      </c>
      <c r="AS165" s="140">
        <v>1125</v>
      </c>
      <c r="AT165" s="140">
        <v>16.86</v>
      </c>
      <c r="AU165" s="140">
        <v>26.5</v>
      </c>
      <c r="AV165" s="140">
        <v>12.1</v>
      </c>
      <c r="AW165" s="140">
        <v>19.649999999999999</v>
      </c>
      <c r="AX165" s="140">
        <v>15.08</v>
      </c>
      <c r="AY165" s="140">
        <v>34.4</v>
      </c>
      <c r="AZ165" s="140">
        <v>23.4</v>
      </c>
      <c r="BA165" s="140">
        <v>22.68</v>
      </c>
      <c r="BB165" s="140">
        <v>283</v>
      </c>
      <c r="BC165" s="140">
        <v>0.92</v>
      </c>
      <c r="BD165" s="140">
        <v>7.6</v>
      </c>
    </row>
    <row r="166" spans="1:56">
      <c r="A166" s="138" t="s">
        <v>348</v>
      </c>
      <c r="B166" s="139" t="s">
        <v>349</v>
      </c>
      <c r="C166" s="139" t="s">
        <v>53</v>
      </c>
      <c r="D166" s="139" t="s">
        <v>454</v>
      </c>
      <c r="E166" s="138" t="s">
        <v>3</v>
      </c>
      <c r="F166" s="140">
        <v>63</v>
      </c>
      <c r="G166" s="140">
        <v>742</v>
      </c>
      <c r="H166" s="140">
        <v>46</v>
      </c>
      <c r="I166" s="140">
        <v>571</v>
      </c>
      <c r="J166" s="140">
        <v>17</v>
      </c>
      <c r="K166" s="140">
        <v>1173</v>
      </c>
      <c r="L166" s="140">
        <v>17.57</v>
      </c>
      <c r="M166" s="140">
        <v>24.1</v>
      </c>
      <c r="N166" s="140">
        <v>8.6999999999999993</v>
      </c>
      <c r="O166" s="140">
        <v>20.010000000000002</v>
      </c>
      <c r="P166" s="140">
        <v>15.94</v>
      </c>
      <c r="Q166" s="140">
        <v>32</v>
      </c>
      <c r="R166" s="140">
        <v>18.399999999999999</v>
      </c>
      <c r="S166" s="140">
        <v>22.54</v>
      </c>
      <c r="T166" s="140">
        <v>281</v>
      </c>
      <c r="U166" s="140">
        <v>0.95</v>
      </c>
      <c r="V166" s="140">
        <v>5.9</v>
      </c>
      <c r="W166" s="140">
        <v>200</v>
      </c>
      <c r="X166" s="140">
        <v>773</v>
      </c>
      <c r="Y166" s="140">
        <v>131</v>
      </c>
      <c r="Z166" s="140">
        <v>571</v>
      </c>
      <c r="AA166" s="140">
        <v>69</v>
      </c>
      <c r="AB166" s="140">
        <v>1158</v>
      </c>
      <c r="AC166" s="140">
        <v>16.02</v>
      </c>
      <c r="AD166" s="140">
        <v>26.1</v>
      </c>
      <c r="AE166" s="140">
        <v>13.8</v>
      </c>
      <c r="AF166" s="140">
        <v>18.34</v>
      </c>
      <c r="AG166" s="140">
        <v>14.51</v>
      </c>
      <c r="AH166" s="140">
        <v>32</v>
      </c>
      <c r="AI166" s="140">
        <v>24.1</v>
      </c>
      <c r="AJ166" s="140">
        <v>21.06</v>
      </c>
      <c r="AK166" s="140">
        <v>261</v>
      </c>
      <c r="AL166" s="140">
        <v>0.95</v>
      </c>
      <c r="AM166" s="140">
        <v>5.7</v>
      </c>
      <c r="AN166" s="140">
        <v>167</v>
      </c>
      <c r="AO166" s="140">
        <v>711</v>
      </c>
      <c r="AP166" s="140">
        <v>135</v>
      </c>
      <c r="AQ166" s="140">
        <v>573</v>
      </c>
      <c r="AR166" s="140">
        <v>32</v>
      </c>
      <c r="AS166" s="140">
        <v>1279</v>
      </c>
      <c r="AT166" s="140">
        <v>18.66</v>
      </c>
      <c r="AU166" s="140">
        <v>29.5</v>
      </c>
      <c r="AV166" s="140">
        <v>10.6</v>
      </c>
      <c r="AW166" s="140">
        <v>22.05</v>
      </c>
      <c r="AX166" s="140">
        <v>16.07</v>
      </c>
      <c r="AY166" s="140">
        <v>40.200000000000003</v>
      </c>
      <c r="AZ166" s="140">
        <v>24.3</v>
      </c>
      <c r="BA166" s="140">
        <v>25.24</v>
      </c>
      <c r="BB166" s="140">
        <v>243</v>
      </c>
      <c r="BC166" s="140">
        <v>0.96</v>
      </c>
      <c r="BD166" s="140">
        <v>5.9</v>
      </c>
    </row>
    <row r="167" spans="1:56">
      <c r="A167" s="138" t="s">
        <v>350</v>
      </c>
      <c r="B167" s="139" t="s">
        <v>351</v>
      </c>
      <c r="C167" s="139" t="s">
        <v>50</v>
      </c>
      <c r="D167" s="139" t="s">
        <v>455</v>
      </c>
      <c r="E167" s="138" t="s">
        <v>14</v>
      </c>
      <c r="F167" s="140">
        <v>89</v>
      </c>
      <c r="G167" s="140">
        <v>664</v>
      </c>
      <c r="H167" s="140">
        <v>81</v>
      </c>
      <c r="I167" s="140">
        <v>615</v>
      </c>
      <c r="J167" s="140">
        <v>9</v>
      </c>
      <c r="K167" s="140">
        <v>1265</v>
      </c>
      <c r="L167" s="140">
        <v>23.29</v>
      </c>
      <c r="M167" s="140">
        <v>29.5</v>
      </c>
      <c r="N167" s="140">
        <v>6</v>
      </c>
      <c r="O167" s="140">
        <v>27.14</v>
      </c>
      <c r="P167" s="140">
        <v>19.66</v>
      </c>
      <c r="Q167" s="140">
        <v>43</v>
      </c>
      <c r="R167" s="140">
        <v>19.5</v>
      </c>
      <c r="S167" s="140">
        <v>30.38</v>
      </c>
      <c r="T167" s="140">
        <v>213</v>
      </c>
      <c r="U167" s="140">
        <v>0.99</v>
      </c>
      <c r="V167" s="140">
        <v>4.9000000000000004</v>
      </c>
      <c r="W167" s="140">
        <v>134</v>
      </c>
      <c r="X167" s="140">
        <v>638</v>
      </c>
      <c r="Y167" s="140">
        <v>119</v>
      </c>
      <c r="Z167" s="140">
        <v>586</v>
      </c>
      <c r="AA167" s="140">
        <v>15</v>
      </c>
      <c r="AB167" s="140">
        <v>1070</v>
      </c>
      <c r="AC167" s="140">
        <v>21.5</v>
      </c>
      <c r="AD167" s="140">
        <v>27.5</v>
      </c>
      <c r="AE167" s="140">
        <v>5.4</v>
      </c>
      <c r="AF167" s="140">
        <v>24.71</v>
      </c>
      <c r="AG167" s="140">
        <v>18.89</v>
      </c>
      <c r="AH167" s="140">
        <v>37.200000000000003</v>
      </c>
      <c r="AI167" s="140">
        <v>15.6</v>
      </c>
      <c r="AJ167" s="140">
        <v>27.94</v>
      </c>
      <c r="AK167" s="140">
        <v>227</v>
      </c>
      <c r="AL167" s="140">
        <v>0.97</v>
      </c>
      <c r="AM167" s="140">
        <v>5.5</v>
      </c>
      <c r="AN167" s="140">
        <v>144</v>
      </c>
      <c r="AO167" s="140">
        <v>693</v>
      </c>
      <c r="AP167" s="140">
        <v>125</v>
      </c>
      <c r="AQ167" s="140">
        <v>621</v>
      </c>
      <c r="AR167" s="140">
        <v>19</v>
      </c>
      <c r="AS167" s="140">
        <v>1194</v>
      </c>
      <c r="AT167" s="140">
        <v>19.97</v>
      </c>
      <c r="AU167" s="140">
        <v>27.8</v>
      </c>
      <c r="AV167" s="140">
        <v>6</v>
      </c>
      <c r="AW167" s="140">
        <v>23.01</v>
      </c>
      <c r="AX167" s="140">
        <v>17.739999999999998</v>
      </c>
      <c r="AY167" s="140">
        <v>35.4</v>
      </c>
      <c r="AZ167" s="140">
        <v>15.6</v>
      </c>
      <c r="BA167" s="140">
        <v>26.08</v>
      </c>
      <c r="BB167" s="140">
        <v>216</v>
      </c>
      <c r="BC167" s="140">
        <v>0.98</v>
      </c>
      <c r="BD167" s="140">
        <v>5.3</v>
      </c>
    </row>
    <row r="168" spans="1:56">
      <c r="A168" s="138" t="s">
        <v>352</v>
      </c>
      <c r="B168" s="139" t="s">
        <v>353</v>
      </c>
      <c r="C168" s="139" t="s">
        <v>26</v>
      </c>
      <c r="D168" s="139" t="s">
        <v>455</v>
      </c>
      <c r="E168" s="138" t="s">
        <v>14</v>
      </c>
      <c r="F168" s="140">
        <v>122</v>
      </c>
      <c r="G168" s="140">
        <v>701</v>
      </c>
      <c r="H168" s="140">
        <v>105</v>
      </c>
      <c r="I168" s="140">
        <v>624</v>
      </c>
      <c r="J168" s="140">
        <v>17</v>
      </c>
      <c r="K168" s="140">
        <v>1182</v>
      </c>
      <c r="L168" s="140">
        <v>19.64</v>
      </c>
      <c r="M168" s="140">
        <v>27.1</v>
      </c>
      <c r="N168" s="140">
        <v>6</v>
      </c>
      <c r="O168" s="140">
        <v>22.26</v>
      </c>
      <c r="P168" s="140">
        <v>17.71</v>
      </c>
      <c r="Q168" s="140">
        <v>33.1</v>
      </c>
      <c r="R168" s="140">
        <v>14.2</v>
      </c>
      <c r="S168" s="140">
        <v>25.82</v>
      </c>
      <c r="T168" s="140">
        <v>223</v>
      </c>
      <c r="U168" s="140">
        <v>1</v>
      </c>
      <c r="V168" s="140">
        <v>4.8</v>
      </c>
      <c r="W168" s="140">
        <v>93</v>
      </c>
      <c r="X168" s="140">
        <v>732</v>
      </c>
      <c r="Y168" s="140">
        <v>77</v>
      </c>
      <c r="Z168" s="140">
        <v>641</v>
      </c>
      <c r="AA168" s="140">
        <v>17</v>
      </c>
      <c r="AB168" s="140">
        <v>1170</v>
      </c>
      <c r="AC168" s="140">
        <v>19.16</v>
      </c>
      <c r="AD168" s="140">
        <v>29.7</v>
      </c>
      <c r="AE168" s="140">
        <v>6.2</v>
      </c>
      <c r="AF168" s="140">
        <v>21.27</v>
      </c>
      <c r="AG168" s="140">
        <v>17.28</v>
      </c>
      <c r="AH168" s="140">
        <v>33</v>
      </c>
      <c r="AI168" s="140">
        <v>13.8</v>
      </c>
      <c r="AJ168" s="140">
        <v>24.67</v>
      </c>
      <c r="AK168" s="140">
        <v>216</v>
      </c>
      <c r="AL168" s="140">
        <v>0.99</v>
      </c>
      <c r="AM168" s="140">
        <v>4.3</v>
      </c>
      <c r="AN168" s="140">
        <v>326</v>
      </c>
      <c r="AO168" s="140">
        <v>678</v>
      </c>
      <c r="AP168" s="140">
        <v>270</v>
      </c>
      <c r="AQ168" s="140">
        <v>600</v>
      </c>
      <c r="AR168" s="140">
        <v>56</v>
      </c>
      <c r="AS168" s="140">
        <v>1071</v>
      </c>
      <c r="AT168" s="140">
        <v>18.12</v>
      </c>
      <c r="AU168" s="140">
        <v>26.7</v>
      </c>
      <c r="AV168" s="140">
        <v>9.1</v>
      </c>
      <c r="AW168" s="140">
        <v>20.98</v>
      </c>
      <c r="AX168" s="140">
        <v>15.99</v>
      </c>
      <c r="AY168" s="140">
        <v>36.5</v>
      </c>
      <c r="AZ168" s="140">
        <v>20.8</v>
      </c>
      <c r="BA168" s="140">
        <v>24.01</v>
      </c>
      <c r="BB168" s="140">
        <v>264</v>
      </c>
      <c r="BC168" s="140">
        <v>0.88</v>
      </c>
      <c r="BD168" s="140">
        <v>8.3000000000000007</v>
      </c>
    </row>
    <row r="169" spans="1:56">
      <c r="A169" s="138" t="s">
        <v>354</v>
      </c>
      <c r="B169" s="139" t="s">
        <v>355</v>
      </c>
      <c r="C169" s="139" t="s">
        <v>47</v>
      </c>
      <c r="D169" s="139" t="s">
        <v>455</v>
      </c>
      <c r="E169" s="138" t="s">
        <v>14</v>
      </c>
      <c r="F169" s="140">
        <v>171</v>
      </c>
      <c r="G169" s="140">
        <v>717</v>
      </c>
      <c r="H169" s="140">
        <v>141</v>
      </c>
      <c r="I169" s="140">
        <v>602</v>
      </c>
      <c r="J169" s="140">
        <v>29</v>
      </c>
      <c r="K169" s="140">
        <v>1356</v>
      </c>
      <c r="L169" s="140">
        <v>18.600000000000001</v>
      </c>
      <c r="M169" s="140">
        <v>27.3</v>
      </c>
      <c r="N169" s="140">
        <v>8.6</v>
      </c>
      <c r="O169" s="140">
        <v>21.65</v>
      </c>
      <c r="P169" s="140">
        <v>16.309999999999999</v>
      </c>
      <c r="Q169" s="140">
        <v>37.5</v>
      </c>
      <c r="R169" s="140">
        <v>20.7</v>
      </c>
      <c r="S169" s="140">
        <v>24.64</v>
      </c>
      <c r="T169" s="140">
        <v>270</v>
      </c>
      <c r="U169" s="140">
        <v>0.95</v>
      </c>
      <c r="V169" s="140">
        <v>6.2</v>
      </c>
      <c r="W169" s="140">
        <v>299</v>
      </c>
      <c r="X169" s="140">
        <v>709</v>
      </c>
      <c r="Y169" s="140">
        <v>234</v>
      </c>
      <c r="Z169" s="140">
        <v>602</v>
      </c>
      <c r="AA169" s="140">
        <v>65</v>
      </c>
      <c r="AB169" s="140">
        <v>1104</v>
      </c>
      <c r="AC169" s="140">
        <v>16.5</v>
      </c>
      <c r="AD169" s="140">
        <v>26.9</v>
      </c>
      <c r="AE169" s="140">
        <v>12.9</v>
      </c>
      <c r="AF169" s="140">
        <v>19.18</v>
      </c>
      <c r="AG169" s="140">
        <v>14.54</v>
      </c>
      <c r="AH169" s="140">
        <v>36.799999999999997</v>
      </c>
      <c r="AI169" s="140">
        <v>25.7</v>
      </c>
      <c r="AJ169" s="140">
        <v>21.9</v>
      </c>
      <c r="AK169" s="140">
        <v>257</v>
      </c>
      <c r="AL169" s="140">
        <v>0.91</v>
      </c>
      <c r="AM169" s="140">
        <v>6.7</v>
      </c>
      <c r="AN169" s="140">
        <v>175</v>
      </c>
      <c r="AO169" s="140">
        <v>722</v>
      </c>
      <c r="AP169" s="140">
        <v>135</v>
      </c>
      <c r="AQ169" s="140">
        <v>602</v>
      </c>
      <c r="AR169" s="140">
        <v>39</v>
      </c>
      <c r="AS169" s="140">
        <v>1127</v>
      </c>
      <c r="AT169" s="140">
        <v>18.170000000000002</v>
      </c>
      <c r="AU169" s="140">
        <v>25.5</v>
      </c>
      <c r="AV169" s="140">
        <v>7.9</v>
      </c>
      <c r="AW169" s="140">
        <v>20.77</v>
      </c>
      <c r="AX169" s="140">
        <v>16.420000000000002</v>
      </c>
      <c r="AY169" s="140">
        <v>32.799999999999997</v>
      </c>
      <c r="AZ169" s="140">
        <v>17.399999999999999</v>
      </c>
      <c r="BA169" s="140">
        <v>23.74</v>
      </c>
      <c r="BB169" s="140">
        <v>274</v>
      </c>
      <c r="BC169" s="140">
        <v>0.95</v>
      </c>
      <c r="BD169" s="140">
        <v>6.8</v>
      </c>
    </row>
    <row r="170" spans="1:56">
      <c r="A170" s="138" t="s">
        <v>356</v>
      </c>
      <c r="B170" s="139" t="s">
        <v>357</v>
      </c>
      <c r="C170" s="139" t="s">
        <v>47</v>
      </c>
      <c r="D170" s="139" t="s">
        <v>455</v>
      </c>
      <c r="E170" s="138" t="s">
        <v>14</v>
      </c>
      <c r="F170" s="140">
        <v>159</v>
      </c>
      <c r="G170" s="140">
        <v>756</v>
      </c>
      <c r="H170" s="140">
        <v>105</v>
      </c>
      <c r="I170" s="140">
        <v>584</v>
      </c>
      <c r="J170" s="140">
        <v>53</v>
      </c>
      <c r="K170" s="140">
        <v>1102</v>
      </c>
      <c r="L170" s="140">
        <v>16.809999999999999</v>
      </c>
      <c r="M170" s="140">
        <v>24.9</v>
      </c>
      <c r="N170" s="140">
        <v>9.9</v>
      </c>
      <c r="O170" s="140">
        <v>19.190000000000001</v>
      </c>
      <c r="P170" s="140">
        <v>15.31</v>
      </c>
      <c r="Q170" s="140">
        <v>31.3</v>
      </c>
      <c r="R170" s="140">
        <v>19.3</v>
      </c>
      <c r="S170" s="140">
        <v>21.99</v>
      </c>
      <c r="T170" s="140">
        <v>282</v>
      </c>
      <c r="U170" s="140">
        <v>0.98</v>
      </c>
      <c r="V170" s="140">
        <v>5.9</v>
      </c>
      <c r="W170" s="140">
        <v>253</v>
      </c>
      <c r="X170" s="140">
        <v>695</v>
      </c>
      <c r="Y170" s="140">
        <v>198</v>
      </c>
      <c r="Z170" s="140">
        <v>586</v>
      </c>
      <c r="AA170" s="140">
        <v>55</v>
      </c>
      <c r="AB170" s="140">
        <v>1091</v>
      </c>
      <c r="AC170" s="140">
        <v>15.75</v>
      </c>
      <c r="AD170" s="140">
        <v>26.9</v>
      </c>
      <c r="AE170" s="140">
        <v>15.9</v>
      </c>
      <c r="AF170" s="140">
        <v>18.350000000000001</v>
      </c>
      <c r="AG170" s="140">
        <v>14.01</v>
      </c>
      <c r="AH170" s="140">
        <v>35.299999999999997</v>
      </c>
      <c r="AI170" s="140">
        <v>28.5</v>
      </c>
      <c r="AJ170" s="140">
        <v>20.82</v>
      </c>
      <c r="AK170" s="140">
        <v>256</v>
      </c>
      <c r="AL170" s="140">
        <v>0.93</v>
      </c>
      <c r="AM170" s="140">
        <v>6.1</v>
      </c>
      <c r="AN170" s="140">
        <v>177</v>
      </c>
      <c r="AO170" s="140">
        <v>693</v>
      </c>
      <c r="AP170" s="140">
        <v>147</v>
      </c>
      <c r="AQ170" s="140">
        <v>613</v>
      </c>
      <c r="AR170" s="140">
        <v>30</v>
      </c>
      <c r="AS170" s="140">
        <v>1083</v>
      </c>
      <c r="AT170" s="140">
        <v>18.600000000000001</v>
      </c>
      <c r="AU170" s="140">
        <v>31</v>
      </c>
      <c r="AV170" s="140">
        <v>11.9</v>
      </c>
      <c r="AW170" s="140">
        <v>22.23</v>
      </c>
      <c r="AX170" s="140">
        <v>15.95</v>
      </c>
      <c r="AY170" s="140">
        <v>40.799999999999997</v>
      </c>
      <c r="AZ170" s="140">
        <v>25.6</v>
      </c>
      <c r="BA170" s="140">
        <v>25.68</v>
      </c>
      <c r="BB170" s="140">
        <v>230</v>
      </c>
      <c r="BC170" s="140">
        <v>0.96</v>
      </c>
      <c r="BD170" s="140">
        <v>5.8</v>
      </c>
    </row>
    <row r="171" spans="1:56">
      <c r="A171" s="138" t="s">
        <v>358</v>
      </c>
      <c r="B171" s="139" t="s">
        <v>359</v>
      </c>
      <c r="C171" s="139" t="s">
        <v>237</v>
      </c>
      <c r="D171" s="139" t="s">
        <v>456</v>
      </c>
      <c r="E171" s="138" t="s">
        <v>23</v>
      </c>
      <c r="F171" s="140">
        <v>150</v>
      </c>
      <c r="G171" s="140">
        <v>733</v>
      </c>
      <c r="H171" s="140">
        <v>116</v>
      </c>
      <c r="I171" s="140">
        <v>622</v>
      </c>
      <c r="J171" s="140">
        <v>34</v>
      </c>
      <c r="K171" s="140">
        <v>1117</v>
      </c>
      <c r="L171" s="140">
        <v>19.13</v>
      </c>
      <c r="M171" s="140">
        <v>26.8</v>
      </c>
      <c r="N171" s="140">
        <v>7.4</v>
      </c>
      <c r="O171" s="140">
        <v>22.15</v>
      </c>
      <c r="P171" s="140">
        <v>17.02</v>
      </c>
      <c r="Q171" s="140">
        <v>35.200000000000003</v>
      </c>
      <c r="R171" s="140">
        <v>17.600000000000001</v>
      </c>
      <c r="S171" s="140">
        <v>25.16</v>
      </c>
      <c r="T171" s="140">
        <v>259</v>
      </c>
      <c r="U171" s="140">
        <v>0.99</v>
      </c>
      <c r="V171" s="140">
        <v>5.5</v>
      </c>
      <c r="W171" s="140">
        <v>169</v>
      </c>
      <c r="X171" s="140">
        <v>742</v>
      </c>
      <c r="Y171" s="140">
        <v>132</v>
      </c>
      <c r="Z171" s="140">
        <v>610</v>
      </c>
      <c r="AA171" s="140">
        <v>37</v>
      </c>
      <c r="AB171" s="140">
        <v>1223</v>
      </c>
      <c r="AC171" s="140">
        <v>16.55</v>
      </c>
      <c r="AD171" s="140">
        <v>28.4</v>
      </c>
      <c r="AE171" s="140">
        <v>13.4</v>
      </c>
      <c r="AF171" s="140">
        <v>19.11</v>
      </c>
      <c r="AG171" s="140">
        <v>14.73</v>
      </c>
      <c r="AH171" s="140">
        <v>35.299999999999997</v>
      </c>
      <c r="AI171" s="140">
        <v>25</v>
      </c>
      <c r="AJ171" s="140">
        <v>21.83</v>
      </c>
      <c r="AK171" s="140">
        <v>249</v>
      </c>
      <c r="AL171" s="140">
        <v>1</v>
      </c>
      <c r="AM171" s="140">
        <v>4.5999999999999996</v>
      </c>
      <c r="AN171" s="140">
        <v>190</v>
      </c>
      <c r="AO171" s="140">
        <v>650</v>
      </c>
      <c r="AP171" s="140">
        <v>169</v>
      </c>
      <c r="AQ171" s="140">
        <v>604</v>
      </c>
      <c r="AR171" s="140">
        <v>21</v>
      </c>
      <c r="AS171" s="140">
        <v>994</v>
      </c>
      <c r="AT171" s="140">
        <v>21.63</v>
      </c>
      <c r="AU171" s="140">
        <v>28.2</v>
      </c>
      <c r="AV171" s="140">
        <v>5.8</v>
      </c>
      <c r="AW171" s="140">
        <v>24.93</v>
      </c>
      <c r="AX171" s="140">
        <v>18.940000000000001</v>
      </c>
      <c r="AY171" s="140">
        <v>37.799999999999997</v>
      </c>
      <c r="AZ171" s="140">
        <v>16.5</v>
      </c>
      <c r="BA171" s="140">
        <v>28.17</v>
      </c>
      <c r="BB171" s="140">
        <v>220</v>
      </c>
      <c r="BC171" s="140">
        <v>0.96</v>
      </c>
      <c r="BD171" s="140">
        <v>5.6</v>
      </c>
    </row>
    <row r="172" spans="1:56">
      <c r="A172" s="138" t="s">
        <v>360</v>
      </c>
      <c r="B172" s="139" t="s">
        <v>361</v>
      </c>
      <c r="C172" s="139" t="s">
        <v>8</v>
      </c>
      <c r="D172" s="139" t="s">
        <v>454</v>
      </c>
      <c r="E172" s="138" t="s">
        <v>3</v>
      </c>
      <c r="F172" s="140">
        <v>88</v>
      </c>
      <c r="G172" s="140">
        <v>678</v>
      </c>
      <c r="H172" s="140">
        <v>77</v>
      </c>
      <c r="I172" s="140">
        <v>623</v>
      </c>
      <c r="J172" s="140">
        <v>11</v>
      </c>
      <c r="K172" s="140">
        <v>1050</v>
      </c>
      <c r="L172" s="140">
        <v>23.12</v>
      </c>
      <c r="M172" s="140">
        <v>24.2</v>
      </c>
      <c r="N172" s="140">
        <v>2.8</v>
      </c>
      <c r="O172" s="140">
        <v>26.01</v>
      </c>
      <c r="P172" s="140">
        <v>21.07</v>
      </c>
      <c r="Q172" s="140">
        <v>31.3</v>
      </c>
      <c r="R172" s="140">
        <v>9.3000000000000007</v>
      </c>
      <c r="S172" s="140">
        <v>29.26</v>
      </c>
      <c r="T172" s="140">
        <v>242</v>
      </c>
      <c r="U172" s="140">
        <v>1.01</v>
      </c>
      <c r="V172" s="140">
        <v>4.5</v>
      </c>
      <c r="W172" s="140">
        <v>138</v>
      </c>
      <c r="X172" s="140">
        <v>660</v>
      </c>
      <c r="Y172" s="140">
        <v>119</v>
      </c>
      <c r="Z172" s="140">
        <v>597</v>
      </c>
      <c r="AA172" s="140">
        <v>19</v>
      </c>
      <c r="AB172" s="140">
        <v>1050</v>
      </c>
      <c r="AC172" s="140">
        <v>19.86</v>
      </c>
      <c r="AD172" s="140">
        <v>27.4</v>
      </c>
      <c r="AE172" s="140">
        <v>6.3</v>
      </c>
      <c r="AF172" s="140">
        <v>22.72</v>
      </c>
      <c r="AG172" s="140">
        <v>17.350000000000001</v>
      </c>
      <c r="AH172" s="140">
        <v>38</v>
      </c>
      <c r="AI172" s="140">
        <v>17.8</v>
      </c>
      <c r="AJ172" s="140">
        <v>25.76</v>
      </c>
      <c r="AK172" s="140">
        <v>228</v>
      </c>
      <c r="AL172" s="140">
        <v>0.95</v>
      </c>
      <c r="AM172" s="140">
        <v>5.6</v>
      </c>
      <c r="AN172" s="140">
        <v>211</v>
      </c>
      <c r="AO172" s="140">
        <v>732</v>
      </c>
      <c r="AP172" s="140">
        <v>159</v>
      </c>
      <c r="AQ172" s="140">
        <v>593</v>
      </c>
      <c r="AR172" s="140">
        <v>52</v>
      </c>
      <c r="AS172" s="140">
        <v>1188</v>
      </c>
      <c r="AT172" s="140">
        <v>18.87</v>
      </c>
      <c r="AU172" s="140">
        <v>26.3</v>
      </c>
      <c r="AV172" s="140">
        <v>8.6999999999999993</v>
      </c>
      <c r="AW172" s="140">
        <v>22.02</v>
      </c>
      <c r="AX172" s="140">
        <v>16.739999999999998</v>
      </c>
      <c r="AY172" s="140">
        <v>35.6</v>
      </c>
      <c r="AZ172" s="140">
        <v>19.8</v>
      </c>
      <c r="BA172" s="140">
        <v>25.01</v>
      </c>
      <c r="BB172" s="140">
        <v>279</v>
      </c>
      <c r="BC172" s="140">
        <v>0.95</v>
      </c>
      <c r="BD172" s="140">
        <v>6.3</v>
      </c>
    </row>
    <row r="173" spans="1:56">
      <c r="A173" s="138" t="s">
        <v>362</v>
      </c>
      <c r="B173" s="139" t="s">
        <v>363</v>
      </c>
      <c r="C173" s="139" t="s">
        <v>47</v>
      </c>
      <c r="D173" s="139" t="s">
        <v>455</v>
      </c>
      <c r="E173" s="138" t="s">
        <v>14</v>
      </c>
      <c r="F173" s="140">
        <v>119</v>
      </c>
      <c r="G173" s="140">
        <v>750</v>
      </c>
      <c r="H173" s="140">
        <v>89</v>
      </c>
      <c r="I173" s="140">
        <v>576</v>
      </c>
      <c r="J173" s="140">
        <v>29</v>
      </c>
      <c r="K173" s="140">
        <v>1308</v>
      </c>
      <c r="L173" s="140">
        <v>18.5</v>
      </c>
      <c r="M173" s="140">
        <v>26.7</v>
      </c>
      <c r="N173" s="140">
        <v>9.4</v>
      </c>
      <c r="O173" s="140">
        <v>21.5</v>
      </c>
      <c r="P173" s="140">
        <v>16.32</v>
      </c>
      <c r="Q173" s="140">
        <v>36.700000000000003</v>
      </c>
      <c r="R173" s="140">
        <v>21.6</v>
      </c>
      <c r="S173" s="140">
        <v>24.31</v>
      </c>
      <c r="T173" s="140">
        <v>300</v>
      </c>
      <c r="U173" s="140">
        <v>0.97</v>
      </c>
      <c r="V173" s="140">
        <v>6</v>
      </c>
      <c r="W173" s="140">
        <v>149</v>
      </c>
      <c r="X173" s="140">
        <v>750</v>
      </c>
      <c r="Y173" s="140">
        <v>106</v>
      </c>
      <c r="Z173" s="140">
        <v>596</v>
      </c>
      <c r="AA173" s="140">
        <v>43</v>
      </c>
      <c r="AB173" s="140">
        <v>1139</v>
      </c>
      <c r="AC173" s="140">
        <v>17.329999999999998</v>
      </c>
      <c r="AD173" s="140">
        <v>23.8</v>
      </c>
      <c r="AE173" s="140">
        <v>9.4</v>
      </c>
      <c r="AF173" s="140">
        <v>19.89</v>
      </c>
      <c r="AG173" s="140">
        <v>15.76</v>
      </c>
      <c r="AH173" s="140">
        <v>31.6</v>
      </c>
      <c r="AI173" s="140">
        <v>19.2</v>
      </c>
      <c r="AJ173" s="140">
        <v>22.38</v>
      </c>
      <c r="AK173" s="140">
        <v>303</v>
      </c>
      <c r="AL173" s="140">
        <v>0.99</v>
      </c>
      <c r="AM173" s="140">
        <v>5.4</v>
      </c>
      <c r="AN173" s="140">
        <v>228</v>
      </c>
      <c r="AO173" s="140">
        <v>708</v>
      </c>
      <c r="AP173" s="140">
        <v>177</v>
      </c>
      <c r="AQ173" s="140">
        <v>607</v>
      </c>
      <c r="AR173" s="140">
        <v>51</v>
      </c>
      <c r="AS173" s="140">
        <v>1063</v>
      </c>
      <c r="AT173" s="140">
        <v>18.87</v>
      </c>
      <c r="AU173" s="140">
        <v>28.9</v>
      </c>
      <c r="AV173" s="140">
        <v>10.199999999999999</v>
      </c>
      <c r="AW173" s="140">
        <v>22.3</v>
      </c>
      <c r="AX173" s="140">
        <v>16.36</v>
      </c>
      <c r="AY173" s="140">
        <v>39.299999999999997</v>
      </c>
      <c r="AZ173" s="140">
        <v>23.4</v>
      </c>
      <c r="BA173" s="140">
        <v>25.65</v>
      </c>
      <c r="BB173" s="140">
        <v>256</v>
      </c>
      <c r="BC173" s="140">
        <v>0.93</v>
      </c>
      <c r="BD173" s="140">
        <v>6.4</v>
      </c>
    </row>
    <row r="174" spans="1:56">
      <c r="A174" s="138" t="s">
        <v>364</v>
      </c>
      <c r="B174" s="139" t="s">
        <v>365</v>
      </c>
      <c r="C174" s="139" t="s">
        <v>2</v>
      </c>
      <c r="D174" s="139" t="s">
        <v>454</v>
      </c>
      <c r="E174" s="138" t="s">
        <v>3</v>
      </c>
      <c r="F174" s="140">
        <v>145</v>
      </c>
      <c r="G174" s="140">
        <v>734</v>
      </c>
      <c r="H174" s="140">
        <v>104</v>
      </c>
      <c r="I174" s="140">
        <v>582</v>
      </c>
      <c r="J174" s="140">
        <v>41</v>
      </c>
      <c r="K174" s="140">
        <v>1151</v>
      </c>
      <c r="L174" s="140">
        <v>21.66</v>
      </c>
      <c r="M174" s="140">
        <v>25.1</v>
      </c>
      <c r="N174" s="140">
        <v>5.3</v>
      </c>
      <c r="O174" s="140">
        <v>24.99</v>
      </c>
      <c r="P174" s="140">
        <v>19.22</v>
      </c>
      <c r="Q174" s="140">
        <v>35.700000000000003</v>
      </c>
      <c r="R174" s="140">
        <v>15.3</v>
      </c>
      <c r="S174" s="140">
        <v>28.26</v>
      </c>
      <c r="T174" s="140">
        <v>293</v>
      </c>
      <c r="U174" s="140">
        <v>0.98</v>
      </c>
      <c r="V174" s="140">
        <v>5.8</v>
      </c>
      <c r="W174" s="140">
        <v>233</v>
      </c>
      <c r="X174" s="140">
        <v>750</v>
      </c>
      <c r="Y174" s="140">
        <v>165</v>
      </c>
      <c r="Z174" s="140">
        <v>578</v>
      </c>
      <c r="AA174" s="140">
        <v>67</v>
      </c>
      <c r="AB174" s="140">
        <v>1176</v>
      </c>
      <c r="AC174" s="140">
        <v>17.96</v>
      </c>
      <c r="AD174" s="140">
        <v>23.8</v>
      </c>
      <c r="AE174" s="140">
        <v>7</v>
      </c>
      <c r="AF174" s="140">
        <v>20.420000000000002</v>
      </c>
      <c r="AG174" s="140">
        <v>16.350000000000001</v>
      </c>
      <c r="AH174" s="140">
        <v>31.4</v>
      </c>
      <c r="AI174" s="140">
        <v>15.7</v>
      </c>
      <c r="AJ174" s="140">
        <v>23.21</v>
      </c>
      <c r="AK174" s="140">
        <v>254</v>
      </c>
      <c r="AL174" s="140">
        <v>0.89</v>
      </c>
      <c r="AM174" s="140">
        <v>7.6</v>
      </c>
      <c r="AN174" s="140">
        <v>201</v>
      </c>
      <c r="AO174" s="140">
        <v>751</v>
      </c>
      <c r="AP174" s="140">
        <v>157</v>
      </c>
      <c r="AQ174" s="140">
        <v>622</v>
      </c>
      <c r="AR174" s="140">
        <v>44</v>
      </c>
      <c r="AS174" s="140">
        <v>1210</v>
      </c>
      <c r="AT174" s="140">
        <v>18.260000000000002</v>
      </c>
      <c r="AU174" s="140">
        <v>31.1</v>
      </c>
      <c r="AV174" s="140">
        <v>11.9</v>
      </c>
      <c r="AW174" s="140">
        <v>21.58</v>
      </c>
      <c r="AX174" s="140">
        <v>15.34</v>
      </c>
      <c r="AY174" s="140">
        <v>43.7</v>
      </c>
      <c r="AZ174" s="140">
        <v>28</v>
      </c>
      <c r="BA174" s="140">
        <v>24.69</v>
      </c>
      <c r="BB174" s="140">
        <v>230</v>
      </c>
      <c r="BC174" s="140">
        <v>0.98</v>
      </c>
      <c r="BD174" s="140">
        <v>5.3</v>
      </c>
    </row>
    <row r="175" spans="1:56">
      <c r="A175" s="138" t="s">
        <v>366</v>
      </c>
      <c r="B175" s="139" t="s">
        <v>367</v>
      </c>
      <c r="C175" s="139" t="s">
        <v>232</v>
      </c>
      <c r="D175" s="139" t="s">
        <v>456</v>
      </c>
      <c r="E175" s="138" t="s">
        <v>23</v>
      </c>
      <c r="F175" s="140">
        <v>158</v>
      </c>
      <c r="G175" s="140">
        <v>696</v>
      </c>
      <c r="H175" s="140">
        <v>128</v>
      </c>
      <c r="I175" s="140">
        <v>603</v>
      </c>
      <c r="J175" s="140">
        <v>30</v>
      </c>
      <c r="K175" s="140">
        <v>1101</v>
      </c>
      <c r="L175" s="140">
        <v>20.54</v>
      </c>
      <c r="M175" s="140">
        <v>27.6</v>
      </c>
      <c r="N175" s="140">
        <v>7.1</v>
      </c>
      <c r="O175" s="140">
        <v>23.89</v>
      </c>
      <c r="P175" s="140">
        <v>17.64</v>
      </c>
      <c r="Q175" s="140">
        <v>40.5</v>
      </c>
      <c r="R175" s="140">
        <v>20.399999999999999</v>
      </c>
      <c r="S175" s="140">
        <v>26.93</v>
      </c>
      <c r="T175" s="140">
        <v>245</v>
      </c>
      <c r="U175" s="140">
        <v>0.99</v>
      </c>
      <c r="V175" s="140">
        <v>5.7</v>
      </c>
      <c r="W175" s="140">
        <v>94</v>
      </c>
      <c r="X175" s="140">
        <v>720</v>
      </c>
      <c r="Y175" s="140">
        <v>73</v>
      </c>
      <c r="Z175" s="140">
        <v>578</v>
      </c>
      <c r="AA175" s="140">
        <v>21</v>
      </c>
      <c r="AB175" s="140">
        <v>1219</v>
      </c>
      <c r="AC175" s="140">
        <v>18.920000000000002</v>
      </c>
      <c r="AD175" s="140">
        <v>23.7</v>
      </c>
      <c r="AE175" s="140">
        <v>4.5999999999999996</v>
      </c>
      <c r="AF175" s="140">
        <v>20.92</v>
      </c>
      <c r="AG175" s="140">
        <v>17.57</v>
      </c>
      <c r="AH175" s="140">
        <v>27.8</v>
      </c>
      <c r="AI175" s="140">
        <v>10.6</v>
      </c>
      <c r="AJ175" s="140">
        <v>23.3</v>
      </c>
      <c r="AK175" s="140">
        <v>272</v>
      </c>
      <c r="AL175" s="140">
        <v>1.02</v>
      </c>
      <c r="AM175" s="140">
        <v>4.4000000000000004</v>
      </c>
      <c r="AN175" s="140">
        <v>167</v>
      </c>
      <c r="AO175" s="140">
        <v>648</v>
      </c>
      <c r="AP175" s="140">
        <v>151</v>
      </c>
      <c r="AQ175" s="140">
        <v>605</v>
      </c>
      <c r="AR175" s="140">
        <v>16</v>
      </c>
      <c r="AS175" s="140">
        <v>1053</v>
      </c>
      <c r="AT175" s="140">
        <v>22.09</v>
      </c>
      <c r="AU175" s="140">
        <v>28.1</v>
      </c>
      <c r="AV175" s="140">
        <v>5.9</v>
      </c>
      <c r="AW175" s="140">
        <v>25.81</v>
      </c>
      <c r="AX175" s="140">
        <v>19.079999999999998</v>
      </c>
      <c r="AY175" s="140">
        <v>39.799999999999997</v>
      </c>
      <c r="AZ175" s="140">
        <v>17.600000000000001</v>
      </c>
      <c r="BA175" s="140">
        <v>29.12</v>
      </c>
      <c r="BB175" s="140">
        <v>212</v>
      </c>
      <c r="BC175" s="140">
        <v>0.95</v>
      </c>
      <c r="BD175" s="140">
        <v>5.8</v>
      </c>
    </row>
    <row r="176" spans="1:56">
      <c r="A176" s="138" t="s">
        <v>368</v>
      </c>
      <c r="B176" s="139" t="s">
        <v>369</v>
      </c>
      <c r="C176" s="139"/>
      <c r="D176" s="139" t="s">
        <v>458</v>
      </c>
      <c r="E176" s="138" t="s">
        <v>309</v>
      </c>
      <c r="F176" s="140">
        <v>91</v>
      </c>
      <c r="G176" s="140">
        <v>706</v>
      </c>
      <c r="H176" s="140">
        <v>76</v>
      </c>
      <c r="I176" s="140">
        <v>591</v>
      </c>
      <c r="J176" s="140">
        <v>15</v>
      </c>
      <c r="K176" s="140">
        <v>1299</v>
      </c>
      <c r="L176" s="140">
        <v>21.79</v>
      </c>
      <c r="M176" s="140">
        <v>28.3</v>
      </c>
      <c r="N176" s="140">
        <v>4.7</v>
      </c>
      <c r="O176" s="140">
        <v>24.89</v>
      </c>
      <c r="P176" s="140">
        <v>19.32</v>
      </c>
      <c r="Q176" s="140">
        <v>35.700000000000003</v>
      </c>
      <c r="R176" s="140">
        <v>13.5</v>
      </c>
      <c r="S176" s="140">
        <v>28.33</v>
      </c>
      <c r="T176" s="140">
        <v>248</v>
      </c>
      <c r="U176" s="140">
        <v>1.01</v>
      </c>
      <c r="V176" s="140">
        <v>4.5</v>
      </c>
      <c r="W176" s="140" t="s">
        <v>1575</v>
      </c>
      <c r="X176" s="140" t="s">
        <v>1575</v>
      </c>
      <c r="Y176" s="140" t="s">
        <v>1575</v>
      </c>
      <c r="Z176" s="140" t="s">
        <v>1575</v>
      </c>
      <c r="AA176" s="140" t="s">
        <v>1575</v>
      </c>
      <c r="AB176" s="140" t="s">
        <v>1575</v>
      </c>
      <c r="AC176" s="140" t="s">
        <v>1575</v>
      </c>
      <c r="AD176" s="140" t="s">
        <v>1575</v>
      </c>
      <c r="AE176" s="140" t="s">
        <v>1575</v>
      </c>
      <c r="AF176" s="140" t="s">
        <v>1575</v>
      </c>
      <c r="AG176" s="140" t="s">
        <v>1575</v>
      </c>
      <c r="AH176" s="140" t="s">
        <v>1575</v>
      </c>
      <c r="AI176" s="140" t="s">
        <v>1575</v>
      </c>
      <c r="AJ176" s="140" t="s">
        <v>1575</v>
      </c>
      <c r="AK176" s="140" t="s">
        <v>1575</v>
      </c>
      <c r="AL176" s="140" t="s">
        <v>1575</v>
      </c>
      <c r="AM176" s="140" t="s">
        <v>1575</v>
      </c>
      <c r="AN176" s="140">
        <v>151</v>
      </c>
      <c r="AO176" s="140">
        <v>734</v>
      </c>
      <c r="AP176" s="140">
        <v>108</v>
      </c>
      <c r="AQ176" s="140">
        <v>588</v>
      </c>
      <c r="AR176" s="140">
        <v>43</v>
      </c>
      <c r="AS176" s="140">
        <v>1090</v>
      </c>
      <c r="AT176" s="140">
        <v>20</v>
      </c>
      <c r="AU176" s="140">
        <v>27.1</v>
      </c>
      <c r="AV176" s="140">
        <v>7.5</v>
      </c>
      <c r="AW176" s="140">
        <v>23.19</v>
      </c>
      <c r="AX176" s="140">
        <v>17.62</v>
      </c>
      <c r="AY176" s="140">
        <v>36.799999999999997</v>
      </c>
      <c r="AZ176" s="140">
        <v>18.899999999999999</v>
      </c>
      <c r="BA176" s="140">
        <v>26.26</v>
      </c>
      <c r="BB176" s="140">
        <v>266</v>
      </c>
      <c r="BC176" s="140">
        <v>0.98</v>
      </c>
      <c r="BD176" s="140">
        <v>5.4</v>
      </c>
    </row>
    <row r="177" spans="1:56">
      <c r="A177" s="138" t="s">
        <v>370</v>
      </c>
      <c r="B177" s="139" t="s">
        <v>371</v>
      </c>
      <c r="C177" s="139" t="s">
        <v>8</v>
      </c>
      <c r="D177" s="139" t="s">
        <v>454</v>
      </c>
      <c r="E177" s="138" t="s">
        <v>3</v>
      </c>
      <c r="F177" s="140">
        <v>129</v>
      </c>
      <c r="G177" s="140">
        <v>733</v>
      </c>
      <c r="H177" s="140">
        <v>100</v>
      </c>
      <c r="I177" s="140">
        <v>598</v>
      </c>
      <c r="J177" s="140">
        <v>29</v>
      </c>
      <c r="K177" s="140">
        <v>1193</v>
      </c>
      <c r="L177" s="140">
        <v>22.47</v>
      </c>
      <c r="M177" s="140">
        <v>23.2</v>
      </c>
      <c r="N177" s="140">
        <v>3.5</v>
      </c>
      <c r="O177" s="140">
        <v>25.32</v>
      </c>
      <c r="P177" s="140">
        <v>20.43</v>
      </c>
      <c r="Q177" s="140">
        <v>31.6</v>
      </c>
      <c r="R177" s="140">
        <v>11</v>
      </c>
      <c r="S177" s="140">
        <v>28.35</v>
      </c>
      <c r="T177" s="140">
        <v>269</v>
      </c>
      <c r="U177" s="140">
        <v>0.99</v>
      </c>
      <c r="V177" s="140">
        <v>5.7</v>
      </c>
      <c r="W177" s="140">
        <v>137</v>
      </c>
      <c r="X177" s="140">
        <v>718</v>
      </c>
      <c r="Y177" s="140">
        <v>102</v>
      </c>
      <c r="Z177" s="140">
        <v>600</v>
      </c>
      <c r="AA177" s="140">
        <v>35</v>
      </c>
      <c r="AB177" s="140">
        <v>1057</v>
      </c>
      <c r="AC177" s="140">
        <v>20.16</v>
      </c>
      <c r="AD177" s="140">
        <v>24.7</v>
      </c>
      <c r="AE177" s="140">
        <v>5.3</v>
      </c>
      <c r="AF177" s="140">
        <v>22.99</v>
      </c>
      <c r="AG177" s="140">
        <v>18.11</v>
      </c>
      <c r="AH177" s="140">
        <v>33.700000000000003</v>
      </c>
      <c r="AI177" s="140">
        <v>14.5</v>
      </c>
      <c r="AJ177" s="140">
        <v>25.78</v>
      </c>
      <c r="AK177" s="140">
        <v>258</v>
      </c>
      <c r="AL177" s="140">
        <v>0.94</v>
      </c>
      <c r="AM177" s="140">
        <v>6.1</v>
      </c>
      <c r="AN177" s="140">
        <v>197</v>
      </c>
      <c r="AO177" s="140">
        <v>658</v>
      </c>
      <c r="AP177" s="140">
        <v>168</v>
      </c>
      <c r="AQ177" s="140">
        <v>589</v>
      </c>
      <c r="AR177" s="140">
        <v>29</v>
      </c>
      <c r="AS177" s="140">
        <v>1053</v>
      </c>
      <c r="AT177" s="140">
        <v>18.29</v>
      </c>
      <c r="AU177" s="140">
        <v>28.7</v>
      </c>
      <c r="AV177" s="140">
        <v>9.1</v>
      </c>
      <c r="AW177" s="140">
        <v>21.07</v>
      </c>
      <c r="AX177" s="140">
        <v>16.25</v>
      </c>
      <c r="AY177" s="140">
        <v>35.5</v>
      </c>
      <c r="AZ177" s="140">
        <v>19.7</v>
      </c>
      <c r="BA177" s="140">
        <v>24.1</v>
      </c>
      <c r="BB177" s="140">
        <v>223</v>
      </c>
      <c r="BC177" s="140">
        <v>0.99</v>
      </c>
      <c r="BD177" s="140">
        <v>5.0999999999999996</v>
      </c>
    </row>
    <row r="178" spans="1:56">
      <c r="A178" s="138" t="s">
        <v>372</v>
      </c>
      <c r="B178" s="139" t="s">
        <v>373</v>
      </c>
      <c r="C178" s="139" t="s">
        <v>232</v>
      </c>
      <c r="D178" s="139" t="s">
        <v>456</v>
      </c>
      <c r="E178" s="138" t="s">
        <v>23</v>
      </c>
      <c r="F178" s="140">
        <v>128</v>
      </c>
      <c r="G178" s="140">
        <v>641</v>
      </c>
      <c r="H178" s="140">
        <v>115</v>
      </c>
      <c r="I178" s="140">
        <v>609</v>
      </c>
      <c r="J178" s="140">
        <v>13</v>
      </c>
      <c r="K178" s="140">
        <v>1008</v>
      </c>
      <c r="L178" s="140">
        <v>19.32</v>
      </c>
      <c r="M178" s="140">
        <v>29.3</v>
      </c>
      <c r="N178" s="140">
        <v>7</v>
      </c>
      <c r="O178" s="140">
        <v>21.86</v>
      </c>
      <c r="P178" s="140">
        <v>17.190000000000001</v>
      </c>
      <c r="Q178" s="140">
        <v>35.299999999999997</v>
      </c>
      <c r="R178" s="140">
        <v>16.600000000000001</v>
      </c>
      <c r="S178" s="140">
        <v>25.23</v>
      </c>
      <c r="T178" s="140">
        <v>225</v>
      </c>
      <c r="U178" s="140">
        <v>1.02</v>
      </c>
      <c r="V178" s="140">
        <v>4.2</v>
      </c>
      <c r="W178" s="140">
        <v>169</v>
      </c>
      <c r="X178" s="140">
        <v>743</v>
      </c>
      <c r="Y178" s="140">
        <v>133</v>
      </c>
      <c r="Z178" s="140">
        <v>624</v>
      </c>
      <c r="AA178" s="140">
        <v>36</v>
      </c>
      <c r="AB178" s="140">
        <v>1181</v>
      </c>
      <c r="AC178" s="140">
        <v>16.760000000000002</v>
      </c>
      <c r="AD178" s="140">
        <v>29.3</v>
      </c>
      <c r="AE178" s="140">
        <v>13.2</v>
      </c>
      <c r="AF178" s="140">
        <v>19.28</v>
      </c>
      <c r="AG178" s="140">
        <v>14.92</v>
      </c>
      <c r="AH178" s="140">
        <v>35.1</v>
      </c>
      <c r="AI178" s="140">
        <v>24.4</v>
      </c>
      <c r="AJ178" s="140">
        <v>22.2</v>
      </c>
      <c r="AK178" s="140">
        <v>235</v>
      </c>
      <c r="AL178" s="140">
        <v>1.03</v>
      </c>
      <c r="AM178" s="140">
        <v>4.3</v>
      </c>
      <c r="AN178" s="140">
        <v>243</v>
      </c>
      <c r="AO178" s="140">
        <v>744</v>
      </c>
      <c r="AP178" s="140">
        <v>170</v>
      </c>
      <c r="AQ178" s="140">
        <v>583</v>
      </c>
      <c r="AR178" s="140">
        <v>73</v>
      </c>
      <c r="AS178" s="140">
        <v>1124</v>
      </c>
      <c r="AT178" s="140">
        <v>16.52</v>
      </c>
      <c r="AU178" s="140">
        <v>25.8</v>
      </c>
      <c r="AV178" s="140">
        <v>12.9</v>
      </c>
      <c r="AW178" s="140">
        <v>19.21</v>
      </c>
      <c r="AX178" s="140">
        <v>14.64</v>
      </c>
      <c r="AY178" s="140">
        <v>35.9</v>
      </c>
      <c r="AZ178" s="140">
        <v>25.8</v>
      </c>
      <c r="BA178" s="140">
        <v>21.47</v>
      </c>
      <c r="BB178" s="140">
        <v>257</v>
      </c>
      <c r="BC178" s="140">
        <v>0.87</v>
      </c>
      <c r="BD178" s="140">
        <v>8.1999999999999993</v>
      </c>
    </row>
    <row r="179" spans="1:56">
      <c r="A179" s="138" t="s">
        <v>374</v>
      </c>
      <c r="B179" s="139" t="s">
        <v>375</v>
      </c>
      <c r="C179" s="139" t="s">
        <v>47</v>
      </c>
      <c r="D179" s="139" t="s">
        <v>455</v>
      </c>
      <c r="E179" s="138" t="s">
        <v>14</v>
      </c>
      <c r="F179" s="140">
        <v>126</v>
      </c>
      <c r="G179" s="140">
        <v>771</v>
      </c>
      <c r="H179" s="140">
        <v>89</v>
      </c>
      <c r="I179" s="140">
        <v>594</v>
      </c>
      <c r="J179" s="140">
        <v>37</v>
      </c>
      <c r="K179" s="140">
        <v>1199</v>
      </c>
      <c r="L179" s="140">
        <v>17.09</v>
      </c>
      <c r="M179" s="140">
        <v>23.5</v>
      </c>
      <c r="N179" s="140">
        <v>9.1999999999999993</v>
      </c>
      <c r="O179" s="140">
        <v>19.55</v>
      </c>
      <c r="P179" s="140">
        <v>15.64</v>
      </c>
      <c r="Q179" s="140">
        <v>30.5</v>
      </c>
      <c r="R179" s="140">
        <v>18.2</v>
      </c>
      <c r="S179" s="140">
        <v>22.02</v>
      </c>
      <c r="T179" s="140">
        <v>285</v>
      </c>
      <c r="U179" s="140">
        <v>0.93</v>
      </c>
      <c r="V179" s="140">
        <v>7</v>
      </c>
      <c r="W179" s="140">
        <v>216</v>
      </c>
      <c r="X179" s="140">
        <v>811</v>
      </c>
      <c r="Y179" s="140">
        <v>121</v>
      </c>
      <c r="Z179" s="140">
        <v>568</v>
      </c>
      <c r="AA179" s="140">
        <v>95</v>
      </c>
      <c r="AB179" s="140">
        <v>1119</v>
      </c>
      <c r="AC179" s="140">
        <v>13.96</v>
      </c>
      <c r="AD179" s="140">
        <v>25.1</v>
      </c>
      <c r="AE179" s="140">
        <v>24.1</v>
      </c>
      <c r="AF179" s="140">
        <v>16.100000000000001</v>
      </c>
      <c r="AG179" s="140">
        <v>12.6</v>
      </c>
      <c r="AH179" s="140">
        <v>33</v>
      </c>
      <c r="AI179" s="140">
        <v>36.6</v>
      </c>
      <c r="AJ179" s="140">
        <v>18.14</v>
      </c>
      <c r="AK179" s="140">
        <v>288</v>
      </c>
      <c r="AL179" s="140">
        <v>0.88</v>
      </c>
      <c r="AM179" s="140">
        <v>7.9</v>
      </c>
      <c r="AN179" s="140">
        <v>100</v>
      </c>
      <c r="AO179" s="140">
        <v>636</v>
      </c>
      <c r="AP179" s="140">
        <v>90</v>
      </c>
      <c r="AQ179" s="140">
        <v>586</v>
      </c>
      <c r="AR179" s="140">
        <v>10</v>
      </c>
      <c r="AS179" s="140">
        <v>1081</v>
      </c>
      <c r="AT179" s="140">
        <v>20.2</v>
      </c>
      <c r="AU179" s="140">
        <v>26.8</v>
      </c>
      <c r="AV179" s="140">
        <v>6.4</v>
      </c>
      <c r="AW179" s="140">
        <v>23.24</v>
      </c>
      <c r="AX179" s="140">
        <v>17.989999999999998</v>
      </c>
      <c r="AY179" s="140">
        <v>35.1</v>
      </c>
      <c r="AZ179" s="140">
        <v>16.100000000000001</v>
      </c>
      <c r="BA179" s="140">
        <v>26.41</v>
      </c>
      <c r="BB179" s="140">
        <v>230</v>
      </c>
      <c r="BC179" s="140">
        <v>0.98</v>
      </c>
      <c r="BD179" s="140">
        <v>5.0999999999999996</v>
      </c>
    </row>
    <row r="180" spans="1:56">
      <c r="A180" s="138" t="s">
        <v>376</v>
      </c>
      <c r="B180" s="139" t="s">
        <v>377</v>
      </c>
      <c r="C180" s="139" t="s">
        <v>34</v>
      </c>
      <c r="D180" s="139" t="s">
        <v>454</v>
      </c>
      <c r="E180" s="138" t="s">
        <v>3</v>
      </c>
      <c r="F180" s="140">
        <v>113</v>
      </c>
      <c r="G180" s="140">
        <v>652</v>
      </c>
      <c r="H180" s="140">
        <v>101</v>
      </c>
      <c r="I180" s="140">
        <v>593</v>
      </c>
      <c r="J180" s="140">
        <v>11</v>
      </c>
      <c r="K180" s="140">
        <v>1176</v>
      </c>
      <c r="L180" s="140">
        <v>19.73</v>
      </c>
      <c r="M180" s="140">
        <v>25.7</v>
      </c>
      <c r="N180" s="140">
        <v>5</v>
      </c>
      <c r="O180" s="140">
        <v>22.35</v>
      </c>
      <c r="P180" s="140">
        <v>18.03</v>
      </c>
      <c r="Q180" s="140">
        <v>30.8</v>
      </c>
      <c r="R180" s="140">
        <v>11.9</v>
      </c>
      <c r="S180" s="140">
        <v>25.56</v>
      </c>
      <c r="T180" s="140">
        <v>251</v>
      </c>
      <c r="U180" s="140">
        <v>1</v>
      </c>
      <c r="V180" s="140">
        <v>4.7</v>
      </c>
      <c r="W180" s="140">
        <v>102</v>
      </c>
      <c r="X180" s="140">
        <v>727</v>
      </c>
      <c r="Y180" s="140">
        <v>76</v>
      </c>
      <c r="Z180" s="140">
        <v>595</v>
      </c>
      <c r="AA180" s="140">
        <v>26</v>
      </c>
      <c r="AB180" s="140">
        <v>1120</v>
      </c>
      <c r="AC180" s="140">
        <v>19.13</v>
      </c>
      <c r="AD180" s="140">
        <v>25.3</v>
      </c>
      <c r="AE180" s="140">
        <v>5.9</v>
      </c>
      <c r="AF180" s="140">
        <v>21.64</v>
      </c>
      <c r="AG180" s="140">
        <v>17.350000000000001</v>
      </c>
      <c r="AH180" s="140">
        <v>32.1</v>
      </c>
      <c r="AI180" s="140">
        <v>14.3</v>
      </c>
      <c r="AJ180" s="140">
        <v>24.58</v>
      </c>
      <c r="AK180" s="140">
        <v>275</v>
      </c>
      <c r="AL180" s="140">
        <v>1.01</v>
      </c>
      <c r="AM180" s="140">
        <v>5</v>
      </c>
      <c r="AN180" s="140">
        <v>293</v>
      </c>
      <c r="AO180" s="140">
        <v>720</v>
      </c>
      <c r="AP180" s="140">
        <v>217</v>
      </c>
      <c r="AQ180" s="140">
        <v>591</v>
      </c>
      <c r="AR180" s="140">
        <v>75</v>
      </c>
      <c r="AS180" s="140">
        <v>1093</v>
      </c>
      <c r="AT180" s="140">
        <v>17.66</v>
      </c>
      <c r="AU180" s="140">
        <v>28.1</v>
      </c>
      <c r="AV180" s="140">
        <v>11.9</v>
      </c>
      <c r="AW180" s="140">
        <v>20.6</v>
      </c>
      <c r="AX180" s="140">
        <v>15.35</v>
      </c>
      <c r="AY180" s="140">
        <v>38.799999999999997</v>
      </c>
      <c r="AZ180" s="140">
        <v>25.7</v>
      </c>
      <c r="BA180" s="140">
        <v>23.5</v>
      </c>
      <c r="BB180" s="140">
        <v>271</v>
      </c>
      <c r="BC180" s="140">
        <v>0.93</v>
      </c>
      <c r="BD180" s="140">
        <v>6.8</v>
      </c>
    </row>
    <row r="181" spans="1:56">
      <c r="A181" s="138" t="s">
        <v>378</v>
      </c>
      <c r="B181" s="139" t="s">
        <v>379</v>
      </c>
      <c r="C181" s="139" t="s">
        <v>237</v>
      </c>
      <c r="D181" s="139" t="s">
        <v>456</v>
      </c>
      <c r="E181" s="138" t="s">
        <v>23</v>
      </c>
      <c r="F181" s="140">
        <v>199</v>
      </c>
      <c r="G181" s="140">
        <v>858</v>
      </c>
      <c r="H181" s="140">
        <v>111</v>
      </c>
      <c r="I181" s="140">
        <v>585</v>
      </c>
      <c r="J181" s="140">
        <v>87</v>
      </c>
      <c r="K181" s="140">
        <v>1207</v>
      </c>
      <c r="L181" s="140">
        <v>14.69</v>
      </c>
      <c r="M181" s="140">
        <v>27.8</v>
      </c>
      <c r="N181" s="140">
        <v>22.4</v>
      </c>
      <c r="O181" s="140">
        <v>17.04</v>
      </c>
      <c r="P181" s="140">
        <v>13.19</v>
      </c>
      <c r="Q181" s="140">
        <v>33.799999999999997</v>
      </c>
      <c r="R181" s="140">
        <v>34.9</v>
      </c>
      <c r="S181" s="140">
        <v>19.649999999999999</v>
      </c>
      <c r="T181" s="140">
        <v>286</v>
      </c>
      <c r="U181" s="140">
        <v>0.96</v>
      </c>
      <c r="V181" s="140">
        <v>6.2</v>
      </c>
      <c r="W181" s="140">
        <v>238</v>
      </c>
      <c r="X181" s="140">
        <v>801</v>
      </c>
      <c r="Y181" s="140">
        <v>152</v>
      </c>
      <c r="Z181" s="140">
        <v>618</v>
      </c>
      <c r="AA181" s="140">
        <v>86</v>
      </c>
      <c r="AB181" s="140">
        <v>1125</v>
      </c>
      <c r="AC181" s="140">
        <v>14.44</v>
      </c>
      <c r="AD181" s="140">
        <v>32.6</v>
      </c>
      <c r="AE181" s="140">
        <v>27.2</v>
      </c>
      <c r="AF181" s="140">
        <v>17.100000000000001</v>
      </c>
      <c r="AG181" s="140">
        <v>12.28</v>
      </c>
      <c r="AH181" s="140">
        <v>42.1</v>
      </c>
      <c r="AI181" s="140">
        <v>43.8</v>
      </c>
      <c r="AJ181" s="140">
        <v>19.73</v>
      </c>
      <c r="AK181" s="140">
        <v>257</v>
      </c>
      <c r="AL181" s="140">
        <v>0.95</v>
      </c>
      <c r="AM181" s="140">
        <v>6</v>
      </c>
      <c r="AN181" s="140">
        <v>265</v>
      </c>
      <c r="AO181" s="140">
        <v>696</v>
      </c>
      <c r="AP181" s="140">
        <v>223</v>
      </c>
      <c r="AQ181" s="140">
        <v>613</v>
      </c>
      <c r="AR181" s="140">
        <v>41</v>
      </c>
      <c r="AS181" s="140">
        <v>1163</v>
      </c>
      <c r="AT181" s="140">
        <v>19.829999999999998</v>
      </c>
      <c r="AU181" s="140">
        <v>26.2</v>
      </c>
      <c r="AV181" s="140">
        <v>7.7</v>
      </c>
      <c r="AW181" s="140">
        <v>23.01</v>
      </c>
      <c r="AX181" s="140">
        <v>17.399999999999999</v>
      </c>
      <c r="AY181" s="140">
        <v>37.5</v>
      </c>
      <c r="AZ181" s="140">
        <v>19.8</v>
      </c>
      <c r="BA181" s="140">
        <v>25.87</v>
      </c>
      <c r="BB181" s="140">
        <v>256</v>
      </c>
      <c r="BC181" s="140">
        <v>0.89</v>
      </c>
      <c r="BD181" s="140">
        <v>7.6</v>
      </c>
    </row>
    <row r="182" spans="1:56">
      <c r="A182" s="138" t="s">
        <v>380</v>
      </c>
      <c r="B182" s="139" t="s">
        <v>381</v>
      </c>
      <c r="C182" s="139" t="s">
        <v>202</v>
      </c>
      <c r="D182" s="139" t="s">
        <v>454</v>
      </c>
      <c r="E182" s="138" t="s">
        <v>3</v>
      </c>
      <c r="F182" s="140">
        <v>150</v>
      </c>
      <c r="G182" s="140">
        <v>681</v>
      </c>
      <c r="H182" s="140">
        <v>123</v>
      </c>
      <c r="I182" s="140">
        <v>598</v>
      </c>
      <c r="J182" s="140">
        <v>27</v>
      </c>
      <c r="K182" s="140">
        <v>1181</v>
      </c>
      <c r="L182" s="140">
        <v>18.34</v>
      </c>
      <c r="M182" s="140">
        <v>30.2</v>
      </c>
      <c r="N182" s="140">
        <v>9.9</v>
      </c>
      <c r="O182" s="140">
        <v>21.12</v>
      </c>
      <c r="P182" s="140">
        <v>15.98</v>
      </c>
      <c r="Q182" s="140">
        <v>38.5</v>
      </c>
      <c r="R182" s="140">
        <v>22.3</v>
      </c>
      <c r="S182" s="140">
        <v>24.3</v>
      </c>
      <c r="T182" s="140">
        <v>243</v>
      </c>
      <c r="U182" s="140">
        <v>0.99</v>
      </c>
      <c r="V182" s="140">
        <v>4.9000000000000004</v>
      </c>
      <c r="W182" s="140">
        <v>147</v>
      </c>
      <c r="X182" s="140">
        <v>690</v>
      </c>
      <c r="Y182" s="140">
        <v>124</v>
      </c>
      <c r="Z182" s="140">
        <v>603</v>
      </c>
      <c r="AA182" s="140">
        <v>23</v>
      </c>
      <c r="AB182" s="140">
        <v>1138</v>
      </c>
      <c r="AC182" s="140">
        <v>18.3</v>
      </c>
      <c r="AD182" s="140">
        <v>29.7</v>
      </c>
      <c r="AE182" s="140">
        <v>9</v>
      </c>
      <c r="AF182" s="140">
        <v>20.89</v>
      </c>
      <c r="AG182" s="140">
        <v>16.13</v>
      </c>
      <c r="AH182" s="140">
        <v>36.700000000000003</v>
      </c>
      <c r="AI182" s="140">
        <v>20.100000000000001</v>
      </c>
      <c r="AJ182" s="140">
        <v>23.82</v>
      </c>
      <c r="AK182" s="140">
        <v>223</v>
      </c>
      <c r="AL182" s="140">
        <v>0.97</v>
      </c>
      <c r="AM182" s="140">
        <v>5.2</v>
      </c>
      <c r="AN182" s="140">
        <v>168</v>
      </c>
      <c r="AO182" s="140">
        <v>615</v>
      </c>
      <c r="AP182" s="140">
        <v>153</v>
      </c>
      <c r="AQ182" s="140">
        <v>570</v>
      </c>
      <c r="AR182" s="140">
        <v>15</v>
      </c>
      <c r="AS182" s="140">
        <v>1094</v>
      </c>
      <c r="AT182" s="140">
        <v>19.91</v>
      </c>
      <c r="AU182" s="140">
        <v>31.5</v>
      </c>
      <c r="AV182" s="140">
        <v>9.4</v>
      </c>
      <c r="AW182" s="140">
        <v>23.17</v>
      </c>
      <c r="AX182" s="140">
        <v>16.84</v>
      </c>
      <c r="AY182" s="140">
        <v>42.6</v>
      </c>
      <c r="AZ182" s="140">
        <v>23.9</v>
      </c>
      <c r="BA182" s="140">
        <v>26.21</v>
      </c>
      <c r="BB182" s="140">
        <v>200</v>
      </c>
      <c r="BC182" s="140">
        <v>0.93</v>
      </c>
      <c r="BD182" s="140">
        <v>6.3</v>
      </c>
    </row>
    <row r="183" spans="1:56">
      <c r="A183" s="138" t="s">
        <v>382</v>
      </c>
      <c r="B183" s="139" t="s">
        <v>383</v>
      </c>
      <c r="C183" s="139" t="s">
        <v>384</v>
      </c>
      <c r="D183" s="139" t="s">
        <v>455</v>
      </c>
      <c r="E183" s="138" t="s">
        <v>14</v>
      </c>
      <c r="F183" s="140">
        <v>119</v>
      </c>
      <c r="G183" s="140">
        <v>660</v>
      </c>
      <c r="H183" s="140">
        <v>101</v>
      </c>
      <c r="I183" s="140">
        <v>576</v>
      </c>
      <c r="J183" s="140">
        <v>18</v>
      </c>
      <c r="K183" s="140">
        <v>1158</v>
      </c>
      <c r="L183" s="140">
        <v>21.12</v>
      </c>
      <c r="M183" s="140">
        <v>28.5</v>
      </c>
      <c r="N183" s="140">
        <v>5.4</v>
      </c>
      <c r="O183" s="140">
        <v>23.91</v>
      </c>
      <c r="P183" s="140">
        <v>18.66</v>
      </c>
      <c r="Q183" s="140">
        <v>36.4</v>
      </c>
      <c r="R183" s="140">
        <v>15.2</v>
      </c>
      <c r="S183" s="140">
        <v>27.11</v>
      </c>
      <c r="T183" s="140">
        <v>213</v>
      </c>
      <c r="U183" s="140">
        <v>0.98</v>
      </c>
      <c r="V183" s="140">
        <v>5</v>
      </c>
      <c r="W183" s="140">
        <v>179</v>
      </c>
      <c r="X183" s="140">
        <v>659</v>
      </c>
      <c r="Y183" s="140">
        <v>163</v>
      </c>
      <c r="Z183" s="140">
        <v>613</v>
      </c>
      <c r="AA183" s="140">
        <v>16</v>
      </c>
      <c r="AB183" s="140">
        <v>1173</v>
      </c>
      <c r="AC183" s="140">
        <v>19.100000000000001</v>
      </c>
      <c r="AD183" s="140">
        <v>27.6</v>
      </c>
      <c r="AE183" s="140">
        <v>6.9</v>
      </c>
      <c r="AF183" s="140">
        <v>21.72</v>
      </c>
      <c r="AG183" s="140">
        <v>16.77</v>
      </c>
      <c r="AH183" s="140">
        <v>37.4</v>
      </c>
      <c r="AI183" s="140">
        <v>18.3</v>
      </c>
      <c r="AJ183" s="140">
        <v>24.4</v>
      </c>
      <c r="AK183" s="140">
        <v>214</v>
      </c>
      <c r="AL183" s="140">
        <v>0.96</v>
      </c>
      <c r="AM183" s="140">
        <v>5.7</v>
      </c>
      <c r="AN183" s="140">
        <v>217</v>
      </c>
      <c r="AO183" s="140">
        <v>738</v>
      </c>
      <c r="AP183" s="140">
        <v>163</v>
      </c>
      <c r="AQ183" s="140">
        <v>590</v>
      </c>
      <c r="AR183" s="140">
        <v>55</v>
      </c>
      <c r="AS183" s="140">
        <v>1179</v>
      </c>
      <c r="AT183" s="140">
        <v>18.37</v>
      </c>
      <c r="AU183" s="140">
        <v>27.4</v>
      </c>
      <c r="AV183" s="140">
        <v>9.5</v>
      </c>
      <c r="AW183" s="140">
        <v>21.35</v>
      </c>
      <c r="AX183" s="140">
        <v>16.02</v>
      </c>
      <c r="AY183" s="140">
        <v>38.299999999999997</v>
      </c>
      <c r="AZ183" s="140">
        <v>22.3</v>
      </c>
      <c r="BA183" s="140">
        <v>24.37</v>
      </c>
      <c r="BB183" s="140">
        <v>259</v>
      </c>
      <c r="BC183" s="140">
        <v>0.96</v>
      </c>
      <c r="BD183" s="140">
        <v>5.9</v>
      </c>
    </row>
    <row r="184" spans="1:56">
      <c r="A184" s="138" t="s">
        <v>385</v>
      </c>
      <c r="B184" s="139" t="s">
        <v>386</v>
      </c>
      <c r="C184" s="139" t="s">
        <v>31</v>
      </c>
      <c r="D184" s="139" t="s">
        <v>454</v>
      </c>
      <c r="E184" s="138" t="s">
        <v>3</v>
      </c>
      <c r="F184" s="140">
        <v>143</v>
      </c>
      <c r="G184" s="140">
        <v>758</v>
      </c>
      <c r="H184" s="140">
        <v>103</v>
      </c>
      <c r="I184" s="140">
        <v>586</v>
      </c>
      <c r="J184" s="140">
        <v>41</v>
      </c>
      <c r="K184" s="140">
        <v>1189</v>
      </c>
      <c r="L184" s="140">
        <v>17.829999999999998</v>
      </c>
      <c r="M184" s="140">
        <v>27</v>
      </c>
      <c r="N184" s="140">
        <v>9.9</v>
      </c>
      <c r="O184" s="140">
        <v>20.68</v>
      </c>
      <c r="P184" s="140">
        <v>15.99</v>
      </c>
      <c r="Q184" s="140">
        <v>33.9</v>
      </c>
      <c r="R184" s="140">
        <v>20.2</v>
      </c>
      <c r="S184" s="140">
        <v>23.56</v>
      </c>
      <c r="T184" s="140">
        <v>282</v>
      </c>
      <c r="U184" s="140">
        <v>0.98</v>
      </c>
      <c r="V184" s="140">
        <v>5.6</v>
      </c>
      <c r="W184" s="140">
        <v>363</v>
      </c>
      <c r="X184" s="140">
        <v>795</v>
      </c>
      <c r="Y184" s="140">
        <v>222</v>
      </c>
      <c r="Z184" s="140">
        <v>588</v>
      </c>
      <c r="AA184" s="140">
        <v>141</v>
      </c>
      <c r="AB184" s="140">
        <v>1122</v>
      </c>
      <c r="AC184" s="140">
        <v>15.81</v>
      </c>
      <c r="AD184" s="140">
        <v>26.9</v>
      </c>
      <c r="AE184" s="140">
        <v>15.6</v>
      </c>
      <c r="AF184" s="140">
        <v>18.39</v>
      </c>
      <c r="AG184" s="140">
        <v>13.98</v>
      </c>
      <c r="AH184" s="140">
        <v>36.200000000000003</v>
      </c>
      <c r="AI184" s="140">
        <v>28.6</v>
      </c>
      <c r="AJ184" s="140">
        <v>20.73</v>
      </c>
      <c r="AK184" s="140">
        <v>292</v>
      </c>
      <c r="AL184" s="140">
        <v>0.96</v>
      </c>
      <c r="AM184" s="140">
        <v>5.8</v>
      </c>
      <c r="AN184" s="140">
        <v>172</v>
      </c>
      <c r="AO184" s="140">
        <v>620</v>
      </c>
      <c r="AP184" s="140">
        <v>165</v>
      </c>
      <c r="AQ184" s="140">
        <v>597</v>
      </c>
      <c r="AR184" s="140">
        <v>7</v>
      </c>
      <c r="AS184" s="140">
        <v>1203</v>
      </c>
      <c r="AT184" s="140">
        <v>19.2</v>
      </c>
      <c r="AU184" s="140">
        <v>30.7</v>
      </c>
      <c r="AV184" s="140">
        <v>10.199999999999999</v>
      </c>
      <c r="AW184" s="140">
        <v>22.42</v>
      </c>
      <c r="AX184" s="140">
        <v>16.329999999999998</v>
      </c>
      <c r="AY184" s="140">
        <v>42.1</v>
      </c>
      <c r="AZ184" s="140">
        <v>24.7</v>
      </c>
      <c r="BA184" s="140">
        <v>25.39</v>
      </c>
      <c r="BB184" s="140">
        <v>198</v>
      </c>
      <c r="BC184" s="140">
        <v>0.91</v>
      </c>
      <c r="BD184" s="140">
        <v>6.7</v>
      </c>
    </row>
    <row r="185" spans="1:56">
      <c r="A185" s="138" t="s">
        <v>387</v>
      </c>
      <c r="B185" s="139" t="s">
        <v>388</v>
      </c>
      <c r="C185" s="139" t="s">
        <v>50</v>
      </c>
      <c r="D185" s="139" t="s">
        <v>455</v>
      </c>
      <c r="E185" s="138" t="s">
        <v>14</v>
      </c>
      <c r="F185" s="140">
        <v>98</v>
      </c>
      <c r="G185" s="140">
        <v>653</v>
      </c>
      <c r="H185" s="140">
        <v>91</v>
      </c>
      <c r="I185" s="140">
        <v>617</v>
      </c>
      <c r="J185" s="140">
        <v>7</v>
      </c>
      <c r="K185" s="140">
        <v>1142</v>
      </c>
      <c r="L185" s="140">
        <v>19.899999999999999</v>
      </c>
      <c r="M185" s="140">
        <v>26.5</v>
      </c>
      <c r="N185" s="140">
        <v>4.5</v>
      </c>
      <c r="O185" s="140">
        <v>22.12</v>
      </c>
      <c r="P185" s="140">
        <v>18</v>
      </c>
      <c r="Q185" s="140">
        <v>32.6</v>
      </c>
      <c r="R185" s="140">
        <v>12.2</v>
      </c>
      <c r="S185" s="140">
        <v>25.38</v>
      </c>
      <c r="T185" s="140">
        <v>223</v>
      </c>
      <c r="U185" s="140">
        <v>1</v>
      </c>
      <c r="V185" s="140">
        <v>4.7</v>
      </c>
      <c r="W185" s="140" t="s">
        <v>1575</v>
      </c>
      <c r="X185" s="140" t="s">
        <v>1575</v>
      </c>
      <c r="Y185" s="140" t="s">
        <v>1575</v>
      </c>
      <c r="Z185" s="140" t="s">
        <v>1575</v>
      </c>
      <c r="AA185" s="140" t="s">
        <v>1575</v>
      </c>
      <c r="AB185" s="140" t="s">
        <v>1575</v>
      </c>
      <c r="AC185" s="140" t="s">
        <v>1575</v>
      </c>
      <c r="AD185" s="140" t="s">
        <v>1575</v>
      </c>
      <c r="AE185" s="140" t="s">
        <v>1575</v>
      </c>
      <c r="AF185" s="140" t="s">
        <v>1575</v>
      </c>
      <c r="AG185" s="140" t="s">
        <v>1575</v>
      </c>
      <c r="AH185" s="140" t="s">
        <v>1575</v>
      </c>
      <c r="AI185" s="140" t="s">
        <v>1575</v>
      </c>
      <c r="AJ185" s="140" t="s">
        <v>1575</v>
      </c>
      <c r="AK185" s="140" t="s">
        <v>1575</v>
      </c>
      <c r="AL185" s="140" t="s">
        <v>1575</v>
      </c>
      <c r="AM185" s="140" t="s">
        <v>1575</v>
      </c>
      <c r="AN185" s="140">
        <v>173</v>
      </c>
      <c r="AO185" s="140">
        <v>660</v>
      </c>
      <c r="AP185" s="140">
        <v>146</v>
      </c>
      <c r="AQ185" s="140">
        <v>575</v>
      </c>
      <c r="AR185" s="140">
        <v>27</v>
      </c>
      <c r="AS185" s="140">
        <v>1140</v>
      </c>
      <c r="AT185" s="140">
        <v>20.25</v>
      </c>
      <c r="AU185" s="140">
        <v>28.3</v>
      </c>
      <c r="AV185" s="140">
        <v>6.5</v>
      </c>
      <c r="AW185" s="140">
        <v>23.37</v>
      </c>
      <c r="AX185" s="140">
        <v>17.86</v>
      </c>
      <c r="AY185" s="140">
        <v>36.6</v>
      </c>
      <c r="AZ185" s="140">
        <v>16.7</v>
      </c>
      <c r="BA185" s="140">
        <v>26.62</v>
      </c>
      <c r="BB185" s="140">
        <v>242</v>
      </c>
      <c r="BC185" s="140">
        <v>0.97</v>
      </c>
      <c r="BD185" s="140">
        <v>5.7</v>
      </c>
    </row>
    <row r="186" spans="1:56">
      <c r="A186" s="138" t="s">
        <v>389</v>
      </c>
      <c r="B186" s="139" t="s">
        <v>390</v>
      </c>
      <c r="C186" s="139" t="s">
        <v>202</v>
      </c>
      <c r="D186" s="139" t="s">
        <v>454</v>
      </c>
      <c r="E186" s="138" t="s">
        <v>3</v>
      </c>
      <c r="F186" s="140">
        <v>98</v>
      </c>
      <c r="G186" s="140">
        <v>677</v>
      </c>
      <c r="H186" s="140">
        <v>84</v>
      </c>
      <c r="I186" s="140">
        <v>592</v>
      </c>
      <c r="J186" s="140">
        <v>14</v>
      </c>
      <c r="K186" s="140">
        <v>1172</v>
      </c>
      <c r="L186" s="140">
        <v>23.09</v>
      </c>
      <c r="M186" s="140">
        <v>27.4</v>
      </c>
      <c r="N186" s="140">
        <v>4.5999999999999996</v>
      </c>
      <c r="O186" s="140">
        <v>26.76</v>
      </c>
      <c r="P186" s="140">
        <v>20.29</v>
      </c>
      <c r="Q186" s="140">
        <v>37.1</v>
      </c>
      <c r="R186" s="140">
        <v>14.2</v>
      </c>
      <c r="S186" s="140">
        <v>30.51</v>
      </c>
      <c r="T186" s="140">
        <v>247</v>
      </c>
      <c r="U186" s="140">
        <v>1</v>
      </c>
      <c r="V186" s="140">
        <v>5.3</v>
      </c>
      <c r="W186" s="140">
        <v>152</v>
      </c>
      <c r="X186" s="140">
        <v>712</v>
      </c>
      <c r="Y186" s="140">
        <v>122</v>
      </c>
      <c r="Z186" s="140">
        <v>588</v>
      </c>
      <c r="AA186" s="140">
        <v>30</v>
      </c>
      <c r="AB186" s="140">
        <v>1212</v>
      </c>
      <c r="AC186" s="140">
        <v>21.1</v>
      </c>
      <c r="AD186" s="140">
        <v>28.4</v>
      </c>
      <c r="AE186" s="140">
        <v>5.6</v>
      </c>
      <c r="AF186" s="140">
        <v>24.37</v>
      </c>
      <c r="AG186" s="140">
        <v>18.55</v>
      </c>
      <c r="AH186" s="140">
        <v>37.1</v>
      </c>
      <c r="AI186" s="140">
        <v>15.5</v>
      </c>
      <c r="AJ186" s="140">
        <v>27.97</v>
      </c>
      <c r="AK186" s="140">
        <v>230</v>
      </c>
      <c r="AL186" s="140">
        <v>0.99</v>
      </c>
      <c r="AM186" s="140">
        <v>4.9000000000000004</v>
      </c>
      <c r="AN186" s="140">
        <v>152</v>
      </c>
      <c r="AO186" s="140">
        <v>692</v>
      </c>
      <c r="AP186" s="140">
        <v>119</v>
      </c>
      <c r="AQ186" s="140">
        <v>589</v>
      </c>
      <c r="AR186" s="140">
        <v>33</v>
      </c>
      <c r="AS186" s="140">
        <v>1076</v>
      </c>
      <c r="AT186" s="140">
        <v>17.39</v>
      </c>
      <c r="AU186" s="140">
        <v>25.3</v>
      </c>
      <c r="AV186" s="140">
        <v>10.199999999999999</v>
      </c>
      <c r="AW186" s="140">
        <v>20.059999999999999</v>
      </c>
      <c r="AX186" s="140">
        <v>15.5</v>
      </c>
      <c r="AY186" s="140">
        <v>34.9</v>
      </c>
      <c r="AZ186" s="140">
        <v>21.9</v>
      </c>
      <c r="BA186" s="140">
        <v>22.5</v>
      </c>
      <c r="BB186" s="140">
        <v>266</v>
      </c>
      <c r="BC186" s="140">
        <v>0.89</v>
      </c>
      <c r="BD186" s="140">
        <v>7.9</v>
      </c>
    </row>
    <row r="187" spans="1:56">
      <c r="A187" s="138" t="s">
        <v>391</v>
      </c>
      <c r="B187" s="139" t="s">
        <v>392</v>
      </c>
      <c r="C187" s="139" t="s">
        <v>232</v>
      </c>
      <c r="D187" s="139" t="s">
        <v>456</v>
      </c>
      <c r="E187" s="138" t="s">
        <v>23</v>
      </c>
      <c r="F187" s="140">
        <v>137</v>
      </c>
      <c r="G187" s="140">
        <v>716</v>
      </c>
      <c r="H187" s="140">
        <v>103</v>
      </c>
      <c r="I187" s="140">
        <v>579</v>
      </c>
      <c r="J187" s="140">
        <v>34</v>
      </c>
      <c r="K187" s="140">
        <v>1130</v>
      </c>
      <c r="L187" s="140">
        <v>17.670000000000002</v>
      </c>
      <c r="M187" s="140">
        <v>22.5</v>
      </c>
      <c r="N187" s="140">
        <v>6.6</v>
      </c>
      <c r="O187" s="140">
        <v>19.95</v>
      </c>
      <c r="P187" s="140">
        <v>16.29</v>
      </c>
      <c r="Q187" s="140">
        <v>29.3</v>
      </c>
      <c r="R187" s="140">
        <v>14.5</v>
      </c>
      <c r="S187" s="140">
        <v>22.47</v>
      </c>
      <c r="T187" s="140">
        <v>284</v>
      </c>
      <c r="U187" s="140">
        <v>0.92</v>
      </c>
      <c r="V187" s="140">
        <v>7.1</v>
      </c>
      <c r="W187" s="140">
        <v>193</v>
      </c>
      <c r="X187" s="140">
        <v>822</v>
      </c>
      <c r="Y187" s="140">
        <v>105</v>
      </c>
      <c r="Z187" s="140">
        <v>566</v>
      </c>
      <c r="AA187" s="140">
        <v>87</v>
      </c>
      <c r="AB187" s="140">
        <v>1132</v>
      </c>
      <c r="AC187" s="140">
        <v>14.32</v>
      </c>
      <c r="AD187" s="140">
        <v>24.6</v>
      </c>
      <c r="AE187" s="140">
        <v>20.5</v>
      </c>
      <c r="AF187" s="140">
        <v>16.39</v>
      </c>
      <c r="AG187" s="140">
        <v>13.01</v>
      </c>
      <c r="AH187" s="140">
        <v>31.8</v>
      </c>
      <c r="AI187" s="140">
        <v>32.1</v>
      </c>
      <c r="AJ187" s="140">
        <v>18.52</v>
      </c>
      <c r="AK187" s="140">
        <v>282</v>
      </c>
      <c r="AL187" s="140">
        <v>0.9</v>
      </c>
      <c r="AM187" s="140">
        <v>7.6</v>
      </c>
      <c r="AN187" s="140">
        <v>221</v>
      </c>
      <c r="AO187" s="140">
        <v>681</v>
      </c>
      <c r="AP187" s="140">
        <v>185</v>
      </c>
      <c r="AQ187" s="140">
        <v>606</v>
      </c>
      <c r="AR187" s="140">
        <v>37</v>
      </c>
      <c r="AS187" s="140">
        <v>1083</v>
      </c>
      <c r="AT187" s="140">
        <v>19.690000000000001</v>
      </c>
      <c r="AU187" s="140">
        <v>32.6</v>
      </c>
      <c r="AV187" s="140">
        <v>10.6</v>
      </c>
      <c r="AW187" s="140">
        <v>23.23</v>
      </c>
      <c r="AX187" s="140">
        <v>16.46</v>
      </c>
      <c r="AY187" s="140">
        <v>44.4</v>
      </c>
      <c r="AZ187" s="140">
        <v>26</v>
      </c>
      <c r="BA187" s="140">
        <v>26.8</v>
      </c>
      <c r="BB187" s="140">
        <v>209</v>
      </c>
      <c r="BC187" s="140">
        <v>0.94</v>
      </c>
      <c r="BD187" s="140">
        <v>5.5</v>
      </c>
    </row>
    <row r="188" spans="1:56">
      <c r="A188" s="138" t="s">
        <v>393</v>
      </c>
      <c r="B188" s="139" t="s">
        <v>394</v>
      </c>
      <c r="C188" s="139" t="s">
        <v>237</v>
      </c>
      <c r="D188" s="139" t="s">
        <v>456</v>
      </c>
      <c r="E188" s="138" t="s">
        <v>23</v>
      </c>
      <c r="F188" s="140">
        <v>121</v>
      </c>
      <c r="G188" s="140">
        <v>682</v>
      </c>
      <c r="H188" s="140">
        <v>104</v>
      </c>
      <c r="I188" s="140">
        <v>608</v>
      </c>
      <c r="J188" s="140">
        <v>17</v>
      </c>
      <c r="K188" s="140">
        <v>1117</v>
      </c>
      <c r="L188" s="140">
        <v>20.05</v>
      </c>
      <c r="M188" s="140">
        <v>27.8</v>
      </c>
      <c r="N188" s="140">
        <v>5.9</v>
      </c>
      <c r="O188" s="140">
        <v>22.84</v>
      </c>
      <c r="P188" s="140">
        <v>17.77</v>
      </c>
      <c r="Q188" s="140">
        <v>36</v>
      </c>
      <c r="R188" s="140">
        <v>15.7</v>
      </c>
      <c r="S188" s="140">
        <v>26.44</v>
      </c>
      <c r="T188" s="140">
        <v>233</v>
      </c>
      <c r="U188" s="140">
        <v>1</v>
      </c>
      <c r="V188" s="140">
        <v>4.5</v>
      </c>
      <c r="W188" s="140">
        <v>166</v>
      </c>
      <c r="X188" s="140">
        <v>668</v>
      </c>
      <c r="Y188" s="140">
        <v>145</v>
      </c>
      <c r="Z188" s="140">
        <v>617</v>
      </c>
      <c r="AA188" s="140">
        <v>21</v>
      </c>
      <c r="AB188" s="140">
        <v>1014</v>
      </c>
      <c r="AC188" s="140">
        <v>18.3</v>
      </c>
      <c r="AD188" s="140">
        <v>27.9</v>
      </c>
      <c r="AE188" s="140">
        <v>8.5</v>
      </c>
      <c r="AF188" s="140">
        <v>20.99</v>
      </c>
      <c r="AG188" s="140">
        <v>16.23</v>
      </c>
      <c r="AH188" s="140">
        <v>35.799999999999997</v>
      </c>
      <c r="AI188" s="140">
        <v>19.2</v>
      </c>
      <c r="AJ188" s="140">
        <v>23.88</v>
      </c>
      <c r="AK188" s="140">
        <v>233</v>
      </c>
      <c r="AL188" s="140">
        <v>0.98</v>
      </c>
      <c r="AM188" s="140">
        <v>4.8</v>
      </c>
      <c r="AN188" s="140">
        <v>241</v>
      </c>
      <c r="AO188" s="140">
        <v>718</v>
      </c>
      <c r="AP188" s="140">
        <v>189</v>
      </c>
      <c r="AQ188" s="140">
        <v>597</v>
      </c>
      <c r="AR188" s="140">
        <v>53</v>
      </c>
      <c r="AS188" s="140">
        <v>1154</v>
      </c>
      <c r="AT188" s="140">
        <v>21.12</v>
      </c>
      <c r="AU188" s="140">
        <v>33.6</v>
      </c>
      <c r="AV188" s="140">
        <v>9</v>
      </c>
      <c r="AW188" s="140">
        <v>25.18</v>
      </c>
      <c r="AX188" s="140">
        <v>17.27</v>
      </c>
      <c r="AY188" s="140">
        <v>47.3</v>
      </c>
      <c r="AZ188" s="140">
        <v>25.2</v>
      </c>
      <c r="BA188" s="140">
        <v>29</v>
      </c>
      <c r="BB188" s="140">
        <v>200</v>
      </c>
      <c r="BC188" s="140">
        <v>0.95</v>
      </c>
      <c r="BD188" s="140">
        <v>5.6</v>
      </c>
    </row>
    <row r="189" spans="1:56">
      <c r="A189" s="138" t="s">
        <v>395</v>
      </c>
      <c r="B189" s="139" t="s">
        <v>396</v>
      </c>
      <c r="C189" s="139" t="s">
        <v>237</v>
      </c>
      <c r="D189" s="139" t="s">
        <v>456</v>
      </c>
      <c r="E189" s="138" t="s">
        <v>23</v>
      </c>
      <c r="F189" s="140">
        <v>143</v>
      </c>
      <c r="G189" s="140">
        <v>694</v>
      </c>
      <c r="H189" s="140">
        <v>115</v>
      </c>
      <c r="I189" s="140">
        <v>591</v>
      </c>
      <c r="J189" s="140">
        <v>27</v>
      </c>
      <c r="K189" s="140">
        <v>1097</v>
      </c>
      <c r="L189" s="140">
        <v>18.600000000000001</v>
      </c>
      <c r="M189" s="140">
        <v>27.7</v>
      </c>
      <c r="N189" s="140">
        <v>7.1</v>
      </c>
      <c r="O189" s="140">
        <v>21.05</v>
      </c>
      <c r="P189" s="140">
        <v>16.809999999999999</v>
      </c>
      <c r="Q189" s="140">
        <v>32.700000000000003</v>
      </c>
      <c r="R189" s="140">
        <v>15.4</v>
      </c>
      <c r="S189" s="140">
        <v>23.99</v>
      </c>
      <c r="T189" s="140">
        <v>227</v>
      </c>
      <c r="U189" s="140">
        <v>1</v>
      </c>
      <c r="V189" s="140">
        <v>4.5999999999999996</v>
      </c>
      <c r="W189" s="140" t="s">
        <v>1575</v>
      </c>
      <c r="X189" s="140" t="s">
        <v>1575</v>
      </c>
      <c r="Y189" s="140" t="s">
        <v>1575</v>
      </c>
      <c r="Z189" s="140" t="s">
        <v>1575</v>
      </c>
      <c r="AA189" s="140" t="s">
        <v>1575</v>
      </c>
      <c r="AB189" s="140" t="s">
        <v>1575</v>
      </c>
      <c r="AC189" s="140" t="s">
        <v>1575</v>
      </c>
      <c r="AD189" s="140" t="s">
        <v>1575</v>
      </c>
      <c r="AE189" s="140" t="s">
        <v>1575</v>
      </c>
      <c r="AF189" s="140" t="s">
        <v>1575</v>
      </c>
      <c r="AG189" s="140" t="s">
        <v>1575</v>
      </c>
      <c r="AH189" s="140" t="s">
        <v>1575</v>
      </c>
      <c r="AI189" s="140" t="s">
        <v>1575</v>
      </c>
      <c r="AJ189" s="140" t="s">
        <v>1575</v>
      </c>
      <c r="AK189" s="140" t="s">
        <v>1575</v>
      </c>
      <c r="AL189" s="140" t="s">
        <v>1575</v>
      </c>
      <c r="AM189" s="140" t="s">
        <v>1575</v>
      </c>
      <c r="AN189" s="140">
        <v>186</v>
      </c>
      <c r="AO189" s="140">
        <v>743</v>
      </c>
      <c r="AP189" s="140">
        <v>141</v>
      </c>
      <c r="AQ189" s="140">
        <v>612</v>
      </c>
      <c r="AR189" s="140">
        <v>45</v>
      </c>
      <c r="AS189" s="140">
        <v>1162</v>
      </c>
      <c r="AT189" s="140">
        <v>18.47</v>
      </c>
      <c r="AU189" s="140">
        <v>27.3</v>
      </c>
      <c r="AV189" s="140">
        <v>8.8000000000000007</v>
      </c>
      <c r="AW189" s="140">
        <v>21.34</v>
      </c>
      <c r="AX189" s="140">
        <v>16.309999999999999</v>
      </c>
      <c r="AY189" s="140">
        <v>36.4</v>
      </c>
      <c r="AZ189" s="140">
        <v>20.2</v>
      </c>
      <c r="BA189" s="140">
        <v>24.19</v>
      </c>
      <c r="BB189" s="140">
        <v>269</v>
      </c>
      <c r="BC189" s="140">
        <v>0.96</v>
      </c>
      <c r="BD189" s="140">
        <v>6.1</v>
      </c>
    </row>
    <row r="190" spans="1:56">
      <c r="A190" s="138" t="s">
        <v>397</v>
      </c>
      <c r="B190" s="139" t="s">
        <v>398</v>
      </c>
      <c r="C190" s="139" t="s">
        <v>2</v>
      </c>
      <c r="D190" s="139" t="s">
        <v>454</v>
      </c>
      <c r="E190" s="138" t="s">
        <v>3</v>
      </c>
      <c r="F190" s="140">
        <v>218</v>
      </c>
      <c r="G190" s="140">
        <v>790</v>
      </c>
      <c r="H190" s="140">
        <v>146</v>
      </c>
      <c r="I190" s="140">
        <v>622</v>
      </c>
      <c r="J190" s="140">
        <v>72</v>
      </c>
      <c r="K190" s="140">
        <v>1124</v>
      </c>
      <c r="L190" s="140">
        <v>19.350000000000001</v>
      </c>
      <c r="M190" s="140">
        <v>26.1</v>
      </c>
      <c r="N190" s="140">
        <v>6.2</v>
      </c>
      <c r="O190" s="140">
        <v>21.98</v>
      </c>
      <c r="P190" s="140">
        <v>17.04</v>
      </c>
      <c r="Q190" s="140">
        <v>36.9</v>
      </c>
      <c r="R190" s="140">
        <v>17.5</v>
      </c>
      <c r="S190" s="140">
        <v>24.94</v>
      </c>
      <c r="T190" s="140">
        <v>261</v>
      </c>
      <c r="U190" s="140">
        <v>0.98</v>
      </c>
      <c r="V190" s="140">
        <v>6</v>
      </c>
      <c r="W190" s="140">
        <v>187</v>
      </c>
      <c r="X190" s="140">
        <v>780</v>
      </c>
      <c r="Y190" s="140">
        <v>131</v>
      </c>
      <c r="Z190" s="140">
        <v>606</v>
      </c>
      <c r="AA190" s="140">
        <v>56</v>
      </c>
      <c r="AB190" s="140">
        <v>1196</v>
      </c>
      <c r="AC190" s="140">
        <v>17.87</v>
      </c>
      <c r="AD190" s="140">
        <v>26</v>
      </c>
      <c r="AE190" s="140">
        <v>8.3000000000000007</v>
      </c>
      <c r="AF190" s="140">
        <v>20.37</v>
      </c>
      <c r="AG190" s="140">
        <v>15.95</v>
      </c>
      <c r="AH190" s="140">
        <v>34.700000000000003</v>
      </c>
      <c r="AI190" s="140">
        <v>18.899999999999999</v>
      </c>
      <c r="AJ190" s="140">
        <v>22.99</v>
      </c>
      <c r="AK190" s="140">
        <v>271</v>
      </c>
      <c r="AL190" s="140">
        <v>0.98</v>
      </c>
      <c r="AM190" s="140">
        <v>5.7</v>
      </c>
      <c r="AN190" s="140">
        <v>166</v>
      </c>
      <c r="AO190" s="140">
        <v>632</v>
      </c>
      <c r="AP190" s="140">
        <v>150</v>
      </c>
      <c r="AQ190" s="140">
        <v>599</v>
      </c>
      <c r="AR190" s="140">
        <v>16</v>
      </c>
      <c r="AS190" s="140">
        <v>940</v>
      </c>
      <c r="AT190" s="140">
        <v>21.62</v>
      </c>
      <c r="AU190" s="140">
        <v>27.1</v>
      </c>
      <c r="AV190" s="140">
        <v>5.8</v>
      </c>
      <c r="AW190" s="140">
        <v>24.87</v>
      </c>
      <c r="AX190" s="140">
        <v>18.989999999999998</v>
      </c>
      <c r="AY190" s="140">
        <v>37.200000000000003</v>
      </c>
      <c r="AZ190" s="140">
        <v>16.399999999999999</v>
      </c>
      <c r="BA190" s="140">
        <v>27.9</v>
      </c>
      <c r="BB190" s="140">
        <v>225</v>
      </c>
      <c r="BC190" s="140">
        <v>0.97</v>
      </c>
      <c r="BD190" s="140">
        <v>5.8</v>
      </c>
    </row>
    <row r="191" spans="1:56">
      <c r="A191" s="138" t="s">
        <v>399</v>
      </c>
      <c r="B191" s="139" t="s">
        <v>400</v>
      </c>
      <c r="C191" s="139" t="s">
        <v>47</v>
      </c>
      <c r="D191" s="139" t="s">
        <v>455</v>
      </c>
      <c r="E191" s="138" t="s">
        <v>14</v>
      </c>
      <c r="F191" s="140">
        <v>135</v>
      </c>
      <c r="G191" s="140">
        <v>674</v>
      </c>
      <c r="H191" s="140">
        <v>119</v>
      </c>
      <c r="I191" s="140">
        <v>610</v>
      </c>
      <c r="J191" s="140">
        <v>16</v>
      </c>
      <c r="K191" s="140">
        <v>1292</v>
      </c>
      <c r="L191" s="140">
        <v>21.74</v>
      </c>
      <c r="M191" s="140">
        <v>25</v>
      </c>
      <c r="N191" s="140">
        <v>4.8</v>
      </c>
      <c r="O191" s="140">
        <v>24.77</v>
      </c>
      <c r="P191" s="140">
        <v>19.440000000000001</v>
      </c>
      <c r="Q191" s="140">
        <v>34.5</v>
      </c>
      <c r="R191" s="140">
        <v>14</v>
      </c>
      <c r="S191" s="140">
        <v>27.62</v>
      </c>
      <c r="T191" s="140">
        <v>244</v>
      </c>
      <c r="U191" s="140">
        <v>0.98</v>
      </c>
      <c r="V191" s="140">
        <v>5.4</v>
      </c>
      <c r="W191" s="140">
        <v>171</v>
      </c>
      <c r="X191" s="140">
        <v>654</v>
      </c>
      <c r="Y191" s="140">
        <v>144</v>
      </c>
      <c r="Z191" s="140">
        <v>584</v>
      </c>
      <c r="AA191" s="140">
        <v>27</v>
      </c>
      <c r="AB191" s="140">
        <v>1046</v>
      </c>
      <c r="AC191" s="140">
        <v>17.73</v>
      </c>
      <c r="AD191" s="140">
        <v>26.8</v>
      </c>
      <c r="AE191" s="140">
        <v>9.1999999999999993</v>
      </c>
      <c r="AF191" s="140">
        <v>20.18</v>
      </c>
      <c r="AG191" s="140">
        <v>15.99</v>
      </c>
      <c r="AH191" s="140">
        <v>33.1</v>
      </c>
      <c r="AI191" s="140">
        <v>18.8</v>
      </c>
      <c r="AJ191" s="140">
        <v>22.86</v>
      </c>
      <c r="AK191" s="140">
        <v>246</v>
      </c>
      <c r="AL191" s="140">
        <v>0.97</v>
      </c>
      <c r="AM191" s="140">
        <v>5.8</v>
      </c>
      <c r="AN191" s="140">
        <v>139</v>
      </c>
      <c r="AO191" s="140">
        <v>623</v>
      </c>
      <c r="AP191" s="140">
        <v>125</v>
      </c>
      <c r="AQ191" s="140">
        <v>572</v>
      </c>
      <c r="AR191" s="140">
        <v>14</v>
      </c>
      <c r="AS191" s="140">
        <v>1050</v>
      </c>
      <c r="AT191" s="140">
        <v>19.5</v>
      </c>
      <c r="AU191" s="140">
        <v>29.4</v>
      </c>
      <c r="AV191" s="140">
        <v>10.4</v>
      </c>
      <c r="AW191" s="140">
        <v>23.1</v>
      </c>
      <c r="AX191" s="140">
        <v>16.54</v>
      </c>
      <c r="AY191" s="140">
        <v>42.3</v>
      </c>
      <c r="AZ191" s="140">
        <v>25.5</v>
      </c>
      <c r="BA191" s="140">
        <v>26.22</v>
      </c>
      <c r="BB191" s="140">
        <v>239</v>
      </c>
      <c r="BC191" s="140">
        <v>0.92</v>
      </c>
      <c r="BD191" s="140">
        <v>6.7</v>
      </c>
    </row>
    <row r="192" spans="1:56">
      <c r="A192" s="138" t="s">
        <v>401</v>
      </c>
      <c r="B192" s="139" t="s">
        <v>402</v>
      </c>
      <c r="C192" s="139" t="s">
        <v>22</v>
      </c>
      <c r="D192" s="139" t="s">
        <v>456</v>
      </c>
      <c r="E192" s="138" t="s">
        <v>23</v>
      </c>
      <c r="F192" s="140">
        <v>90</v>
      </c>
      <c r="G192" s="140">
        <v>636</v>
      </c>
      <c r="H192" s="140">
        <v>83</v>
      </c>
      <c r="I192" s="140">
        <v>599</v>
      </c>
      <c r="J192" s="140">
        <v>7</v>
      </c>
      <c r="K192" s="140">
        <v>1050</v>
      </c>
      <c r="L192" s="140">
        <v>22.38</v>
      </c>
      <c r="M192" s="140">
        <v>22.9</v>
      </c>
      <c r="N192" s="140">
        <v>3.5</v>
      </c>
      <c r="O192" s="140">
        <v>25.48</v>
      </c>
      <c r="P192" s="140">
        <v>20.37</v>
      </c>
      <c r="Q192" s="140">
        <v>31.5</v>
      </c>
      <c r="R192" s="140">
        <v>10.7</v>
      </c>
      <c r="S192" s="140">
        <v>28.66</v>
      </c>
      <c r="T192" s="140">
        <v>271</v>
      </c>
      <c r="U192" s="140">
        <v>0.99</v>
      </c>
      <c r="V192" s="140">
        <v>5.3</v>
      </c>
      <c r="W192" s="140">
        <v>181</v>
      </c>
      <c r="X192" s="140">
        <v>690</v>
      </c>
      <c r="Y192" s="140">
        <v>143</v>
      </c>
      <c r="Z192" s="140">
        <v>580</v>
      </c>
      <c r="AA192" s="140">
        <v>38</v>
      </c>
      <c r="AB192" s="140">
        <v>1123</v>
      </c>
      <c r="AC192" s="140">
        <v>19.489999999999998</v>
      </c>
      <c r="AD192" s="140">
        <v>26.8</v>
      </c>
      <c r="AE192" s="140">
        <v>7.3</v>
      </c>
      <c r="AF192" s="140">
        <v>22.62</v>
      </c>
      <c r="AG192" s="140">
        <v>17.05</v>
      </c>
      <c r="AH192" s="140">
        <v>37.9</v>
      </c>
      <c r="AI192" s="140">
        <v>19.2</v>
      </c>
      <c r="AJ192" s="140">
        <v>25.44</v>
      </c>
      <c r="AK192" s="140">
        <v>246</v>
      </c>
      <c r="AL192" s="140">
        <v>0.96</v>
      </c>
      <c r="AM192" s="140">
        <v>5.7</v>
      </c>
      <c r="AN192" s="140">
        <v>147</v>
      </c>
      <c r="AO192" s="140">
        <v>690</v>
      </c>
      <c r="AP192" s="140">
        <v>120</v>
      </c>
      <c r="AQ192" s="140">
        <v>577</v>
      </c>
      <c r="AR192" s="140">
        <v>27</v>
      </c>
      <c r="AS192" s="140">
        <v>1179</v>
      </c>
      <c r="AT192" s="140">
        <v>17.7</v>
      </c>
      <c r="AU192" s="140">
        <v>29.8</v>
      </c>
      <c r="AV192" s="140">
        <v>12.5</v>
      </c>
      <c r="AW192" s="140">
        <v>20.93</v>
      </c>
      <c r="AX192" s="140">
        <v>15.12</v>
      </c>
      <c r="AY192" s="140">
        <v>41.3</v>
      </c>
      <c r="AZ192" s="140">
        <v>27.4</v>
      </c>
      <c r="BA192" s="140">
        <v>23.8</v>
      </c>
      <c r="BB192" s="140">
        <v>259</v>
      </c>
      <c r="BC192" s="140">
        <v>0.94</v>
      </c>
      <c r="BD192" s="140">
        <v>6.7</v>
      </c>
    </row>
    <row r="193" spans="1:56">
      <c r="A193" s="138" t="s">
        <v>403</v>
      </c>
      <c r="B193" s="139" t="s">
        <v>404</v>
      </c>
      <c r="C193" s="139" t="s">
        <v>22</v>
      </c>
      <c r="D193" s="139" t="s">
        <v>456</v>
      </c>
      <c r="E193" s="138" t="s">
        <v>23</v>
      </c>
      <c r="F193" s="140">
        <v>107</v>
      </c>
      <c r="G193" s="140">
        <v>711</v>
      </c>
      <c r="H193" s="140">
        <v>79</v>
      </c>
      <c r="I193" s="140">
        <v>583</v>
      </c>
      <c r="J193" s="140">
        <v>28</v>
      </c>
      <c r="K193" s="140">
        <v>1067</v>
      </c>
      <c r="L193" s="140">
        <v>21.55</v>
      </c>
      <c r="M193" s="140">
        <v>24.3</v>
      </c>
      <c r="N193" s="140">
        <v>4.5999999999999996</v>
      </c>
      <c r="O193" s="140">
        <v>24.44</v>
      </c>
      <c r="P193" s="140">
        <v>18.989999999999998</v>
      </c>
      <c r="Q193" s="140">
        <v>36.799999999999997</v>
      </c>
      <c r="R193" s="140">
        <v>15.7</v>
      </c>
      <c r="S193" s="140">
        <v>27.5</v>
      </c>
      <c r="T193" s="140">
        <v>281</v>
      </c>
      <c r="U193" s="140">
        <v>0.99</v>
      </c>
      <c r="V193" s="140">
        <v>5.3</v>
      </c>
      <c r="W193" s="140">
        <v>166</v>
      </c>
      <c r="X193" s="140">
        <v>700</v>
      </c>
      <c r="Y193" s="140">
        <v>135</v>
      </c>
      <c r="Z193" s="140">
        <v>592</v>
      </c>
      <c r="AA193" s="140">
        <v>31</v>
      </c>
      <c r="AB193" s="140">
        <v>1185</v>
      </c>
      <c r="AC193" s="140">
        <v>18.809999999999999</v>
      </c>
      <c r="AD193" s="140">
        <v>26.8</v>
      </c>
      <c r="AE193" s="140">
        <v>7.1</v>
      </c>
      <c r="AF193" s="140">
        <v>21.54</v>
      </c>
      <c r="AG193" s="140">
        <v>16.600000000000001</v>
      </c>
      <c r="AH193" s="140">
        <v>36.5</v>
      </c>
      <c r="AI193" s="140">
        <v>18.100000000000001</v>
      </c>
      <c r="AJ193" s="140">
        <v>24.57</v>
      </c>
      <c r="AK193" s="140">
        <v>241</v>
      </c>
      <c r="AL193" s="140">
        <v>0.93</v>
      </c>
      <c r="AM193" s="140">
        <v>6.8</v>
      </c>
      <c r="AN193" s="140">
        <v>341</v>
      </c>
      <c r="AO193" s="140">
        <v>664</v>
      </c>
      <c r="AP193" s="140">
        <v>300</v>
      </c>
      <c r="AQ193" s="140">
        <v>607</v>
      </c>
      <c r="AR193" s="140">
        <v>41</v>
      </c>
      <c r="AS193" s="140">
        <v>1097</v>
      </c>
      <c r="AT193" s="140">
        <v>17.23</v>
      </c>
      <c r="AU193" s="140">
        <v>30.6</v>
      </c>
      <c r="AV193" s="140">
        <v>14.6</v>
      </c>
      <c r="AW193" s="140">
        <v>20.53</v>
      </c>
      <c r="AX193" s="140">
        <v>14.45</v>
      </c>
      <c r="AY193" s="140">
        <v>44</v>
      </c>
      <c r="AZ193" s="140">
        <v>31.7</v>
      </c>
      <c r="BA193" s="140">
        <v>23.19</v>
      </c>
      <c r="BB193" s="140">
        <v>232</v>
      </c>
      <c r="BC193" s="140">
        <v>0.86</v>
      </c>
      <c r="BD193" s="140">
        <v>8.3000000000000007</v>
      </c>
    </row>
    <row r="194" spans="1:56">
      <c r="A194" s="138" t="s">
        <v>405</v>
      </c>
      <c r="B194" s="139" t="s">
        <v>406</v>
      </c>
      <c r="C194" s="139" t="s">
        <v>13</v>
      </c>
      <c r="D194" s="139" t="s">
        <v>455</v>
      </c>
      <c r="E194" s="138" t="s">
        <v>14</v>
      </c>
      <c r="F194" s="140">
        <v>271</v>
      </c>
      <c r="G194" s="140">
        <v>653</v>
      </c>
      <c r="H194" s="140">
        <v>241</v>
      </c>
      <c r="I194" s="140">
        <v>598</v>
      </c>
      <c r="J194" s="140">
        <v>29</v>
      </c>
      <c r="K194" s="140">
        <v>1107</v>
      </c>
      <c r="L194" s="140">
        <v>19.5</v>
      </c>
      <c r="M194" s="140">
        <v>28.5</v>
      </c>
      <c r="N194" s="140">
        <v>9.3000000000000007</v>
      </c>
      <c r="O194" s="140">
        <v>22.88</v>
      </c>
      <c r="P194" s="140">
        <v>16.75</v>
      </c>
      <c r="Q194" s="140">
        <v>40.6</v>
      </c>
      <c r="R194" s="140">
        <v>23.3</v>
      </c>
      <c r="S194" s="140">
        <v>25.77</v>
      </c>
      <c r="T194" s="140">
        <v>230</v>
      </c>
      <c r="U194" s="140">
        <v>0.89</v>
      </c>
      <c r="V194" s="140">
        <v>7.1</v>
      </c>
      <c r="W194" s="140">
        <v>215</v>
      </c>
      <c r="X194" s="140">
        <v>700</v>
      </c>
      <c r="Y194" s="140">
        <v>173</v>
      </c>
      <c r="Z194" s="140">
        <v>583</v>
      </c>
      <c r="AA194" s="140">
        <v>43</v>
      </c>
      <c r="AB194" s="140">
        <v>1170</v>
      </c>
      <c r="AC194" s="140">
        <v>17.420000000000002</v>
      </c>
      <c r="AD194" s="140">
        <v>27</v>
      </c>
      <c r="AE194" s="140">
        <v>11</v>
      </c>
      <c r="AF194" s="140">
        <v>20.22</v>
      </c>
      <c r="AG194" s="140">
        <v>15.37</v>
      </c>
      <c r="AH194" s="140">
        <v>36.6</v>
      </c>
      <c r="AI194" s="140">
        <v>23.4</v>
      </c>
      <c r="AJ194" s="140">
        <v>23.01</v>
      </c>
      <c r="AK194" s="140">
        <v>244</v>
      </c>
      <c r="AL194" s="140">
        <v>0.89</v>
      </c>
      <c r="AM194" s="140">
        <v>7.2</v>
      </c>
      <c r="AN194" s="140">
        <v>184</v>
      </c>
      <c r="AO194" s="140">
        <v>649</v>
      </c>
      <c r="AP194" s="140">
        <v>156</v>
      </c>
      <c r="AQ194" s="140">
        <v>575</v>
      </c>
      <c r="AR194" s="140">
        <v>28</v>
      </c>
      <c r="AS194" s="140">
        <v>1061</v>
      </c>
      <c r="AT194" s="140">
        <v>19.62</v>
      </c>
      <c r="AU194" s="140">
        <v>32.299999999999997</v>
      </c>
      <c r="AV194" s="140">
        <v>9.5</v>
      </c>
      <c r="AW194" s="140">
        <v>22.95</v>
      </c>
      <c r="AX194" s="140">
        <v>16.670000000000002</v>
      </c>
      <c r="AY194" s="140">
        <v>42.1</v>
      </c>
      <c r="AZ194" s="140">
        <v>23.3</v>
      </c>
      <c r="BA194" s="140">
        <v>26.25</v>
      </c>
      <c r="BB194" s="140">
        <v>208</v>
      </c>
      <c r="BC194" s="140">
        <v>0.97</v>
      </c>
      <c r="BD194" s="140">
        <v>5.4</v>
      </c>
    </row>
    <row r="195" spans="1:56">
      <c r="A195" s="138" t="s">
        <v>407</v>
      </c>
      <c r="B195" s="139" t="s">
        <v>408</v>
      </c>
      <c r="C195" s="139" t="s">
        <v>232</v>
      </c>
      <c r="D195" s="139" t="s">
        <v>456</v>
      </c>
      <c r="E195" s="138" t="s">
        <v>23</v>
      </c>
      <c r="F195" s="140">
        <v>101</v>
      </c>
      <c r="G195" s="140">
        <v>760</v>
      </c>
      <c r="H195" s="140">
        <v>77</v>
      </c>
      <c r="I195" s="140">
        <v>607</v>
      </c>
      <c r="J195" s="140">
        <v>23</v>
      </c>
      <c r="K195" s="140">
        <v>1374</v>
      </c>
      <c r="L195" s="140">
        <v>19.47</v>
      </c>
      <c r="M195" s="140">
        <v>25.3</v>
      </c>
      <c r="N195" s="140">
        <v>5.9</v>
      </c>
      <c r="O195" s="140">
        <v>22.11</v>
      </c>
      <c r="P195" s="140">
        <v>17.8</v>
      </c>
      <c r="Q195" s="140">
        <v>30.8</v>
      </c>
      <c r="R195" s="140">
        <v>13.3</v>
      </c>
      <c r="S195" s="140">
        <v>25.02</v>
      </c>
      <c r="T195" s="140">
        <v>269</v>
      </c>
      <c r="U195" s="140">
        <v>1.02</v>
      </c>
      <c r="V195" s="140">
        <v>4.0999999999999996</v>
      </c>
      <c r="W195" s="140">
        <v>134</v>
      </c>
      <c r="X195" s="140">
        <v>645</v>
      </c>
      <c r="Y195" s="140">
        <v>119</v>
      </c>
      <c r="Z195" s="140">
        <v>590</v>
      </c>
      <c r="AA195" s="140">
        <v>15</v>
      </c>
      <c r="AB195" s="140">
        <v>1082</v>
      </c>
      <c r="AC195" s="140">
        <v>17.88</v>
      </c>
      <c r="AD195" s="140">
        <v>30.35</v>
      </c>
      <c r="AE195" s="140">
        <v>10.6</v>
      </c>
      <c r="AF195" s="140">
        <v>20.684999999999999</v>
      </c>
      <c r="AG195" s="140">
        <v>15.685</v>
      </c>
      <c r="AH195" s="140">
        <v>37.5</v>
      </c>
      <c r="AI195" s="140">
        <v>22.3</v>
      </c>
      <c r="AJ195" s="140">
        <v>23.815000000000001</v>
      </c>
      <c r="AK195" s="140">
        <v>237</v>
      </c>
      <c r="AL195" s="140">
        <v>1.0049999999999999</v>
      </c>
      <c r="AM195" s="140">
        <v>4.5999999999999996</v>
      </c>
      <c r="AN195" s="140">
        <v>187</v>
      </c>
      <c r="AO195" s="140">
        <v>698</v>
      </c>
      <c r="AP195" s="140">
        <v>142</v>
      </c>
      <c r="AQ195" s="140">
        <v>572</v>
      </c>
      <c r="AR195" s="140">
        <v>45</v>
      </c>
      <c r="AS195" s="140">
        <v>1073</v>
      </c>
      <c r="AT195" s="140">
        <v>18.84</v>
      </c>
      <c r="AU195" s="140">
        <v>29.5</v>
      </c>
      <c r="AV195" s="140">
        <v>11.2</v>
      </c>
      <c r="AW195" s="140">
        <v>22.4</v>
      </c>
      <c r="AX195" s="140">
        <v>16</v>
      </c>
      <c r="AY195" s="140">
        <v>42.2</v>
      </c>
      <c r="AZ195" s="140">
        <v>26.5</v>
      </c>
      <c r="BA195" s="140">
        <v>25.21</v>
      </c>
      <c r="BB195" s="140">
        <v>245</v>
      </c>
      <c r="BC195" s="140">
        <v>0.9</v>
      </c>
      <c r="BD195" s="140">
        <v>6.6</v>
      </c>
    </row>
    <row r="196" spans="1:56">
      <c r="A196" s="138" t="s">
        <v>409</v>
      </c>
      <c r="B196" s="139" t="s">
        <v>410</v>
      </c>
      <c r="C196" s="139" t="s">
        <v>202</v>
      </c>
      <c r="D196" s="139" t="s">
        <v>454</v>
      </c>
      <c r="E196" s="138" t="s">
        <v>3</v>
      </c>
      <c r="F196" s="140">
        <v>115</v>
      </c>
      <c r="G196" s="140">
        <v>720</v>
      </c>
      <c r="H196" s="140">
        <v>86</v>
      </c>
      <c r="I196" s="140">
        <v>566</v>
      </c>
      <c r="J196" s="140">
        <v>29</v>
      </c>
      <c r="K196" s="140">
        <v>1167</v>
      </c>
      <c r="L196" s="140">
        <v>22.63</v>
      </c>
      <c r="M196" s="140">
        <v>23.8</v>
      </c>
      <c r="N196" s="140">
        <v>4.0999999999999996</v>
      </c>
      <c r="O196" s="140">
        <v>25.82</v>
      </c>
      <c r="P196" s="140">
        <v>20.32</v>
      </c>
      <c r="Q196" s="140">
        <v>33.700000000000003</v>
      </c>
      <c r="R196" s="140">
        <v>12.8</v>
      </c>
      <c r="S196" s="140">
        <v>28.96</v>
      </c>
      <c r="T196" s="140">
        <v>289</v>
      </c>
      <c r="U196" s="140">
        <v>0.97</v>
      </c>
      <c r="V196" s="140">
        <v>6.3</v>
      </c>
      <c r="W196" s="140" t="s">
        <v>1575</v>
      </c>
      <c r="X196" s="140" t="s">
        <v>1575</v>
      </c>
      <c r="Y196" s="140" t="s">
        <v>1575</v>
      </c>
      <c r="Z196" s="140" t="s">
        <v>1575</v>
      </c>
      <c r="AA196" s="140" t="s">
        <v>1575</v>
      </c>
      <c r="AB196" s="140" t="s">
        <v>1575</v>
      </c>
      <c r="AC196" s="140" t="s">
        <v>1575</v>
      </c>
      <c r="AD196" s="140" t="s">
        <v>1575</v>
      </c>
      <c r="AE196" s="140" t="s">
        <v>1575</v>
      </c>
      <c r="AF196" s="140" t="s">
        <v>1575</v>
      </c>
      <c r="AG196" s="140" t="s">
        <v>1575</v>
      </c>
      <c r="AH196" s="140" t="s">
        <v>1575</v>
      </c>
      <c r="AI196" s="140" t="s">
        <v>1575</v>
      </c>
      <c r="AJ196" s="140" t="s">
        <v>1575</v>
      </c>
      <c r="AK196" s="140" t="s">
        <v>1575</v>
      </c>
      <c r="AL196" s="140" t="s">
        <v>1575</v>
      </c>
      <c r="AM196" s="140" t="s">
        <v>1575</v>
      </c>
      <c r="AN196" s="140">
        <v>150</v>
      </c>
      <c r="AO196" s="140">
        <v>871</v>
      </c>
      <c r="AP196" s="140">
        <v>85</v>
      </c>
      <c r="AQ196" s="140">
        <v>614</v>
      </c>
      <c r="AR196" s="140">
        <v>65</v>
      </c>
      <c r="AS196" s="140">
        <v>1204</v>
      </c>
      <c r="AT196" s="140">
        <v>17.809999999999999</v>
      </c>
      <c r="AU196" s="140">
        <v>25.6</v>
      </c>
      <c r="AV196" s="140">
        <v>8.9</v>
      </c>
      <c r="AW196" s="140">
        <v>20.57</v>
      </c>
      <c r="AX196" s="140">
        <v>16.079999999999998</v>
      </c>
      <c r="AY196" s="140">
        <v>32.799999999999997</v>
      </c>
      <c r="AZ196" s="140">
        <v>18.600000000000001</v>
      </c>
      <c r="BA196" s="140">
        <v>23.37</v>
      </c>
      <c r="BB196" s="140">
        <v>277</v>
      </c>
      <c r="BC196" s="140">
        <v>1.01</v>
      </c>
      <c r="BD196" s="140">
        <v>4.5999999999999996</v>
      </c>
    </row>
    <row r="197" spans="1:56">
      <c r="A197" s="138" t="s">
        <v>411</v>
      </c>
      <c r="B197" s="139" t="s">
        <v>412</v>
      </c>
      <c r="C197" s="139" t="s">
        <v>34</v>
      </c>
      <c r="D197" s="139" t="s">
        <v>454</v>
      </c>
      <c r="E197" s="138" t="s">
        <v>3</v>
      </c>
      <c r="F197" s="140">
        <v>121</v>
      </c>
      <c r="G197" s="140">
        <v>802</v>
      </c>
      <c r="H197" s="140">
        <v>78</v>
      </c>
      <c r="I197" s="140">
        <v>600</v>
      </c>
      <c r="J197" s="140">
        <v>43</v>
      </c>
      <c r="K197" s="140">
        <v>1170</v>
      </c>
      <c r="L197" s="140">
        <v>17.59</v>
      </c>
      <c r="M197" s="140">
        <v>25.1</v>
      </c>
      <c r="N197" s="140">
        <v>7.8</v>
      </c>
      <c r="O197" s="140">
        <v>20.04</v>
      </c>
      <c r="P197" s="140">
        <v>16.13</v>
      </c>
      <c r="Q197" s="140">
        <v>30.1</v>
      </c>
      <c r="R197" s="140">
        <v>15.6</v>
      </c>
      <c r="S197" s="140">
        <v>22.85</v>
      </c>
      <c r="T197" s="140">
        <v>279</v>
      </c>
      <c r="U197" s="140">
        <v>1</v>
      </c>
      <c r="V197" s="140">
        <v>5.0999999999999996</v>
      </c>
      <c r="W197" s="140">
        <v>103</v>
      </c>
      <c r="X197" s="140">
        <v>779</v>
      </c>
      <c r="Y197" s="140">
        <v>70</v>
      </c>
      <c r="Z197" s="140">
        <v>572</v>
      </c>
      <c r="AA197" s="140">
        <v>33</v>
      </c>
      <c r="AB197" s="140">
        <v>1185</v>
      </c>
      <c r="AC197" s="140">
        <v>17.62</v>
      </c>
      <c r="AD197" s="140">
        <v>25.8</v>
      </c>
      <c r="AE197" s="140">
        <v>8.9</v>
      </c>
      <c r="AF197" s="140">
        <v>20.27</v>
      </c>
      <c r="AG197" s="140">
        <v>16.03</v>
      </c>
      <c r="AH197" s="140">
        <v>31.5</v>
      </c>
      <c r="AI197" s="140">
        <v>17.600000000000001</v>
      </c>
      <c r="AJ197" s="140">
        <v>23.21</v>
      </c>
      <c r="AK197" s="140">
        <v>279</v>
      </c>
      <c r="AL197" s="140">
        <v>1.01</v>
      </c>
      <c r="AM197" s="140">
        <v>4.9000000000000004</v>
      </c>
      <c r="AN197" s="140" t="s">
        <v>1575</v>
      </c>
      <c r="AO197" s="140" t="s">
        <v>1575</v>
      </c>
      <c r="AP197" s="140" t="s">
        <v>1575</v>
      </c>
      <c r="AQ197" s="140" t="s">
        <v>1575</v>
      </c>
      <c r="AR197" s="140" t="s">
        <v>1575</v>
      </c>
      <c r="AS197" s="140" t="s">
        <v>1575</v>
      </c>
      <c r="AT197" s="140" t="s">
        <v>1575</v>
      </c>
      <c r="AU197" s="140" t="s">
        <v>1575</v>
      </c>
      <c r="AV197" s="140" t="s">
        <v>1575</v>
      </c>
      <c r="AW197" s="140" t="s">
        <v>1575</v>
      </c>
      <c r="AX197" s="140" t="s">
        <v>1575</v>
      </c>
      <c r="AY197" s="140" t="s">
        <v>1575</v>
      </c>
      <c r="AZ197" s="140" t="s">
        <v>1575</v>
      </c>
      <c r="BA197" s="140" t="s">
        <v>1575</v>
      </c>
      <c r="BB197" s="140" t="s">
        <v>1575</v>
      </c>
      <c r="BC197" s="140" t="s">
        <v>1575</v>
      </c>
      <c r="BD197" s="140" t="s">
        <v>1575</v>
      </c>
    </row>
    <row r="198" spans="1:56">
      <c r="A198" s="138" t="s">
        <v>413</v>
      </c>
      <c r="B198" s="139" t="s">
        <v>414</v>
      </c>
      <c r="C198" s="139" t="s">
        <v>22</v>
      </c>
      <c r="D198" s="139" t="s">
        <v>456</v>
      </c>
      <c r="E198" s="138" t="s">
        <v>23</v>
      </c>
      <c r="F198" s="140">
        <v>127</v>
      </c>
      <c r="G198" s="140">
        <v>608</v>
      </c>
      <c r="H198" s="140">
        <v>117</v>
      </c>
      <c r="I198" s="140">
        <v>576</v>
      </c>
      <c r="J198" s="140">
        <v>10</v>
      </c>
      <c r="K198" s="140">
        <v>1012</v>
      </c>
      <c r="L198" s="140">
        <v>19.489999999999998</v>
      </c>
      <c r="M198" s="140">
        <v>28.8</v>
      </c>
      <c r="N198" s="140">
        <v>7.4</v>
      </c>
      <c r="O198" s="140">
        <v>22.53</v>
      </c>
      <c r="P198" s="140">
        <v>17.309999999999999</v>
      </c>
      <c r="Q198" s="140">
        <v>35.4</v>
      </c>
      <c r="R198" s="140">
        <v>17</v>
      </c>
      <c r="S198" s="140">
        <v>25.96</v>
      </c>
      <c r="T198" s="140">
        <v>220</v>
      </c>
      <c r="U198" s="140">
        <v>0.99</v>
      </c>
      <c r="V198" s="140">
        <v>4.5</v>
      </c>
      <c r="W198" s="140" t="s">
        <v>1575</v>
      </c>
      <c r="X198" s="140" t="s">
        <v>1575</v>
      </c>
      <c r="Y198" s="140" t="s">
        <v>1575</v>
      </c>
      <c r="Z198" s="140" t="s">
        <v>1575</v>
      </c>
      <c r="AA198" s="140" t="s">
        <v>1575</v>
      </c>
      <c r="AB198" s="140" t="s">
        <v>1575</v>
      </c>
      <c r="AC198" s="140" t="s">
        <v>1575</v>
      </c>
      <c r="AD198" s="140" t="s">
        <v>1575</v>
      </c>
      <c r="AE198" s="140" t="s">
        <v>1575</v>
      </c>
      <c r="AF198" s="140" t="s">
        <v>1575</v>
      </c>
      <c r="AG198" s="140" t="s">
        <v>1575</v>
      </c>
      <c r="AH198" s="140" t="s">
        <v>1575</v>
      </c>
      <c r="AI198" s="140" t="s">
        <v>1575</v>
      </c>
      <c r="AJ198" s="140" t="s">
        <v>1575</v>
      </c>
      <c r="AK198" s="140" t="s">
        <v>1575</v>
      </c>
      <c r="AL198" s="140" t="s">
        <v>1575</v>
      </c>
      <c r="AM198" s="140" t="s">
        <v>1575</v>
      </c>
      <c r="AN198" s="140">
        <v>153</v>
      </c>
      <c r="AO198" s="140">
        <v>686</v>
      </c>
      <c r="AP198" s="140">
        <v>129</v>
      </c>
      <c r="AQ198" s="140">
        <v>591</v>
      </c>
      <c r="AR198" s="140">
        <v>25</v>
      </c>
      <c r="AS198" s="140">
        <v>1175</v>
      </c>
      <c r="AT198" s="140">
        <v>19.57</v>
      </c>
      <c r="AU198" s="140">
        <v>29.3</v>
      </c>
      <c r="AV198" s="140">
        <v>9.4</v>
      </c>
      <c r="AW198" s="140">
        <v>22.86</v>
      </c>
      <c r="AX198" s="140">
        <v>16.77</v>
      </c>
      <c r="AY198" s="140">
        <v>40.9</v>
      </c>
      <c r="AZ198" s="140">
        <v>23.4</v>
      </c>
      <c r="BA198" s="140">
        <v>26</v>
      </c>
      <c r="BB198" s="140">
        <v>238</v>
      </c>
      <c r="BC198" s="140">
        <v>0.96</v>
      </c>
      <c r="BD198" s="140">
        <v>5.6</v>
      </c>
    </row>
    <row r="199" spans="1:56">
      <c r="A199" s="138" t="s">
        <v>415</v>
      </c>
      <c r="B199" s="139" t="s">
        <v>416</v>
      </c>
      <c r="C199" s="139" t="s">
        <v>34</v>
      </c>
      <c r="D199" s="139" t="s">
        <v>454</v>
      </c>
      <c r="E199" s="138" t="s">
        <v>3</v>
      </c>
      <c r="F199" s="140">
        <v>136</v>
      </c>
      <c r="G199" s="140">
        <v>656</v>
      </c>
      <c r="H199" s="140">
        <v>121</v>
      </c>
      <c r="I199" s="140">
        <v>597</v>
      </c>
      <c r="J199" s="140">
        <v>15</v>
      </c>
      <c r="K199" s="140">
        <v>1136</v>
      </c>
      <c r="L199" s="140">
        <v>19.350000000000001</v>
      </c>
      <c r="M199" s="140">
        <v>25.5</v>
      </c>
      <c r="N199" s="140">
        <v>5.8</v>
      </c>
      <c r="O199" s="140">
        <v>21.79</v>
      </c>
      <c r="P199" s="140">
        <v>17.579999999999998</v>
      </c>
      <c r="Q199" s="140">
        <v>31.9</v>
      </c>
      <c r="R199" s="140">
        <v>13.9</v>
      </c>
      <c r="S199" s="140">
        <v>24.69</v>
      </c>
      <c r="T199" s="140">
        <v>228</v>
      </c>
      <c r="U199" s="140">
        <v>0.98</v>
      </c>
      <c r="V199" s="140">
        <v>4.9000000000000004</v>
      </c>
      <c r="W199" s="140">
        <v>209</v>
      </c>
      <c r="X199" s="140">
        <v>722</v>
      </c>
      <c r="Y199" s="140">
        <v>164</v>
      </c>
      <c r="Z199" s="140">
        <v>604</v>
      </c>
      <c r="AA199" s="140">
        <v>45</v>
      </c>
      <c r="AB199" s="140">
        <v>1204</v>
      </c>
      <c r="AC199" s="140">
        <v>17.88</v>
      </c>
      <c r="AD199" s="140">
        <v>28.9</v>
      </c>
      <c r="AE199" s="140">
        <v>9.1</v>
      </c>
      <c r="AF199" s="140">
        <v>20.23</v>
      </c>
      <c r="AG199" s="140">
        <v>15.53</v>
      </c>
      <c r="AH199" s="140">
        <v>39</v>
      </c>
      <c r="AI199" s="140">
        <v>22.1</v>
      </c>
      <c r="AJ199" s="140">
        <v>22.95</v>
      </c>
      <c r="AK199" s="140">
        <v>211</v>
      </c>
      <c r="AL199" s="140">
        <v>0.92</v>
      </c>
      <c r="AM199" s="140">
        <v>6.7</v>
      </c>
      <c r="AN199" s="140">
        <v>341</v>
      </c>
      <c r="AO199" s="140">
        <v>682</v>
      </c>
      <c r="AP199" s="140">
        <v>277</v>
      </c>
      <c r="AQ199" s="140">
        <v>600</v>
      </c>
      <c r="AR199" s="140">
        <v>64</v>
      </c>
      <c r="AS199" s="140">
        <v>1046</v>
      </c>
      <c r="AT199" s="140">
        <v>19.04</v>
      </c>
      <c r="AU199" s="140">
        <v>33.799999999999997</v>
      </c>
      <c r="AV199" s="140">
        <v>11.5</v>
      </c>
      <c r="AW199" s="140">
        <v>22.54</v>
      </c>
      <c r="AX199" s="140">
        <v>15.91</v>
      </c>
      <c r="AY199" s="140">
        <v>44.4</v>
      </c>
      <c r="AZ199" s="140">
        <v>26.7</v>
      </c>
      <c r="BA199" s="140">
        <v>26.09</v>
      </c>
      <c r="BB199" s="140">
        <v>206</v>
      </c>
      <c r="BC199" s="140">
        <v>0.94</v>
      </c>
      <c r="BD199" s="140">
        <v>5.7</v>
      </c>
    </row>
    <row r="200" spans="1:56">
      <c r="A200" s="138" t="s">
        <v>417</v>
      </c>
      <c r="B200" s="139" t="s">
        <v>418</v>
      </c>
      <c r="C200" s="139" t="s">
        <v>419</v>
      </c>
      <c r="D200" s="139" t="s">
        <v>456</v>
      </c>
      <c r="E200" s="138" t="s">
        <v>23</v>
      </c>
      <c r="F200" s="140">
        <v>175</v>
      </c>
      <c r="G200" s="140">
        <v>666</v>
      </c>
      <c r="H200" s="140">
        <v>151</v>
      </c>
      <c r="I200" s="140">
        <v>594</v>
      </c>
      <c r="J200" s="140">
        <v>25</v>
      </c>
      <c r="K200" s="140">
        <v>1071</v>
      </c>
      <c r="L200" s="140">
        <v>20.88</v>
      </c>
      <c r="M200" s="140">
        <v>28.9</v>
      </c>
      <c r="N200" s="140">
        <v>6.4</v>
      </c>
      <c r="O200" s="140">
        <v>24.2</v>
      </c>
      <c r="P200" s="140">
        <v>18.18</v>
      </c>
      <c r="Q200" s="140">
        <v>38.6</v>
      </c>
      <c r="R200" s="140">
        <v>17.600000000000001</v>
      </c>
      <c r="S200" s="140">
        <v>27.72</v>
      </c>
      <c r="T200" s="140">
        <v>227</v>
      </c>
      <c r="U200" s="140">
        <v>0.98</v>
      </c>
      <c r="V200" s="140">
        <v>4.5999999999999996</v>
      </c>
      <c r="W200" s="140">
        <v>241</v>
      </c>
      <c r="X200" s="140">
        <v>699</v>
      </c>
      <c r="Y200" s="140">
        <v>186</v>
      </c>
      <c r="Z200" s="140">
        <v>588</v>
      </c>
      <c r="AA200" s="140">
        <v>55</v>
      </c>
      <c r="AB200" s="140">
        <v>1082</v>
      </c>
      <c r="AC200" s="140">
        <v>17.239999999999998</v>
      </c>
      <c r="AD200" s="140">
        <v>29.7</v>
      </c>
      <c r="AE200" s="140">
        <v>12.1</v>
      </c>
      <c r="AF200" s="140">
        <v>20.16</v>
      </c>
      <c r="AG200" s="140">
        <v>14.98</v>
      </c>
      <c r="AH200" s="140">
        <v>38.9</v>
      </c>
      <c r="AI200" s="140">
        <v>25</v>
      </c>
      <c r="AJ200" s="140">
        <v>23.62</v>
      </c>
      <c r="AK200" s="140">
        <v>227</v>
      </c>
      <c r="AL200" s="140">
        <v>0.95</v>
      </c>
      <c r="AM200" s="140">
        <v>5.8</v>
      </c>
      <c r="AN200" s="140">
        <v>255</v>
      </c>
      <c r="AO200" s="140">
        <v>770</v>
      </c>
      <c r="AP200" s="140">
        <v>175</v>
      </c>
      <c r="AQ200" s="140">
        <v>585</v>
      </c>
      <c r="AR200" s="140">
        <v>80</v>
      </c>
      <c r="AS200" s="140">
        <v>1175</v>
      </c>
      <c r="AT200" s="140">
        <v>16.46</v>
      </c>
      <c r="AU200" s="140">
        <v>25.9</v>
      </c>
      <c r="AV200" s="140">
        <v>12.1</v>
      </c>
      <c r="AW200" s="140">
        <v>18.920000000000002</v>
      </c>
      <c r="AX200" s="140">
        <v>14.75</v>
      </c>
      <c r="AY200" s="140">
        <v>34.1</v>
      </c>
      <c r="AZ200" s="140">
        <v>23.5</v>
      </c>
      <c r="BA200" s="140">
        <v>21.54</v>
      </c>
      <c r="BB200" s="140">
        <v>277</v>
      </c>
      <c r="BC200" s="140">
        <v>0.89</v>
      </c>
      <c r="BD200" s="140">
        <v>7.4</v>
      </c>
    </row>
    <row r="201" spans="1:56">
      <c r="A201" s="138" t="s">
        <v>420</v>
      </c>
      <c r="B201" s="139" t="s">
        <v>421</v>
      </c>
      <c r="C201" s="139" t="s">
        <v>47</v>
      </c>
      <c r="D201" s="139" t="s">
        <v>455</v>
      </c>
      <c r="E201" s="138" t="s">
        <v>14</v>
      </c>
      <c r="F201" s="140">
        <v>196</v>
      </c>
      <c r="G201" s="140">
        <v>757</v>
      </c>
      <c r="H201" s="140">
        <v>139</v>
      </c>
      <c r="I201" s="140">
        <v>581</v>
      </c>
      <c r="J201" s="140">
        <v>57</v>
      </c>
      <c r="K201" s="140">
        <v>1180</v>
      </c>
      <c r="L201" s="140">
        <v>16.32</v>
      </c>
      <c r="M201" s="140">
        <v>24.8</v>
      </c>
      <c r="N201" s="140">
        <v>11.8</v>
      </c>
      <c r="O201" s="140">
        <v>18.88</v>
      </c>
      <c r="P201" s="140">
        <v>14.64</v>
      </c>
      <c r="Q201" s="140">
        <v>34</v>
      </c>
      <c r="R201" s="140">
        <v>23.2</v>
      </c>
      <c r="S201" s="140">
        <v>21.46</v>
      </c>
      <c r="T201" s="140">
        <v>277</v>
      </c>
      <c r="U201" s="140">
        <v>0.92</v>
      </c>
      <c r="V201" s="140">
        <v>6.7</v>
      </c>
      <c r="W201" s="140">
        <v>235</v>
      </c>
      <c r="X201" s="140">
        <v>838</v>
      </c>
      <c r="Y201" s="140">
        <v>144</v>
      </c>
      <c r="Z201" s="140">
        <v>596</v>
      </c>
      <c r="AA201" s="140">
        <v>91</v>
      </c>
      <c r="AB201" s="140">
        <v>1213</v>
      </c>
      <c r="AC201" s="140">
        <v>13.79</v>
      </c>
      <c r="AD201" s="140">
        <v>27.8</v>
      </c>
      <c r="AE201" s="140">
        <v>28.4</v>
      </c>
      <c r="AF201" s="140">
        <v>15.98</v>
      </c>
      <c r="AG201" s="140">
        <v>12.28</v>
      </c>
      <c r="AH201" s="140">
        <v>35.1</v>
      </c>
      <c r="AI201" s="140">
        <v>41.8</v>
      </c>
      <c r="AJ201" s="140">
        <v>18.34</v>
      </c>
      <c r="AK201" s="140">
        <v>274</v>
      </c>
      <c r="AL201" s="140">
        <v>0.9</v>
      </c>
      <c r="AM201" s="140">
        <v>7.8</v>
      </c>
      <c r="AN201" s="140">
        <v>151</v>
      </c>
      <c r="AO201" s="140">
        <v>734</v>
      </c>
      <c r="AP201" s="140">
        <v>112</v>
      </c>
      <c r="AQ201" s="140">
        <v>608</v>
      </c>
      <c r="AR201" s="140">
        <v>39</v>
      </c>
      <c r="AS201" s="140">
        <v>1109</v>
      </c>
      <c r="AT201" s="140">
        <v>19.55</v>
      </c>
      <c r="AU201" s="140">
        <v>28.2</v>
      </c>
      <c r="AV201" s="140">
        <v>7.4</v>
      </c>
      <c r="AW201" s="140">
        <v>22.54</v>
      </c>
      <c r="AX201" s="140">
        <v>17.329999999999998</v>
      </c>
      <c r="AY201" s="140">
        <v>35.9</v>
      </c>
      <c r="AZ201" s="140">
        <v>17.600000000000001</v>
      </c>
      <c r="BA201" s="140">
        <v>26.13</v>
      </c>
      <c r="BB201" s="140">
        <v>230</v>
      </c>
      <c r="BC201" s="140">
        <v>1.01</v>
      </c>
      <c r="BD201" s="140">
        <v>4.3</v>
      </c>
    </row>
    <row r="202" spans="1:56">
      <c r="A202" s="138" t="s">
        <v>422</v>
      </c>
      <c r="B202" s="139" t="s">
        <v>423</v>
      </c>
      <c r="C202" s="139" t="s">
        <v>384</v>
      </c>
      <c r="D202" s="139" t="s">
        <v>455</v>
      </c>
      <c r="E202" s="138" t="s">
        <v>14</v>
      </c>
      <c r="F202" s="140">
        <v>155</v>
      </c>
      <c r="G202" s="140">
        <v>693</v>
      </c>
      <c r="H202" s="140">
        <v>127</v>
      </c>
      <c r="I202" s="140">
        <v>579</v>
      </c>
      <c r="J202" s="140">
        <v>29</v>
      </c>
      <c r="K202" s="140">
        <v>1201</v>
      </c>
      <c r="L202" s="140">
        <v>18.989999999999998</v>
      </c>
      <c r="M202" s="140">
        <v>28.2</v>
      </c>
      <c r="N202" s="140">
        <v>8.1</v>
      </c>
      <c r="O202" s="140">
        <v>21.96</v>
      </c>
      <c r="P202" s="140">
        <v>16.8</v>
      </c>
      <c r="Q202" s="140">
        <v>36.200000000000003</v>
      </c>
      <c r="R202" s="140">
        <v>18.7</v>
      </c>
      <c r="S202" s="140">
        <v>25.11</v>
      </c>
      <c r="T202" s="140">
        <v>247</v>
      </c>
      <c r="U202" s="140">
        <v>1</v>
      </c>
      <c r="V202" s="140">
        <v>5</v>
      </c>
      <c r="W202" s="140">
        <v>180</v>
      </c>
      <c r="X202" s="140">
        <v>701</v>
      </c>
      <c r="Y202" s="140">
        <v>149</v>
      </c>
      <c r="Z202" s="140">
        <v>610</v>
      </c>
      <c r="AA202" s="140">
        <v>31</v>
      </c>
      <c r="AB202" s="140">
        <v>1118</v>
      </c>
      <c r="AC202" s="140">
        <v>17.55</v>
      </c>
      <c r="AD202" s="140">
        <v>27.7</v>
      </c>
      <c r="AE202" s="140">
        <v>9.5</v>
      </c>
      <c r="AF202" s="140">
        <v>20.010000000000002</v>
      </c>
      <c r="AG202" s="140">
        <v>15.77</v>
      </c>
      <c r="AH202" s="140">
        <v>33.700000000000003</v>
      </c>
      <c r="AI202" s="140">
        <v>19.3</v>
      </c>
      <c r="AJ202" s="140">
        <v>23.11</v>
      </c>
      <c r="AK202" s="140">
        <v>237</v>
      </c>
      <c r="AL202" s="140">
        <v>1.01</v>
      </c>
      <c r="AM202" s="140">
        <v>4.5999999999999996</v>
      </c>
      <c r="AN202" s="140">
        <v>147</v>
      </c>
      <c r="AO202" s="140">
        <v>708</v>
      </c>
      <c r="AP202" s="140">
        <v>107</v>
      </c>
      <c r="AQ202" s="140">
        <v>596</v>
      </c>
      <c r="AR202" s="140">
        <v>41</v>
      </c>
      <c r="AS202" s="140">
        <v>1032</v>
      </c>
      <c r="AT202" s="140">
        <v>21.82</v>
      </c>
      <c r="AU202" s="140">
        <v>29.6</v>
      </c>
      <c r="AV202" s="140">
        <v>6.2</v>
      </c>
      <c r="AW202" s="140">
        <v>25.23</v>
      </c>
      <c r="AX202" s="140">
        <v>18.690000000000001</v>
      </c>
      <c r="AY202" s="140">
        <v>40.9</v>
      </c>
      <c r="AZ202" s="140">
        <v>18.5</v>
      </c>
      <c r="BA202" s="140">
        <v>28.75</v>
      </c>
      <c r="BB202" s="140">
        <v>209</v>
      </c>
      <c r="BC202" s="140">
        <v>1</v>
      </c>
      <c r="BD202" s="140">
        <v>4.8</v>
      </c>
    </row>
    <row r="203" spans="1:56">
      <c r="A203" s="138" t="s">
        <v>424</v>
      </c>
      <c r="B203" s="139" t="s">
        <v>425</v>
      </c>
      <c r="C203" s="139" t="s">
        <v>384</v>
      </c>
      <c r="D203" s="139" t="s">
        <v>455</v>
      </c>
      <c r="E203" s="138" t="s">
        <v>14</v>
      </c>
      <c r="F203" s="140">
        <v>154</v>
      </c>
      <c r="G203" s="140">
        <v>710</v>
      </c>
      <c r="H203" s="140">
        <v>126</v>
      </c>
      <c r="I203" s="140">
        <v>630</v>
      </c>
      <c r="J203" s="140">
        <v>28</v>
      </c>
      <c r="K203" s="140">
        <v>1092</v>
      </c>
      <c r="L203" s="140">
        <v>21.64</v>
      </c>
      <c r="M203" s="140">
        <v>32.5</v>
      </c>
      <c r="N203" s="140">
        <v>8.5</v>
      </c>
      <c r="O203" s="140">
        <v>25.14</v>
      </c>
      <c r="P203" s="140">
        <v>16.739999999999998</v>
      </c>
      <c r="Q203" s="140">
        <v>54.1</v>
      </c>
      <c r="R203" s="140">
        <v>30.2</v>
      </c>
      <c r="S203" s="140">
        <v>27.9</v>
      </c>
      <c r="T203" s="140">
        <v>209</v>
      </c>
      <c r="U203" s="140">
        <v>0.98</v>
      </c>
      <c r="V203" s="140">
        <v>5.8</v>
      </c>
      <c r="W203" s="140">
        <v>103</v>
      </c>
      <c r="X203" s="140">
        <v>655</v>
      </c>
      <c r="Y203" s="140">
        <v>89</v>
      </c>
      <c r="Z203" s="140">
        <v>587</v>
      </c>
      <c r="AA203" s="140">
        <v>15</v>
      </c>
      <c r="AB203" s="140">
        <v>1063</v>
      </c>
      <c r="AC203" s="140">
        <v>20.100000000000001</v>
      </c>
      <c r="AD203" s="140">
        <v>29.1</v>
      </c>
      <c r="AE203" s="140">
        <v>6.5</v>
      </c>
      <c r="AF203" s="140">
        <v>23.07</v>
      </c>
      <c r="AG203" s="140">
        <v>17.55</v>
      </c>
      <c r="AH203" s="140">
        <v>38.200000000000003</v>
      </c>
      <c r="AI203" s="140">
        <v>17.5</v>
      </c>
      <c r="AJ203" s="140">
        <v>26.08</v>
      </c>
      <c r="AK203" s="140">
        <v>223</v>
      </c>
      <c r="AL203" s="140">
        <v>1.01</v>
      </c>
      <c r="AM203" s="140">
        <v>4.5</v>
      </c>
      <c r="AN203" s="140">
        <v>137</v>
      </c>
      <c r="AO203" s="140">
        <v>719</v>
      </c>
      <c r="AP203" s="140">
        <v>108</v>
      </c>
      <c r="AQ203" s="140">
        <v>613</v>
      </c>
      <c r="AR203" s="140">
        <v>29</v>
      </c>
      <c r="AS203" s="140">
        <v>1120</v>
      </c>
      <c r="AT203" s="140">
        <v>18.579999999999998</v>
      </c>
      <c r="AU203" s="140">
        <v>29.5</v>
      </c>
      <c r="AV203" s="140">
        <v>9.6</v>
      </c>
      <c r="AW203" s="140">
        <v>21.45</v>
      </c>
      <c r="AX203" s="140">
        <v>16.260000000000002</v>
      </c>
      <c r="AY203" s="140">
        <v>37.799999999999997</v>
      </c>
      <c r="AZ203" s="140">
        <v>21.6</v>
      </c>
      <c r="BA203" s="140">
        <v>24.58</v>
      </c>
      <c r="BB203" s="140">
        <v>227</v>
      </c>
      <c r="BC203" s="140">
        <v>0.99</v>
      </c>
      <c r="BD203" s="140">
        <v>5.2</v>
      </c>
    </row>
    <row r="204" spans="1:56">
      <c r="A204" s="138" t="s">
        <v>426</v>
      </c>
      <c r="B204" s="139" t="s">
        <v>427</v>
      </c>
      <c r="C204" s="139" t="s">
        <v>22</v>
      </c>
      <c r="D204" s="139" t="s">
        <v>456</v>
      </c>
      <c r="E204" s="138" t="s">
        <v>23</v>
      </c>
      <c r="F204" s="140">
        <v>128</v>
      </c>
      <c r="G204" s="140">
        <v>688</v>
      </c>
      <c r="H204" s="140">
        <v>105</v>
      </c>
      <c r="I204" s="140">
        <v>586</v>
      </c>
      <c r="J204" s="140">
        <v>23</v>
      </c>
      <c r="K204" s="140">
        <v>1163</v>
      </c>
      <c r="L204" s="140">
        <v>20.27</v>
      </c>
      <c r="M204" s="140">
        <v>28.3</v>
      </c>
      <c r="N204" s="140">
        <v>6.6</v>
      </c>
      <c r="O204" s="140">
        <v>23.29</v>
      </c>
      <c r="P204" s="140">
        <v>17.79</v>
      </c>
      <c r="Q204" s="140">
        <v>37.4</v>
      </c>
      <c r="R204" s="140">
        <v>17.399999999999999</v>
      </c>
      <c r="S204" s="140">
        <v>26.49</v>
      </c>
      <c r="T204" s="140">
        <v>238</v>
      </c>
      <c r="U204" s="140">
        <v>1</v>
      </c>
      <c r="V204" s="140">
        <v>4.7</v>
      </c>
      <c r="W204" s="140">
        <v>131</v>
      </c>
      <c r="X204" s="140">
        <v>645</v>
      </c>
      <c r="Y204" s="140">
        <v>113</v>
      </c>
      <c r="Z204" s="140">
        <v>572</v>
      </c>
      <c r="AA204" s="140">
        <v>18</v>
      </c>
      <c r="AB204" s="140">
        <v>1098</v>
      </c>
      <c r="AC204" s="140">
        <v>17.91</v>
      </c>
      <c r="AD204" s="140">
        <v>27.5</v>
      </c>
      <c r="AE204" s="140">
        <v>9.3000000000000007</v>
      </c>
      <c r="AF204" s="140">
        <v>20.57</v>
      </c>
      <c r="AG204" s="140">
        <v>16.02</v>
      </c>
      <c r="AH204" s="140">
        <v>34.4</v>
      </c>
      <c r="AI204" s="140">
        <v>19.600000000000001</v>
      </c>
      <c r="AJ204" s="140">
        <v>23.52</v>
      </c>
      <c r="AK204" s="140">
        <v>233</v>
      </c>
      <c r="AL204" s="140">
        <v>0.98</v>
      </c>
      <c r="AM204" s="140">
        <v>4.9000000000000004</v>
      </c>
      <c r="AN204" s="140">
        <v>225</v>
      </c>
      <c r="AO204" s="140">
        <v>765</v>
      </c>
      <c r="AP204" s="140">
        <v>163</v>
      </c>
      <c r="AQ204" s="140">
        <v>606</v>
      </c>
      <c r="AR204" s="140">
        <v>63</v>
      </c>
      <c r="AS204" s="140">
        <v>1173</v>
      </c>
      <c r="AT204" s="140">
        <v>18.91</v>
      </c>
      <c r="AU204" s="140">
        <v>26.8</v>
      </c>
      <c r="AV204" s="140">
        <v>8.8000000000000007</v>
      </c>
      <c r="AW204" s="140">
        <v>22.01</v>
      </c>
      <c r="AX204" s="140">
        <v>16.7</v>
      </c>
      <c r="AY204" s="140">
        <v>36.4</v>
      </c>
      <c r="AZ204" s="140">
        <v>20.5</v>
      </c>
      <c r="BA204" s="140">
        <v>24.84</v>
      </c>
      <c r="BB204" s="140">
        <v>274</v>
      </c>
      <c r="BC204" s="140">
        <v>0.95</v>
      </c>
      <c r="BD204" s="140">
        <v>6.1</v>
      </c>
    </row>
    <row r="205" spans="1:56">
      <c r="A205" s="138" t="s">
        <v>428</v>
      </c>
      <c r="B205" s="139" t="s">
        <v>429</v>
      </c>
      <c r="C205" s="139" t="s">
        <v>47</v>
      </c>
      <c r="D205" s="139" t="s">
        <v>455</v>
      </c>
      <c r="E205" s="138" t="s">
        <v>14</v>
      </c>
      <c r="F205" s="140">
        <v>165</v>
      </c>
      <c r="G205" s="140">
        <v>748</v>
      </c>
      <c r="H205" s="140">
        <v>119</v>
      </c>
      <c r="I205" s="140">
        <v>592</v>
      </c>
      <c r="J205" s="140">
        <v>46</v>
      </c>
      <c r="K205" s="140">
        <v>1147</v>
      </c>
      <c r="L205" s="140">
        <v>18.79</v>
      </c>
      <c r="M205" s="140">
        <v>25.8</v>
      </c>
      <c r="N205" s="140">
        <v>7</v>
      </c>
      <c r="O205" s="140">
        <v>21.43</v>
      </c>
      <c r="P205" s="140">
        <v>16.86</v>
      </c>
      <c r="Q205" s="140">
        <v>33.9</v>
      </c>
      <c r="R205" s="140">
        <v>16.7</v>
      </c>
      <c r="S205" s="140">
        <v>24.42</v>
      </c>
      <c r="T205" s="140">
        <v>294</v>
      </c>
      <c r="U205" s="140">
        <v>0.99</v>
      </c>
      <c r="V205" s="140">
        <v>5.5</v>
      </c>
      <c r="W205" s="140" t="s">
        <v>1575</v>
      </c>
      <c r="X205" s="140" t="s">
        <v>1575</v>
      </c>
      <c r="Y205" s="140" t="s">
        <v>1575</v>
      </c>
      <c r="Z205" s="140" t="s">
        <v>1575</v>
      </c>
      <c r="AA205" s="140" t="s">
        <v>1575</v>
      </c>
      <c r="AB205" s="140" t="s">
        <v>1575</v>
      </c>
      <c r="AC205" s="140" t="s">
        <v>1575</v>
      </c>
      <c r="AD205" s="140" t="s">
        <v>1575</v>
      </c>
      <c r="AE205" s="140" t="s">
        <v>1575</v>
      </c>
      <c r="AF205" s="140" t="s">
        <v>1575</v>
      </c>
      <c r="AG205" s="140" t="s">
        <v>1575</v>
      </c>
      <c r="AH205" s="140" t="s">
        <v>1575</v>
      </c>
      <c r="AI205" s="140" t="s">
        <v>1575</v>
      </c>
      <c r="AJ205" s="140" t="s">
        <v>1575</v>
      </c>
      <c r="AK205" s="140" t="s">
        <v>1575</v>
      </c>
      <c r="AL205" s="140" t="s">
        <v>1575</v>
      </c>
      <c r="AM205" s="140" t="s">
        <v>1575</v>
      </c>
      <c r="AN205" s="140">
        <v>221</v>
      </c>
      <c r="AO205" s="140">
        <v>677</v>
      </c>
      <c r="AP205" s="140">
        <v>188</v>
      </c>
      <c r="AQ205" s="140">
        <v>594</v>
      </c>
      <c r="AR205" s="140">
        <v>33</v>
      </c>
      <c r="AS205" s="140">
        <v>1157</v>
      </c>
      <c r="AT205" s="140">
        <v>21.16</v>
      </c>
      <c r="AU205" s="140">
        <v>25.4</v>
      </c>
      <c r="AV205" s="140">
        <v>5.7</v>
      </c>
      <c r="AW205" s="140">
        <v>24.42</v>
      </c>
      <c r="AX205" s="140">
        <v>18.66</v>
      </c>
      <c r="AY205" s="140">
        <v>36.700000000000003</v>
      </c>
      <c r="AZ205" s="140">
        <v>16.600000000000001</v>
      </c>
      <c r="BA205" s="140">
        <v>27.42</v>
      </c>
      <c r="BB205" s="140">
        <v>256</v>
      </c>
      <c r="BC205" s="140">
        <v>0.9</v>
      </c>
      <c r="BD205" s="140">
        <v>7.9</v>
      </c>
    </row>
    <row r="206" spans="1:56">
      <c r="A206" s="138" t="s">
        <v>430</v>
      </c>
      <c r="B206" s="139" t="s">
        <v>431</v>
      </c>
      <c r="C206" s="139" t="s">
        <v>202</v>
      </c>
      <c r="D206" s="139" t="s">
        <v>456</v>
      </c>
      <c r="E206" s="138" t="s">
        <v>23</v>
      </c>
      <c r="F206" s="140">
        <v>135</v>
      </c>
      <c r="G206" s="140">
        <v>696</v>
      </c>
      <c r="H206" s="140">
        <v>105</v>
      </c>
      <c r="I206" s="140">
        <v>588</v>
      </c>
      <c r="J206" s="140">
        <v>29</v>
      </c>
      <c r="K206" s="140">
        <v>1078</v>
      </c>
      <c r="L206" s="140">
        <v>20.170000000000002</v>
      </c>
      <c r="M206" s="140">
        <v>24.4</v>
      </c>
      <c r="N206" s="140">
        <v>6.3</v>
      </c>
      <c r="O206" s="140">
        <v>23.17</v>
      </c>
      <c r="P206" s="140">
        <v>17.920000000000002</v>
      </c>
      <c r="Q206" s="140">
        <v>35.5</v>
      </c>
      <c r="R206" s="140">
        <v>17.2</v>
      </c>
      <c r="S206" s="140">
        <v>25.94</v>
      </c>
      <c r="T206" s="140">
        <v>281</v>
      </c>
      <c r="U206" s="140">
        <v>0.95</v>
      </c>
      <c r="V206" s="140">
        <v>6.1</v>
      </c>
      <c r="W206" s="140">
        <v>215</v>
      </c>
      <c r="X206" s="140">
        <v>735</v>
      </c>
      <c r="Y206" s="140">
        <v>171</v>
      </c>
      <c r="Z206" s="140">
        <v>624</v>
      </c>
      <c r="AA206" s="140">
        <v>43</v>
      </c>
      <c r="AB206" s="140">
        <v>1165</v>
      </c>
      <c r="AC206" s="140">
        <v>18.03</v>
      </c>
      <c r="AD206" s="140">
        <v>28.4</v>
      </c>
      <c r="AE206" s="140">
        <v>9.5</v>
      </c>
      <c r="AF206" s="140">
        <v>20.75</v>
      </c>
      <c r="AG206" s="140">
        <v>15.96</v>
      </c>
      <c r="AH206" s="140">
        <v>36</v>
      </c>
      <c r="AI206" s="140">
        <v>20.399999999999999</v>
      </c>
      <c r="AJ206" s="140">
        <v>23.8</v>
      </c>
      <c r="AK206" s="140">
        <v>233</v>
      </c>
      <c r="AL206" s="140">
        <v>0.98</v>
      </c>
      <c r="AM206" s="140">
        <v>5.3</v>
      </c>
      <c r="AN206" s="140">
        <v>139</v>
      </c>
      <c r="AO206" s="140">
        <v>672</v>
      </c>
      <c r="AP206" s="140">
        <v>116</v>
      </c>
      <c r="AQ206" s="140">
        <v>602</v>
      </c>
      <c r="AR206" s="140">
        <v>23</v>
      </c>
      <c r="AS206" s="140">
        <v>1033</v>
      </c>
      <c r="AT206" s="140">
        <v>20.76</v>
      </c>
      <c r="AU206" s="140">
        <v>27.1</v>
      </c>
      <c r="AV206" s="140">
        <v>6.5</v>
      </c>
      <c r="AW206" s="140">
        <v>24.08</v>
      </c>
      <c r="AX206" s="140">
        <v>18.41</v>
      </c>
      <c r="AY206" s="140">
        <v>35.799999999999997</v>
      </c>
      <c r="AZ206" s="140">
        <v>16.600000000000001</v>
      </c>
      <c r="BA206" s="140">
        <v>27.28</v>
      </c>
      <c r="BB206" s="140">
        <v>254</v>
      </c>
      <c r="BC206" s="140">
        <v>0.94</v>
      </c>
      <c r="BD206" s="140">
        <v>6.3</v>
      </c>
    </row>
    <row r="207" spans="1:56">
      <c r="A207" s="138" t="s">
        <v>432</v>
      </c>
      <c r="B207" s="139" t="s">
        <v>433</v>
      </c>
      <c r="C207" s="139" t="s">
        <v>47</v>
      </c>
      <c r="D207" s="139" t="s">
        <v>455</v>
      </c>
      <c r="E207" s="138" t="s">
        <v>14</v>
      </c>
      <c r="F207" s="140">
        <v>115</v>
      </c>
      <c r="G207" s="140">
        <v>675</v>
      </c>
      <c r="H207" s="140">
        <v>95</v>
      </c>
      <c r="I207" s="140">
        <v>565</v>
      </c>
      <c r="J207" s="140">
        <v>21</v>
      </c>
      <c r="K207" s="140">
        <v>1139</v>
      </c>
      <c r="L207" s="140">
        <v>21.61</v>
      </c>
      <c r="M207" s="140">
        <v>23.3</v>
      </c>
      <c r="N207" s="140">
        <v>3.6</v>
      </c>
      <c r="O207" s="140">
        <v>24.35</v>
      </c>
      <c r="P207" s="140">
        <v>19.72</v>
      </c>
      <c r="Q207" s="140">
        <v>30.9</v>
      </c>
      <c r="R207" s="140">
        <v>10.8</v>
      </c>
      <c r="S207" s="140">
        <v>27.09</v>
      </c>
      <c r="T207" s="140">
        <v>268</v>
      </c>
      <c r="U207" s="140">
        <v>0.98</v>
      </c>
      <c r="V207" s="140">
        <v>5.3</v>
      </c>
      <c r="W207" s="140">
        <v>167</v>
      </c>
      <c r="X207" s="140">
        <v>726</v>
      </c>
      <c r="Y207" s="140">
        <v>116</v>
      </c>
      <c r="Z207" s="140">
        <v>567</v>
      </c>
      <c r="AA207" s="140">
        <v>51</v>
      </c>
      <c r="AB207" s="140">
        <v>1131</v>
      </c>
      <c r="AC207" s="140">
        <v>18.39</v>
      </c>
      <c r="AD207" s="140">
        <v>24.2</v>
      </c>
      <c r="AE207" s="140">
        <v>7.2</v>
      </c>
      <c r="AF207" s="140">
        <v>21.02</v>
      </c>
      <c r="AG207" s="140">
        <v>16.77</v>
      </c>
      <c r="AH207" s="140">
        <v>31.1</v>
      </c>
      <c r="AI207" s="140">
        <v>15.9</v>
      </c>
      <c r="AJ207" s="140">
        <v>23.56</v>
      </c>
      <c r="AK207" s="140">
        <v>281</v>
      </c>
      <c r="AL207" s="140">
        <v>0.97</v>
      </c>
      <c r="AM207" s="140">
        <v>5.8</v>
      </c>
      <c r="AN207" s="140">
        <v>147</v>
      </c>
      <c r="AO207" s="140">
        <v>671</v>
      </c>
      <c r="AP207" s="140">
        <v>129</v>
      </c>
      <c r="AQ207" s="140">
        <v>593</v>
      </c>
      <c r="AR207" s="140">
        <v>19</v>
      </c>
      <c r="AS207" s="140">
        <v>1193</v>
      </c>
      <c r="AT207" s="140">
        <v>18.11</v>
      </c>
      <c r="AU207" s="140">
        <v>29</v>
      </c>
      <c r="AV207" s="140">
        <v>10</v>
      </c>
      <c r="AW207" s="140">
        <v>20.95</v>
      </c>
      <c r="AX207" s="140">
        <v>16.02</v>
      </c>
      <c r="AY207" s="140">
        <v>36.1</v>
      </c>
      <c r="AZ207" s="140">
        <v>21.2</v>
      </c>
      <c r="BA207" s="140">
        <v>24.29</v>
      </c>
      <c r="BB207" s="140">
        <v>238</v>
      </c>
      <c r="BC207" s="140">
        <v>0.99</v>
      </c>
      <c r="BD207" s="140">
        <v>5</v>
      </c>
    </row>
    <row r="208" spans="1:56">
      <c r="A208" s="138" t="s">
        <v>434</v>
      </c>
      <c r="B208" s="139" t="s">
        <v>435</v>
      </c>
      <c r="C208" s="139" t="s">
        <v>237</v>
      </c>
      <c r="D208" s="139" t="s">
        <v>456</v>
      </c>
      <c r="E208" s="138" t="s">
        <v>23</v>
      </c>
      <c r="F208" s="140">
        <v>157</v>
      </c>
      <c r="G208" s="140">
        <v>735</v>
      </c>
      <c r="H208" s="140">
        <v>123</v>
      </c>
      <c r="I208" s="140">
        <v>611</v>
      </c>
      <c r="J208" s="140">
        <v>34</v>
      </c>
      <c r="K208" s="140">
        <v>1185</v>
      </c>
      <c r="L208" s="140">
        <v>19.63</v>
      </c>
      <c r="M208" s="140">
        <v>25.9</v>
      </c>
      <c r="N208" s="140">
        <v>5.6</v>
      </c>
      <c r="O208" s="140">
        <v>22.36</v>
      </c>
      <c r="P208" s="140">
        <v>17.75</v>
      </c>
      <c r="Q208" s="140">
        <v>32.6</v>
      </c>
      <c r="R208" s="140">
        <v>13.9</v>
      </c>
      <c r="S208" s="140">
        <v>25.34</v>
      </c>
      <c r="T208" s="140">
        <v>262</v>
      </c>
      <c r="U208" s="140">
        <v>1</v>
      </c>
      <c r="V208" s="140">
        <v>4.7</v>
      </c>
      <c r="W208" s="140">
        <v>183</v>
      </c>
      <c r="X208" s="140">
        <v>724</v>
      </c>
      <c r="Y208" s="140">
        <v>141</v>
      </c>
      <c r="Z208" s="140">
        <v>586</v>
      </c>
      <c r="AA208" s="140">
        <v>41</v>
      </c>
      <c r="AB208" s="140">
        <v>1196</v>
      </c>
      <c r="AC208" s="140">
        <v>16.48</v>
      </c>
      <c r="AD208" s="140">
        <v>28.8</v>
      </c>
      <c r="AE208" s="140">
        <v>14.9</v>
      </c>
      <c r="AF208" s="140">
        <v>19.3</v>
      </c>
      <c r="AG208" s="140">
        <v>14.52</v>
      </c>
      <c r="AH208" s="140">
        <v>36.9</v>
      </c>
      <c r="AI208" s="140">
        <v>27.7</v>
      </c>
      <c r="AJ208" s="140">
        <v>22.04</v>
      </c>
      <c r="AK208" s="140">
        <v>246</v>
      </c>
      <c r="AL208" s="140">
        <v>0.99</v>
      </c>
      <c r="AM208" s="140">
        <v>5.0999999999999996</v>
      </c>
      <c r="AN208" s="140">
        <v>169</v>
      </c>
      <c r="AO208" s="140">
        <v>669</v>
      </c>
      <c r="AP208" s="140">
        <v>149</v>
      </c>
      <c r="AQ208" s="140">
        <v>615</v>
      </c>
      <c r="AR208" s="140">
        <v>20</v>
      </c>
      <c r="AS208" s="140">
        <v>1077</v>
      </c>
      <c r="AT208" s="140">
        <v>18.5</v>
      </c>
      <c r="AU208" s="140">
        <v>29.9</v>
      </c>
      <c r="AV208" s="140">
        <v>9.5</v>
      </c>
      <c r="AW208" s="140">
        <v>21.31</v>
      </c>
      <c r="AX208" s="140">
        <v>16.32</v>
      </c>
      <c r="AY208" s="140">
        <v>36.6</v>
      </c>
      <c r="AZ208" s="140">
        <v>20.6</v>
      </c>
      <c r="BA208" s="140">
        <v>24.6</v>
      </c>
      <c r="BB208" s="140">
        <v>223</v>
      </c>
      <c r="BC208" s="140">
        <v>1.01</v>
      </c>
      <c r="BD208" s="140">
        <v>4.5999999999999996</v>
      </c>
    </row>
    <row r="209" spans="1:56">
      <c r="A209" s="138" t="s">
        <v>436</v>
      </c>
      <c r="B209" s="139" t="s">
        <v>437</v>
      </c>
      <c r="C209" s="139" t="s">
        <v>232</v>
      </c>
      <c r="D209" s="139" t="s">
        <v>456</v>
      </c>
      <c r="E209" s="138" t="s">
        <v>23</v>
      </c>
      <c r="F209" s="140">
        <v>126</v>
      </c>
      <c r="G209" s="140">
        <v>630</v>
      </c>
      <c r="H209" s="140">
        <v>119</v>
      </c>
      <c r="I209" s="140">
        <v>604</v>
      </c>
      <c r="J209" s="140">
        <v>7</v>
      </c>
      <c r="K209" s="140">
        <v>995</v>
      </c>
      <c r="L209" s="140">
        <v>20.47</v>
      </c>
      <c r="M209" s="140">
        <v>28.4</v>
      </c>
      <c r="N209" s="140">
        <v>6.5</v>
      </c>
      <c r="O209" s="140">
        <v>23.64</v>
      </c>
      <c r="P209" s="140">
        <v>18.11</v>
      </c>
      <c r="Q209" s="140">
        <v>36.1</v>
      </c>
      <c r="R209" s="140">
        <v>16.2</v>
      </c>
      <c r="S209" s="140">
        <v>26.88</v>
      </c>
      <c r="T209" s="140">
        <v>226</v>
      </c>
      <c r="U209" s="140">
        <v>0.99</v>
      </c>
      <c r="V209" s="140">
        <v>4.8</v>
      </c>
      <c r="W209" s="140">
        <v>161</v>
      </c>
      <c r="X209" s="140">
        <v>641</v>
      </c>
      <c r="Y209" s="140">
        <v>146</v>
      </c>
      <c r="Z209" s="140">
        <v>589</v>
      </c>
      <c r="AA209" s="140">
        <v>15</v>
      </c>
      <c r="AB209" s="140">
        <v>1199</v>
      </c>
      <c r="AC209" s="140">
        <v>16.989999999999998</v>
      </c>
      <c r="AD209" s="140">
        <v>29.6</v>
      </c>
      <c r="AE209" s="140">
        <v>11.9</v>
      </c>
      <c r="AF209" s="140">
        <v>19.34</v>
      </c>
      <c r="AG209" s="140">
        <v>15.18</v>
      </c>
      <c r="AH209" s="140">
        <v>34.6</v>
      </c>
      <c r="AI209" s="140">
        <v>22.5</v>
      </c>
      <c r="AJ209" s="140">
        <v>22.28</v>
      </c>
      <c r="AK209" s="140">
        <v>222</v>
      </c>
      <c r="AL209" s="140">
        <v>0.99</v>
      </c>
      <c r="AM209" s="140">
        <v>5</v>
      </c>
      <c r="AN209" s="140">
        <v>175</v>
      </c>
      <c r="AO209" s="140">
        <v>665</v>
      </c>
      <c r="AP209" s="140">
        <v>146</v>
      </c>
      <c r="AQ209" s="140">
        <v>595</v>
      </c>
      <c r="AR209" s="140">
        <v>29</v>
      </c>
      <c r="AS209" s="140">
        <v>1029</v>
      </c>
      <c r="AT209" s="140">
        <v>17.690000000000001</v>
      </c>
      <c r="AU209" s="140">
        <v>30.9</v>
      </c>
      <c r="AV209" s="140">
        <v>11.5</v>
      </c>
      <c r="AW209" s="140">
        <v>20.399999999999999</v>
      </c>
      <c r="AX209" s="140">
        <v>15.55</v>
      </c>
      <c r="AY209" s="140">
        <v>37.200000000000003</v>
      </c>
      <c r="AZ209" s="140">
        <v>23</v>
      </c>
      <c r="BA209" s="140">
        <v>23.72</v>
      </c>
      <c r="BB209" s="140">
        <v>216</v>
      </c>
      <c r="BC209" s="140">
        <v>1.01</v>
      </c>
      <c r="BD209" s="140">
        <v>4.2</v>
      </c>
    </row>
    <row r="210" spans="1:56">
      <c r="A210" s="138" t="s">
        <v>438</v>
      </c>
      <c r="B210" s="139" t="s">
        <v>439</v>
      </c>
      <c r="C210" s="139" t="s">
        <v>232</v>
      </c>
      <c r="D210" s="139" t="s">
        <v>456</v>
      </c>
      <c r="E210" s="138" t="s">
        <v>23</v>
      </c>
      <c r="F210" s="140">
        <v>157</v>
      </c>
      <c r="G210" s="140">
        <v>660</v>
      </c>
      <c r="H210" s="140">
        <v>141</v>
      </c>
      <c r="I210" s="140">
        <v>600</v>
      </c>
      <c r="J210" s="140">
        <v>16</v>
      </c>
      <c r="K210" s="140">
        <v>1151</v>
      </c>
      <c r="L210" s="140">
        <v>18.36</v>
      </c>
      <c r="M210" s="140">
        <v>28.9</v>
      </c>
      <c r="N210" s="140">
        <v>7.6</v>
      </c>
      <c r="O210" s="140">
        <v>20.71</v>
      </c>
      <c r="P210" s="140">
        <v>16.440000000000001</v>
      </c>
      <c r="Q210" s="140">
        <v>34.299999999999997</v>
      </c>
      <c r="R210" s="140">
        <v>16.7</v>
      </c>
      <c r="S210" s="140">
        <v>23.96</v>
      </c>
      <c r="T210" s="140">
        <v>216</v>
      </c>
      <c r="U210" s="140">
        <v>1</v>
      </c>
      <c r="V210" s="140">
        <v>4.4000000000000004</v>
      </c>
      <c r="W210" s="140">
        <v>162</v>
      </c>
      <c r="X210" s="140">
        <v>629</v>
      </c>
      <c r="Y210" s="140">
        <v>148</v>
      </c>
      <c r="Z210" s="140">
        <v>598</v>
      </c>
      <c r="AA210" s="140">
        <v>14</v>
      </c>
      <c r="AB210" s="140">
        <v>961</v>
      </c>
      <c r="AC210" s="140">
        <v>18.489999999999998</v>
      </c>
      <c r="AD210" s="140">
        <v>29.7</v>
      </c>
      <c r="AE210" s="140">
        <v>9.1999999999999993</v>
      </c>
      <c r="AF210" s="140">
        <v>21.25</v>
      </c>
      <c r="AG210" s="140">
        <v>16.41</v>
      </c>
      <c r="AH210" s="140">
        <v>35.700000000000003</v>
      </c>
      <c r="AI210" s="140">
        <v>19.600000000000001</v>
      </c>
      <c r="AJ210" s="140">
        <v>24.23</v>
      </c>
      <c r="AK210" s="140">
        <v>214</v>
      </c>
      <c r="AL210" s="140">
        <v>1.01</v>
      </c>
      <c r="AM210" s="140">
        <v>4.8</v>
      </c>
      <c r="AN210" s="140">
        <v>337</v>
      </c>
      <c r="AO210" s="140">
        <v>725</v>
      </c>
      <c r="AP210" s="140">
        <v>254</v>
      </c>
      <c r="AQ210" s="140">
        <v>586</v>
      </c>
      <c r="AR210" s="140">
        <v>83</v>
      </c>
      <c r="AS210" s="140">
        <v>1152</v>
      </c>
      <c r="AT210" s="140">
        <v>15.28</v>
      </c>
      <c r="AU210" s="140">
        <v>30.9</v>
      </c>
      <c r="AV210" s="140">
        <v>21.1</v>
      </c>
      <c r="AW210" s="140">
        <v>18.079999999999998</v>
      </c>
      <c r="AX210" s="140">
        <v>13.12</v>
      </c>
      <c r="AY210" s="140">
        <v>40.700000000000003</v>
      </c>
      <c r="AZ210" s="140">
        <v>36.799999999999997</v>
      </c>
      <c r="BA210" s="140">
        <v>20.94</v>
      </c>
      <c r="BB210" s="140">
        <v>240</v>
      </c>
      <c r="BC210" s="140">
        <v>0.92</v>
      </c>
      <c r="BD210" s="140">
        <v>6.5</v>
      </c>
    </row>
    <row r="211" spans="1:56">
      <c r="A211" s="138" t="s">
        <v>440</v>
      </c>
      <c r="B211" s="139" t="s">
        <v>441</v>
      </c>
      <c r="C211" s="139" t="s">
        <v>237</v>
      </c>
      <c r="D211" s="139" t="s">
        <v>456</v>
      </c>
      <c r="E211" s="138" t="s">
        <v>23</v>
      </c>
      <c r="F211" s="140">
        <v>203</v>
      </c>
      <c r="G211" s="140">
        <v>694</v>
      </c>
      <c r="H211" s="140">
        <v>167</v>
      </c>
      <c r="I211" s="140">
        <v>602</v>
      </c>
      <c r="J211" s="140">
        <v>36</v>
      </c>
      <c r="K211" s="140">
        <v>1115</v>
      </c>
      <c r="L211" s="140">
        <v>18.62</v>
      </c>
      <c r="M211" s="140">
        <v>28</v>
      </c>
      <c r="N211" s="140">
        <v>9.1</v>
      </c>
      <c r="O211" s="140">
        <v>21.6</v>
      </c>
      <c r="P211" s="140">
        <v>16.309999999999999</v>
      </c>
      <c r="Q211" s="140">
        <v>37.700000000000003</v>
      </c>
      <c r="R211" s="140">
        <v>21.3</v>
      </c>
      <c r="S211" s="140">
        <v>24.61</v>
      </c>
      <c r="T211" s="140">
        <v>254</v>
      </c>
      <c r="U211" s="140">
        <v>0.96</v>
      </c>
      <c r="V211" s="140">
        <v>5.6</v>
      </c>
      <c r="W211" s="140">
        <v>251</v>
      </c>
      <c r="X211" s="140">
        <v>694</v>
      </c>
      <c r="Y211" s="140">
        <v>196</v>
      </c>
      <c r="Z211" s="140">
        <v>583</v>
      </c>
      <c r="AA211" s="140">
        <v>55</v>
      </c>
      <c r="AB211" s="140">
        <v>1092</v>
      </c>
      <c r="AC211" s="140">
        <v>17.68</v>
      </c>
      <c r="AD211" s="140">
        <v>27.6</v>
      </c>
      <c r="AE211" s="140">
        <v>10.199999999999999</v>
      </c>
      <c r="AF211" s="140">
        <v>20.48</v>
      </c>
      <c r="AG211" s="140">
        <v>15.31</v>
      </c>
      <c r="AH211" s="140">
        <v>39.299999999999997</v>
      </c>
      <c r="AI211" s="140">
        <v>23.9</v>
      </c>
      <c r="AJ211" s="140">
        <v>22.96</v>
      </c>
      <c r="AK211" s="140">
        <v>257</v>
      </c>
      <c r="AL211" s="140">
        <v>0.98</v>
      </c>
      <c r="AM211" s="140">
        <v>5.7</v>
      </c>
      <c r="AN211" s="140">
        <v>173</v>
      </c>
      <c r="AO211" s="140">
        <v>760</v>
      </c>
      <c r="AP211" s="140">
        <v>130</v>
      </c>
      <c r="AQ211" s="140">
        <v>627</v>
      </c>
      <c r="AR211" s="140">
        <v>43</v>
      </c>
      <c r="AS211" s="140">
        <v>1181</v>
      </c>
      <c r="AT211" s="140">
        <v>17.38</v>
      </c>
      <c r="AU211" s="140">
        <v>27.9</v>
      </c>
      <c r="AV211" s="140">
        <v>10.8</v>
      </c>
      <c r="AW211" s="140">
        <v>20.12</v>
      </c>
      <c r="AX211" s="140">
        <v>15.5</v>
      </c>
      <c r="AY211" s="140">
        <v>34.799999999999997</v>
      </c>
      <c r="AZ211" s="140">
        <v>21.6</v>
      </c>
      <c r="BA211" s="140">
        <v>23.26</v>
      </c>
      <c r="BB211" s="140">
        <v>232</v>
      </c>
      <c r="BC211" s="140">
        <v>0.96</v>
      </c>
      <c r="BD211" s="140">
        <v>5.2</v>
      </c>
    </row>
    <row r="212" spans="1:56">
      <c r="A212" s="138" t="s">
        <v>442</v>
      </c>
      <c r="B212" s="139" t="s">
        <v>443</v>
      </c>
      <c r="C212" s="139" t="s">
        <v>232</v>
      </c>
      <c r="D212" s="139" t="s">
        <v>456</v>
      </c>
      <c r="E212" s="138" t="s">
        <v>23</v>
      </c>
      <c r="F212" s="140">
        <v>117</v>
      </c>
      <c r="G212" s="140">
        <v>698</v>
      </c>
      <c r="H212" s="140">
        <v>94</v>
      </c>
      <c r="I212" s="140">
        <v>598</v>
      </c>
      <c r="J212" s="140">
        <v>23</v>
      </c>
      <c r="K212" s="140">
        <v>1092</v>
      </c>
      <c r="L212" s="140">
        <v>21.64</v>
      </c>
      <c r="M212" s="140">
        <v>28.8</v>
      </c>
      <c r="N212" s="140">
        <v>6</v>
      </c>
      <c r="O212" s="140">
        <v>25.28</v>
      </c>
      <c r="P212" s="140">
        <v>18.739999999999998</v>
      </c>
      <c r="Q212" s="140">
        <v>39.4</v>
      </c>
      <c r="R212" s="140">
        <v>17.2</v>
      </c>
      <c r="S212" s="140">
        <v>28.66</v>
      </c>
      <c r="T212" s="140">
        <v>223</v>
      </c>
      <c r="U212" s="140">
        <v>0.99</v>
      </c>
      <c r="V212" s="140">
        <v>4.9000000000000004</v>
      </c>
      <c r="W212" s="140">
        <v>126</v>
      </c>
      <c r="X212" s="140">
        <v>729</v>
      </c>
      <c r="Y212" s="140">
        <v>100</v>
      </c>
      <c r="Z212" s="140">
        <v>594</v>
      </c>
      <c r="AA212" s="140">
        <v>26</v>
      </c>
      <c r="AB212" s="140">
        <v>1200</v>
      </c>
      <c r="AC212" s="140">
        <v>18.809999999999999</v>
      </c>
      <c r="AD212" s="140">
        <v>24.4</v>
      </c>
      <c r="AE212" s="140">
        <v>5.8</v>
      </c>
      <c r="AF212" s="140">
        <v>21.12</v>
      </c>
      <c r="AG212" s="140">
        <v>17.010000000000002</v>
      </c>
      <c r="AH212" s="140">
        <v>32.6</v>
      </c>
      <c r="AI212" s="140">
        <v>14.8</v>
      </c>
      <c r="AJ212" s="140">
        <v>23.56</v>
      </c>
      <c r="AK212" s="140">
        <v>262</v>
      </c>
      <c r="AL212" s="140">
        <v>0.98</v>
      </c>
      <c r="AM212" s="140">
        <v>5.5</v>
      </c>
      <c r="AN212" s="140">
        <v>191</v>
      </c>
      <c r="AO212" s="140">
        <v>714</v>
      </c>
      <c r="AP212" s="140">
        <v>151</v>
      </c>
      <c r="AQ212" s="140">
        <v>609</v>
      </c>
      <c r="AR212" s="140">
        <v>41</v>
      </c>
      <c r="AS212" s="140">
        <v>1146</v>
      </c>
      <c r="AT212" s="140">
        <v>16.29</v>
      </c>
      <c r="AU212" s="140">
        <v>24</v>
      </c>
      <c r="AV212" s="140">
        <v>11.5</v>
      </c>
      <c r="AW212" s="140">
        <v>18.66</v>
      </c>
      <c r="AX212" s="140">
        <v>14.71</v>
      </c>
      <c r="AY212" s="140">
        <v>32.799999999999997</v>
      </c>
      <c r="AZ212" s="140">
        <v>22.6</v>
      </c>
      <c r="BA212" s="140">
        <v>20.86</v>
      </c>
      <c r="BB212" s="140">
        <v>277</v>
      </c>
      <c r="BC212" s="140">
        <v>0.88</v>
      </c>
      <c r="BD212" s="140">
        <v>8.1999999999999993</v>
      </c>
    </row>
    <row r="213" spans="1:56">
      <c r="A213" s="138" t="s">
        <v>444</v>
      </c>
      <c r="B213" s="139" t="s">
        <v>445</v>
      </c>
      <c r="C213" s="139" t="s">
        <v>13</v>
      </c>
      <c r="D213" s="139" t="s">
        <v>455</v>
      </c>
      <c r="E213" s="138" t="s">
        <v>14</v>
      </c>
      <c r="F213" s="140">
        <v>185</v>
      </c>
      <c r="G213" s="140">
        <v>721</v>
      </c>
      <c r="H213" s="140">
        <v>138</v>
      </c>
      <c r="I213" s="140">
        <v>594</v>
      </c>
      <c r="J213" s="140">
        <v>47</v>
      </c>
      <c r="K213" s="140">
        <v>1086</v>
      </c>
      <c r="L213" s="140">
        <v>17.45</v>
      </c>
      <c r="M213" s="140">
        <v>22.2</v>
      </c>
      <c r="N213" s="140">
        <v>7.1</v>
      </c>
      <c r="O213" s="140">
        <v>19.7</v>
      </c>
      <c r="P213" s="140">
        <v>16.010000000000002</v>
      </c>
      <c r="Q213" s="140">
        <v>30.1</v>
      </c>
      <c r="R213" s="140">
        <v>15.6</v>
      </c>
      <c r="S213" s="140">
        <v>22.18</v>
      </c>
      <c r="T213" s="140">
        <v>272</v>
      </c>
      <c r="U213" s="140">
        <v>0.92</v>
      </c>
      <c r="V213" s="140">
        <v>7.1</v>
      </c>
      <c r="W213" s="140">
        <v>165</v>
      </c>
      <c r="X213" s="140">
        <v>717</v>
      </c>
      <c r="Y213" s="140">
        <v>123</v>
      </c>
      <c r="Z213" s="140">
        <v>589</v>
      </c>
      <c r="AA213" s="140">
        <v>43</v>
      </c>
      <c r="AB213" s="140">
        <v>1152</v>
      </c>
      <c r="AC213" s="140">
        <v>16.64</v>
      </c>
      <c r="AD213" s="140">
        <v>25.9</v>
      </c>
      <c r="AE213" s="140">
        <v>13.5</v>
      </c>
      <c r="AF213" s="140">
        <v>19.07</v>
      </c>
      <c r="AG213" s="140">
        <v>15.08</v>
      </c>
      <c r="AH213" s="140">
        <v>32.299999999999997</v>
      </c>
      <c r="AI213" s="140">
        <v>23.8</v>
      </c>
      <c r="AJ213" s="140">
        <v>21.61</v>
      </c>
      <c r="AK213" s="140">
        <v>254</v>
      </c>
      <c r="AL213" s="140">
        <v>0.91</v>
      </c>
      <c r="AM213" s="140">
        <v>7.1</v>
      </c>
      <c r="AN213" s="140">
        <v>189</v>
      </c>
      <c r="AO213" s="140">
        <v>707</v>
      </c>
      <c r="AP213" s="140">
        <v>149</v>
      </c>
      <c r="AQ213" s="140">
        <v>589</v>
      </c>
      <c r="AR213" s="140">
        <v>40</v>
      </c>
      <c r="AS213" s="140">
        <v>1137</v>
      </c>
      <c r="AT213" s="140">
        <v>17</v>
      </c>
      <c r="AU213" s="140">
        <v>26.9</v>
      </c>
      <c r="AV213" s="140">
        <v>11.5</v>
      </c>
      <c r="AW213" s="140">
        <v>19.64</v>
      </c>
      <c r="AX213" s="140">
        <v>15.2</v>
      </c>
      <c r="AY213" s="140">
        <v>34.4</v>
      </c>
      <c r="AZ213" s="140">
        <v>22.7</v>
      </c>
      <c r="BA213" s="140">
        <v>22.57</v>
      </c>
      <c r="BB213" s="140">
        <v>245</v>
      </c>
      <c r="BC213" s="140">
        <v>0.92</v>
      </c>
      <c r="BD213" s="140">
        <v>7.2</v>
      </c>
    </row>
    <row r="214" spans="1:56">
      <c r="A214" s="138" t="s">
        <v>446</v>
      </c>
      <c r="B214" s="139" t="s">
        <v>447</v>
      </c>
      <c r="C214" s="139" t="s">
        <v>47</v>
      </c>
      <c r="D214" s="139" t="s">
        <v>455</v>
      </c>
      <c r="E214" s="138" t="s">
        <v>14</v>
      </c>
      <c r="F214" s="140">
        <v>161</v>
      </c>
      <c r="G214" s="140">
        <v>665</v>
      </c>
      <c r="H214" s="140">
        <v>139</v>
      </c>
      <c r="I214" s="140">
        <v>593</v>
      </c>
      <c r="J214" s="140">
        <v>23</v>
      </c>
      <c r="K214" s="140">
        <v>1132</v>
      </c>
      <c r="L214" s="140">
        <v>18.64</v>
      </c>
      <c r="M214" s="140">
        <v>24.3</v>
      </c>
      <c r="N214" s="140">
        <v>6.4</v>
      </c>
      <c r="O214" s="140">
        <v>21.24</v>
      </c>
      <c r="P214" s="140">
        <v>16.93</v>
      </c>
      <c r="Q214" s="140">
        <v>31.8</v>
      </c>
      <c r="R214" s="140">
        <v>14.9</v>
      </c>
      <c r="S214" s="140">
        <v>23.85</v>
      </c>
      <c r="T214" s="140">
        <v>246</v>
      </c>
      <c r="U214" s="140">
        <v>0.93</v>
      </c>
      <c r="V214" s="140">
        <v>6.6</v>
      </c>
      <c r="W214" s="140" t="s">
        <v>1575</v>
      </c>
      <c r="X214" s="140" t="s">
        <v>1575</v>
      </c>
      <c r="Y214" s="140" t="s">
        <v>1575</v>
      </c>
      <c r="Z214" s="140" t="s">
        <v>1575</v>
      </c>
      <c r="AA214" s="140" t="s">
        <v>1575</v>
      </c>
      <c r="AB214" s="140" t="s">
        <v>1575</v>
      </c>
      <c r="AC214" s="140" t="s">
        <v>1575</v>
      </c>
      <c r="AD214" s="140" t="s">
        <v>1575</v>
      </c>
      <c r="AE214" s="140" t="s">
        <v>1575</v>
      </c>
      <c r="AF214" s="140" t="s">
        <v>1575</v>
      </c>
      <c r="AG214" s="140" t="s">
        <v>1575</v>
      </c>
      <c r="AH214" s="140" t="s">
        <v>1575</v>
      </c>
      <c r="AI214" s="140" t="s">
        <v>1575</v>
      </c>
      <c r="AJ214" s="140" t="s">
        <v>1575</v>
      </c>
      <c r="AK214" s="140" t="s">
        <v>1575</v>
      </c>
      <c r="AL214" s="140" t="s">
        <v>1575</v>
      </c>
      <c r="AM214" s="140" t="s">
        <v>1575</v>
      </c>
      <c r="AN214" s="140">
        <v>237</v>
      </c>
      <c r="AO214" s="140">
        <v>697</v>
      </c>
      <c r="AP214" s="140">
        <v>187</v>
      </c>
      <c r="AQ214" s="140">
        <v>584</v>
      </c>
      <c r="AR214" s="140">
        <v>50</v>
      </c>
      <c r="AS214" s="140">
        <v>1109</v>
      </c>
      <c r="AT214" s="140">
        <v>18.95</v>
      </c>
      <c r="AU214" s="140">
        <v>27.8</v>
      </c>
      <c r="AV214" s="140">
        <v>8.3000000000000007</v>
      </c>
      <c r="AW214" s="140">
        <v>22.05</v>
      </c>
      <c r="AX214" s="140">
        <v>16.57</v>
      </c>
      <c r="AY214" s="140">
        <v>37.9</v>
      </c>
      <c r="AZ214" s="140">
        <v>20.3</v>
      </c>
      <c r="BA214" s="140">
        <v>25.27</v>
      </c>
      <c r="BB214" s="140">
        <v>243</v>
      </c>
      <c r="BC214" s="140">
        <v>0.94</v>
      </c>
      <c r="BD214" s="140">
        <v>6.2</v>
      </c>
    </row>
    <row r="215" spans="1:56">
      <c r="A215" s="138" t="s">
        <v>448</v>
      </c>
      <c r="B215" s="139" t="s">
        <v>449</v>
      </c>
      <c r="C215" s="139" t="s">
        <v>34</v>
      </c>
      <c r="D215" s="139" t="s">
        <v>454</v>
      </c>
      <c r="E215" s="138" t="s">
        <v>3</v>
      </c>
      <c r="F215" s="140">
        <v>127</v>
      </c>
      <c r="G215" s="140">
        <v>697</v>
      </c>
      <c r="H215" s="140">
        <v>101</v>
      </c>
      <c r="I215" s="140">
        <v>581</v>
      </c>
      <c r="J215" s="140">
        <v>25</v>
      </c>
      <c r="K215" s="140">
        <v>1156</v>
      </c>
      <c r="L215" s="140">
        <v>17.36</v>
      </c>
      <c r="M215" s="140">
        <v>26.2</v>
      </c>
      <c r="N215" s="140">
        <v>8.6999999999999993</v>
      </c>
      <c r="O215" s="140">
        <v>19.71</v>
      </c>
      <c r="P215" s="140">
        <v>15.51</v>
      </c>
      <c r="Q215" s="140">
        <v>34.700000000000003</v>
      </c>
      <c r="R215" s="140">
        <v>19.399999999999999</v>
      </c>
      <c r="S215" s="140">
        <v>22.43</v>
      </c>
      <c r="T215" s="140">
        <v>278</v>
      </c>
      <c r="U215" s="140">
        <v>1</v>
      </c>
      <c r="V215" s="140">
        <v>4.8</v>
      </c>
      <c r="W215" s="140">
        <v>169</v>
      </c>
      <c r="X215" s="140">
        <v>692</v>
      </c>
      <c r="Y215" s="140">
        <v>143</v>
      </c>
      <c r="Z215" s="140">
        <v>608</v>
      </c>
      <c r="AA215" s="140">
        <v>26</v>
      </c>
      <c r="AB215" s="140">
        <v>1151</v>
      </c>
      <c r="AC215" s="140">
        <v>16.14</v>
      </c>
      <c r="AD215" s="140">
        <v>28</v>
      </c>
      <c r="AE215" s="140">
        <v>13.5</v>
      </c>
      <c r="AF215" s="140">
        <v>18.39</v>
      </c>
      <c r="AG215" s="140">
        <v>14.33</v>
      </c>
      <c r="AH215" s="140">
        <v>35.6</v>
      </c>
      <c r="AI215" s="140">
        <v>25.4</v>
      </c>
      <c r="AJ215" s="140">
        <v>21.02</v>
      </c>
      <c r="AK215" s="140">
        <v>257</v>
      </c>
      <c r="AL215" s="140">
        <v>0.97</v>
      </c>
      <c r="AM215" s="140">
        <v>5.5</v>
      </c>
      <c r="AN215" s="140">
        <v>183</v>
      </c>
      <c r="AO215" s="140">
        <v>720</v>
      </c>
      <c r="AP215" s="140">
        <v>139</v>
      </c>
      <c r="AQ215" s="140">
        <v>588</v>
      </c>
      <c r="AR215" s="140">
        <v>43</v>
      </c>
      <c r="AS215" s="140">
        <v>1161</v>
      </c>
      <c r="AT215" s="140">
        <v>19.29</v>
      </c>
      <c r="AU215" s="140">
        <v>22.6</v>
      </c>
      <c r="AV215" s="140">
        <v>5.0999999999999996</v>
      </c>
      <c r="AW215" s="140">
        <v>21.89</v>
      </c>
      <c r="AX215" s="140">
        <v>17.75</v>
      </c>
      <c r="AY215" s="140">
        <v>29.6</v>
      </c>
      <c r="AZ215" s="140">
        <v>12.5</v>
      </c>
      <c r="BA215" s="140">
        <v>24.52</v>
      </c>
      <c r="BB215" s="140">
        <v>262</v>
      </c>
      <c r="BC215" s="140">
        <v>0.95</v>
      </c>
      <c r="BD215" s="140">
        <v>6.4</v>
      </c>
    </row>
    <row r="216" spans="1:56">
      <c r="A216" s="138" t="s">
        <v>450</v>
      </c>
      <c r="B216" s="139" t="s">
        <v>451</v>
      </c>
      <c r="C216" s="139"/>
      <c r="D216" s="139" t="s">
        <v>457</v>
      </c>
      <c r="E216" s="138" t="s">
        <v>74</v>
      </c>
      <c r="F216" s="140">
        <v>172</v>
      </c>
      <c r="G216" s="140">
        <v>708</v>
      </c>
      <c r="H216" s="140">
        <v>135</v>
      </c>
      <c r="I216" s="140">
        <v>587</v>
      </c>
      <c r="J216" s="140">
        <v>37</v>
      </c>
      <c r="K216" s="140">
        <v>1171</v>
      </c>
      <c r="L216" s="140">
        <v>18.04</v>
      </c>
      <c r="M216" s="140">
        <v>22.8</v>
      </c>
      <c r="N216" s="140">
        <v>6.4</v>
      </c>
      <c r="O216" s="140">
        <v>20.420000000000002</v>
      </c>
      <c r="P216" s="140">
        <v>16.649999999999999</v>
      </c>
      <c r="Q216" s="140">
        <v>28.9</v>
      </c>
      <c r="R216" s="140">
        <v>13.8</v>
      </c>
      <c r="S216" s="140">
        <v>23.13</v>
      </c>
      <c r="T216" s="140">
        <v>272</v>
      </c>
      <c r="U216" s="140">
        <v>0.96</v>
      </c>
      <c r="V216" s="140">
        <v>6.2</v>
      </c>
      <c r="W216" s="140">
        <v>147</v>
      </c>
      <c r="X216" s="140">
        <v>682</v>
      </c>
      <c r="Y216" s="140">
        <v>117</v>
      </c>
      <c r="Z216" s="140">
        <v>586</v>
      </c>
      <c r="AA216" s="140">
        <v>31</v>
      </c>
      <c r="AB216" s="140">
        <v>1063</v>
      </c>
      <c r="AC216" s="140">
        <v>17.03</v>
      </c>
      <c r="AD216" s="140">
        <v>24.8</v>
      </c>
      <c r="AE216" s="140">
        <v>8.5</v>
      </c>
      <c r="AF216" s="140">
        <v>19.21</v>
      </c>
      <c r="AG216" s="140">
        <v>15.77</v>
      </c>
      <c r="AH216" s="140">
        <v>28.3</v>
      </c>
      <c r="AI216" s="140">
        <v>15.5</v>
      </c>
      <c r="AJ216" s="140">
        <v>22.06</v>
      </c>
      <c r="AK216" s="140">
        <v>256</v>
      </c>
      <c r="AL216" s="140">
        <v>0.97</v>
      </c>
      <c r="AM216" s="140">
        <v>5.8</v>
      </c>
      <c r="AN216" s="140">
        <v>219</v>
      </c>
      <c r="AO216" s="140">
        <v>717</v>
      </c>
      <c r="AP216" s="140">
        <v>177</v>
      </c>
      <c r="AQ216" s="140">
        <v>605</v>
      </c>
      <c r="AR216" s="140">
        <v>41</v>
      </c>
      <c r="AS216" s="140">
        <v>1205</v>
      </c>
      <c r="AT216" s="140">
        <v>17.809999999999999</v>
      </c>
      <c r="AU216" s="140">
        <v>29.3</v>
      </c>
      <c r="AV216" s="140">
        <v>11.1</v>
      </c>
      <c r="AW216" s="140">
        <v>20.79</v>
      </c>
      <c r="AX216" s="140">
        <v>15.49</v>
      </c>
      <c r="AY216" s="140">
        <v>38.799999999999997</v>
      </c>
      <c r="AZ216" s="140">
        <v>24.2</v>
      </c>
      <c r="BA216" s="140">
        <v>23.6</v>
      </c>
      <c r="BB216" s="140">
        <v>228</v>
      </c>
      <c r="BC216" s="140">
        <v>0.98</v>
      </c>
      <c r="BD216" s="140">
        <v>5.0999999999999996</v>
      </c>
    </row>
    <row r="217" spans="1:56">
      <c r="A217" s="138" t="s">
        <v>452</v>
      </c>
      <c r="B217" s="139" t="s">
        <v>453</v>
      </c>
      <c r="C217" s="139" t="s">
        <v>237</v>
      </c>
      <c r="D217" s="139" t="s">
        <v>456</v>
      </c>
      <c r="E217" s="138" t="s">
        <v>23</v>
      </c>
      <c r="F217" s="140">
        <v>138</v>
      </c>
      <c r="G217" s="140">
        <v>758</v>
      </c>
      <c r="H217" s="140">
        <v>105</v>
      </c>
      <c r="I217" s="140">
        <v>597</v>
      </c>
      <c r="J217" s="140">
        <v>33</v>
      </c>
      <c r="K217" s="140">
        <v>1241</v>
      </c>
      <c r="L217" s="140">
        <v>19.399999999999999</v>
      </c>
      <c r="M217" s="140">
        <v>27</v>
      </c>
      <c r="N217" s="140">
        <v>6.6</v>
      </c>
      <c r="O217" s="140">
        <v>22.27</v>
      </c>
      <c r="P217" s="140">
        <v>16.989999999999998</v>
      </c>
      <c r="Q217" s="140">
        <v>37.700000000000003</v>
      </c>
      <c r="R217" s="140">
        <v>18</v>
      </c>
      <c r="S217" s="140">
        <v>25.37</v>
      </c>
      <c r="T217" s="140">
        <v>245</v>
      </c>
      <c r="U217" s="140">
        <v>1</v>
      </c>
      <c r="V217" s="140">
        <v>4.9000000000000004</v>
      </c>
      <c r="W217" s="140">
        <v>215</v>
      </c>
      <c r="X217" s="140">
        <v>716</v>
      </c>
      <c r="Y217" s="140">
        <v>172</v>
      </c>
      <c r="Z217" s="140">
        <v>613</v>
      </c>
      <c r="AA217" s="140">
        <v>43</v>
      </c>
      <c r="AB217" s="140">
        <v>1137</v>
      </c>
      <c r="AC217" s="140">
        <v>17.21</v>
      </c>
      <c r="AD217" s="140">
        <v>28.8</v>
      </c>
      <c r="AE217" s="140">
        <v>10.9</v>
      </c>
      <c r="AF217" s="140">
        <v>19.8</v>
      </c>
      <c r="AG217" s="140">
        <v>15.09</v>
      </c>
      <c r="AH217" s="140">
        <v>37.6</v>
      </c>
      <c r="AI217" s="140">
        <v>23.3</v>
      </c>
      <c r="AJ217" s="140">
        <v>22.54</v>
      </c>
      <c r="AK217" s="140">
        <v>236</v>
      </c>
      <c r="AL217" s="140">
        <v>0.97</v>
      </c>
      <c r="AM217" s="140">
        <v>5.2</v>
      </c>
      <c r="AN217" s="137" t="s">
        <v>1575</v>
      </c>
      <c r="AO217" s="137" t="s">
        <v>1575</v>
      </c>
      <c r="AP217" s="137" t="s">
        <v>1575</v>
      </c>
      <c r="AQ217" s="137" t="s">
        <v>1575</v>
      </c>
      <c r="AR217" s="137" t="s">
        <v>1575</v>
      </c>
      <c r="AS217" s="137" t="s">
        <v>1575</v>
      </c>
      <c r="AT217" s="137" t="s">
        <v>1575</v>
      </c>
      <c r="AU217" s="137" t="s">
        <v>1575</v>
      </c>
      <c r="AV217" s="137" t="s">
        <v>1575</v>
      </c>
      <c r="AW217" s="137" t="s">
        <v>1575</v>
      </c>
      <c r="AX217" s="137" t="s">
        <v>1575</v>
      </c>
      <c r="AY217" s="137" t="s">
        <v>1575</v>
      </c>
      <c r="AZ217" s="137" t="s">
        <v>1575</v>
      </c>
      <c r="BA217" s="137" t="s">
        <v>1575</v>
      </c>
      <c r="BB217" s="137" t="s">
        <v>1575</v>
      </c>
      <c r="BC217" s="137" t="s">
        <v>1575</v>
      </c>
      <c r="BD217" s="137" t="s">
        <v>1575</v>
      </c>
    </row>
  </sheetData>
  <mergeCells count="1">
    <mergeCell ref="A1:BD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367F2-DC34-4931-9FEF-2608A59D4DF3}">
  <dimension ref="A1:W122"/>
  <sheetViews>
    <sheetView topLeftCell="A87" zoomScaleNormal="100" workbookViewId="0">
      <selection activeCell="H100" sqref="H100"/>
    </sheetView>
  </sheetViews>
  <sheetFormatPr defaultRowHeight="15"/>
  <cols>
    <col min="1" max="1" width="10.5703125" style="62" bestFit="1" customWidth="1"/>
    <col min="2" max="2" width="8" style="62" customWidth="1"/>
    <col min="3" max="3" width="8.42578125" style="112" customWidth="1"/>
    <col min="4" max="7" width="10.28515625" style="112" bestFit="1" customWidth="1"/>
    <col min="8" max="8" width="11.42578125" style="112" bestFit="1" customWidth="1"/>
    <col min="9" max="9" width="10.28515625" style="112" bestFit="1" customWidth="1"/>
    <col min="10" max="14" width="11.42578125" style="112" bestFit="1" customWidth="1"/>
    <col min="15" max="22" width="10.28515625" style="112" bestFit="1" customWidth="1"/>
    <col min="23" max="23" width="16.85546875" style="112" bestFit="1" customWidth="1"/>
    <col min="24" max="24" width="13.140625" bestFit="1" customWidth="1"/>
    <col min="25" max="25" width="21.42578125" bestFit="1" customWidth="1"/>
  </cols>
  <sheetData>
    <row r="1" spans="1:23" ht="35.25" customHeight="1">
      <c r="A1" s="170" t="s">
        <v>1514</v>
      </c>
      <c r="B1" s="170"/>
      <c r="C1" s="170"/>
      <c r="D1" s="170"/>
      <c r="E1" s="170"/>
      <c r="F1" s="170"/>
      <c r="G1" s="170"/>
      <c r="H1" s="170"/>
      <c r="I1" s="170"/>
      <c r="J1" s="170"/>
      <c r="K1" s="170"/>
      <c r="L1" s="170"/>
      <c r="M1" s="170"/>
      <c r="N1" s="170"/>
      <c r="O1" s="170"/>
      <c r="P1" s="170"/>
      <c r="Q1" s="170"/>
      <c r="R1" s="170"/>
      <c r="S1" s="170"/>
      <c r="T1" s="170"/>
      <c r="U1" s="170"/>
      <c r="V1" s="170"/>
      <c r="W1" s="170"/>
    </row>
    <row r="2" spans="1:23" s="119" customFormat="1" ht="47.25">
      <c r="A2" s="108" t="s">
        <v>1297</v>
      </c>
      <c r="B2" s="108" t="s">
        <v>1383</v>
      </c>
      <c r="C2" s="118" t="s">
        <v>1149</v>
      </c>
      <c r="D2" s="118" t="s">
        <v>1150</v>
      </c>
      <c r="E2" s="118" t="s">
        <v>1151</v>
      </c>
      <c r="F2" s="118" t="s">
        <v>1152</v>
      </c>
      <c r="G2" s="118" t="s">
        <v>1153</v>
      </c>
      <c r="H2" s="118" t="s">
        <v>1154</v>
      </c>
      <c r="I2" s="118" t="s">
        <v>1155</v>
      </c>
      <c r="J2" s="118" t="s">
        <v>1156</v>
      </c>
      <c r="K2" s="118" t="s">
        <v>1157</v>
      </c>
      <c r="L2" s="118" t="s">
        <v>1158</v>
      </c>
      <c r="M2" s="118" t="s">
        <v>1159</v>
      </c>
      <c r="N2" s="118" t="s">
        <v>1160</v>
      </c>
      <c r="O2" s="118" t="s">
        <v>1161</v>
      </c>
      <c r="P2" s="118" t="s">
        <v>1162</v>
      </c>
      <c r="Q2" s="118" t="s">
        <v>1163</v>
      </c>
      <c r="R2" s="118" t="s">
        <v>1164</v>
      </c>
      <c r="S2" s="118" t="s">
        <v>1523</v>
      </c>
      <c r="T2" s="118" t="s">
        <v>1165</v>
      </c>
      <c r="U2" s="118" t="s">
        <v>1166</v>
      </c>
      <c r="V2" s="118" t="s">
        <v>1299</v>
      </c>
      <c r="W2" s="118" t="s">
        <v>1167</v>
      </c>
    </row>
    <row r="3" spans="1:23">
      <c r="A3" s="62" t="s">
        <v>607</v>
      </c>
      <c r="B3" s="62" t="s">
        <v>1371</v>
      </c>
      <c r="C3" s="111">
        <v>95.633099999999999</v>
      </c>
      <c r="D3" s="111">
        <v>71.641999999999996</v>
      </c>
      <c r="E3" s="111">
        <v>70.741399999999999</v>
      </c>
      <c r="F3" s="111">
        <v>52.051099999999998</v>
      </c>
      <c r="G3" s="111">
        <v>101.09399999999999</v>
      </c>
      <c r="H3" s="111">
        <v>108.94199999999999</v>
      </c>
      <c r="I3" s="111">
        <v>65.078900000000004</v>
      </c>
      <c r="J3" s="111">
        <v>97.318700000000007</v>
      </c>
      <c r="K3" s="111">
        <v>48.842399999999998</v>
      </c>
      <c r="L3" s="111">
        <v>45.373100000000001</v>
      </c>
      <c r="M3" s="111">
        <v>42.061300000000003</v>
      </c>
      <c r="N3" s="111">
        <v>50.012900000000002</v>
      </c>
      <c r="O3" s="111">
        <v>105.19</v>
      </c>
      <c r="P3" s="111">
        <v>49.890900000000002</v>
      </c>
      <c r="Q3" s="111">
        <v>64.931100000000001</v>
      </c>
      <c r="R3" s="111">
        <v>69.914599999999993</v>
      </c>
      <c r="S3" s="111">
        <v>83.077100000000002</v>
      </c>
      <c r="T3" s="111">
        <v>186.67099999999999</v>
      </c>
      <c r="U3" s="111">
        <v>125.806</v>
      </c>
      <c r="V3" s="111">
        <v>186.99</v>
      </c>
      <c r="W3" s="111">
        <v>155.55600000000001</v>
      </c>
    </row>
    <row r="4" spans="1:23">
      <c r="A4" s="62" t="s">
        <v>608</v>
      </c>
      <c r="B4" s="62" t="s">
        <v>1371</v>
      </c>
      <c r="C4" s="111">
        <v>0.124815</v>
      </c>
      <c r="D4" s="111">
        <v>0.24962500000000001</v>
      </c>
      <c r="E4" s="111">
        <v>4.0828299999999998E-2</v>
      </c>
      <c r="F4" s="111">
        <v>8.1881599999999999E-2</v>
      </c>
      <c r="G4" s="111">
        <v>5.7298</v>
      </c>
      <c r="H4" s="111">
        <v>8.9958499999999997E-2</v>
      </c>
      <c r="I4" s="111">
        <v>8.4132800000000003</v>
      </c>
      <c r="J4" s="111">
        <v>0.30470000000000003</v>
      </c>
      <c r="K4" s="111">
        <v>10.9513</v>
      </c>
      <c r="L4" s="111">
        <v>12.289899999999999</v>
      </c>
      <c r="M4" s="111">
        <v>9.4818300000000004</v>
      </c>
      <c r="N4" s="111">
        <v>2.1295999999999999</v>
      </c>
      <c r="O4" s="111">
        <v>1.91452</v>
      </c>
      <c r="P4" s="111">
        <v>1.4778</v>
      </c>
      <c r="Q4" s="111">
        <v>0.34359899999999999</v>
      </c>
      <c r="R4" s="111">
        <v>0.51844599999999996</v>
      </c>
      <c r="S4" s="111">
        <v>0.50344</v>
      </c>
      <c r="T4" s="111">
        <v>0.55402799999999996</v>
      </c>
      <c r="U4" s="111">
        <v>3.37588</v>
      </c>
      <c r="V4" s="111">
        <v>18.245100000000001</v>
      </c>
      <c r="W4" s="111">
        <v>7.6671899999999997</v>
      </c>
    </row>
    <row r="5" spans="1:23">
      <c r="A5" s="62" t="s">
        <v>1129</v>
      </c>
      <c r="B5" s="62" t="s">
        <v>1371</v>
      </c>
      <c r="C5" s="111">
        <v>7.1582999999999997</v>
      </c>
      <c r="D5" s="111">
        <v>21.441500000000001</v>
      </c>
      <c r="E5" s="111">
        <v>11.8812</v>
      </c>
      <c r="F5" s="111">
        <v>13.344900000000001</v>
      </c>
      <c r="G5" s="111">
        <v>25.024799999999999</v>
      </c>
      <c r="H5" s="111">
        <v>16.134499999999999</v>
      </c>
      <c r="I5" s="111">
        <v>20.345199999999998</v>
      </c>
      <c r="J5" s="111">
        <v>11.0181</v>
      </c>
      <c r="K5" s="111">
        <v>11.9871</v>
      </c>
      <c r="L5" s="111">
        <v>14.144600000000001</v>
      </c>
      <c r="M5" s="111">
        <v>15.2385</v>
      </c>
      <c r="N5" s="111">
        <v>14.4955</v>
      </c>
      <c r="O5" s="111">
        <v>12.461399999999999</v>
      </c>
      <c r="P5" s="111">
        <v>19.6876</v>
      </c>
      <c r="Q5" s="111">
        <v>18.719899999999999</v>
      </c>
      <c r="R5" s="111">
        <v>15.8726</v>
      </c>
      <c r="S5" s="111">
        <v>15.655900000000001</v>
      </c>
      <c r="T5" s="111">
        <v>8.3586399999999994</v>
      </c>
      <c r="U5" s="111">
        <v>8.5592400000000008</v>
      </c>
      <c r="V5" s="111">
        <v>6.1287599999999998</v>
      </c>
      <c r="W5" s="111">
        <v>7.1406799999999997</v>
      </c>
    </row>
    <row r="6" spans="1:23">
      <c r="A6" s="62" t="s">
        <v>609</v>
      </c>
      <c r="B6" s="62" t="s">
        <v>1372</v>
      </c>
      <c r="C6" s="111">
        <v>12.443099999999999</v>
      </c>
      <c r="D6" s="111">
        <v>51.214700000000001</v>
      </c>
      <c r="E6" s="111">
        <v>35.8247</v>
      </c>
      <c r="F6" s="111">
        <v>30.340900000000001</v>
      </c>
      <c r="G6" s="111">
        <v>52.511600000000001</v>
      </c>
      <c r="H6" s="111">
        <v>14.8597</v>
      </c>
      <c r="I6" s="111">
        <v>22.672699999999999</v>
      </c>
      <c r="J6" s="111">
        <v>16.777200000000001</v>
      </c>
      <c r="K6" s="111">
        <v>18.753699999999998</v>
      </c>
      <c r="L6" s="111">
        <v>19.795999999999999</v>
      </c>
      <c r="M6" s="111">
        <v>17.183399999999999</v>
      </c>
      <c r="N6" s="111">
        <v>29.2133</v>
      </c>
      <c r="O6" s="111">
        <v>22.921399999999998</v>
      </c>
      <c r="P6" s="111">
        <v>24.184200000000001</v>
      </c>
      <c r="Q6" s="111">
        <v>41.269599999999997</v>
      </c>
      <c r="R6" s="111">
        <v>45.128500000000003</v>
      </c>
      <c r="S6" s="111">
        <v>47.593000000000004</v>
      </c>
      <c r="T6" s="111">
        <v>8.2840600000000002</v>
      </c>
      <c r="U6" s="111">
        <v>18.366700000000002</v>
      </c>
      <c r="V6" s="111">
        <v>14.4199</v>
      </c>
      <c r="W6" s="111">
        <v>10.868399999999999</v>
      </c>
    </row>
    <row r="7" spans="1:23">
      <c r="A7" s="62" t="s">
        <v>610</v>
      </c>
      <c r="B7" s="62" t="s">
        <v>1372</v>
      </c>
      <c r="C7" s="111">
        <v>0</v>
      </c>
      <c r="D7" s="111">
        <v>0</v>
      </c>
      <c r="E7" s="111">
        <v>0</v>
      </c>
      <c r="F7" s="111">
        <v>0.186726</v>
      </c>
      <c r="G7" s="111">
        <v>0</v>
      </c>
      <c r="H7" s="111">
        <v>0.19636000000000001</v>
      </c>
      <c r="I7" s="111">
        <v>1.0329900000000001</v>
      </c>
      <c r="J7" s="111">
        <v>0</v>
      </c>
      <c r="K7" s="111">
        <v>0</v>
      </c>
      <c r="L7" s="111">
        <v>0</v>
      </c>
      <c r="M7" s="111">
        <v>0</v>
      </c>
      <c r="N7" s="111">
        <v>5.4687600000000003E-2</v>
      </c>
      <c r="O7" s="111">
        <v>0</v>
      </c>
      <c r="P7" s="111">
        <v>0</v>
      </c>
      <c r="Q7" s="111">
        <v>0</v>
      </c>
      <c r="R7" s="111">
        <v>0</v>
      </c>
      <c r="S7" s="111">
        <v>0.10989</v>
      </c>
      <c r="T7" s="111">
        <v>1.88509E-2</v>
      </c>
      <c r="U7" s="111">
        <v>14.167400000000001</v>
      </c>
      <c r="V7" s="111">
        <v>32.080500000000001</v>
      </c>
      <c r="W7" s="111">
        <v>1.6422699999999999</v>
      </c>
    </row>
    <row r="8" spans="1:23">
      <c r="A8" s="62" t="s">
        <v>611</v>
      </c>
      <c r="B8" s="62" t="s">
        <v>1372</v>
      </c>
      <c r="C8" s="111">
        <v>21.2377</v>
      </c>
      <c r="D8" s="111">
        <v>21.924199999999999</v>
      </c>
      <c r="E8" s="111">
        <v>25.044499999999999</v>
      </c>
      <c r="F8" s="111">
        <v>27.058800000000002</v>
      </c>
      <c r="G8" s="111">
        <v>23.947199999999999</v>
      </c>
      <c r="H8" s="111">
        <v>4.9192499999999999</v>
      </c>
      <c r="I8" s="111">
        <v>12.235900000000001</v>
      </c>
      <c r="J8" s="111">
        <v>4.9336399999999996</v>
      </c>
      <c r="K8" s="111">
        <v>4.41221</v>
      </c>
      <c r="L8" s="111">
        <v>4.8048099999999998</v>
      </c>
      <c r="M8" s="111">
        <v>6.04129</v>
      </c>
      <c r="N8" s="111">
        <v>7.1052999999999997</v>
      </c>
      <c r="O8" s="111">
        <v>5.2903399999999996</v>
      </c>
      <c r="P8" s="111">
        <v>7.5788900000000003</v>
      </c>
      <c r="Q8" s="111">
        <v>8.5617699999999992</v>
      </c>
      <c r="R8" s="111">
        <v>10.430400000000001</v>
      </c>
      <c r="S8" s="111">
        <v>5.41812</v>
      </c>
      <c r="T8" s="111">
        <v>14.457599999999999</v>
      </c>
      <c r="U8" s="111">
        <v>28.219200000000001</v>
      </c>
      <c r="V8" s="111">
        <v>23.494599999999998</v>
      </c>
      <c r="W8" s="111">
        <v>15.8916</v>
      </c>
    </row>
    <row r="9" spans="1:23">
      <c r="A9" s="62" t="s">
        <v>612</v>
      </c>
      <c r="B9" s="62" t="s">
        <v>1372</v>
      </c>
      <c r="C9" s="111">
        <v>5.5037799999999999</v>
      </c>
      <c r="D9" s="111">
        <v>47.354399999999998</v>
      </c>
      <c r="E9" s="111">
        <v>10.702299999999999</v>
      </c>
      <c r="F9" s="111">
        <v>21.006900000000002</v>
      </c>
      <c r="G9" s="111">
        <v>41.744799999999998</v>
      </c>
      <c r="H9" s="111">
        <v>36.751399999999997</v>
      </c>
      <c r="I9" s="111">
        <v>107.908</v>
      </c>
      <c r="J9" s="111">
        <v>33.553600000000003</v>
      </c>
      <c r="K9" s="111">
        <v>49.263300000000001</v>
      </c>
      <c r="L9" s="111">
        <v>102.477</v>
      </c>
      <c r="M9" s="111">
        <v>29.415099999999999</v>
      </c>
      <c r="N9" s="111">
        <v>134.578</v>
      </c>
      <c r="O9" s="111">
        <v>74.318399999999997</v>
      </c>
      <c r="P9" s="111">
        <v>50.703600000000002</v>
      </c>
      <c r="Q9" s="111">
        <v>19.929500000000001</v>
      </c>
      <c r="R9" s="111">
        <v>17.105599999999999</v>
      </c>
      <c r="S9" s="111">
        <v>11.2676</v>
      </c>
      <c r="T9" s="111">
        <v>40.381300000000003</v>
      </c>
      <c r="U9" s="111">
        <v>8.7929399999999998</v>
      </c>
      <c r="V9" s="111">
        <v>6.71469</v>
      </c>
      <c r="W9" s="111">
        <v>5.6088399999999998</v>
      </c>
    </row>
    <row r="10" spans="1:23">
      <c r="A10" s="62" t="s">
        <v>613</v>
      </c>
      <c r="B10" s="62" t="s">
        <v>1371</v>
      </c>
      <c r="C10" s="111">
        <v>0.60199199999999997</v>
      </c>
      <c r="D10" s="111">
        <v>2.48909</v>
      </c>
      <c r="E10" s="111">
        <v>0.51709300000000002</v>
      </c>
      <c r="F10" s="111">
        <v>0.14812400000000001</v>
      </c>
      <c r="G10" s="111">
        <v>3.5953900000000001</v>
      </c>
      <c r="H10" s="111">
        <v>1.2203599999999999</v>
      </c>
      <c r="I10" s="111">
        <v>2.03809</v>
      </c>
      <c r="J10" s="111">
        <v>0</v>
      </c>
      <c r="K10" s="111">
        <v>0.430201</v>
      </c>
      <c r="L10" s="111">
        <v>0.76830799999999999</v>
      </c>
      <c r="M10" s="111">
        <v>1.1667000000000001</v>
      </c>
      <c r="N10" s="111">
        <v>0.48554199999999997</v>
      </c>
      <c r="O10" s="111">
        <v>0.26502100000000001</v>
      </c>
      <c r="P10" s="111">
        <v>1.0551299999999999</v>
      </c>
      <c r="Q10" s="111">
        <v>0.22196199999999999</v>
      </c>
      <c r="R10" s="111">
        <v>0.33491100000000001</v>
      </c>
      <c r="S10" s="111">
        <v>0.73173900000000003</v>
      </c>
      <c r="T10" s="111">
        <v>9.8619800000000009</v>
      </c>
      <c r="U10" s="111">
        <v>11.8462</v>
      </c>
      <c r="V10" s="111">
        <v>21.588799999999999</v>
      </c>
      <c r="W10" s="111">
        <v>4.2330699999999997</v>
      </c>
    </row>
    <row r="11" spans="1:23">
      <c r="A11" s="62" t="s">
        <v>616</v>
      </c>
      <c r="B11" s="62" t="s">
        <v>1371</v>
      </c>
      <c r="C11" s="111">
        <v>12.510400000000001</v>
      </c>
      <c r="D11" s="111">
        <v>7.7644500000000001</v>
      </c>
      <c r="E11" s="111">
        <v>13.252599999999999</v>
      </c>
      <c r="F11" s="111">
        <v>10.616400000000001</v>
      </c>
      <c r="G11" s="111">
        <v>6.7062099999999996</v>
      </c>
      <c r="H11" s="111">
        <v>6.32761</v>
      </c>
      <c r="I11" s="111">
        <v>8.5260999999999996</v>
      </c>
      <c r="J11" s="111">
        <v>10.855399999999999</v>
      </c>
      <c r="K11" s="111">
        <v>7.5029599999999999</v>
      </c>
      <c r="L11" s="111">
        <v>11.3475</v>
      </c>
      <c r="M11" s="111">
        <v>10.586399999999999</v>
      </c>
      <c r="N11" s="111">
        <v>12.3589</v>
      </c>
      <c r="O11" s="111">
        <v>14.6159</v>
      </c>
      <c r="P11" s="111">
        <v>15.347</v>
      </c>
      <c r="Q11" s="111">
        <v>16.8447</v>
      </c>
      <c r="R11" s="111">
        <v>16.733799999999999</v>
      </c>
      <c r="S11" s="111">
        <v>23.4544</v>
      </c>
      <c r="T11" s="111">
        <v>8.8550699999999996</v>
      </c>
      <c r="U11" s="111">
        <v>9.8228100000000005</v>
      </c>
      <c r="V11" s="111">
        <v>11.3034</v>
      </c>
      <c r="W11" s="111">
        <v>9.8601500000000009</v>
      </c>
    </row>
    <row r="12" spans="1:23">
      <c r="A12" s="62" t="s">
        <v>617</v>
      </c>
      <c r="B12" s="62" t="s">
        <v>1371</v>
      </c>
      <c r="C12" s="111">
        <v>5.7999000000000001</v>
      </c>
      <c r="D12" s="111">
        <v>27.611000000000001</v>
      </c>
      <c r="E12" s="111">
        <v>18.7102</v>
      </c>
      <c r="F12" s="111">
        <v>14.8901</v>
      </c>
      <c r="G12" s="111">
        <v>32.930799999999998</v>
      </c>
      <c r="H12" s="111">
        <v>10.814399999999999</v>
      </c>
      <c r="I12" s="111">
        <v>15.5128</v>
      </c>
      <c r="J12" s="111">
        <v>7.2271999999999998</v>
      </c>
      <c r="K12" s="111">
        <v>15.370699999999999</v>
      </c>
      <c r="L12" s="111">
        <v>28.268599999999999</v>
      </c>
      <c r="M12" s="111">
        <v>26.274899999999999</v>
      </c>
      <c r="N12" s="111">
        <v>18.990500000000001</v>
      </c>
      <c r="O12" s="111">
        <v>16.379300000000001</v>
      </c>
      <c r="P12" s="111">
        <v>12.340999999999999</v>
      </c>
      <c r="Q12" s="111">
        <v>19.235700000000001</v>
      </c>
      <c r="R12" s="111">
        <v>17.987300000000001</v>
      </c>
      <c r="S12" s="111">
        <v>12.4047</v>
      </c>
      <c r="T12" s="111">
        <v>8.9114100000000001</v>
      </c>
      <c r="U12" s="111">
        <v>19.973500000000001</v>
      </c>
      <c r="V12" s="111">
        <v>13.985900000000001</v>
      </c>
      <c r="W12" s="111">
        <v>8.0026399999999995</v>
      </c>
    </row>
    <row r="13" spans="1:23">
      <c r="A13" s="62" t="s">
        <v>618</v>
      </c>
      <c r="B13" s="62" t="s">
        <v>1371</v>
      </c>
      <c r="C13" s="111">
        <v>7.7053000000000003</v>
      </c>
      <c r="D13" s="111">
        <v>17.565200000000001</v>
      </c>
      <c r="E13" s="111">
        <v>13.622</v>
      </c>
      <c r="F13" s="111">
        <v>15.1152</v>
      </c>
      <c r="G13" s="111">
        <v>18.5791</v>
      </c>
      <c r="H13" s="111">
        <v>11.468400000000001</v>
      </c>
      <c r="I13" s="111">
        <v>7.8865800000000004</v>
      </c>
      <c r="J13" s="111">
        <v>7.9974999999999996</v>
      </c>
      <c r="K13" s="111">
        <v>8.41601</v>
      </c>
      <c r="L13" s="111">
        <v>15.5259</v>
      </c>
      <c r="M13" s="111">
        <v>12.603400000000001</v>
      </c>
      <c r="N13" s="111">
        <v>9.5508299999999995</v>
      </c>
      <c r="O13" s="111">
        <v>12.4772</v>
      </c>
      <c r="P13" s="111">
        <v>8.2630999999999997</v>
      </c>
      <c r="Q13" s="111">
        <v>9.5910899999999994</v>
      </c>
      <c r="R13" s="111">
        <v>10.1518</v>
      </c>
      <c r="S13" s="111">
        <v>9.2811500000000002</v>
      </c>
      <c r="T13" s="111">
        <v>5.9314799999999996</v>
      </c>
      <c r="U13" s="111">
        <v>5.91953</v>
      </c>
      <c r="V13" s="111">
        <v>7.3237800000000002</v>
      </c>
      <c r="W13" s="111">
        <v>5.3474199999999996</v>
      </c>
    </row>
    <row r="14" spans="1:23">
      <c r="A14" s="62" t="s">
        <v>619</v>
      </c>
      <c r="B14" s="62" t="s">
        <v>1371</v>
      </c>
      <c r="C14" s="111">
        <v>8.6100899999999996</v>
      </c>
      <c r="D14" s="111">
        <v>0.61074200000000001</v>
      </c>
      <c r="E14" s="111">
        <v>1.87853</v>
      </c>
      <c r="F14" s="111">
        <v>5.7355099999999997</v>
      </c>
      <c r="G14" s="111">
        <v>1.2139800000000001</v>
      </c>
      <c r="H14" s="111">
        <v>1.65313</v>
      </c>
      <c r="I14" s="111">
        <v>6.0393400000000002</v>
      </c>
      <c r="J14" s="111">
        <v>4.4328099999999999</v>
      </c>
      <c r="K14" s="111">
        <v>6.6288999999999998</v>
      </c>
      <c r="L14" s="111">
        <v>7.8924899999999996</v>
      </c>
      <c r="M14" s="111">
        <v>10.371600000000001</v>
      </c>
      <c r="N14" s="111">
        <v>5.4673499999999997</v>
      </c>
      <c r="O14" s="111">
        <v>10.052099999999999</v>
      </c>
      <c r="P14" s="111">
        <v>4.8239200000000002</v>
      </c>
      <c r="Q14" s="111">
        <v>6.8403600000000004</v>
      </c>
      <c r="R14" s="111">
        <v>12.1075</v>
      </c>
      <c r="S14" s="111">
        <v>4.3366400000000001</v>
      </c>
      <c r="T14" s="111">
        <v>38.776699999999998</v>
      </c>
      <c r="U14" s="111">
        <v>126.998</v>
      </c>
      <c r="V14" s="111">
        <v>59.363</v>
      </c>
      <c r="W14" s="111">
        <v>5.7348699999999999</v>
      </c>
    </row>
    <row r="15" spans="1:23">
      <c r="A15" s="62" t="s">
        <v>620</v>
      </c>
      <c r="B15" s="62" t="s">
        <v>1371</v>
      </c>
      <c r="C15" s="111">
        <v>26.032599999999999</v>
      </c>
      <c r="D15" s="111">
        <v>19.098800000000001</v>
      </c>
      <c r="E15" s="111">
        <v>19.705100000000002</v>
      </c>
      <c r="F15" s="111">
        <v>21.9908</v>
      </c>
      <c r="G15" s="111">
        <v>20.5032</v>
      </c>
      <c r="H15" s="111">
        <v>29.509499999999999</v>
      </c>
      <c r="I15" s="111">
        <v>19.722799999999999</v>
      </c>
      <c r="J15" s="111">
        <v>42.615400000000001</v>
      </c>
      <c r="K15" s="111">
        <v>39.326000000000001</v>
      </c>
      <c r="L15" s="111">
        <v>61.160200000000003</v>
      </c>
      <c r="M15" s="111">
        <v>34.062199999999997</v>
      </c>
      <c r="N15" s="111">
        <v>48.101300000000002</v>
      </c>
      <c r="O15" s="111">
        <v>70.244900000000001</v>
      </c>
      <c r="P15" s="111">
        <v>75.553700000000006</v>
      </c>
      <c r="Q15" s="111">
        <v>52.133299999999998</v>
      </c>
      <c r="R15" s="111">
        <v>63.061599999999999</v>
      </c>
      <c r="S15" s="111">
        <v>52.168199999999999</v>
      </c>
      <c r="T15" s="111">
        <v>51.898600000000002</v>
      </c>
      <c r="U15" s="111">
        <v>17.6995</v>
      </c>
      <c r="V15" s="111">
        <v>28.279599999999999</v>
      </c>
      <c r="W15" s="111">
        <v>14.2981</v>
      </c>
    </row>
    <row r="16" spans="1:23">
      <c r="A16" s="62" t="s">
        <v>621</v>
      </c>
      <c r="B16" s="62" t="s">
        <v>1372</v>
      </c>
      <c r="C16" s="111">
        <v>0</v>
      </c>
      <c r="D16" s="111">
        <v>0</v>
      </c>
      <c r="E16" s="111">
        <v>0</v>
      </c>
      <c r="F16" s="111">
        <v>0</v>
      </c>
      <c r="G16" s="111">
        <v>0</v>
      </c>
      <c r="H16" s="111">
        <v>0</v>
      </c>
      <c r="I16" s="111">
        <v>0</v>
      </c>
      <c r="J16" s="111">
        <v>0</v>
      </c>
      <c r="K16" s="111">
        <v>0</v>
      </c>
      <c r="L16" s="111">
        <v>0</v>
      </c>
      <c r="M16" s="111">
        <v>0</v>
      </c>
      <c r="N16" s="111">
        <v>0</v>
      </c>
      <c r="O16" s="111">
        <v>0</v>
      </c>
      <c r="P16" s="111">
        <v>0</v>
      </c>
      <c r="Q16" s="111">
        <v>0</v>
      </c>
      <c r="R16" s="111">
        <v>0</v>
      </c>
      <c r="S16" s="111">
        <v>0</v>
      </c>
      <c r="T16" s="111">
        <v>0</v>
      </c>
      <c r="U16" s="111">
        <v>0</v>
      </c>
      <c r="V16" s="111">
        <v>0</v>
      </c>
      <c r="W16" s="111">
        <v>0</v>
      </c>
    </row>
    <row r="17" spans="1:23">
      <c r="A17" s="62" t="s">
        <v>622</v>
      </c>
      <c r="B17" s="62" t="s">
        <v>1372</v>
      </c>
      <c r="C17" s="111">
        <v>96.420299999999997</v>
      </c>
      <c r="D17" s="111">
        <v>43.568300000000001</v>
      </c>
      <c r="E17" s="111">
        <v>67.615899999999996</v>
      </c>
      <c r="F17" s="111">
        <v>90.085800000000006</v>
      </c>
      <c r="G17" s="111">
        <v>14.1121</v>
      </c>
      <c r="H17" s="111">
        <v>12.2735</v>
      </c>
      <c r="I17" s="111">
        <v>17.005500000000001</v>
      </c>
      <c r="J17" s="111">
        <v>9.8540899999999993</v>
      </c>
      <c r="K17" s="111">
        <v>7.7025399999999999</v>
      </c>
      <c r="L17" s="111">
        <v>10.2837</v>
      </c>
      <c r="M17" s="111">
        <v>16.275300000000001</v>
      </c>
      <c r="N17" s="111">
        <v>18.863800000000001</v>
      </c>
      <c r="O17" s="111">
        <v>12.576700000000001</v>
      </c>
      <c r="P17" s="111">
        <v>14.9351</v>
      </c>
      <c r="Q17" s="111">
        <v>72.228700000000003</v>
      </c>
      <c r="R17" s="111">
        <v>34.057299999999998</v>
      </c>
      <c r="S17" s="111">
        <v>61.055199999999999</v>
      </c>
      <c r="T17" s="111">
        <v>80.953100000000006</v>
      </c>
      <c r="U17" s="111">
        <v>35.859400000000001</v>
      </c>
      <c r="V17" s="111">
        <v>20.421199999999999</v>
      </c>
      <c r="W17" s="111">
        <v>11.402100000000001</v>
      </c>
    </row>
    <row r="18" spans="1:23">
      <c r="A18" s="62" t="s">
        <v>1103</v>
      </c>
      <c r="B18" s="62" t="s">
        <v>1372</v>
      </c>
      <c r="C18" s="111">
        <v>233.465</v>
      </c>
      <c r="D18" s="111">
        <v>135.988</v>
      </c>
      <c r="E18" s="111">
        <v>161.31399999999999</v>
      </c>
      <c r="F18" s="111">
        <v>204.685</v>
      </c>
      <c r="G18" s="111">
        <v>139.39699999999999</v>
      </c>
      <c r="H18" s="111">
        <v>122.081</v>
      </c>
      <c r="I18" s="111">
        <v>148.13399999999999</v>
      </c>
      <c r="J18" s="111">
        <v>126.758</v>
      </c>
      <c r="K18" s="111">
        <v>187.834</v>
      </c>
      <c r="L18" s="111">
        <v>226.57400000000001</v>
      </c>
      <c r="M18" s="111">
        <v>159.56800000000001</v>
      </c>
      <c r="N18" s="111">
        <v>173.797</v>
      </c>
      <c r="O18" s="111">
        <v>218.72300000000001</v>
      </c>
      <c r="P18" s="111">
        <v>253.51400000000001</v>
      </c>
      <c r="Q18" s="111">
        <v>243.554</v>
      </c>
      <c r="R18" s="111">
        <v>229.81299999999999</v>
      </c>
      <c r="S18" s="111">
        <v>238.66499999999999</v>
      </c>
      <c r="T18" s="111">
        <v>146.85400000000001</v>
      </c>
      <c r="U18" s="111">
        <v>235.45400000000001</v>
      </c>
      <c r="V18" s="111">
        <v>233.13499999999999</v>
      </c>
      <c r="W18" s="111">
        <v>372.25299999999999</v>
      </c>
    </row>
    <row r="19" spans="1:23">
      <c r="A19" s="62" t="s">
        <v>1123</v>
      </c>
      <c r="B19" s="62" t="s">
        <v>1372</v>
      </c>
      <c r="C19" s="111">
        <v>89.528400000000005</v>
      </c>
      <c r="D19" s="111">
        <v>73.369200000000006</v>
      </c>
      <c r="E19" s="111">
        <v>74.899299999999997</v>
      </c>
      <c r="F19" s="111">
        <v>80.124799999999993</v>
      </c>
      <c r="G19" s="111">
        <v>88.391599999999997</v>
      </c>
      <c r="H19" s="111">
        <v>99.251800000000003</v>
      </c>
      <c r="I19" s="111">
        <v>131.096</v>
      </c>
      <c r="J19" s="111">
        <v>105.85</v>
      </c>
      <c r="K19" s="111">
        <v>111.45</v>
      </c>
      <c r="L19" s="111">
        <v>126.238</v>
      </c>
      <c r="M19" s="111">
        <v>112.18</v>
      </c>
      <c r="N19" s="111">
        <v>172.81100000000001</v>
      </c>
      <c r="O19" s="111">
        <v>184.21799999999999</v>
      </c>
      <c r="P19" s="111">
        <v>189.387</v>
      </c>
      <c r="Q19" s="111">
        <v>114.55500000000001</v>
      </c>
      <c r="R19" s="111">
        <v>168.71199999999999</v>
      </c>
      <c r="S19" s="111">
        <v>125.699</v>
      </c>
      <c r="T19" s="111">
        <v>79.995599999999996</v>
      </c>
      <c r="U19" s="111">
        <v>62.247399999999999</v>
      </c>
      <c r="V19" s="111">
        <v>45.276299999999999</v>
      </c>
      <c r="W19" s="111">
        <v>36.171199999999999</v>
      </c>
    </row>
    <row r="20" spans="1:23">
      <c r="A20" s="62" t="s">
        <v>1104</v>
      </c>
      <c r="B20" s="62" t="s">
        <v>1372</v>
      </c>
      <c r="C20" s="111">
        <v>2.2389299999999999</v>
      </c>
      <c r="D20" s="111">
        <v>2.7152400000000001</v>
      </c>
      <c r="E20" s="111">
        <v>2.6563099999999999</v>
      </c>
      <c r="F20" s="111">
        <v>1.6528799999999999</v>
      </c>
      <c r="G20" s="111">
        <v>3.8168500000000001</v>
      </c>
      <c r="H20" s="111">
        <v>6.9671700000000003</v>
      </c>
      <c r="I20" s="111">
        <v>6.5685200000000004</v>
      </c>
      <c r="J20" s="111">
        <v>7.8662099999999997</v>
      </c>
      <c r="K20" s="111">
        <v>11.8314</v>
      </c>
      <c r="L20" s="111">
        <v>8.5840499999999995</v>
      </c>
      <c r="M20" s="111">
        <v>9.4003499999999995</v>
      </c>
      <c r="N20" s="111">
        <v>11.2669</v>
      </c>
      <c r="O20" s="111">
        <v>14.349399999999999</v>
      </c>
      <c r="P20" s="111">
        <v>12.824999999999999</v>
      </c>
      <c r="Q20" s="111">
        <v>13.162599999999999</v>
      </c>
      <c r="R20" s="111">
        <v>13.3843</v>
      </c>
      <c r="S20" s="111">
        <v>13.2065</v>
      </c>
      <c r="T20" s="111">
        <v>7.2032100000000003</v>
      </c>
      <c r="U20" s="111">
        <v>6.0812799999999996</v>
      </c>
      <c r="V20" s="111">
        <v>7.2757399999999999</v>
      </c>
      <c r="W20" s="111">
        <v>8.2728599999999997</v>
      </c>
    </row>
    <row r="21" spans="1:23">
      <c r="A21" s="62" t="s">
        <v>623</v>
      </c>
      <c r="B21" s="62" t="s">
        <v>1371</v>
      </c>
      <c r="C21" s="111">
        <v>0</v>
      </c>
      <c r="D21" s="111">
        <v>0</v>
      </c>
      <c r="E21" s="111">
        <v>0</v>
      </c>
      <c r="F21" s="111">
        <v>0</v>
      </c>
      <c r="G21" s="111">
        <v>0.124363</v>
      </c>
      <c r="H21" s="111">
        <v>0.266401</v>
      </c>
      <c r="I21" s="111">
        <v>0</v>
      </c>
      <c r="J21" s="111">
        <v>0</v>
      </c>
      <c r="K21" s="111">
        <v>0</v>
      </c>
      <c r="L21" s="111">
        <v>0</v>
      </c>
      <c r="M21" s="111">
        <v>0</v>
      </c>
      <c r="N21" s="111">
        <v>0.18548700000000001</v>
      </c>
      <c r="O21" s="111">
        <v>0</v>
      </c>
      <c r="P21" s="111">
        <v>0</v>
      </c>
      <c r="Q21" s="111">
        <v>0</v>
      </c>
      <c r="R21" s="111">
        <v>0</v>
      </c>
      <c r="S21" s="111">
        <v>0</v>
      </c>
      <c r="T21" s="111">
        <v>1.95217</v>
      </c>
      <c r="U21" s="111">
        <v>2.8351099999999998</v>
      </c>
      <c r="V21" s="111">
        <v>5.3379799999999999</v>
      </c>
      <c r="W21" s="111">
        <v>0</v>
      </c>
    </row>
    <row r="22" spans="1:23">
      <c r="A22" s="62" t="s">
        <v>624</v>
      </c>
      <c r="B22" s="62" t="s">
        <v>1371</v>
      </c>
      <c r="C22" s="111">
        <v>3.1119299999999999E-2</v>
      </c>
      <c r="D22" s="111">
        <v>0.24876599999999999</v>
      </c>
      <c r="E22" s="111">
        <v>6.1070199999999998E-2</v>
      </c>
      <c r="F22" s="111">
        <v>0.27558700000000003</v>
      </c>
      <c r="G22" s="111">
        <v>0.15393999999999999</v>
      </c>
      <c r="H22" s="111">
        <v>2.5707100000000001</v>
      </c>
      <c r="I22" s="111">
        <v>0.38529400000000003</v>
      </c>
      <c r="J22" s="111">
        <v>7.4421500000000002E-2</v>
      </c>
      <c r="K22" s="111">
        <v>1.13859</v>
      </c>
      <c r="L22" s="111">
        <v>1.06514</v>
      </c>
      <c r="M22" s="111">
        <v>1.2130799999999999</v>
      </c>
      <c r="N22" s="111">
        <v>9.1789999999999997E-2</v>
      </c>
      <c r="O22" s="111">
        <v>0.100203</v>
      </c>
      <c r="P22" s="111">
        <v>0.51292199999999999</v>
      </c>
      <c r="Q22" s="111">
        <v>0.41961199999999999</v>
      </c>
      <c r="R22" s="111">
        <v>0.37988300000000003</v>
      </c>
      <c r="S22" s="111">
        <v>0.184444</v>
      </c>
      <c r="T22" s="111">
        <v>12.3331</v>
      </c>
      <c r="U22" s="111">
        <v>0</v>
      </c>
      <c r="V22" s="111">
        <v>0</v>
      </c>
      <c r="W22" s="111">
        <v>0.50867799999999996</v>
      </c>
    </row>
    <row r="23" spans="1:23">
      <c r="A23" s="62" t="s">
        <v>625</v>
      </c>
      <c r="B23" s="62" t="s">
        <v>1373</v>
      </c>
      <c r="C23" s="111">
        <v>2.1252300000000002</v>
      </c>
      <c r="D23" s="111">
        <v>0.218168</v>
      </c>
      <c r="E23" s="111">
        <v>2.4067400000000001</v>
      </c>
      <c r="F23" s="111">
        <v>4.6119500000000002</v>
      </c>
      <c r="G23" s="111">
        <v>5.4087400000000001E-2</v>
      </c>
      <c r="H23" s="111">
        <v>0</v>
      </c>
      <c r="I23" s="111">
        <v>0</v>
      </c>
      <c r="J23" s="111">
        <v>0</v>
      </c>
      <c r="K23" s="111">
        <v>0</v>
      </c>
      <c r="L23" s="111">
        <v>0</v>
      </c>
      <c r="M23" s="111">
        <v>0</v>
      </c>
      <c r="N23" s="111">
        <v>0</v>
      </c>
      <c r="O23" s="111">
        <v>0</v>
      </c>
      <c r="P23" s="111">
        <v>0</v>
      </c>
      <c r="Q23" s="111">
        <v>0.46184399999999998</v>
      </c>
      <c r="R23" s="111">
        <v>0.58071799999999996</v>
      </c>
      <c r="S23" s="111">
        <v>0</v>
      </c>
      <c r="T23" s="111">
        <v>6.0809100000000003</v>
      </c>
      <c r="U23" s="111">
        <v>0.11552</v>
      </c>
      <c r="V23" s="111">
        <v>0</v>
      </c>
      <c r="W23" s="111">
        <v>0</v>
      </c>
    </row>
    <row r="24" spans="1:23">
      <c r="A24" s="62" t="s">
        <v>626</v>
      </c>
      <c r="B24" s="62" t="s">
        <v>1373</v>
      </c>
      <c r="C24" s="111">
        <v>0</v>
      </c>
      <c r="D24" s="111">
        <v>0</v>
      </c>
      <c r="E24" s="111">
        <v>0</v>
      </c>
      <c r="F24" s="111">
        <v>0</v>
      </c>
      <c r="G24" s="111">
        <v>0</v>
      </c>
      <c r="H24" s="111">
        <v>0.632351</v>
      </c>
      <c r="I24" s="111">
        <v>0</v>
      </c>
      <c r="J24" s="111">
        <v>0</v>
      </c>
      <c r="K24" s="111">
        <v>0</v>
      </c>
      <c r="L24" s="111">
        <v>0</v>
      </c>
      <c r="M24" s="111">
        <v>0</v>
      </c>
      <c r="N24" s="111">
        <v>0</v>
      </c>
      <c r="O24" s="111">
        <v>0</v>
      </c>
      <c r="P24" s="111">
        <v>0</v>
      </c>
      <c r="Q24" s="111">
        <v>0</v>
      </c>
      <c r="R24" s="111">
        <v>0</v>
      </c>
      <c r="S24" s="111">
        <v>0</v>
      </c>
      <c r="T24" s="111">
        <v>2.9184299999999999</v>
      </c>
      <c r="U24" s="111">
        <v>2.1821600000000001</v>
      </c>
      <c r="V24" s="111">
        <v>2.1543299999999999</v>
      </c>
      <c r="W24" s="111">
        <v>0</v>
      </c>
    </row>
    <row r="25" spans="1:23">
      <c r="A25" s="62" t="s">
        <v>1105</v>
      </c>
      <c r="B25" s="62" t="s">
        <v>1372</v>
      </c>
      <c r="C25" s="111">
        <v>4.5046200000000001</v>
      </c>
      <c r="D25" s="111">
        <v>9.8046399999999991</v>
      </c>
      <c r="E25" s="111">
        <v>8.2643799999999992</v>
      </c>
      <c r="F25" s="111">
        <v>6.1921099999999996</v>
      </c>
      <c r="G25" s="111">
        <v>14.0009</v>
      </c>
      <c r="H25" s="111">
        <v>11.3161</v>
      </c>
      <c r="I25" s="111">
        <v>18.786799999999999</v>
      </c>
      <c r="J25" s="111">
        <v>5.2163599999999999</v>
      </c>
      <c r="K25" s="111">
        <v>10.3269</v>
      </c>
      <c r="L25" s="111">
        <v>16.574200000000001</v>
      </c>
      <c r="M25" s="111">
        <v>11.650700000000001</v>
      </c>
      <c r="N25" s="111">
        <v>23.543800000000001</v>
      </c>
      <c r="O25" s="111">
        <v>23.8186</v>
      </c>
      <c r="P25" s="111">
        <v>25.067799999999998</v>
      </c>
      <c r="Q25" s="111">
        <v>11.594099999999999</v>
      </c>
      <c r="R25" s="111">
        <v>9.6473999999999993</v>
      </c>
      <c r="S25" s="111">
        <v>6.3703500000000002</v>
      </c>
      <c r="T25" s="111">
        <v>34.732599999999998</v>
      </c>
      <c r="U25" s="111">
        <v>39.269399999999997</v>
      </c>
      <c r="V25" s="111">
        <v>34.658999999999999</v>
      </c>
      <c r="W25" s="111">
        <v>4.8599199999999998</v>
      </c>
    </row>
    <row r="26" spans="1:23">
      <c r="A26" s="62" t="s">
        <v>1106</v>
      </c>
      <c r="B26" s="62" t="s">
        <v>1372</v>
      </c>
      <c r="C26" s="111">
        <v>1.8267500000000001</v>
      </c>
      <c r="D26" s="111">
        <v>1.66553</v>
      </c>
      <c r="E26" s="111">
        <v>2.2010299999999998</v>
      </c>
      <c r="F26" s="111">
        <v>1.3893800000000001</v>
      </c>
      <c r="G26" s="111">
        <v>4.13713</v>
      </c>
      <c r="H26" s="111">
        <v>0.782439</v>
      </c>
      <c r="I26" s="111">
        <v>3.7160099999999998</v>
      </c>
      <c r="J26" s="111">
        <v>0.66255399999999998</v>
      </c>
      <c r="K26" s="111">
        <v>0.80449099999999996</v>
      </c>
      <c r="L26" s="111">
        <v>1.43676</v>
      </c>
      <c r="M26" s="111">
        <v>0.98179499999999997</v>
      </c>
      <c r="N26" s="111">
        <v>0</v>
      </c>
      <c r="O26" s="111">
        <v>0.29735899999999998</v>
      </c>
      <c r="P26" s="111">
        <v>0.169126</v>
      </c>
      <c r="Q26" s="111">
        <v>1.74332</v>
      </c>
      <c r="R26" s="111">
        <v>2.2546599999999999</v>
      </c>
      <c r="S26" s="111">
        <v>1.3683799999999999</v>
      </c>
      <c r="T26" s="111">
        <v>0.72172800000000004</v>
      </c>
      <c r="U26" s="111">
        <v>4.9603700000000002</v>
      </c>
      <c r="V26" s="111">
        <v>1.12781</v>
      </c>
      <c r="W26" s="111">
        <v>58.819200000000002</v>
      </c>
    </row>
    <row r="27" spans="1:23">
      <c r="A27" s="62" t="s">
        <v>1107</v>
      </c>
      <c r="B27" s="62" t="s">
        <v>1372</v>
      </c>
      <c r="C27" s="111">
        <v>6.7650499999999996</v>
      </c>
      <c r="D27" s="111">
        <v>63.708500000000001</v>
      </c>
      <c r="E27" s="111">
        <v>27.538399999999999</v>
      </c>
      <c r="F27" s="111">
        <v>12.2616</v>
      </c>
      <c r="G27" s="111">
        <v>110.155</v>
      </c>
      <c r="H27" s="111">
        <v>30.478300000000001</v>
      </c>
      <c r="I27" s="111">
        <v>20.141500000000001</v>
      </c>
      <c r="J27" s="111">
        <v>11.1782</v>
      </c>
      <c r="K27" s="111">
        <v>5.5888099999999996</v>
      </c>
      <c r="L27" s="111">
        <v>6.5590799999999998</v>
      </c>
      <c r="M27" s="111">
        <v>5.5213999999999999</v>
      </c>
      <c r="N27" s="111">
        <v>4.0549799999999996</v>
      </c>
      <c r="O27" s="111">
        <v>8.8532499999999992</v>
      </c>
      <c r="P27" s="111">
        <v>29.205200000000001</v>
      </c>
      <c r="Q27" s="111">
        <v>26.6934</v>
      </c>
      <c r="R27" s="111">
        <v>31.139900000000001</v>
      </c>
      <c r="S27" s="111">
        <v>23.086300000000001</v>
      </c>
      <c r="T27" s="111">
        <v>20.331600000000002</v>
      </c>
      <c r="U27" s="111">
        <v>13.1319</v>
      </c>
      <c r="V27" s="111">
        <v>6.7187799999999998</v>
      </c>
      <c r="W27" s="111">
        <v>12.0764</v>
      </c>
    </row>
    <row r="28" spans="1:23">
      <c r="A28" s="62" t="s">
        <v>627</v>
      </c>
      <c r="B28" s="62" t="s">
        <v>1374</v>
      </c>
      <c r="C28" s="111">
        <v>0</v>
      </c>
      <c r="D28" s="111">
        <v>3.4257299999999997E-2</v>
      </c>
      <c r="E28" s="111">
        <v>6.7266599999999996E-2</v>
      </c>
      <c r="F28" s="111">
        <v>0</v>
      </c>
      <c r="G28" s="111">
        <v>0</v>
      </c>
      <c r="H28" s="111">
        <v>0</v>
      </c>
      <c r="I28" s="111">
        <v>0</v>
      </c>
      <c r="J28" s="111">
        <v>0</v>
      </c>
      <c r="K28" s="111">
        <v>0</v>
      </c>
      <c r="L28" s="111">
        <v>0</v>
      </c>
      <c r="M28" s="111">
        <v>0</v>
      </c>
      <c r="N28" s="111">
        <v>0</v>
      </c>
      <c r="O28" s="111">
        <v>0</v>
      </c>
      <c r="P28" s="111">
        <v>0</v>
      </c>
      <c r="Q28" s="111">
        <v>0</v>
      </c>
      <c r="R28" s="111">
        <v>0</v>
      </c>
      <c r="S28" s="111">
        <v>0</v>
      </c>
      <c r="T28" s="111">
        <v>0</v>
      </c>
      <c r="U28" s="111">
        <v>0</v>
      </c>
      <c r="V28" s="111">
        <v>0</v>
      </c>
      <c r="W28" s="111">
        <v>0</v>
      </c>
    </row>
    <row r="29" spans="1:23">
      <c r="A29" s="62" t="s">
        <v>628</v>
      </c>
      <c r="B29" s="62" t="s">
        <v>1374</v>
      </c>
      <c r="C29" s="111">
        <v>9.2931899999999992</v>
      </c>
      <c r="D29" s="111">
        <v>8.1684900000000003</v>
      </c>
      <c r="E29" s="111">
        <v>10.9077</v>
      </c>
      <c r="F29" s="111">
        <v>8.9995399999999997</v>
      </c>
      <c r="G29" s="111">
        <v>8.4939599999999995</v>
      </c>
      <c r="H29" s="111">
        <v>16.9496</v>
      </c>
      <c r="I29" s="111">
        <v>30.484500000000001</v>
      </c>
      <c r="J29" s="111">
        <v>18.1554</v>
      </c>
      <c r="K29" s="111">
        <v>18.9466</v>
      </c>
      <c r="L29" s="111">
        <v>30.918700000000001</v>
      </c>
      <c r="M29" s="111">
        <v>28.6692</v>
      </c>
      <c r="N29" s="111">
        <v>30.865400000000001</v>
      </c>
      <c r="O29" s="111">
        <v>29.8246</v>
      </c>
      <c r="P29" s="111">
        <v>41.763399999999997</v>
      </c>
      <c r="Q29" s="111">
        <v>33.911200000000001</v>
      </c>
      <c r="R29" s="111">
        <v>39.717399999999998</v>
      </c>
      <c r="S29" s="111">
        <v>28.317799999999998</v>
      </c>
      <c r="T29" s="111">
        <v>14.872199999999999</v>
      </c>
      <c r="U29" s="111">
        <v>10.883599999999999</v>
      </c>
      <c r="V29" s="111">
        <v>10.4656</v>
      </c>
      <c r="W29" s="111">
        <v>12.172000000000001</v>
      </c>
    </row>
    <row r="30" spans="1:23">
      <c r="A30" s="62" t="s">
        <v>629</v>
      </c>
      <c r="B30" s="62" t="s">
        <v>1372</v>
      </c>
      <c r="C30" s="111">
        <v>0</v>
      </c>
      <c r="D30" s="111">
        <v>0</v>
      </c>
      <c r="E30" s="111">
        <v>0</v>
      </c>
      <c r="F30" s="111">
        <v>0</v>
      </c>
      <c r="G30" s="111">
        <v>0</v>
      </c>
      <c r="H30" s="111">
        <v>0.25115599999999999</v>
      </c>
      <c r="I30" s="111">
        <v>2.5691199999999998</v>
      </c>
      <c r="J30" s="111">
        <v>3.4027799999999999</v>
      </c>
      <c r="K30" s="111">
        <v>2.0658699999999999</v>
      </c>
      <c r="L30" s="111">
        <v>1.1068499999999999</v>
      </c>
      <c r="M30" s="111">
        <v>2.94137</v>
      </c>
      <c r="N30" s="111">
        <v>0</v>
      </c>
      <c r="O30" s="111">
        <v>0.38179800000000003</v>
      </c>
      <c r="P30" s="111">
        <v>0</v>
      </c>
      <c r="Q30" s="111">
        <v>0</v>
      </c>
      <c r="R30" s="111">
        <v>0</v>
      </c>
      <c r="S30" s="111">
        <v>0</v>
      </c>
      <c r="T30" s="111">
        <v>0</v>
      </c>
      <c r="U30" s="111">
        <v>0.69886499999999996</v>
      </c>
      <c r="V30" s="111">
        <v>0.47434300000000001</v>
      </c>
      <c r="W30" s="111">
        <v>0.68810499999999997</v>
      </c>
    </row>
    <row r="31" spans="1:23">
      <c r="A31" s="62" t="s">
        <v>630</v>
      </c>
      <c r="B31" s="62" t="s">
        <v>1372</v>
      </c>
      <c r="C31" s="111">
        <v>1.65127</v>
      </c>
      <c r="D31" s="111">
        <v>3.5023399999999998</v>
      </c>
      <c r="E31" s="111">
        <v>1.6478699999999999</v>
      </c>
      <c r="F31" s="111">
        <v>1.6474200000000001</v>
      </c>
      <c r="G31" s="111">
        <v>5.6267100000000001</v>
      </c>
      <c r="H31" s="111">
        <v>0</v>
      </c>
      <c r="I31" s="111">
        <v>0</v>
      </c>
      <c r="J31" s="111">
        <v>0</v>
      </c>
      <c r="K31" s="111">
        <v>0</v>
      </c>
      <c r="L31" s="111">
        <v>0</v>
      </c>
      <c r="M31" s="111">
        <v>0</v>
      </c>
      <c r="N31" s="111">
        <v>0</v>
      </c>
      <c r="O31" s="111">
        <v>0</v>
      </c>
      <c r="P31" s="111">
        <v>14.793699999999999</v>
      </c>
      <c r="Q31" s="111">
        <v>0</v>
      </c>
      <c r="R31" s="111">
        <v>0</v>
      </c>
      <c r="S31" s="111">
        <v>0</v>
      </c>
      <c r="T31" s="111">
        <v>0</v>
      </c>
      <c r="U31" s="111">
        <v>440.40600000000001</v>
      </c>
      <c r="V31" s="111">
        <v>0</v>
      </c>
      <c r="W31" s="111">
        <v>0</v>
      </c>
    </row>
    <row r="32" spans="1:23">
      <c r="A32" s="62" t="s">
        <v>631</v>
      </c>
      <c r="B32" s="62" t="s">
        <v>1371</v>
      </c>
      <c r="C32" s="111">
        <v>10.451700000000001</v>
      </c>
      <c r="D32" s="111">
        <v>14.2996</v>
      </c>
      <c r="E32" s="111">
        <v>11.8489</v>
      </c>
      <c r="F32" s="111">
        <v>12.3812</v>
      </c>
      <c r="G32" s="111">
        <v>13.1563</v>
      </c>
      <c r="H32" s="111">
        <v>3.4571399999999999</v>
      </c>
      <c r="I32" s="111">
        <v>7.5779399999999999</v>
      </c>
      <c r="J32" s="111">
        <v>1.7889900000000001</v>
      </c>
      <c r="K32" s="111">
        <v>3.4360900000000001</v>
      </c>
      <c r="L32" s="111">
        <v>3.5973199999999999</v>
      </c>
      <c r="M32" s="111">
        <v>4.4584799999999998</v>
      </c>
      <c r="N32" s="111">
        <v>4.9144899999999998</v>
      </c>
      <c r="O32" s="111">
        <v>4.4889999999999999</v>
      </c>
      <c r="P32" s="111">
        <v>4.9817900000000002</v>
      </c>
      <c r="Q32" s="111">
        <v>8.9864999999999995</v>
      </c>
      <c r="R32" s="111">
        <v>7.3331600000000003</v>
      </c>
      <c r="S32" s="111">
        <v>6.0460599999999998</v>
      </c>
      <c r="T32" s="111">
        <v>4.4905799999999996</v>
      </c>
      <c r="U32" s="111">
        <v>7.6552499999999997</v>
      </c>
      <c r="V32" s="111">
        <v>8.2113300000000002</v>
      </c>
      <c r="W32" s="111">
        <v>5.89459</v>
      </c>
    </row>
    <row r="33" spans="1:23">
      <c r="A33" s="62" t="s">
        <v>632</v>
      </c>
      <c r="B33" s="62" t="s">
        <v>1371</v>
      </c>
      <c r="C33" s="111">
        <v>19.14</v>
      </c>
      <c r="D33" s="111">
        <v>36.612000000000002</v>
      </c>
      <c r="E33" s="111">
        <v>34.668199999999999</v>
      </c>
      <c r="F33" s="111">
        <v>30.2378</v>
      </c>
      <c r="G33" s="111">
        <v>24.474299999999999</v>
      </c>
      <c r="H33" s="111">
        <v>9.0714799999999993</v>
      </c>
      <c r="I33" s="111">
        <v>12.708500000000001</v>
      </c>
      <c r="J33" s="111">
        <v>7.02555</v>
      </c>
      <c r="K33" s="111">
        <v>8.7567299999999992</v>
      </c>
      <c r="L33" s="111">
        <v>13.656499999999999</v>
      </c>
      <c r="M33" s="111">
        <v>8.7801200000000001</v>
      </c>
      <c r="N33" s="111">
        <v>17.017199999999999</v>
      </c>
      <c r="O33" s="111">
        <v>16.183499999999999</v>
      </c>
      <c r="P33" s="111">
        <v>18.279399999999999</v>
      </c>
      <c r="Q33" s="111">
        <v>50.970999999999997</v>
      </c>
      <c r="R33" s="111">
        <v>49.328000000000003</v>
      </c>
      <c r="S33" s="111">
        <v>44.159100000000002</v>
      </c>
      <c r="T33" s="111">
        <v>2.6027999999999998</v>
      </c>
      <c r="U33" s="111">
        <v>5.3569500000000003</v>
      </c>
      <c r="V33" s="111">
        <v>2.6965400000000002</v>
      </c>
      <c r="W33" s="111">
        <v>2.5963699999999998</v>
      </c>
    </row>
    <row r="34" spans="1:23">
      <c r="A34" s="62" t="s">
        <v>633</v>
      </c>
      <c r="B34" s="62" t="s">
        <v>1371</v>
      </c>
      <c r="C34" s="111">
        <v>0.127578</v>
      </c>
      <c r="D34" s="111">
        <v>1.0268200000000001</v>
      </c>
      <c r="E34" s="111">
        <v>1.00248</v>
      </c>
      <c r="F34" s="111">
        <v>0.62801399999999996</v>
      </c>
      <c r="G34" s="111">
        <v>0.63960499999999998</v>
      </c>
      <c r="H34" s="111">
        <v>0.33256599999999997</v>
      </c>
      <c r="I34" s="111">
        <v>0.485983</v>
      </c>
      <c r="J34" s="111">
        <v>0</v>
      </c>
      <c r="K34" s="111">
        <v>0.27355200000000002</v>
      </c>
      <c r="L34" s="111">
        <v>0</v>
      </c>
      <c r="M34" s="111">
        <v>0.55640100000000003</v>
      </c>
      <c r="N34" s="111">
        <v>0.46311099999999999</v>
      </c>
      <c r="O34" s="111">
        <v>0.50555600000000001</v>
      </c>
      <c r="P34" s="111">
        <v>0.28754000000000002</v>
      </c>
      <c r="Q34" s="111">
        <v>0.42341600000000001</v>
      </c>
      <c r="R34" s="111">
        <v>1.27776</v>
      </c>
      <c r="S34" s="111">
        <v>1.8611599999999999</v>
      </c>
      <c r="T34" s="111">
        <v>0</v>
      </c>
      <c r="U34" s="111">
        <v>0</v>
      </c>
      <c r="V34" s="111">
        <v>0.61257700000000004</v>
      </c>
      <c r="W34" s="111">
        <v>0</v>
      </c>
    </row>
    <row r="35" spans="1:23">
      <c r="A35" s="62" t="s">
        <v>634</v>
      </c>
      <c r="B35" s="62" t="s">
        <v>1371</v>
      </c>
      <c r="C35" s="111">
        <v>1.1904999999999999</v>
      </c>
      <c r="D35" s="111">
        <v>0.32621</v>
      </c>
      <c r="E35" s="111">
        <v>0.212562</v>
      </c>
      <c r="F35" s="111">
        <v>3.0896599999999999</v>
      </c>
      <c r="G35" s="111">
        <v>0.75758199999999998</v>
      </c>
      <c r="H35" s="111">
        <v>0.80891199999999996</v>
      </c>
      <c r="I35" s="111">
        <v>0.788049</v>
      </c>
      <c r="J35" s="111">
        <v>0.91329400000000005</v>
      </c>
      <c r="K35" s="111">
        <v>0.443579</v>
      </c>
      <c r="L35" s="111">
        <v>0.39610000000000001</v>
      </c>
      <c r="M35" s="111">
        <v>0</v>
      </c>
      <c r="N35" s="111">
        <v>0</v>
      </c>
      <c r="O35" s="111">
        <v>0</v>
      </c>
      <c r="P35" s="111">
        <v>0.233131</v>
      </c>
      <c r="Q35" s="111">
        <v>7.89581</v>
      </c>
      <c r="R35" s="111">
        <v>7.2518399999999996</v>
      </c>
      <c r="S35" s="111">
        <v>2.2634799999999999</v>
      </c>
      <c r="T35" s="111">
        <v>0</v>
      </c>
      <c r="U35" s="111">
        <v>15.4422</v>
      </c>
      <c r="V35" s="111">
        <v>14.1774</v>
      </c>
      <c r="W35" s="111">
        <v>20.575399999999998</v>
      </c>
    </row>
    <row r="36" spans="1:23">
      <c r="A36" s="62" t="s">
        <v>1108</v>
      </c>
      <c r="B36" s="62" t="s">
        <v>1372</v>
      </c>
      <c r="C36" s="111">
        <v>0</v>
      </c>
      <c r="D36" s="111">
        <v>0</v>
      </c>
      <c r="E36" s="111">
        <v>0</v>
      </c>
      <c r="F36" s="111">
        <v>0</v>
      </c>
      <c r="G36" s="111">
        <v>0</v>
      </c>
      <c r="H36" s="111">
        <v>0</v>
      </c>
      <c r="I36" s="111">
        <v>0</v>
      </c>
      <c r="J36" s="111">
        <v>0</v>
      </c>
      <c r="K36" s="111">
        <v>0</v>
      </c>
      <c r="L36" s="111">
        <v>0</v>
      </c>
      <c r="M36" s="111">
        <v>0</v>
      </c>
      <c r="N36" s="111">
        <v>0</v>
      </c>
      <c r="O36" s="111">
        <v>0</v>
      </c>
      <c r="P36" s="111">
        <v>0</v>
      </c>
      <c r="Q36" s="111">
        <v>0</v>
      </c>
      <c r="R36" s="111">
        <v>0</v>
      </c>
      <c r="S36" s="111">
        <v>0</v>
      </c>
      <c r="T36" s="111">
        <v>3.11075E-2</v>
      </c>
      <c r="U36" s="111">
        <v>0.12628600000000001</v>
      </c>
      <c r="V36" s="111">
        <v>0</v>
      </c>
      <c r="W36" s="111">
        <v>0</v>
      </c>
    </row>
    <row r="37" spans="1:23">
      <c r="A37" s="62" t="s">
        <v>636</v>
      </c>
      <c r="B37" s="62" t="s">
        <v>1372</v>
      </c>
      <c r="C37" s="111">
        <v>0</v>
      </c>
      <c r="D37" s="111">
        <v>0</v>
      </c>
      <c r="E37" s="111">
        <v>0</v>
      </c>
      <c r="F37" s="111">
        <v>0</v>
      </c>
      <c r="G37" s="111">
        <v>0</v>
      </c>
      <c r="H37" s="111">
        <v>0</v>
      </c>
      <c r="I37" s="111">
        <v>0</v>
      </c>
      <c r="J37" s="111">
        <v>0</v>
      </c>
      <c r="K37" s="111">
        <v>0</v>
      </c>
      <c r="L37" s="111">
        <v>0</v>
      </c>
      <c r="M37" s="111">
        <v>0</v>
      </c>
      <c r="N37" s="111">
        <v>0</v>
      </c>
      <c r="O37" s="111">
        <v>0</v>
      </c>
      <c r="P37" s="111">
        <v>0</v>
      </c>
      <c r="Q37" s="111">
        <v>0</v>
      </c>
      <c r="R37" s="111">
        <v>0</v>
      </c>
      <c r="S37" s="111">
        <v>0</v>
      </c>
      <c r="T37" s="111">
        <v>0</v>
      </c>
      <c r="U37" s="111">
        <v>0</v>
      </c>
      <c r="V37" s="111">
        <v>0</v>
      </c>
      <c r="W37" s="111">
        <v>0</v>
      </c>
    </row>
    <row r="38" spans="1:23">
      <c r="A38" s="62" t="s">
        <v>637</v>
      </c>
      <c r="B38" s="62" t="s">
        <v>1372</v>
      </c>
      <c r="C38" s="111">
        <v>0</v>
      </c>
      <c r="D38" s="111">
        <v>0</v>
      </c>
      <c r="E38" s="111">
        <v>0</v>
      </c>
      <c r="F38" s="111">
        <v>0</v>
      </c>
      <c r="G38" s="111">
        <v>0</v>
      </c>
      <c r="H38" s="111">
        <v>0</v>
      </c>
      <c r="I38" s="111">
        <v>0</v>
      </c>
      <c r="J38" s="111">
        <v>0</v>
      </c>
      <c r="K38" s="111">
        <v>0</v>
      </c>
      <c r="L38" s="111">
        <v>0</v>
      </c>
      <c r="M38" s="111">
        <v>0</v>
      </c>
      <c r="N38" s="111">
        <v>0</v>
      </c>
      <c r="O38" s="111">
        <v>0</v>
      </c>
      <c r="P38" s="111">
        <v>0</v>
      </c>
      <c r="Q38" s="111">
        <v>0</v>
      </c>
      <c r="R38" s="111">
        <v>0</v>
      </c>
      <c r="S38" s="111">
        <v>0</v>
      </c>
      <c r="T38" s="111">
        <v>0</v>
      </c>
      <c r="U38" s="111">
        <v>0</v>
      </c>
      <c r="V38" s="111">
        <v>0</v>
      </c>
      <c r="W38" s="111">
        <v>0</v>
      </c>
    </row>
    <row r="39" spans="1:23">
      <c r="A39" s="62" t="s">
        <v>638</v>
      </c>
      <c r="B39" s="62" t="s">
        <v>1372</v>
      </c>
      <c r="C39" s="111">
        <v>0</v>
      </c>
      <c r="D39" s="111">
        <v>0</v>
      </c>
      <c r="E39" s="111">
        <v>0</v>
      </c>
      <c r="F39" s="111">
        <v>0</v>
      </c>
      <c r="G39" s="111">
        <v>0</v>
      </c>
      <c r="H39" s="111">
        <v>0</v>
      </c>
      <c r="I39" s="111">
        <v>0</v>
      </c>
      <c r="J39" s="111">
        <v>0</v>
      </c>
      <c r="K39" s="111">
        <v>0</v>
      </c>
      <c r="L39" s="111">
        <v>0</v>
      </c>
      <c r="M39" s="111">
        <v>0</v>
      </c>
      <c r="N39" s="111">
        <v>0</v>
      </c>
      <c r="O39" s="111">
        <v>0</v>
      </c>
      <c r="P39" s="111">
        <v>0</v>
      </c>
      <c r="Q39" s="111">
        <v>0</v>
      </c>
      <c r="R39" s="111">
        <v>0</v>
      </c>
      <c r="S39" s="111">
        <v>0</v>
      </c>
      <c r="T39" s="111">
        <v>0</v>
      </c>
      <c r="U39" s="111">
        <v>0</v>
      </c>
      <c r="V39" s="111">
        <v>0</v>
      </c>
      <c r="W39" s="111">
        <v>0</v>
      </c>
    </row>
    <row r="40" spans="1:23">
      <c r="A40" s="62" t="s">
        <v>639</v>
      </c>
      <c r="B40" s="62" t="s">
        <v>1372</v>
      </c>
      <c r="C40" s="111">
        <v>0.785049</v>
      </c>
      <c r="D40" s="111">
        <v>3.6602700000000001</v>
      </c>
      <c r="E40" s="111">
        <v>1.48353</v>
      </c>
      <c r="F40" s="111">
        <v>0.91551300000000002</v>
      </c>
      <c r="G40" s="111">
        <v>2.1568700000000001</v>
      </c>
      <c r="H40" s="111">
        <v>0.736128</v>
      </c>
      <c r="I40" s="111">
        <v>4.8407099999999996</v>
      </c>
      <c r="J40" s="111">
        <v>0.69259800000000005</v>
      </c>
      <c r="K40" s="111">
        <v>0.60550000000000004</v>
      </c>
      <c r="L40" s="111">
        <v>0.81103400000000003</v>
      </c>
      <c r="M40" s="111">
        <v>1.1289499999999999</v>
      </c>
      <c r="N40" s="111">
        <v>1.5376300000000001</v>
      </c>
      <c r="O40" s="111">
        <v>2.51783</v>
      </c>
      <c r="P40" s="111">
        <v>3.0232000000000001</v>
      </c>
      <c r="Q40" s="111">
        <v>4.6861100000000002</v>
      </c>
      <c r="R40" s="111">
        <v>2.59259</v>
      </c>
      <c r="S40" s="111">
        <v>1.8023400000000001</v>
      </c>
      <c r="T40" s="111">
        <v>35.8645</v>
      </c>
      <c r="U40" s="111">
        <v>4.04068</v>
      </c>
      <c r="V40" s="111">
        <v>3.2014</v>
      </c>
      <c r="W40" s="111">
        <v>13.569900000000001</v>
      </c>
    </row>
    <row r="41" spans="1:23">
      <c r="A41" s="62" t="s">
        <v>640</v>
      </c>
      <c r="B41" s="62" t="s">
        <v>1372</v>
      </c>
      <c r="C41" s="111">
        <v>0</v>
      </c>
      <c r="D41" s="111">
        <v>0</v>
      </c>
      <c r="E41" s="111">
        <v>0</v>
      </c>
      <c r="F41" s="111">
        <v>0</v>
      </c>
      <c r="G41" s="111">
        <v>0</v>
      </c>
      <c r="H41" s="111">
        <v>0</v>
      </c>
      <c r="I41" s="111">
        <v>0</v>
      </c>
      <c r="J41" s="111">
        <v>0</v>
      </c>
      <c r="K41" s="111">
        <v>0</v>
      </c>
      <c r="L41" s="111">
        <v>0</v>
      </c>
      <c r="M41" s="111">
        <v>0</v>
      </c>
      <c r="N41" s="111">
        <v>0</v>
      </c>
      <c r="O41" s="111">
        <v>0</v>
      </c>
      <c r="P41" s="111">
        <v>0</v>
      </c>
      <c r="Q41" s="111">
        <v>0</v>
      </c>
      <c r="R41" s="111">
        <v>0</v>
      </c>
      <c r="S41" s="111">
        <v>0</v>
      </c>
      <c r="T41" s="111">
        <v>0</v>
      </c>
      <c r="U41" s="111">
        <v>0</v>
      </c>
      <c r="V41" s="111">
        <v>0</v>
      </c>
      <c r="W41" s="111">
        <v>0</v>
      </c>
    </row>
    <row r="42" spans="1:23">
      <c r="A42" s="62" t="s">
        <v>641</v>
      </c>
      <c r="B42" s="62" t="s">
        <v>1372</v>
      </c>
      <c r="C42" s="111">
        <v>0</v>
      </c>
      <c r="D42" s="111">
        <v>0</v>
      </c>
      <c r="E42" s="111">
        <v>0</v>
      </c>
      <c r="F42" s="111">
        <v>0</v>
      </c>
      <c r="G42" s="111">
        <v>0</v>
      </c>
      <c r="H42" s="111">
        <v>0</v>
      </c>
      <c r="I42" s="111">
        <v>0</v>
      </c>
      <c r="J42" s="111">
        <v>0</v>
      </c>
      <c r="K42" s="111">
        <v>0</v>
      </c>
      <c r="L42" s="111">
        <v>0</v>
      </c>
      <c r="M42" s="111">
        <v>0</v>
      </c>
      <c r="N42" s="111">
        <v>0</v>
      </c>
      <c r="O42" s="111">
        <v>0</v>
      </c>
      <c r="P42" s="111">
        <v>0</v>
      </c>
      <c r="Q42" s="111">
        <v>0</v>
      </c>
      <c r="R42" s="111">
        <v>0</v>
      </c>
      <c r="S42" s="111">
        <v>0</v>
      </c>
      <c r="T42" s="111">
        <v>0</v>
      </c>
      <c r="U42" s="111">
        <v>0</v>
      </c>
      <c r="V42" s="111">
        <v>0</v>
      </c>
      <c r="W42" s="111">
        <v>0</v>
      </c>
    </row>
    <row r="43" spans="1:23">
      <c r="A43" s="62" t="s">
        <v>643</v>
      </c>
      <c r="B43" s="62" t="s">
        <v>1371</v>
      </c>
      <c r="C43" s="111">
        <v>8.8164800000000002E-2</v>
      </c>
      <c r="D43" s="111">
        <v>2.7420800000000001</v>
      </c>
      <c r="E43" s="111">
        <v>2.1640299999999999</v>
      </c>
      <c r="F43" s="111">
        <v>0.95458699999999996</v>
      </c>
      <c r="G43" s="111">
        <v>1.8462799999999999</v>
      </c>
      <c r="H43" s="111">
        <v>2.10025</v>
      </c>
      <c r="I43" s="111">
        <v>6.7520699999999998</v>
      </c>
      <c r="J43" s="111">
        <v>2.60839</v>
      </c>
      <c r="K43" s="111">
        <v>6.5647099999999998</v>
      </c>
      <c r="L43" s="111">
        <v>5.5535199999999998</v>
      </c>
      <c r="M43" s="111">
        <v>15.460800000000001</v>
      </c>
      <c r="N43" s="111">
        <v>4.3870100000000001</v>
      </c>
      <c r="O43" s="111">
        <v>4.7890899999999998</v>
      </c>
      <c r="P43" s="111">
        <v>2.90543</v>
      </c>
      <c r="Q43" s="111">
        <v>1.60439</v>
      </c>
      <c r="R43" s="111">
        <v>1.61388</v>
      </c>
      <c r="S43" s="111">
        <v>2.64459</v>
      </c>
      <c r="T43" s="111">
        <v>0.38606299999999999</v>
      </c>
      <c r="U43" s="111">
        <v>17.498699999999999</v>
      </c>
      <c r="V43" s="111">
        <v>20.492100000000001</v>
      </c>
      <c r="W43" s="111">
        <v>74.729100000000003</v>
      </c>
    </row>
    <row r="44" spans="1:23">
      <c r="A44" s="62" t="s">
        <v>644</v>
      </c>
      <c r="B44" s="62" t="s">
        <v>1371</v>
      </c>
      <c r="C44" s="111">
        <v>0</v>
      </c>
      <c r="D44" s="111">
        <v>0</v>
      </c>
      <c r="E44" s="111">
        <v>0</v>
      </c>
      <c r="F44" s="111">
        <v>0</v>
      </c>
      <c r="G44" s="111">
        <v>0</v>
      </c>
      <c r="H44" s="111">
        <v>26.344100000000001</v>
      </c>
      <c r="I44" s="111">
        <v>41.675699999999999</v>
      </c>
      <c r="J44" s="111">
        <v>39.5672</v>
      </c>
      <c r="K44" s="111">
        <v>37.374499999999998</v>
      </c>
      <c r="L44" s="111">
        <v>39.4099</v>
      </c>
      <c r="M44" s="111">
        <v>57.014600000000002</v>
      </c>
      <c r="N44" s="111">
        <v>14.472099999999999</v>
      </c>
      <c r="O44" s="111">
        <v>4.04148</v>
      </c>
      <c r="P44" s="111">
        <v>2.9255300000000002</v>
      </c>
      <c r="Q44" s="111">
        <v>0</v>
      </c>
      <c r="R44" s="111">
        <v>0</v>
      </c>
      <c r="S44" s="111">
        <v>0</v>
      </c>
      <c r="T44" s="111">
        <v>0</v>
      </c>
      <c r="U44" s="111">
        <v>0.22464999999999999</v>
      </c>
      <c r="V44" s="111">
        <v>0</v>
      </c>
      <c r="W44" s="111">
        <v>0.22132599999999999</v>
      </c>
    </row>
    <row r="45" spans="1:23">
      <c r="A45" s="62" t="s">
        <v>645</v>
      </c>
      <c r="B45" s="62" t="s">
        <v>1372</v>
      </c>
      <c r="C45" s="111">
        <v>0</v>
      </c>
      <c r="D45" s="111">
        <v>0</v>
      </c>
      <c r="E45" s="111">
        <v>0</v>
      </c>
      <c r="F45" s="111">
        <v>5.8720100000000004E-3</v>
      </c>
      <c r="G45" s="111">
        <v>4.4308100000000003E-3</v>
      </c>
      <c r="H45" s="111">
        <v>0</v>
      </c>
      <c r="I45" s="111">
        <v>0</v>
      </c>
      <c r="J45" s="111">
        <v>0</v>
      </c>
      <c r="K45" s="111">
        <v>0</v>
      </c>
      <c r="L45" s="111">
        <v>0</v>
      </c>
      <c r="M45" s="111">
        <v>0</v>
      </c>
      <c r="N45" s="111">
        <v>0</v>
      </c>
      <c r="O45" s="111">
        <v>0</v>
      </c>
      <c r="P45" s="111">
        <v>0</v>
      </c>
      <c r="Q45" s="111">
        <v>0</v>
      </c>
      <c r="R45" s="111">
        <v>0</v>
      </c>
      <c r="S45" s="111">
        <v>0</v>
      </c>
      <c r="T45" s="111">
        <v>0</v>
      </c>
      <c r="U45" s="111">
        <v>0</v>
      </c>
      <c r="V45" s="111">
        <v>0</v>
      </c>
      <c r="W45" s="111">
        <v>0</v>
      </c>
    </row>
    <row r="46" spans="1:23">
      <c r="A46" s="62" t="s">
        <v>646</v>
      </c>
      <c r="B46" s="62" t="s">
        <v>1372</v>
      </c>
      <c r="C46" s="111">
        <v>0</v>
      </c>
      <c r="D46" s="111">
        <v>0</v>
      </c>
      <c r="E46" s="111">
        <v>0</v>
      </c>
      <c r="F46" s="111">
        <v>0</v>
      </c>
      <c r="G46" s="111">
        <v>0</v>
      </c>
      <c r="H46" s="111">
        <v>0</v>
      </c>
      <c r="I46" s="111">
        <v>0</v>
      </c>
      <c r="J46" s="111">
        <v>0</v>
      </c>
      <c r="K46" s="111">
        <v>0</v>
      </c>
      <c r="L46" s="111">
        <v>0</v>
      </c>
      <c r="M46" s="111">
        <v>0</v>
      </c>
      <c r="N46" s="111">
        <v>0</v>
      </c>
      <c r="O46" s="111">
        <v>0</v>
      </c>
      <c r="P46" s="111">
        <v>0</v>
      </c>
      <c r="Q46" s="111">
        <v>0</v>
      </c>
      <c r="R46" s="111">
        <v>0</v>
      </c>
      <c r="S46" s="111">
        <v>0</v>
      </c>
      <c r="T46" s="111">
        <v>0</v>
      </c>
      <c r="U46" s="111">
        <v>0</v>
      </c>
      <c r="V46" s="111">
        <v>0</v>
      </c>
      <c r="W46" s="111">
        <v>0</v>
      </c>
    </row>
    <row r="47" spans="1:23">
      <c r="A47" s="62" t="s">
        <v>647</v>
      </c>
      <c r="B47" s="62" t="s">
        <v>1371</v>
      </c>
      <c r="C47" s="111">
        <v>3.1041599999999998</v>
      </c>
      <c r="D47" s="111">
        <v>6.5049599999999996</v>
      </c>
      <c r="E47" s="111">
        <v>3.8545799999999999</v>
      </c>
      <c r="F47" s="111">
        <v>2.60615</v>
      </c>
      <c r="G47" s="111">
        <v>6.8312400000000002</v>
      </c>
      <c r="H47" s="111">
        <v>11.6065</v>
      </c>
      <c r="I47" s="111">
        <v>12.480499999999999</v>
      </c>
      <c r="J47" s="111">
        <v>13.846</v>
      </c>
      <c r="K47" s="111">
        <v>12.9694</v>
      </c>
      <c r="L47" s="111">
        <v>33.134999999999998</v>
      </c>
      <c r="M47" s="111">
        <v>14.2889</v>
      </c>
      <c r="N47" s="111">
        <v>16.772400000000001</v>
      </c>
      <c r="O47" s="111">
        <v>24.3018</v>
      </c>
      <c r="P47" s="111">
        <v>29.1586</v>
      </c>
      <c r="Q47" s="111">
        <v>18.680499999999999</v>
      </c>
      <c r="R47" s="111">
        <v>22.507100000000001</v>
      </c>
      <c r="S47" s="111">
        <v>17.464099999999998</v>
      </c>
      <c r="T47" s="111">
        <v>6.1250799999999996</v>
      </c>
      <c r="U47" s="111">
        <v>9.0021000000000004</v>
      </c>
      <c r="V47" s="111">
        <v>9.1911000000000005</v>
      </c>
      <c r="W47" s="111">
        <v>3.6334900000000001</v>
      </c>
    </row>
    <row r="48" spans="1:23">
      <c r="A48" s="62" t="s">
        <v>649</v>
      </c>
      <c r="B48" s="62" t="s">
        <v>1371</v>
      </c>
      <c r="C48" s="111">
        <v>4.9028</v>
      </c>
      <c r="D48" s="111">
        <v>8.3539999999999992</v>
      </c>
      <c r="E48" s="111">
        <v>7.7968999999999999</v>
      </c>
      <c r="F48" s="111">
        <v>6.6073399999999998</v>
      </c>
      <c r="G48" s="111">
        <v>6.0624200000000004</v>
      </c>
      <c r="H48" s="111">
        <v>13.9124</v>
      </c>
      <c r="I48" s="111">
        <v>11.4757</v>
      </c>
      <c r="J48" s="111">
        <v>6.1845499999999998</v>
      </c>
      <c r="K48" s="111">
        <v>10.9651</v>
      </c>
      <c r="L48" s="111">
        <v>13.8149</v>
      </c>
      <c r="M48" s="111">
        <v>14.0306</v>
      </c>
      <c r="N48" s="111">
        <v>9.9905299999999997</v>
      </c>
      <c r="O48" s="111">
        <v>20.5596</v>
      </c>
      <c r="P48" s="111">
        <v>17.3935</v>
      </c>
      <c r="Q48" s="111">
        <v>9.7513799999999993</v>
      </c>
      <c r="R48" s="111">
        <v>10.3367</v>
      </c>
      <c r="S48" s="111">
        <v>5.7648000000000001</v>
      </c>
      <c r="T48" s="111">
        <v>3.29623</v>
      </c>
      <c r="U48" s="111">
        <v>8.6189099999999996</v>
      </c>
      <c r="V48" s="111">
        <v>8.8921899999999994</v>
      </c>
      <c r="W48" s="111">
        <v>20.590399999999999</v>
      </c>
    </row>
    <row r="49" spans="1:23">
      <c r="A49" s="62" t="s">
        <v>650</v>
      </c>
      <c r="B49" s="62" t="s">
        <v>1371</v>
      </c>
      <c r="C49" s="111">
        <v>0</v>
      </c>
      <c r="D49" s="111">
        <v>0</v>
      </c>
      <c r="E49" s="111">
        <v>0</v>
      </c>
      <c r="F49" s="111">
        <v>0</v>
      </c>
      <c r="G49" s="111">
        <v>0</v>
      </c>
      <c r="H49" s="111">
        <v>0</v>
      </c>
      <c r="I49" s="111">
        <v>0</v>
      </c>
      <c r="J49" s="111">
        <v>0</v>
      </c>
      <c r="K49" s="111">
        <v>0</v>
      </c>
      <c r="L49" s="111">
        <v>0</v>
      </c>
      <c r="M49" s="111">
        <v>0</v>
      </c>
      <c r="N49" s="111">
        <v>0</v>
      </c>
      <c r="O49" s="111">
        <v>0</v>
      </c>
      <c r="P49" s="111">
        <v>0</v>
      </c>
      <c r="Q49" s="111">
        <v>0</v>
      </c>
      <c r="R49" s="111">
        <v>0</v>
      </c>
      <c r="S49" s="111">
        <v>0</v>
      </c>
      <c r="T49" s="111">
        <v>0</v>
      </c>
      <c r="U49" s="111">
        <v>0</v>
      </c>
      <c r="V49" s="111">
        <v>0</v>
      </c>
      <c r="W49" s="111">
        <v>0</v>
      </c>
    </row>
    <row r="50" spans="1:23">
      <c r="A50" s="62" t="s">
        <v>651</v>
      </c>
      <c r="B50" s="62" t="s">
        <v>1371</v>
      </c>
      <c r="C50" s="111">
        <v>1.24505</v>
      </c>
      <c r="D50" s="111">
        <v>54.887999999999998</v>
      </c>
      <c r="E50" s="111">
        <v>20.165600000000001</v>
      </c>
      <c r="F50" s="111">
        <v>7.48834</v>
      </c>
      <c r="G50" s="111">
        <v>40.5884</v>
      </c>
      <c r="H50" s="111">
        <v>0.316415</v>
      </c>
      <c r="I50" s="111">
        <v>0.46238000000000001</v>
      </c>
      <c r="J50" s="111">
        <v>0.178622</v>
      </c>
      <c r="K50" s="111">
        <v>0</v>
      </c>
      <c r="L50" s="111">
        <v>0.232408</v>
      </c>
      <c r="M50" s="111">
        <v>0</v>
      </c>
      <c r="N50" s="111">
        <v>0.220309</v>
      </c>
      <c r="O50" s="111">
        <v>0.24050099999999999</v>
      </c>
      <c r="P50" s="111">
        <v>0.95751200000000003</v>
      </c>
      <c r="Q50" s="111">
        <v>7.2513300000000003</v>
      </c>
      <c r="R50" s="111">
        <v>8.2059800000000003</v>
      </c>
      <c r="S50" s="111">
        <v>10.624599999999999</v>
      </c>
      <c r="T50" s="111">
        <v>0.81021900000000002</v>
      </c>
      <c r="U50" s="111">
        <v>0.59943400000000002</v>
      </c>
      <c r="V50" s="111">
        <v>0.30769800000000003</v>
      </c>
      <c r="W50" s="111">
        <v>0</v>
      </c>
    </row>
    <row r="51" spans="1:23">
      <c r="A51" s="62" t="s">
        <v>652</v>
      </c>
      <c r="B51" s="62" t="s">
        <v>1371</v>
      </c>
      <c r="C51" s="111">
        <v>4.4438800000000001</v>
      </c>
      <c r="D51" s="111">
        <v>10.7569</v>
      </c>
      <c r="E51" s="111">
        <v>8.2529299999999992</v>
      </c>
      <c r="F51" s="111">
        <v>5.24017</v>
      </c>
      <c r="G51" s="111">
        <v>9.4181399999999993</v>
      </c>
      <c r="H51" s="111">
        <v>8.9659899999999997</v>
      </c>
      <c r="I51" s="111">
        <v>9.7691199999999991</v>
      </c>
      <c r="J51" s="111">
        <v>4.7062900000000001</v>
      </c>
      <c r="K51" s="111">
        <v>6.5339499999999999</v>
      </c>
      <c r="L51" s="111">
        <v>9.8205799999999996</v>
      </c>
      <c r="M51" s="111">
        <v>8.5529600000000006</v>
      </c>
      <c r="N51" s="111">
        <v>10.4046</v>
      </c>
      <c r="O51" s="111">
        <v>9.8038799999999995</v>
      </c>
      <c r="P51" s="111">
        <v>13.8041</v>
      </c>
      <c r="Q51" s="111">
        <v>10.313800000000001</v>
      </c>
      <c r="R51" s="111">
        <v>10.198499999999999</v>
      </c>
      <c r="S51" s="111">
        <v>6.4921899999999999</v>
      </c>
      <c r="T51" s="111">
        <v>8.3705499999999997</v>
      </c>
      <c r="U51" s="111">
        <v>6.7531299999999996</v>
      </c>
      <c r="V51" s="111">
        <v>7.3774699999999998</v>
      </c>
      <c r="W51" s="111">
        <v>14.1326</v>
      </c>
    </row>
    <row r="52" spans="1:23">
      <c r="A52" s="62" t="s">
        <v>653</v>
      </c>
      <c r="B52" s="62" t="s">
        <v>1371</v>
      </c>
      <c r="C52" s="111">
        <v>7.3914299999999997</v>
      </c>
      <c r="D52" s="111">
        <v>12.3605</v>
      </c>
      <c r="E52" s="111">
        <v>11.4171</v>
      </c>
      <c r="F52" s="111">
        <v>9.3004700000000007</v>
      </c>
      <c r="G52" s="111">
        <v>14.385199999999999</v>
      </c>
      <c r="H52" s="111">
        <v>3.1672600000000002</v>
      </c>
      <c r="I52" s="111">
        <v>6.5474300000000003</v>
      </c>
      <c r="J52" s="111">
        <v>1.22106</v>
      </c>
      <c r="K52" s="111">
        <v>1.25495</v>
      </c>
      <c r="L52" s="111">
        <v>3.8016200000000002</v>
      </c>
      <c r="M52" s="111">
        <v>2.7464300000000001</v>
      </c>
      <c r="N52" s="111">
        <v>3.81887</v>
      </c>
      <c r="O52" s="111">
        <v>2.9945400000000002</v>
      </c>
      <c r="P52" s="111">
        <v>3.5900300000000001</v>
      </c>
      <c r="Q52" s="111">
        <v>3.0243600000000002</v>
      </c>
      <c r="R52" s="111">
        <v>3.3576000000000001</v>
      </c>
      <c r="S52" s="111">
        <v>1.8643799999999999</v>
      </c>
      <c r="T52" s="111">
        <v>14.5465</v>
      </c>
      <c r="U52" s="111">
        <v>7.6138500000000002</v>
      </c>
      <c r="V52" s="111">
        <v>8.1373999999999995</v>
      </c>
      <c r="W52" s="111">
        <v>3.1936100000000001</v>
      </c>
    </row>
    <row r="53" spans="1:23">
      <c r="A53" s="62" t="s">
        <v>654</v>
      </c>
      <c r="B53" s="62" t="s">
        <v>1371</v>
      </c>
      <c r="C53" s="111">
        <v>4.1919500000000003</v>
      </c>
      <c r="D53" s="111">
        <v>11.3367</v>
      </c>
      <c r="E53" s="111">
        <v>10.2645</v>
      </c>
      <c r="F53" s="111">
        <v>7.6607200000000004</v>
      </c>
      <c r="G53" s="111">
        <v>16.4908</v>
      </c>
      <c r="H53" s="111">
        <v>4.0436800000000002</v>
      </c>
      <c r="I53" s="111">
        <v>3.1431300000000002</v>
      </c>
      <c r="J53" s="111">
        <v>2.5255899999999998</v>
      </c>
      <c r="K53" s="111">
        <v>2.4769000000000001</v>
      </c>
      <c r="L53" s="111">
        <v>6.9513100000000003</v>
      </c>
      <c r="M53" s="111">
        <v>1.5833699999999999</v>
      </c>
      <c r="N53" s="111">
        <v>5.3913599999999997</v>
      </c>
      <c r="O53" s="111">
        <v>9.5475700000000003</v>
      </c>
      <c r="P53" s="111">
        <v>5.8765999999999998</v>
      </c>
      <c r="Q53" s="111">
        <v>9.6394199999999994</v>
      </c>
      <c r="R53" s="111">
        <v>8.0160599999999995</v>
      </c>
      <c r="S53" s="111">
        <v>8.1852800000000006</v>
      </c>
      <c r="T53" s="111">
        <v>6.5688599999999999</v>
      </c>
      <c r="U53" s="111">
        <v>14.086499999999999</v>
      </c>
      <c r="V53" s="111">
        <v>10.4489</v>
      </c>
      <c r="W53" s="111">
        <v>1.73227</v>
      </c>
    </row>
    <row r="54" spans="1:23">
      <c r="A54" s="62" t="s">
        <v>655</v>
      </c>
      <c r="B54" s="62" t="s">
        <v>1371</v>
      </c>
      <c r="C54" s="111">
        <v>0</v>
      </c>
      <c r="D54" s="111">
        <v>0</v>
      </c>
      <c r="E54" s="111">
        <v>0</v>
      </c>
      <c r="F54" s="111">
        <v>0</v>
      </c>
      <c r="G54" s="111">
        <v>0</v>
      </c>
      <c r="H54" s="111">
        <v>0</v>
      </c>
      <c r="I54" s="111">
        <v>0</v>
      </c>
      <c r="J54" s="111">
        <v>0</v>
      </c>
      <c r="K54" s="111">
        <v>0</v>
      </c>
      <c r="L54" s="111">
        <v>0</v>
      </c>
      <c r="M54" s="111">
        <v>0</v>
      </c>
      <c r="N54" s="111">
        <v>0</v>
      </c>
      <c r="O54" s="111">
        <v>0</v>
      </c>
      <c r="P54" s="111">
        <v>0</v>
      </c>
      <c r="Q54" s="111">
        <v>0</v>
      </c>
      <c r="R54" s="111">
        <v>0</v>
      </c>
      <c r="S54" s="111">
        <v>0</v>
      </c>
      <c r="T54" s="111">
        <v>0</v>
      </c>
      <c r="U54" s="111">
        <v>0</v>
      </c>
      <c r="V54" s="111">
        <v>0</v>
      </c>
      <c r="W54" s="111">
        <v>0</v>
      </c>
    </row>
    <row r="55" spans="1:23">
      <c r="A55" s="62" t="s">
        <v>656</v>
      </c>
      <c r="B55" s="62" t="s">
        <v>1371</v>
      </c>
      <c r="C55" s="111">
        <v>19.801300000000001</v>
      </c>
      <c r="D55" s="111">
        <v>32.2637</v>
      </c>
      <c r="E55" s="111">
        <v>25.656600000000001</v>
      </c>
      <c r="F55" s="111">
        <v>22.194700000000001</v>
      </c>
      <c r="G55" s="111">
        <v>57.941499999999998</v>
      </c>
      <c r="H55" s="111">
        <v>25.6111</v>
      </c>
      <c r="I55" s="111">
        <v>34.752499999999998</v>
      </c>
      <c r="J55" s="111">
        <v>40.964300000000001</v>
      </c>
      <c r="K55" s="111">
        <v>40.126399999999997</v>
      </c>
      <c r="L55" s="111">
        <v>43.8934</v>
      </c>
      <c r="M55" s="111">
        <v>48.969900000000003</v>
      </c>
      <c r="N55" s="111">
        <v>88.736400000000003</v>
      </c>
      <c r="O55" s="111">
        <v>69.523399999999995</v>
      </c>
      <c r="P55" s="111">
        <v>82.511200000000002</v>
      </c>
      <c r="Q55" s="111">
        <v>58.227600000000002</v>
      </c>
      <c r="R55" s="111">
        <v>60.329000000000001</v>
      </c>
      <c r="S55" s="111">
        <v>48.2029</v>
      </c>
      <c r="T55" s="111">
        <v>9.8546499999999995</v>
      </c>
      <c r="U55" s="111">
        <v>5.0299199999999997</v>
      </c>
      <c r="V55" s="111">
        <v>27.751799999999999</v>
      </c>
      <c r="W55" s="111">
        <v>10.1457</v>
      </c>
    </row>
    <row r="56" spans="1:23">
      <c r="A56" s="62" t="s">
        <v>657</v>
      </c>
      <c r="B56" s="62" t="s">
        <v>1371</v>
      </c>
      <c r="C56" s="111">
        <v>0</v>
      </c>
      <c r="D56" s="111">
        <v>0</v>
      </c>
      <c r="E56" s="111">
        <v>0</v>
      </c>
      <c r="F56" s="111">
        <v>0</v>
      </c>
      <c r="G56" s="111">
        <v>0</v>
      </c>
      <c r="H56" s="111">
        <v>0</v>
      </c>
      <c r="I56" s="111">
        <v>0</v>
      </c>
      <c r="J56" s="111">
        <v>0</v>
      </c>
      <c r="K56" s="111">
        <v>0</v>
      </c>
      <c r="L56" s="111">
        <v>0</v>
      </c>
      <c r="M56" s="111">
        <v>0</v>
      </c>
      <c r="N56" s="111">
        <v>0</v>
      </c>
      <c r="O56" s="111">
        <v>0</v>
      </c>
      <c r="P56" s="111">
        <v>0</v>
      </c>
      <c r="Q56" s="111">
        <v>0</v>
      </c>
      <c r="R56" s="111">
        <v>0</v>
      </c>
      <c r="S56" s="111">
        <v>0</v>
      </c>
      <c r="T56" s="111">
        <v>0</v>
      </c>
      <c r="U56" s="111">
        <v>0</v>
      </c>
      <c r="V56" s="111">
        <v>0</v>
      </c>
      <c r="W56" s="111">
        <v>0</v>
      </c>
    </row>
    <row r="57" spans="1:23">
      <c r="A57" s="62" t="s">
        <v>659</v>
      </c>
      <c r="B57" s="62" t="s">
        <v>1371</v>
      </c>
      <c r="C57" s="111">
        <v>0</v>
      </c>
      <c r="D57" s="111">
        <v>0</v>
      </c>
      <c r="E57" s="111">
        <v>0</v>
      </c>
      <c r="F57" s="111">
        <v>0</v>
      </c>
      <c r="G57" s="111">
        <v>0</v>
      </c>
      <c r="H57" s="111">
        <v>0</v>
      </c>
      <c r="I57" s="111">
        <v>0</v>
      </c>
      <c r="J57" s="111">
        <v>0</v>
      </c>
      <c r="K57" s="111">
        <v>0</v>
      </c>
      <c r="L57" s="111">
        <v>0</v>
      </c>
      <c r="M57" s="111">
        <v>0</v>
      </c>
      <c r="N57" s="111">
        <v>0</v>
      </c>
      <c r="O57" s="111">
        <v>0</v>
      </c>
      <c r="P57" s="111">
        <v>0</v>
      </c>
      <c r="Q57" s="111">
        <v>0</v>
      </c>
      <c r="R57" s="111">
        <v>0</v>
      </c>
      <c r="S57" s="111">
        <v>0</v>
      </c>
      <c r="T57" s="111">
        <v>0</v>
      </c>
      <c r="U57" s="111">
        <v>0</v>
      </c>
      <c r="V57" s="111">
        <v>0</v>
      </c>
      <c r="W57" s="111">
        <v>0</v>
      </c>
    </row>
    <row r="58" spans="1:23">
      <c r="A58" s="62" t="s">
        <v>660</v>
      </c>
      <c r="B58" s="62" t="s">
        <v>1371</v>
      </c>
      <c r="C58" s="111">
        <v>0</v>
      </c>
      <c r="D58" s="111">
        <v>0</v>
      </c>
      <c r="E58" s="111">
        <v>0</v>
      </c>
      <c r="F58" s="111">
        <v>0</v>
      </c>
      <c r="G58" s="111">
        <v>0</v>
      </c>
      <c r="H58" s="111">
        <v>0</v>
      </c>
      <c r="I58" s="111">
        <v>0</v>
      </c>
      <c r="J58" s="111">
        <v>0</v>
      </c>
      <c r="K58" s="111">
        <v>0</v>
      </c>
      <c r="L58" s="111">
        <v>0</v>
      </c>
      <c r="M58" s="111">
        <v>0</v>
      </c>
      <c r="N58" s="111">
        <v>0</v>
      </c>
      <c r="O58" s="111">
        <v>0</v>
      </c>
      <c r="P58" s="111">
        <v>0</v>
      </c>
      <c r="Q58" s="111">
        <v>0</v>
      </c>
      <c r="R58" s="111">
        <v>0</v>
      </c>
      <c r="S58" s="111">
        <v>0</v>
      </c>
      <c r="T58" s="111">
        <v>0</v>
      </c>
      <c r="U58" s="111">
        <v>0</v>
      </c>
      <c r="V58" s="111">
        <v>0</v>
      </c>
      <c r="W58" s="111">
        <v>0</v>
      </c>
    </row>
    <row r="59" spans="1:23">
      <c r="A59" s="62" t="s">
        <v>661</v>
      </c>
      <c r="B59" s="62" t="s">
        <v>1371</v>
      </c>
      <c r="C59" s="111">
        <v>0</v>
      </c>
      <c r="D59" s="111">
        <v>0</v>
      </c>
      <c r="E59" s="111">
        <v>0</v>
      </c>
      <c r="F59" s="111">
        <v>0</v>
      </c>
      <c r="G59" s="111">
        <v>0</v>
      </c>
      <c r="H59" s="111">
        <v>0</v>
      </c>
      <c r="I59" s="111">
        <v>0</v>
      </c>
      <c r="J59" s="111">
        <v>0</v>
      </c>
      <c r="K59" s="111">
        <v>0</v>
      </c>
      <c r="L59" s="111">
        <v>0</v>
      </c>
      <c r="M59" s="111">
        <v>0</v>
      </c>
      <c r="N59" s="111">
        <v>0</v>
      </c>
      <c r="O59" s="111">
        <v>0</v>
      </c>
      <c r="P59" s="111">
        <v>0</v>
      </c>
      <c r="Q59" s="111">
        <v>0</v>
      </c>
      <c r="R59" s="111">
        <v>0</v>
      </c>
      <c r="S59" s="111">
        <v>0</v>
      </c>
      <c r="T59" s="111">
        <v>0</v>
      </c>
      <c r="U59" s="111">
        <v>0</v>
      </c>
      <c r="V59" s="111">
        <v>0</v>
      </c>
      <c r="W59" s="111">
        <v>0</v>
      </c>
    </row>
    <row r="60" spans="1:23">
      <c r="A60" s="62" t="s">
        <v>662</v>
      </c>
      <c r="B60" s="62" t="s">
        <v>1371</v>
      </c>
      <c r="C60" s="111">
        <v>41.970700000000001</v>
      </c>
      <c r="D60" s="111">
        <v>24.168900000000001</v>
      </c>
      <c r="E60" s="111">
        <v>30.4206</v>
      </c>
      <c r="F60" s="111">
        <v>38.889699999999998</v>
      </c>
      <c r="G60" s="111">
        <v>28.912700000000001</v>
      </c>
      <c r="H60" s="111">
        <v>40.460900000000002</v>
      </c>
      <c r="I60" s="111">
        <v>30.970800000000001</v>
      </c>
      <c r="J60" s="111">
        <v>48.0749</v>
      </c>
      <c r="K60" s="111">
        <v>42.631399999999999</v>
      </c>
      <c r="L60" s="111">
        <v>71.3249</v>
      </c>
      <c r="M60" s="111">
        <v>29.011399999999998</v>
      </c>
      <c r="N60" s="111">
        <v>59.026299999999999</v>
      </c>
      <c r="O60" s="111">
        <v>88.746099999999998</v>
      </c>
      <c r="P60" s="111">
        <v>90.788799999999995</v>
      </c>
      <c r="Q60" s="111">
        <v>81.441000000000003</v>
      </c>
      <c r="R60" s="111">
        <v>94.753699999999995</v>
      </c>
      <c r="S60" s="111">
        <v>86.260499999999993</v>
      </c>
      <c r="T60" s="111">
        <v>30.7684</v>
      </c>
      <c r="U60" s="111">
        <v>24.083300000000001</v>
      </c>
      <c r="V60" s="111">
        <v>26.685600000000001</v>
      </c>
      <c r="W60" s="111">
        <v>16.286000000000001</v>
      </c>
    </row>
    <row r="61" spans="1:23">
      <c r="A61" s="62" t="s">
        <v>663</v>
      </c>
      <c r="B61" s="62" t="s">
        <v>1371</v>
      </c>
      <c r="C61" s="111">
        <v>0</v>
      </c>
      <c r="D61" s="111">
        <v>0</v>
      </c>
      <c r="E61" s="111">
        <v>0</v>
      </c>
      <c r="F61" s="111">
        <v>0</v>
      </c>
      <c r="G61" s="111">
        <v>0</v>
      </c>
      <c r="H61" s="111">
        <v>0</v>
      </c>
      <c r="I61" s="111">
        <v>0</v>
      </c>
      <c r="J61" s="111">
        <v>0</v>
      </c>
      <c r="K61" s="111">
        <v>0</v>
      </c>
      <c r="L61" s="111">
        <v>0</v>
      </c>
      <c r="M61" s="111">
        <v>0</v>
      </c>
      <c r="N61" s="111">
        <v>0</v>
      </c>
      <c r="O61" s="111">
        <v>0</v>
      </c>
      <c r="P61" s="111">
        <v>0</v>
      </c>
      <c r="Q61" s="111">
        <v>0</v>
      </c>
      <c r="R61" s="111">
        <v>0</v>
      </c>
      <c r="S61" s="111">
        <v>0</v>
      </c>
      <c r="T61" s="111">
        <v>0</v>
      </c>
      <c r="U61" s="111">
        <v>0</v>
      </c>
      <c r="V61" s="111">
        <v>0</v>
      </c>
      <c r="W61" s="111">
        <v>0</v>
      </c>
    </row>
    <row r="62" spans="1:23">
      <c r="A62" s="62" t="s">
        <v>664</v>
      </c>
      <c r="B62" s="62" t="s">
        <v>1371</v>
      </c>
      <c r="C62" s="111">
        <v>17.423500000000001</v>
      </c>
      <c r="D62" s="111">
        <v>18.410399999999999</v>
      </c>
      <c r="E62" s="111">
        <v>12.9772</v>
      </c>
      <c r="F62" s="111">
        <v>17.312899999999999</v>
      </c>
      <c r="G62" s="111">
        <v>15.9604</v>
      </c>
      <c r="H62" s="111">
        <v>2.3864100000000001</v>
      </c>
      <c r="I62" s="111">
        <v>3.1229499999999999</v>
      </c>
      <c r="J62" s="111">
        <v>1.0455700000000001</v>
      </c>
      <c r="K62" s="111">
        <v>1.31839</v>
      </c>
      <c r="L62" s="111">
        <v>3.4010099999999999</v>
      </c>
      <c r="M62" s="111">
        <v>2.3240500000000002</v>
      </c>
      <c r="N62" s="111">
        <v>8.0847200000000008</v>
      </c>
      <c r="O62" s="111">
        <v>5.1979499999999996</v>
      </c>
      <c r="P62" s="111">
        <v>7.2985800000000003</v>
      </c>
      <c r="Q62" s="111">
        <v>15.1463</v>
      </c>
      <c r="R62" s="111">
        <v>18.782499999999999</v>
      </c>
      <c r="S62" s="111">
        <v>12.607699999999999</v>
      </c>
      <c r="T62" s="111">
        <v>1.14659</v>
      </c>
      <c r="U62" s="111">
        <v>7.9140199999999998</v>
      </c>
      <c r="V62" s="111">
        <v>3.6774499999999999</v>
      </c>
      <c r="W62" s="111">
        <v>2.0113099999999999</v>
      </c>
    </row>
    <row r="63" spans="1:23">
      <c r="A63" s="62" t="s">
        <v>665</v>
      </c>
      <c r="B63" s="62" t="s">
        <v>1371</v>
      </c>
      <c r="C63" s="111">
        <v>0</v>
      </c>
      <c r="D63" s="111">
        <v>0</v>
      </c>
      <c r="E63" s="111">
        <v>0</v>
      </c>
      <c r="F63" s="111">
        <v>0</v>
      </c>
      <c r="G63" s="111">
        <v>0</v>
      </c>
      <c r="H63" s="111">
        <v>0</v>
      </c>
      <c r="I63" s="111">
        <v>0</v>
      </c>
      <c r="J63" s="111">
        <v>0</v>
      </c>
      <c r="K63" s="111">
        <v>0</v>
      </c>
      <c r="L63" s="111">
        <v>0</v>
      </c>
      <c r="M63" s="111">
        <v>0</v>
      </c>
      <c r="N63" s="111">
        <v>0</v>
      </c>
      <c r="O63" s="111">
        <v>0</v>
      </c>
      <c r="P63" s="111">
        <v>0</v>
      </c>
      <c r="Q63" s="111">
        <v>0</v>
      </c>
      <c r="R63" s="111">
        <v>0</v>
      </c>
      <c r="S63" s="111">
        <v>0</v>
      </c>
      <c r="T63" s="111">
        <v>0</v>
      </c>
      <c r="U63" s="111">
        <v>0</v>
      </c>
      <c r="V63" s="111">
        <v>0</v>
      </c>
      <c r="W63" s="111">
        <v>0</v>
      </c>
    </row>
    <row r="64" spans="1:23">
      <c r="A64" s="62" t="s">
        <v>667</v>
      </c>
      <c r="B64" s="62" t="s">
        <v>1371</v>
      </c>
      <c r="C64" s="111">
        <v>0</v>
      </c>
      <c r="D64" s="111">
        <v>0</v>
      </c>
      <c r="E64" s="111">
        <v>0</v>
      </c>
      <c r="F64" s="111">
        <v>0</v>
      </c>
      <c r="G64" s="111">
        <v>0</v>
      </c>
      <c r="H64" s="111">
        <v>0</v>
      </c>
      <c r="I64" s="111">
        <v>0</v>
      </c>
      <c r="J64" s="111">
        <v>0</v>
      </c>
      <c r="K64" s="111">
        <v>0</v>
      </c>
      <c r="L64" s="111">
        <v>0</v>
      </c>
      <c r="M64" s="111">
        <v>0</v>
      </c>
      <c r="N64" s="111">
        <v>0</v>
      </c>
      <c r="O64" s="111">
        <v>0</v>
      </c>
      <c r="P64" s="111">
        <v>0</v>
      </c>
      <c r="Q64" s="111">
        <v>0</v>
      </c>
      <c r="R64" s="111">
        <v>0</v>
      </c>
      <c r="S64" s="111">
        <v>0</v>
      </c>
      <c r="T64" s="111">
        <v>0</v>
      </c>
      <c r="U64" s="111">
        <v>0</v>
      </c>
      <c r="V64" s="111">
        <v>0</v>
      </c>
      <c r="W64" s="111">
        <v>0</v>
      </c>
    </row>
    <row r="65" spans="1:23">
      <c r="A65" s="62" t="s">
        <v>668</v>
      </c>
      <c r="B65" s="62" t="s">
        <v>1371</v>
      </c>
      <c r="C65" s="111">
        <v>0</v>
      </c>
      <c r="D65" s="111">
        <v>0</v>
      </c>
      <c r="E65" s="111">
        <v>0</v>
      </c>
      <c r="F65" s="111">
        <v>0</v>
      </c>
      <c r="G65" s="111">
        <v>0</v>
      </c>
      <c r="H65" s="111">
        <v>0</v>
      </c>
      <c r="I65" s="111">
        <v>0</v>
      </c>
      <c r="J65" s="111">
        <v>0</v>
      </c>
      <c r="K65" s="111">
        <v>0</v>
      </c>
      <c r="L65" s="111">
        <v>0</v>
      </c>
      <c r="M65" s="111">
        <v>0</v>
      </c>
      <c r="N65" s="111">
        <v>0</v>
      </c>
      <c r="O65" s="111">
        <v>0</v>
      </c>
      <c r="P65" s="111">
        <v>0</v>
      </c>
      <c r="Q65" s="111">
        <v>0</v>
      </c>
      <c r="R65" s="111">
        <v>0</v>
      </c>
      <c r="S65" s="111">
        <v>0</v>
      </c>
      <c r="T65" s="111">
        <v>0</v>
      </c>
      <c r="U65" s="111">
        <v>0</v>
      </c>
      <c r="V65" s="111">
        <v>0</v>
      </c>
      <c r="W65" s="111">
        <v>0</v>
      </c>
    </row>
    <row r="66" spans="1:23">
      <c r="A66" s="62" t="s">
        <v>669</v>
      </c>
      <c r="B66" s="62" t="s">
        <v>1371</v>
      </c>
      <c r="C66" s="111">
        <v>32.521099999999997</v>
      </c>
      <c r="D66" s="111">
        <v>38.737299999999998</v>
      </c>
      <c r="E66" s="111">
        <v>36.367699999999999</v>
      </c>
      <c r="F66" s="111">
        <v>36.967199999999998</v>
      </c>
      <c r="G66" s="111">
        <v>31.051100000000002</v>
      </c>
      <c r="H66" s="111">
        <v>12.879899999999999</v>
      </c>
      <c r="I66" s="111">
        <v>16.238299999999999</v>
      </c>
      <c r="J66" s="111">
        <v>8.4115300000000008</v>
      </c>
      <c r="K66" s="111">
        <v>11.0098</v>
      </c>
      <c r="L66" s="111">
        <v>17.8078</v>
      </c>
      <c r="M66" s="111">
        <v>13.0983</v>
      </c>
      <c r="N66" s="111">
        <v>20.397600000000001</v>
      </c>
      <c r="O66" s="111">
        <v>20.539400000000001</v>
      </c>
      <c r="P66" s="111">
        <v>28.277000000000001</v>
      </c>
      <c r="Q66" s="111">
        <v>25.401499999999999</v>
      </c>
      <c r="R66" s="111">
        <v>22.317299999999999</v>
      </c>
      <c r="S66" s="111">
        <v>17.136800000000001</v>
      </c>
      <c r="T66" s="111">
        <v>28.33</v>
      </c>
      <c r="U66" s="111">
        <v>46.267899999999997</v>
      </c>
      <c r="V66" s="111">
        <v>41.189599999999999</v>
      </c>
      <c r="W66" s="111">
        <v>34.090400000000002</v>
      </c>
    </row>
    <row r="67" spans="1:23">
      <c r="A67" s="62" t="s">
        <v>670</v>
      </c>
      <c r="B67" s="62" t="s">
        <v>1371</v>
      </c>
      <c r="C67" s="111">
        <v>7.4292800000000003</v>
      </c>
      <c r="D67" s="111">
        <v>19.796800000000001</v>
      </c>
      <c r="E67" s="111">
        <v>13.7492</v>
      </c>
      <c r="F67" s="111">
        <v>10.1172</v>
      </c>
      <c r="G67" s="111">
        <v>13.0261</v>
      </c>
      <c r="H67" s="111">
        <v>7.3070599999999999</v>
      </c>
      <c r="I67" s="111">
        <v>13.104699999999999</v>
      </c>
      <c r="J67" s="111">
        <v>4.94998</v>
      </c>
      <c r="K67" s="111">
        <v>5.6279199999999996</v>
      </c>
      <c r="L67" s="111">
        <v>9.9534800000000008</v>
      </c>
      <c r="M67" s="111">
        <v>10.335800000000001</v>
      </c>
      <c r="N67" s="111">
        <v>16.928100000000001</v>
      </c>
      <c r="O67" s="111">
        <v>17.7727</v>
      </c>
      <c r="P67" s="111">
        <v>20.389099999999999</v>
      </c>
      <c r="Q67" s="111">
        <v>14.039400000000001</v>
      </c>
      <c r="R67" s="111">
        <v>10.6556</v>
      </c>
      <c r="S67" s="111">
        <v>9.6655999999999995</v>
      </c>
      <c r="T67" s="111">
        <v>13.6462</v>
      </c>
      <c r="U67" s="111">
        <v>8.9335199999999997</v>
      </c>
      <c r="V67" s="111">
        <v>7.8535700000000004</v>
      </c>
      <c r="W67" s="111">
        <v>7.7523299999999997</v>
      </c>
    </row>
    <row r="68" spans="1:23">
      <c r="A68" s="62" t="s">
        <v>671</v>
      </c>
      <c r="B68" s="62" t="s">
        <v>1371</v>
      </c>
      <c r="C68" s="111">
        <v>0</v>
      </c>
      <c r="D68" s="111">
        <v>0</v>
      </c>
      <c r="E68" s="111">
        <v>0</v>
      </c>
      <c r="F68" s="111">
        <v>0</v>
      </c>
      <c r="G68" s="111">
        <v>0</v>
      </c>
      <c r="H68" s="111">
        <v>0</v>
      </c>
      <c r="I68" s="111">
        <v>0</v>
      </c>
      <c r="J68" s="111">
        <v>0</v>
      </c>
      <c r="K68" s="111">
        <v>0</v>
      </c>
      <c r="L68" s="111">
        <v>0</v>
      </c>
      <c r="M68" s="111">
        <v>0</v>
      </c>
      <c r="N68" s="111">
        <v>0</v>
      </c>
      <c r="O68" s="111">
        <v>0</v>
      </c>
      <c r="P68" s="111">
        <v>0</v>
      </c>
      <c r="Q68" s="111">
        <v>0</v>
      </c>
      <c r="R68" s="111">
        <v>0</v>
      </c>
      <c r="S68" s="111">
        <v>0</v>
      </c>
      <c r="T68" s="111">
        <v>0</v>
      </c>
      <c r="U68" s="111">
        <v>0</v>
      </c>
      <c r="V68" s="111">
        <v>0</v>
      </c>
      <c r="W68" s="111">
        <v>0</v>
      </c>
    </row>
    <row r="69" spans="1:23">
      <c r="A69" s="62" t="s">
        <v>673</v>
      </c>
      <c r="B69" s="62" t="s">
        <v>1371</v>
      </c>
      <c r="C69" s="111">
        <v>8.1358099999999993</v>
      </c>
      <c r="D69" s="111">
        <v>24.261600000000001</v>
      </c>
      <c r="E69" s="111">
        <v>14.754899999999999</v>
      </c>
      <c r="F69" s="111">
        <v>14.744</v>
      </c>
      <c r="G69" s="111">
        <v>24.393999999999998</v>
      </c>
      <c r="H69" s="111">
        <v>11.1821</v>
      </c>
      <c r="I69" s="111">
        <v>34.077599999999997</v>
      </c>
      <c r="J69" s="111">
        <v>9.2799200000000006</v>
      </c>
      <c r="K69" s="111">
        <v>14.8055</v>
      </c>
      <c r="L69" s="111">
        <v>18.766500000000001</v>
      </c>
      <c r="M69" s="111">
        <v>21.319900000000001</v>
      </c>
      <c r="N69" s="111">
        <v>19.431000000000001</v>
      </c>
      <c r="O69" s="111">
        <v>17.6282</v>
      </c>
      <c r="P69" s="111">
        <v>18.867999999999999</v>
      </c>
      <c r="Q69" s="111">
        <v>18.455100000000002</v>
      </c>
      <c r="R69" s="111">
        <v>16.462900000000001</v>
      </c>
      <c r="S69" s="111">
        <v>10.831</v>
      </c>
      <c r="T69" s="111">
        <v>18.531500000000001</v>
      </c>
      <c r="U69" s="111">
        <v>20.291</v>
      </c>
      <c r="V69" s="111">
        <v>20.696400000000001</v>
      </c>
      <c r="W69" s="111">
        <v>13.4147</v>
      </c>
    </row>
    <row r="70" spans="1:23">
      <c r="A70" s="62" t="s">
        <v>676</v>
      </c>
      <c r="B70" s="62" t="s">
        <v>1372</v>
      </c>
      <c r="C70" s="111">
        <v>29.705400000000001</v>
      </c>
      <c r="D70" s="111">
        <v>178.559</v>
      </c>
      <c r="E70" s="111">
        <v>163.566</v>
      </c>
      <c r="F70" s="111">
        <v>76.329499999999996</v>
      </c>
      <c r="G70" s="111">
        <v>331.80700000000002</v>
      </c>
      <c r="H70" s="111">
        <v>22.622599999999998</v>
      </c>
      <c r="I70" s="111">
        <v>32.015599999999999</v>
      </c>
      <c r="J70" s="111">
        <v>44.636200000000002</v>
      </c>
      <c r="K70" s="111">
        <v>52.956400000000002</v>
      </c>
      <c r="L70" s="111">
        <v>53.156300000000002</v>
      </c>
      <c r="M70" s="111">
        <v>43.177</v>
      </c>
      <c r="N70" s="111">
        <v>33.873100000000001</v>
      </c>
      <c r="O70" s="111">
        <v>35.016100000000002</v>
      </c>
      <c r="P70" s="111">
        <v>43.107300000000002</v>
      </c>
      <c r="Q70" s="111">
        <v>94.027799999999999</v>
      </c>
      <c r="R70" s="111">
        <v>84.492400000000004</v>
      </c>
      <c r="S70" s="111">
        <v>101.71299999999999</v>
      </c>
      <c r="T70" s="111">
        <v>58.195999999999998</v>
      </c>
      <c r="U70" s="111">
        <v>311.35500000000002</v>
      </c>
      <c r="V70" s="111">
        <v>146.898</v>
      </c>
      <c r="W70" s="111">
        <v>46.6083</v>
      </c>
    </row>
    <row r="71" spans="1:23">
      <c r="A71" s="62" t="s">
        <v>1126</v>
      </c>
      <c r="B71" s="62" t="s">
        <v>1374</v>
      </c>
      <c r="C71" s="111">
        <v>0.68501999999999996</v>
      </c>
      <c r="D71" s="111">
        <v>0</v>
      </c>
      <c r="E71" s="111">
        <v>0</v>
      </c>
      <c r="F71" s="111">
        <v>5.3922499999999998E-2</v>
      </c>
      <c r="G71" s="111">
        <v>2.70952E-2</v>
      </c>
      <c r="H71" s="111">
        <v>2.4777900000000002</v>
      </c>
      <c r="I71" s="111">
        <v>2.4419499999999998</v>
      </c>
      <c r="J71" s="111">
        <v>0.84576300000000004</v>
      </c>
      <c r="K71" s="111">
        <v>1.89591</v>
      </c>
      <c r="L71" s="111">
        <v>2.2008700000000001</v>
      </c>
      <c r="M71" s="111">
        <v>2.0245299999999999</v>
      </c>
      <c r="N71" s="111">
        <v>4.3330799999999998</v>
      </c>
      <c r="O71" s="111">
        <v>3.7666499999999998</v>
      </c>
      <c r="P71" s="111">
        <v>2.9892799999999999</v>
      </c>
      <c r="Q71" s="111">
        <v>0.80700799999999995</v>
      </c>
      <c r="R71" s="111">
        <v>4.9260200000000003</v>
      </c>
      <c r="S71" s="111">
        <v>0.24185899999999999</v>
      </c>
      <c r="T71" s="111">
        <v>0.110111</v>
      </c>
      <c r="U71" s="111">
        <v>0</v>
      </c>
      <c r="V71" s="111">
        <v>0</v>
      </c>
      <c r="W71" s="111">
        <v>0</v>
      </c>
    </row>
    <row r="72" spans="1:23">
      <c r="A72" s="62" t="s">
        <v>1127</v>
      </c>
      <c r="B72" s="62" t="s">
        <v>1374</v>
      </c>
      <c r="C72" s="111">
        <v>12.751200000000001</v>
      </c>
      <c r="D72" s="111">
        <v>11.5296</v>
      </c>
      <c r="E72" s="111">
        <v>13.652699999999999</v>
      </c>
      <c r="F72" s="111">
        <v>12.660600000000001</v>
      </c>
      <c r="G72" s="111">
        <v>13.1127</v>
      </c>
      <c r="H72" s="111">
        <v>4.70282</v>
      </c>
      <c r="I72" s="111">
        <v>8.51694</v>
      </c>
      <c r="J72" s="111">
        <v>1.90604</v>
      </c>
      <c r="K72" s="111">
        <v>1.7523</v>
      </c>
      <c r="L72" s="111">
        <v>5.1370800000000001</v>
      </c>
      <c r="M72" s="111">
        <v>4.1694000000000004</v>
      </c>
      <c r="N72" s="111">
        <v>5.7092599999999996</v>
      </c>
      <c r="O72" s="111">
        <v>3.6050800000000001</v>
      </c>
      <c r="P72" s="111">
        <v>4.5178900000000004</v>
      </c>
      <c r="Q72" s="111">
        <v>5.2710699999999999</v>
      </c>
      <c r="R72" s="111">
        <v>6.1001399999999997</v>
      </c>
      <c r="S72" s="111">
        <v>3.37419</v>
      </c>
      <c r="T72" s="111">
        <v>6.09544</v>
      </c>
      <c r="U72" s="111">
        <v>4.7345899999999999</v>
      </c>
      <c r="V72" s="111">
        <v>3.4124400000000001</v>
      </c>
      <c r="W72" s="111">
        <v>1.0160499999999999</v>
      </c>
    </row>
    <row r="73" spans="1:23">
      <c r="A73" s="62" t="s">
        <v>1131</v>
      </c>
      <c r="B73" s="62" t="s">
        <v>1372</v>
      </c>
      <c r="C73" s="111">
        <v>7.2461499999999998E-2</v>
      </c>
      <c r="D73" s="111">
        <v>0.19298999999999999</v>
      </c>
      <c r="E73" s="111">
        <v>4.7397399999999999E-2</v>
      </c>
      <c r="F73" s="111">
        <v>0</v>
      </c>
      <c r="G73" s="111">
        <v>0.16711599999999999</v>
      </c>
      <c r="H73" s="111">
        <v>0</v>
      </c>
      <c r="I73" s="111">
        <v>0</v>
      </c>
      <c r="J73" s="111">
        <v>0</v>
      </c>
      <c r="K73" s="111">
        <v>0</v>
      </c>
      <c r="L73" s="111">
        <v>0</v>
      </c>
      <c r="M73" s="111">
        <v>0</v>
      </c>
      <c r="N73" s="111">
        <v>0</v>
      </c>
      <c r="O73" s="111">
        <v>0</v>
      </c>
      <c r="P73" s="111">
        <v>4.3644299999999997E-2</v>
      </c>
      <c r="Q73" s="111">
        <v>6.42683E-2</v>
      </c>
      <c r="R73" s="111">
        <v>0</v>
      </c>
      <c r="S73" s="111">
        <v>7.0624099999999995E-2</v>
      </c>
      <c r="T73" s="111">
        <v>16.7668</v>
      </c>
      <c r="U73" s="111">
        <v>4.0197500000000002</v>
      </c>
      <c r="V73" s="111">
        <v>6.81304</v>
      </c>
      <c r="W73" s="111">
        <v>3.4735299999999998</v>
      </c>
    </row>
    <row r="74" spans="1:23">
      <c r="A74" s="62" t="s">
        <v>1132</v>
      </c>
      <c r="B74" s="62" t="s">
        <v>1372</v>
      </c>
      <c r="C74" s="111">
        <v>0.322967</v>
      </c>
      <c r="D74" s="111">
        <v>0.115193</v>
      </c>
      <c r="E74" s="111">
        <v>0.158439</v>
      </c>
      <c r="F74" s="111">
        <v>0.181588</v>
      </c>
      <c r="G74" s="111">
        <v>6.8394499999999997E-2</v>
      </c>
      <c r="H74" s="111">
        <v>0</v>
      </c>
      <c r="I74" s="111">
        <v>0</v>
      </c>
      <c r="J74" s="111">
        <v>0</v>
      </c>
      <c r="K74" s="111">
        <v>0</v>
      </c>
      <c r="L74" s="111">
        <v>0</v>
      </c>
      <c r="M74" s="111">
        <v>0</v>
      </c>
      <c r="N74" s="111">
        <v>0</v>
      </c>
      <c r="O74" s="111">
        <v>0</v>
      </c>
      <c r="P74" s="111">
        <v>0.124793</v>
      </c>
      <c r="Q74" s="111">
        <v>0.12250900000000001</v>
      </c>
      <c r="R74" s="111">
        <v>0</v>
      </c>
      <c r="S74" s="111">
        <v>0</v>
      </c>
      <c r="T74" s="111">
        <v>1.5437399999999999</v>
      </c>
      <c r="U74" s="111">
        <v>1.2622100000000001</v>
      </c>
      <c r="V74" s="111">
        <v>1.6489100000000001</v>
      </c>
      <c r="W74" s="111">
        <v>0.139988</v>
      </c>
    </row>
    <row r="75" spans="1:23">
      <c r="A75" s="62" t="s">
        <v>1296</v>
      </c>
      <c r="B75" s="62" t="s">
        <v>1372</v>
      </c>
      <c r="C75" s="111">
        <v>13.0982</v>
      </c>
      <c r="D75" s="111">
        <v>19.078199999999999</v>
      </c>
      <c r="E75" s="111">
        <v>16.782900000000001</v>
      </c>
      <c r="F75" s="111">
        <v>13.574</v>
      </c>
      <c r="G75" s="111">
        <v>15.373699999999999</v>
      </c>
      <c r="H75" s="111">
        <v>26.383900000000001</v>
      </c>
      <c r="I75" s="111">
        <v>60.802599999999998</v>
      </c>
      <c r="J75" s="111">
        <v>22.362200000000001</v>
      </c>
      <c r="K75" s="111">
        <v>20.4254</v>
      </c>
      <c r="L75" s="111">
        <v>31.212800000000001</v>
      </c>
      <c r="M75" s="111">
        <v>38.8249</v>
      </c>
      <c r="N75" s="111">
        <v>58.352600000000002</v>
      </c>
      <c r="O75" s="111">
        <v>44.994999999999997</v>
      </c>
      <c r="P75" s="111">
        <v>65.591800000000006</v>
      </c>
      <c r="Q75" s="111">
        <v>24.2761</v>
      </c>
      <c r="R75" s="111">
        <v>24.3841</v>
      </c>
      <c r="S75" s="111">
        <v>16.595500000000001</v>
      </c>
      <c r="T75" s="111">
        <v>32.763100000000001</v>
      </c>
      <c r="U75" s="111">
        <v>40.175400000000003</v>
      </c>
      <c r="V75" s="111">
        <v>27.1432</v>
      </c>
      <c r="W75" s="111">
        <v>62.214100000000002</v>
      </c>
    </row>
    <row r="76" spans="1:23">
      <c r="A76" s="62" t="s">
        <v>679</v>
      </c>
      <c r="B76" s="62" t="s">
        <v>1372</v>
      </c>
      <c r="C76" s="111">
        <v>2.7375600000000002</v>
      </c>
      <c r="D76" s="111">
        <v>5.9055200000000001</v>
      </c>
      <c r="E76" s="111">
        <v>3.3850600000000002</v>
      </c>
      <c r="F76" s="111">
        <v>2.89439</v>
      </c>
      <c r="G76" s="111">
        <v>4.7607999999999997</v>
      </c>
      <c r="H76" s="111">
        <v>63.672400000000003</v>
      </c>
      <c r="I76" s="111">
        <v>59.970500000000001</v>
      </c>
      <c r="J76" s="111">
        <v>74.135199999999998</v>
      </c>
      <c r="K76" s="111">
        <v>88.584900000000005</v>
      </c>
      <c r="L76" s="111">
        <v>90.612300000000005</v>
      </c>
      <c r="M76" s="111">
        <v>83.640500000000003</v>
      </c>
      <c r="N76" s="111">
        <v>71.002200000000002</v>
      </c>
      <c r="O76" s="111">
        <v>84.693399999999997</v>
      </c>
      <c r="P76" s="111">
        <v>87.093500000000006</v>
      </c>
      <c r="Q76" s="111">
        <v>14.8833</v>
      </c>
      <c r="R76" s="111">
        <v>21.501200000000001</v>
      </c>
      <c r="S76" s="111">
        <v>18.443000000000001</v>
      </c>
      <c r="T76" s="111">
        <v>10.4148</v>
      </c>
      <c r="U76" s="111">
        <v>2.76986</v>
      </c>
      <c r="V76" s="111">
        <v>3.2907000000000002</v>
      </c>
      <c r="W76" s="111">
        <v>4.0914599999999997</v>
      </c>
    </row>
    <row r="77" spans="1:23">
      <c r="A77" s="62" t="s">
        <v>680</v>
      </c>
      <c r="B77" s="62" t="s">
        <v>1371</v>
      </c>
      <c r="C77" s="111">
        <v>41.633899999999997</v>
      </c>
      <c r="D77" s="111">
        <v>46.9833</v>
      </c>
      <c r="E77" s="111">
        <v>43.183399999999999</v>
      </c>
      <c r="F77" s="111">
        <v>43.603900000000003</v>
      </c>
      <c r="G77" s="111">
        <v>60.322899999999997</v>
      </c>
      <c r="H77" s="111">
        <v>41.319099999999999</v>
      </c>
      <c r="I77" s="111">
        <v>49.122799999999998</v>
      </c>
      <c r="J77" s="111">
        <v>36.371899999999997</v>
      </c>
      <c r="K77" s="111">
        <v>32.950000000000003</v>
      </c>
      <c r="L77" s="111">
        <v>48.970100000000002</v>
      </c>
      <c r="M77" s="111">
        <v>42.883400000000002</v>
      </c>
      <c r="N77" s="111">
        <v>48.176200000000001</v>
      </c>
      <c r="O77" s="111">
        <v>56.211300000000001</v>
      </c>
      <c r="P77" s="111">
        <v>50.983699999999999</v>
      </c>
      <c r="Q77" s="111">
        <v>45.473500000000001</v>
      </c>
      <c r="R77" s="111">
        <v>50.451099999999997</v>
      </c>
      <c r="S77" s="111">
        <v>52.126199999999997</v>
      </c>
      <c r="T77" s="111">
        <v>37.406399999999998</v>
      </c>
      <c r="U77" s="111">
        <v>41.433199999999999</v>
      </c>
      <c r="V77" s="111">
        <v>40.004899999999999</v>
      </c>
      <c r="W77" s="111">
        <v>30.126899999999999</v>
      </c>
    </row>
    <row r="78" spans="1:23">
      <c r="A78" s="62" t="s">
        <v>681</v>
      </c>
      <c r="B78" s="62" t="s">
        <v>1371</v>
      </c>
      <c r="C78" s="111">
        <v>124.581</v>
      </c>
      <c r="D78" s="111">
        <v>200.703</v>
      </c>
      <c r="E78" s="111">
        <v>153.624</v>
      </c>
      <c r="F78" s="111">
        <v>95.903499999999994</v>
      </c>
      <c r="G78" s="111">
        <v>292.25799999999998</v>
      </c>
      <c r="H78" s="111">
        <v>57.383600000000001</v>
      </c>
      <c r="I78" s="111">
        <v>83.619799999999998</v>
      </c>
      <c r="J78" s="111">
        <v>21.474799999999998</v>
      </c>
      <c r="K78" s="111">
        <v>32.085900000000002</v>
      </c>
      <c r="L78" s="111">
        <v>45.937199999999997</v>
      </c>
      <c r="M78" s="111">
        <v>52.857100000000003</v>
      </c>
      <c r="N78" s="111">
        <v>75.644000000000005</v>
      </c>
      <c r="O78" s="111">
        <v>112.471</v>
      </c>
      <c r="P78" s="111">
        <v>86.964600000000004</v>
      </c>
      <c r="Q78" s="111">
        <v>96.865499999999997</v>
      </c>
      <c r="R78" s="111">
        <v>106.521</v>
      </c>
      <c r="S78" s="111">
        <v>123.35899999999999</v>
      </c>
      <c r="T78" s="111">
        <v>93.510400000000004</v>
      </c>
      <c r="U78" s="111">
        <v>178.82400000000001</v>
      </c>
      <c r="V78" s="111">
        <v>240.53700000000001</v>
      </c>
      <c r="W78" s="111">
        <v>208.541</v>
      </c>
    </row>
    <row r="79" spans="1:23">
      <c r="A79" s="62" t="s">
        <v>1109</v>
      </c>
      <c r="B79" s="62" t="s">
        <v>1372</v>
      </c>
      <c r="C79" s="111">
        <v>0.45136799999999999</v>
      </c>
      <c r="D79" s="111">
        <v>0.11849700000000001</v>
      </c>
      <c r="E79" s="111">
        <v>0.20197399999999999</v>
      </c>
      <c r="F79" s="111">
        <v>0.225935</v>
      </c>
      <c r="G79" s="111">
        <v>0.14057</v>
      </c>
      <c r="H79" s="111">
        <v>6.4199000000000006E-2</v>
      </c>
      <c r="I79" s="111">
        <v>0.117268</v>
      </c>
      <c r="J79" s="111">
        <v>5.4362399999999998E-2</v>
      </c>
      <c r="K79" s="111">
        <v>5.2806699999999998E-2</v>
      </c>
      <c r="L79" s="111">
        <v>7.0731699999999995E-2</v>
      </c>
      <c r="M79" s="111">
        <v>5.3704099999999998E-2</v>
      </c>
      <c r="N79" s="111">
        <v>0.26819799999999999</v>
      </c>
      <c r="O79" s="111">
        <v>0.34157500000000002</v>
      </c>
      <c r="P79" s="111">
        <v>0.180398</v>
      </c>
      <c r="Q79" s="111">
        <v>4.0868300000000003E-2</v>
      </c>
      <c r="R79" s="111">
        <v>7.70811E-2</v>
      </c>
      <c r="S79" s="111">
        <v>4.4910100000000001E-2</v>
      </c>
      <c r="T79" s="111">
        <v>6.2007800000000002E-2</v>
      </c>
      <c r="U79" s="111">
        <v>4.7139300000000002E-2</v>
      </c>
      <c r="V79" s="111">
        <v>6.5410700000000002E-2</v>
      </c>
      <c r="W79" s="111">
        <v>0</v>
      </c>
    </row>
    <row r="80" spans="1:23">
      <c r="A80" s="62" t="s">
        <v>1110</v>
      </c>
      <c r="B80" s="62" t="s">
        <v>1372</v>
      </c>
      <c r="C80" s="111">
        <v>37.8523</v>
      </c>
      <c r="D80" s="111">
        <v>41.179499999999997</v>
      </c>
      <c r="E80" s="111">
        <v>74.0501</v>
      </c>
      <c r="F80" s="111">
        <v>44.890900000000002</v>
      </c>
      <c r="G80" s="111">
        <v>30.9191</v>
      </c>
      <c r="H80" s="111">
        <v>12.181699999999999</v>
      </c>
      <c r="I80" s="111">
        <v>15.4079</v>
      </c>
      <c r="J80" s="111">
        <v>17.1921</v>
      </c>
      <c r="K80" s="111">
        <v>9.1990800000000004</v>
      </c>
      <c r="L80" s="111">
        <v>20.789899999999999</v>
      </c>
      <c r="M80" s="111">
        <v>10.0191</v>
      </c>
      <c r="N80" s="111">
        <v>20.491599999999998</v>
      </c>
      <c r="O80" s="111">
        <v>35.947200000000002</v>
      </c>
      <c r="P80" s="111">
        <v>39.142600000000002</v>
      </c>
      <c r="Q80" s="111">
        <v>23.199100000000001</v>
      </c>
      <c r="R80" s="111">
        <v>33.824399999999997</v>
      </c>
      <c r="S80" s="111">
        <v>33.119900000000001</v>
      </c>
      <c r="T80" s="111">
        <v>46.107300000000002</v>
      </c>
      <c r="U80" s="111">
        <v>26.3399</v>
      </c>
      <c r="V80" s="111">
        <v>30.461200000000002</v>
      </c>
      <c r="W80" s="111">
        <v>12.2997</v>
      </c>
    </row>
    <row r="81" spans="1:23">
      <c r="A81" s="62" t="s">
        <v>1111</v>
      </c>
      <c r="B81" s="62" t="s">
        <v>1372</v>
      </c>
      <c r="C81" s="111">
        <v>447.39400000000001</v>
      </c>
      <c r="D81" s="111">
        <v>95.733900000000006</v>
      </c>
      <c r="E81" s="111">
        <v>145.364</v>
      </c>
      <c r="F81" s="111">
        <v>212.904</v>
      </c>
      <c r="G81" s="111">
        <v>59.668199999999999</v>
      </c>
      <c r="H81" s="111">
        <v>0.88888400000000001</v>
      </c>
      <c r="I81" s="111">
        <v>3.8968099999999999</v>
      </c>
      <c r="J81" s="111">
        <v>0.231597</v>
      </c>
      <c r="K81" s="111">
        <v>2.0247199999999999</v>
      </c>
      <c r="L81" s="111">
        <v>5.0222300000000004</v>
      </c>
      <c r="M81" s="111">
        <v>4.0038600000000004</v>
      </c>
      <c r="N81" s="111">
        <v>13.996700000000001</v>
      </c>
      <c r="O81" s="111">
        <v>12.473100000000001</v>
      </c>
      <c r="P81" s="111">
        <v>20.3367</v>
      </c>
      <c r="Q81" s="111">
        <v>30.120799999999999</v>
      </c>
      <c r="R81" s="111">
        <v>20.622499999999999</v>
      </c>
      <c r="S81" s="111">
        <v>17.315100000000001</v>
      </c>
      <c r="T81" s="111">
        <v>26.0916</v>
      </c>
      <c r="U81" s="111">
        <v>179.85900000000001</v>
      </c>
      <c r="V81" s="111">
        <v>73.118799999999993</v>
      </c>
      <c r="W81" s="111">
        <v>90.228800000000007</v>
      </c>
    </row>
    <row r="82" spans="1:23">
      <c r="A82" s="62" t="s">
        <v>1124</v>
      </c>
      <c r="B82" s="62" t="s">
        <v>1372</v>
      </c>
      <c r="C82" s="111">
        <v>0</v>
      </c>
      <c r="D82" s="111">
        <v>0</v>
      </c>
      <c r="E82" s="111">
        <v>0</v>
      </c>
      <c r="F82" s="111">
        <v>0</v>
      </c>
      <c r="G82" s="111">
        <v>0</v>
      </c>
      <c r="H82" s="111">
        <v>4.8383799999999998E-2</v>
      </c>
      <c r="I82" s="111">
        <v>0</v>
      </c>
      <c r="J82" s="111">
        <v>5.4627299999999997E-2</v>
      </c>
      <c r="K82" s="111">
        <v>0</v>
      </c>
      <c r="L82" s="111">
        <v>0</v>
      </c>
      <c r="M82" s="111">
        <v>0</v>
      </c>
      <c r="N82" s="111">
        <v>0</v>
      </c>
      <c r="O82" s="111">
        <v>0</v>
      </c>
      <c r="P82" s="111">
        <v>0</v>
      </c>
      <c r="Q82" s="111">
        <v>0</v>
      </c>
      <c r="R82" s="111">
        <v>0</v>
      </c>
      <c r="S82" s="111">
        <v>0</v>
      </c>
      <c r="T82" s="111">
        <v>8.2020499999999998</v>
      </c>
      <c r="U82" s="111">
        <v>16.124400000000001</v>
      </c>
      <c r="V82" s="111">
        <v>9.0707599999999999</v>
      </c>
      <c r="W82" s="111">
        <v>0.140768</v>
      </c>
    </row>
    <row r="83" spans="1:23">
      <c r="A83" s="62" t="s">
        <v>1112</v>
      </c>
      <c r="B83" s="62" t="s">
        <v>1372</v>
      </c>
      <c r="C83" s="111">
        <v>0</v>
      </c>
      <c r="D83" s="111">
        <v>0.200155</v>
      </c>
      <c r="E83" s="111">
        <v>0</v>
      </c>
      <c r="F83" s="111">
        <v>0</v>
      </c>
      <c r="G83" s="111">
        <v>0.136189</v>
      </c>
      <c r="H83" s="111">
        <v>0</v>
      </c>
      <c r="I83" s="111">
        <v>0</v>
      </c>
      <c r="J83" s="111">
        <v>0</v>
      </c>
      <c r="K83" s="111">
        <v>0</v>
      </c>
      <c r="L83" s="111">
        <v>3.8517000000000003E-2</v>
      </c>
      <c r="M83" s="111">
        <v>0</v>
      </c>
      <c r="N83" s="111">
        <v>0</v>
      </c>
      <c r="O83" s="111">
        <v>0</v>
      </c>
      <c r="P83" s="111">
        <v>0.11334900000000001</v>
      </c>
      <c r="Q83" s="111">
        <v>0</v>
      </c>
      <c r="R83" s="111">
        <v>0</v>
      </c>
      <c r="S83" s="111">
        <v>0</v>
      </c>
      <c r="T83" s="111">
        <v>0</v>
      </c>
      <c r="U83" s="111">
        <v>0</v>
      </c>
      <c r="V83" s="111">
        <v>0</v>
      </c>
      <c r="W83" s="111">
        <v>0</v>
      </c>
    </row>
    <row r="84" spans="1:23">
      <c r="A84" s="62" t="s">
        <v>682</v>
      </c>
      <c r="B84" s="62" t="s">
        <v>1372</v>
      </c>
      <c r="C84" s="111">
        <v>0</v>
      </c>
      <c r="D84" s="111">
        <v>5.0399100000000002E-2</v>
      </c>
      <c r="E84" s="111">
        <v>9.0002099999999998E-3</v>
      </c>
      <c r="F84" s="111">
        <v>0</v>
      </c>
      <c r="G84" s="111">
        <v>0</v>
      </c>
      <c r="H84" s="111">
        <v>0</v>
      </c>
      <c r="I84" s="111">
        <v>4.22926E-2</v>
      </c>
      <c r="J84" s="111">
        <v>0</v>
      </c>
      <c r="K84" s="111">
        <v>0</v>
      </c>
      <c r="L84" s="111">
        <v>0</v>
      </c>
      <c r="M84" s="111">
        <v>0</v>
      </c>
      <c r="N84" s="111">
        <v>0</v>
      </c>
      <c r="O84" s="111">
        <v>0</v>
      </c>
      <c r="P84" s="111">
        <v>0</v>
      </c>
      <c r="Q84" s="111">
        <v>3.6847699999999997E-2</v>
      </c>
      <c r="R84" s="111">
        <v>2.77992E-2</v>
      </c>
      <c r="S84" s="111">
        <v>0</v>
      </c>
      <c r="T84" s="111">
        <v>3.18899</v>
      </c>
      <c r="U84" s="111">
        <v>0.19640099999999999</v>
      </c>
      <c r="V84" s="111">
        <v>0</v>
      </c>
      <c r="W84" s="111">
        <v>0.16791800000000001</v>
      </c>
    </row>
    <row r="85" spans="1:23">
      <c r="A85" s="62" t="s">
        <v>1134</v>
      </c>
      <c r="B85" s="62" t="s">
        <v>1372</v>
      </c>
      <c r="C85" s="111">
        <v>0.11940199999999999</v>
      </c>
      <c r="D85" s="111">
        <v>0.48402899999999999</v>
      </c>
      <c r="E85" s="111">
        <v>0.35230400000000001</v>
      </c>
      <c r="F85" s="111">
        <v>0.117628</v>
      </c>
      <c r="G85" s="111">
        <v>0.60778600000000005</v>
      </c>
      <c r="H85" s="111">
        <v>0</v>
      </c>
      <c r="I85" s="111">
        <v>0</v>
      </c>
      <c r="J85" s="111">
        <v>0</v>
      </c>
      <c r="K85" s="111">
        <v>0</v>
      </c>
      <c r="L85" s="111">
        <v>0</v>
      </c>
      <c r="M85" s="111">
        <v>0</v>
      </c>
      <c r="N85" s="111">
        <v>0</v>
      </c>
      <c r="O85" s="111">
        <v>0</v>
      </c>
      <c r="P85" s="111">
        <v>0</v>
      </c>
      <c r="Q85" s="111">
        <v>0</v>
      </c>
      <c r="R85" s="111">
        <v>0</v>
      </c>
      <c r="S85" s="111">
        <v>0</v>
      </c>
      <c r="T85" s="111">
        <v>1.62991</v>
      </c>
      <c r="U85" s="111">
        <v>0</v>
      </c>
      <c r="V85" s="111">
        <v>0</v>
      </c>
      <c r="W85" s="111">
        <v>0</v>
      </c>
    </row>
    <row r="86" spans="1:23">
      <c r="A86" s="62" t="s">
        <v>1135</v>
      </c>
      <c r="B86" s="62" t="s">
        <v>1372</v>
      </c>
      <c r="C86" s="111">
        <v>0</v>
      </c>
      <c r="D86" s="111">
        <v>0</v>
      </c>
      <c r="E86" s="111">
        <v>0</v>
      </c>
      <c r="F86" s="111">
        <v>0</v>
      </c>
      <c r="G86" s="111">
        <v>4.0560699999999998E-2</v>
      </c>
      <c r="H86" s="111">
        <v>0</v>
      </c>
      <c r="I86" s="111">
        <v>0</v>
      </c>
      <c r="J86" s="111">
        <v>0</v>
      </c>
      <c r="K86" s="111">
        <v>0</v>
      </c>
      <c r="L86" s="111">
        <v>0</v>
      </c>
      <c r="M86" s="111">
        <v>0.295823</v>
      </c>
      <c r="N86" s="111">
        <v>0.123112</v>
      </c>
      <c r="O86" s="111">
        <v>0.13439499999999999</v>
      </c>
      <c r="P86" s="111">
        <v>7.6438500000000006E-2</v>
      </c>
      <c r="Q86" s="111">
        <v>0</v>
      </c>
      <c r="R86" s="111">
        <v>0</v>
      </c>
      <c r="S86" s="111">
        <v>0</v>
      </c>
      <c r="T86" s="111">
        <v>3.0167899999999999</v>
      </c>
      <c r="U86" s="111">
        <v>0.51059900000000003</v>
      </c>
      <c r="V86" s="111">
        <v>0.52764</v>
      </c>
      <c r="W86" s="111">
        <v>0.25410899999999997</v>
      </c>
    </row>
    <row r="87" spans="1:23">
      <c r="A87" s="62" t="s">
        <v>683</v>
      </c>
      <c r="B87" s="62" t="s">
        <v>1372</v>
      </c>
      <c r="C87" s="111">
        <v>47.131700000000002</v>
      </c>
      <c r="D87" s="111">
        <v>51.055999999999997</v>
      </c>
      <c r="E87" s="111">
        <v>42.499400000000001</v>
      </c>
      <c r="F87" s="111">
        <v>57.670699999999997</v>
      </c>
      <c r="G87" s="111">
        <v>52.759</v>
      </c>
      <c r="H87" s="111">
        <v>55.938200000000002</v>
      </c>
      <c r="I87" s="111">
        <v>51.948999999999998</v>
      </c>
      <c r="J87" s="111">
        <v>119.378</v>
      </c>
      <c r="K87" s="111">
        <v>90.948599999999999</v>
      </c>
      <c r="L87" s="111">
        <v>131.9</v>
      </c>
      <c r="M87" s="111">
        <v>85.278400000000005</v>
      </c>
      <c r="N87" s="111">
        <v>98.644099999999995</v>
      </c>
      <c r="O87" s="111">
        <v>178.41499999999999</v>
      </c>
      <c r="P87" s="111">
        <v>164.078</v>
      </c>
      <c r="Q87" s="111">
        <v>209.33199999999999</v>
      </c>
      <c r="R87" s="111">
        <v>208.89500000000001</v>
      </c>
      <c r="S87" s="111">
        <v>218.148</v>
      </c>
      <c r="T87" s="111">
        <v>84.562299999999993</v>
      </c>
      <c r="U87" s="111">
        <v>52.975499999999997</v>
      </c>
      <c r="V87" s="111">
        <v>59.545400000000001</v>
      </c>
      <c r="W87" s="111">
        <v>55.696100000000001</v>
      </c>
    </row>
    <row r="88" spans="1:23">
      <c r="A88" s="62" t="s">
        <v>1113</v>
      </c>
      <c r="B88" s="62" t="s">
        <v>1372</v>
      </c>
      <c r="C88" s="111">
        <v>0</v>
      </c>
      <c r="D88" s="111">
        <v>0</v>
      </c>
      <c r="E88" s="111">
        <v>0</v>
      </c>
      <c r="F88" s="111">
        <v>2.05563E-2</v>
      </c>
      <c r="G88" s="111">
        <v>0</v>
      </c>
      <c r="H88" s="111">
        <v>0</v>
      </c>
      <c r="I88" s="111">
        <v>0</v>
      </c>
      <c r="J88" s="111">
        <v>0</v>
      </c>
      <c r="K88" s="111">
        <v>0</v>
      </c>
      <c r="L88" s="111">
        <v>0</v>
      </c>
      <c r="M88" s="111">
        <v>0</v>
      </c>
      <c r="N88" s="111">
        <v>0</v>
      </c>
      <c r="O88" s="111">
        <v>0</v>
      </c>
      <c r="P88" s="111">
        <v>0</v>
      </c>
      <c r="Q88" s="111">
        <v>0</v>
      </c>
      <c r="R88" s="111">
        <v>0</v>
      </c>
      <c r="S88" s="111">
        <v>0</v>
      </c>
      <c r="T88" s="111">
        <v>0</v>
      </c>
      <c r="U88" s="111">
        <v>0</v>
      </c>
      <c r="V88" s="111">
        <v>0</v>
      </c>
      <c r="W88" s="111">
        <v>0</v>
      </c>
    </row>
    <row r="89" spans="1:23">
      <c r="A89" s="62" t="s">
        <v>1114</v>
      </c>
      <c r="B89" s="62" t="s">
        <v>1372</v>
      </c>
      <c r="C89" s="111">
        <v>4.3680499999999997E-2</v>
      </c>
      <c r="D89" s="111">
        <v>0</v>
      </c>
      <c r="E89" s="111">
        <v>0.60012600000000005</v>
      </c>
      <c r="F89" s="111">
        <v>2.8799100000000002</v>
      </c>
      <c r="G89" s="111">
        <v>0</v>
      </c>
      <c r="H89" s="111">
        <v>0</v>
      </c>
      <c r="I89" s="111">
        <v>0</v>
      </c>
      <c r="J89" s="111">
        <v>0</v>
      </c>
      <c r="K89" s="111">
        <v>0</v>
      </c>
      <c r="L89" s="111">
        <v>0</v>
      </c>
      <c r="M89" s="111">
        <v>0</v>
      </c>
      <c r="N89" s="111">
        <v>0</v>
      </c>
      <c r="O89" s="111">
        <v>0</v>
      </c>
      <c r="P89" s="111">
        <v>0</v>
      </c>
      <c r="Q89" s="111">
        <v>0</v>
      </c>
      <c r="R89" s="111">
        <v>0.27328000000000002</v>
      </c>
      <c r="S89" s="111">
        <v>0.26536999999999999</v>
      </c>
      <c r="T89" s="111">
        <v>0</v>
      </c>
      <c r="U89" s="111">
        <v>0</v>
      </c>
      <c r="V89" s="111">
        <v>0</v>
      </c>
      <c r="W89" s="111">
        <v>0</v>
      </c>
    </row>
    <row r="90" spans="1:23">
      <c r="A90" s="62" t="s">
        <v>1115</v>
      </c>
      <c r="B90" s="62" t="s">
        <v>1372</v>
      </c>
      <c r="C90" s="111">
        <v>7.5393199999999994E-2</v>
      </c>
      <c r="D90" s="111">
        <v>7.5371199999999999E-2</v>
      </c>
      <c r="E90" s="111">
        <v>0</v>
      </c>
      <c r="F90" s="111">
        <v>7.4188199999999996E-2</v>
      </c>
      <c r="G90" s="111">
        <v>7.46584E-2</v>
      </c>
      <c r="H90" s="111">
        <v>0</v>
      </c>
      <c r="I90" s="111">
        <v>0</v>
      </c>
      <c r="J90" s="111">
        <v>0</v>
      </c>
      <c r="K90" s="111">
        <v>0</v>
      </c>
      <c r="L90" s="111">
        <v>0</v>
      </c>
      <c r="M90" s="111">
        <v>0</v>
      </c>
      <c r="N90" s="111">
        <v>0</v>
      </c>
      <c r="O90" s="111">
        <v>0</v>
      </c>
      <c r="P90" s="111">
        <v>0</v>
      </c>
      <c r="Q90" s="111">
        <v>3.08928</v>
      </c>
      <c r="R90" s="111">
        <v>1.39839</v>
      </c>
      <c r="S90" s="111">
        <v>3.6211199999999999</v>
      </c>
      <c r="T90" s="111">
        <v>0</v>
      </c>
      <c r="U90" s="111">
        <v>0</v>
      </c>
      <c r="V90" s="111">
        <v>0</v>
      </c>
      <c r="W90" s="111">
        <v>0</v>
      </c>
    </row>
    <row r="91" spans="1:23">
      <c r="A91" s="62" t="s">
        <v>1116</v>
      </c>
      <c r="B91" s="62" t="s">
        <v>1372</v>
      </c>
      <c r="C91" s="111">
        <v>12.4312</v>
      </c>
      <c r="D91" s="111">
        <v>11.9413</v>
      </c>
      <c r="E91" s="111">
        <v>11.4261</v>
      </c>
      <c r="F91" s="111">
        <v>8.4177199999999992</v>
      </c>
      <c r="G91" s="111">
        <v>10.9018</v>
      </c>
      <c r="H91" s="111">
        <v>17.642099999999999</v>
      </c>
      <c r="I91" s="111">
        <v>27.008299999999998</v>
      </c>
      <c r="J91" s="111">
        <v>16.361699999999999</v>
      </c>
      <c r="K91" s="111">
        <v>12.9567</v>
      </c>
      <c r="L91" s="111">
        <v>23.756699999999999</v>
      </c>
      <c r="M91" s="111">
        <v>15.109500000000001</v>
      </c>
      <c r="N91" s="111">
        <v>19.887799999999999</v>
      </c>
      <c r="O91" s="111">
        <v>30.3309</v>
      </c>
      <c r="P91" s="111">
        <v>30.143899999999999</v>
      </c>
      <c r="Q91" s="111">
        <v>28.3443</v>
      </c>
      <c r="R91" s="111">
        <v>25.0151</v>
      </c>
      <c r="S91" s="111">
        <v>22.626000000000001</v>
      </c>
      <c r="T91" s="111">
        <v>26.0593</v>
      </c>
      <c r="U91" s="111">
        <v>11.796900000000001</v>
      </c>
      <c r="V91" s="111">
        <v>12.0542</v>
      </c>
      <c r="W91" s="111">
        <v>6.2112499999999997</v>
      </c>
    </row>
    <row r="92" spans="1:23">
      <c r="A92" s="62" t="s">
        <v>1117</v>
      </c>
      <c r="B92" s="62" t="s">
        <v>1372</v>
      </c>
      <c r="C92" s="111">
        <v>0</v>
      </c>
      <c r="D92" s="111">
        <v>0</v>
      </c>
      <c r="E92" s="111">
        <v>4.7440299999999998E-2</v>
      </c>
      <c r="F92" s="111">
        <v>4.7569500000000001E-2</v>
      </c>
      <c r="G92" s="111">
        <v>0</v>
      </c>
      <c r="H92" s="111">
        <v>0</v>
      </c>
      <c r="I92" s="111">
        <v>0</v>
      </c>
      <c r="J92" s="111">
        <v>0</v>
      </c>
      <c r="K92" s="111">
        <v>0</v>
      </c>
      <c r="L92" s="111">
        <v>0</v>
      </c>
      <c r="M92" s="111">
        <v>0</v>
      </c>
      <c r="N92" s="111">
        <v>0</v>
      </c>
      <c r="O92" s="111">
        <v>0</v>
      </c>
      <c r="P92" s="111">
        <v>0</v>
      </c>
      <c r="Q92" s="111">
        <v>0</v>
      </c>
      <c r="R92" s="111">
        <v>0</v>
      </c>
      <c r="S92" s="111">
        <v>0</v>
      </c>
      <c r="T92" s="111">
        <v>0</v>
      </c>
      <c r="U92" s="111">
        <v>0</v>
      </c>
      <c r="V92" s="111">
        <v>0</v>
      </c>
      <c r="W92" s="111">
        <v>0</v>
      </c>
    </row>
    <row r="93" spans="1:23">
      <c r="A93" s="62" t="s">
        <v>1118</v>
      </c>
      <c r="B93" s="62" t="s">
        <v>1372</v>
      </c>
      <c r="C93" s="111">
        <v>0</v>
      </c>
      <c r="D93" s="111">
        <v>8.8991799999999996E-2</v>
      </c>
      <c r="E93" s="111">
        <v>4.3658500000000003E-2</v>
      </c>
      <c r="F93" s="111">
        <v>0</v>
      </c>
      <c r="G93" s="111">
        <v>0</v>
      </c>
      <c r="H93" s="111">
        <v>0.29023399999999999</v>
      </c>
      <c r="I93" s="111">
        <v>0.141374</v>
      </c>
      <c r="J93" s="111">
        <v>0.32768599999999998</v>
      </c>
      <c r="K93" s="111">
        <v>7.9576999999999995E-2</v>
      </c>
      <c r="L93" s="111">
        <v>0.142119</v>
      </c>
      <c r="M93" s="111">
        <v>0.161859</v>
      </c>
      <c r="N93" s="111">
        <v>0.40416099999999999</v>
      </c>
      <c r="O93" s="111">
        <v>0</v>
      </c>
      <c r="P93" s="111">
        <v>0.33458500000000002</v>
      </c>
      <c r="Q93" s="111">
        <v>0</v>
      </c>
      <c r="R93" s="111">
        <v>0</v>
      </c>
      <c r="S93" s="111">
        <v>0.135354</v>
      </c>
      <c r="T93" s="111">
        <v>1.46408</v>
      </c>
      <c r="U93" s="111">
        <v>1.20828</v>
      </c>
      <c r="V93" s="111">
        <v>1.53552</v>
      </c>
      <c r="W93" s="111">
        <v>0</v>
      </c>
    </row>
    <row r="94" spans="1:23">
      <c r="A94" s="62" t="s">
        <v>1138</v>
      </c>
      <c r="B94" s="62" t="s">
        <v>1372</v>
      </c>
      <c r="C94" s="111">
        <v>5.4896599999999998</v>
      </c>
      <c r="D94" s="111">
        <v>27.804099999999998</v>
      </c>
      <c r="E94" s="111">
        <v>16.730899999999998</v>
      </c>
      <c r="F94" s="111">
        <v>12.336600000000001</v>
      </c>
      <c r="G94" s="111">
        <v>26.587299999999999</v>
      </c>
      <c r="H94" s="111">
        <v>2.6414300000000002</v>
      </c>
      <c r="I94" s="111">
        <v>3.66452</v>
      </c>
      <c r="J94" s="111">
        <v>1.1325099999999999</v>
      </c>
      <c r="K94" s="111">
        <v>2.0351900000000001</v>
      </c>
      <c r="L94" s="111">
        <v>3.53647</v>
      </c>
      <c r="M94" s="111">
        <v>2.5173000000000001</v>
      </c>
      <c r="N94" s="111">
        <v>4.2835799999999997</v>
      </c>
      <c r="O94" s="111">
        <v>5.9977</v>
      </c>
      <c r="P94" s="111">
        <v>5.2614299999999998</v>
      </c>
      <c r="Q94" s="111">
        <v>5.9597699999999998</v>
      </c>
      <c r="R94" s="111">
        <v>5.8130100000000002</v>
      </c>
      <c r="S94" s="111">
        <v>5.37967</v>
      </c>
      <c r="T94" s="111">
        <v>6.9278899999999997</v>
      </c>
      <c r="U94" s="111">
        <v>5.4443200000000003</v>
      </c>
      <c r="V94" s="111">
        <v>3.5901399999999999</v>
      </c>
      <c r="W94" s="111">
        <v>2.3453900000000001</v>
      </c>
    </row>
    <row r="95" spans="1:23">
      <c r="A95" s="62" t="s">
        <v>1119</v>
      </c>
      <c r="B95" s="62" t="s">
        <v>1372</v>
      </c>
      <c r="C95" s="111">
        <v>0</v>
      </c>
      <c r="D95" s="111">
        <v>0</v>
      </c>
      <c r="E95" s="111">
        <v>0</v>
      </c>
      <c r="F95" s="111">
        <v>0</v>
      </c>
      <c r="G95" s="111">
        <v>0</v>
      </c>
      <c r="H95" s="111">
        <v>0</v>
      </c>
      <c r="I95" s="111">
        <v>0</v>
      </c>
      <c r="J95" s="111">
        <v>0</v>
      </c>
      <c r="K95" s="111">
        <v>0</v>
      </c>
      <c r="L95" s="111">
        <v>0</v>
      </c>
      <c r="M95" s="111">
        <v>0</v>
      </c>
      <c r="N95" s="111">
        <v>0</v>
      </c>
      <c r="O95" s="111">
        <v>0</v>
      </c>
      <c r="P95" s="111">
        <v>0</v>
      </c>
      <c r="Q95" s="111">
        <v>0</v>
      </c>
      <c r="R95" s="111">
        <v>0</v>
      </c>
      <c r="S95" s="111">
        <v>0</v>
      </c>
      <c r="T95" s="111">
        <v>0</v>
      </c>
      <c r="U95" s="111">
        <v>0</v>
      </c>
      <c r="V95" s="111">
        <v>0</v>
      </c>
      <c r="W95" s="111">
        <v>0</v>
      </c>
    </row>
    <row r="96" spans="1:23">
      <c r="A96" s="62" t="s">
        <v>1125</v>
      </c>
      <c r="B96" s="62" t="s">
        <v>1372</v>
      </c>
      <c r="C96" s="111">
        <v>0</v>
      </c>
      <c r="D96" s="111">
        <v>0</v>
      </c>
      <c r="E96" s="111">
        <v>0</v>
      </c>
      <c r="F96" s="111">
        <v>0</v>
      </c>
      <c r="G96" s="111">
        <v>0</v>
      </c>
      <c r="H96" s="111">
        <v>0</v>
      </c>
      <c r="I96" s="111">
        <v>0</v>
      </c>
      <c r="J96" s="111">
        <v>0</v>
      </c>
      <c r="K96" s="111">
        <v>0</v>
      </c>
      <c r="L96" s="111">
        <v>0</v>
      </c>
      <c r="M96" s="111">
        <v>0</v>
      </c>
      <c r="N96" s="111">
        <v>0</v>
      </c>
      <c r="O96" s="111">
        <v>0</v>
      </c>
      <c r="P96" s="111">
        <v>0</v>
      </c>
      <c r="Q96" s="111">
        <v>0</v>
      </c>
      <c r="R96" s="111">
        <v>0</v>
      </c>
      <c r="S96" s="111">
        <v>0</v>
      </c>
      <c r="T96" s="111">
        <v>3.7170200000000002</v>
      </c>
      <c r="U96" s="111">
        <v>0</v>
      </c>
      <c r="V96" s="111">
        <v>0</v>
      </c>
      <c r="W96" s="111">
        <v>0</v>
      </c>
    </row>
    <row r="97" spans="1:23">
      <c r="A97" s="62" t="s">
        <v>684</v>
      </c>
      <c r="B97" s="62" t="s">
        <v>1371</v>
      </c>
      <c r="C97" s="111">
        <v>59.911299999999997</v>
      </c>
      <c r="D97" s="111">
        <v>84.473799999999997</v>
      </c>
      <c r="E97" s="111">
        <v>107.212</v>
      </c>
      <c r="F97" s="111">
        <v>136.423</v>
      </c>
      <c r="G97" s="111">
        <v>100.714</v>
      </c>
      <c r="H97" s="111">
        <v>21.409400000000002</v>
      </c>
      <c r="I97" s="111">
        <v>33.731999999999999</v>
      </c>
      <c r="J97" s="111">
        <v>20.2926</v>
      </c>
      <c r="K97" s="111">
        <v>28.408300000000001</v>
      </c>
      <c r="L97" s="111">
        <v>28.0855</v>
      </c>
      <c r="M97" s="111">
        <v>33.607999999999997</v>
      </c>
      <c r="N97" s="111">
        <v>8.8335899999999992</v>
      </c>
      <c r="O97" s="111">
        <v>6.2948700000000004</v>
      </c>
      <c r="P97" s="111">
        <v>11.502599999999999</v>
      </c>
      <c r="Q97" s="111">
        <v>436.01499999999999</v>
      </c>
      <c r="R97" s="111">
        <v>221.46799999999999</v>
      </c>
      <c r="S97" s="111">
        <v>312.233</v>
      </c>
      <c r="T97" s="111">
        <v>15.3256</v>
      </c>
      <c r="U97" s="111">
        <v>45.544800000000002</v>
      </c>
      <c r="V97" s="111">
        <v>43.297499999999999</v>
      </c>
      <c r="W97" s="111">
        <v>96.914100000000005</v>
      </c>
    </row>
    <row r="98" spans="1:23">
      <c r="A98" s="62" t="s">
        <v>685</v>
      </c>
      <c r="B98" s="62" t="s">
        <v>1371</v>
      </c>
      <c r="C98" s="111">
        <v>8.3806100000000008</v>
      </c>
      <c r="D98" s="111">
        <v>14.3066</v>
      </c>
      <c r="E98" s="111">
        <v>12.010300000000001</v>
      </c>
      <c r="F98" s="111">
        <v>8.8208199999999994</v>
      </c>
      <c r="G98" s="111">
        <v>21.39</v>
      </c>
      <c r="H98" s="111">
        <v>4.4156700000000004</v>
      </c>
      <c r="I98" s="111">
        <v>12.8276</v>
      </c>
      <c r="J98" s="111">
        <v>2.9432299999999998</v>
      </c>
      <c r="K98" s="111">
        <v>4.5510599999999997</v>
      </c>
      <c r="L98" s="111">
        <v>6.8774199999999999</v>
      </c>
      <c r="M98" s="111">
        <v>5.5184800000000003</v>
      </c>
      <c r="N98" s="111">
        <v>8.07517</v>
      </c>
      <c r="O98" s="111">
        <v>8.0065299999999997</v>
      </c>
      <c r="P98" s="111">
        <v>8.1416299999999993</v>
      </c>
      <c r="Q98" s="111">
        <v>9.48278</v>
      </c>
      <c r="R98" s="111">
        <v>8.0739400000000003</v>
      </c>
      <c r="S98" s="111">
        <v>7.4432700000000001</v>
      </c>
      <c r="T98" s="111">
        <v>26.258700000000001</v>
      </c>
      <c r="U98" s="111">
        <v>8.26112</v>
      </c>
      <c r="V98" s="111">
        <v>20.558199999999999</v>
      </c>
      <c r="W98" s="111">
        <v>6.18222</v>
      </c>
    </row>
    <row r="99" spans="1:23">
      <c r="A99" s="62" t="s">
        <v>686</v>
      </c>
      <c r="B99" s="62" t="s">
        <v>1372</v>
      </c>
      <c r="C99" s="111">
        <v>2.2622E-2</v>
      </c>
      <c r="D99" s="111">
        <v>0</v>
      </c>
      <c r="E99" s="111">
        <v>0</v>
      </c>
      <c r="F99" s="111">
        <v>0</v>
      </c>
      <c r="G99" s="111">
        <v>4.471E-2</v>
      </c>
      <c r="H99" s="111">
        <v>0</v>
      </c>
      <c r="I99" s="111">
        <v>6.8884699999999993E-2</v>
      </c>
      <c r="J99" s="111">
        <v>5.3221699999999997E-2</v>
      </c>
      <c r="K99" s="111">
        <v>3.8774000000000003E-2</v>
      </c>
      <c r="L99" s="111">
        <v>0</v>
      </c>
      <c r="M99" s="111">
        <v>0</v>
      </c>
      <c r="N99" s="111">
        <v>6.5642699999999998E-2</v>
      </c>
      <c r="O99" s="111">
        <v>0</v>
      </c>
      <c r="P99" s="111">
        <v>0</v>
      </c>
      <c r="Q99" s="111">
        <v>0</v>
      </c>
      <c r="R99" s="111">
        <v>0</v>
      </c>
      <c r="S99" s="111">
        <v>0</v>
      </c>
      <c r="T99" s="111">
        <v>2.6344300000000001E-2</v>
      </c>
      <c r="U99" s="111">
        <v>0.183255</v>
      </c>
      <c r="V99" s="111">
        <v>0</v>
      </c>
      <c r="W99" s="111">
        <v>0</v>
      </c>
    </row>
    <row r="100" spans="1:23">
      <c r="A100" s="62" t="s">
        <v>687</v>
      </c>
      <c r="B100" s="62" t="s">
        <v>1372</v>
      </c>
      <c r="C100" s="111">
        <v>2.7420100000000001</v>
      </c>
      <c r="D100" s="111">
        <v>3.1092499999999998</v>
      </c>
      <c r="E100" s="111">
        <v>3.8239399999999999</v>
      </c>
      <c r="F100" s="111">
        <v>2.7749899999999998</v>
      </c>
      <c r="G100" s="111">
        <v>4.3916500000000003</v>
      </c>
      <c r="H100" s="111">
        <v>1.2173</v>
      </c>
      <c r="I100" s="111">
        <v>1.4230799999999999</v>
      </c>
      <c r="J100" s="111">
        <v>1.2369399999999999</v>
      </c>
      <c r="K100" s="111">
        <v>0.90115599999999996</v>
      </c>
      <c r="L100" s="111">
        <v>1.37097</v>
      </c>
      <c r="M100" s="111">
        <v>0.88252699999999995</v>
      </c>
      <c r="N100" s="111">
        <v>0.84756600000000004</v>
      </c>
      <c r="O100" s="111">
        <v>1.91218</v>
      </c>
      <c r="P100" s="111">
        <v>1.9997199999999999</v>
      </c>
      <c r="Q100" s="111">
        <v>1.0848800000000001</v>
      </c>
      <c r="R100" s="111">
        <v>1.44207</v>
      </c>
      <c r="S100" s="111">
        <v>0.96509400000000001</v>
      </c>
      <c r="T100" s="111">
        <v>2.97899</v>
      </c>
      <c r="U100" s="111">
        <v>2.0143300000000002</v>
      </c>
      <c r="V100" s="111">
        <v>2.5422899999999999</v>
      </c>
      <c r="W100" s="111">
        <v>1.5778099999999999</v>
      </c>
    </row>
    <row r="101" spans="1:23">
      <c r="A101" s="62" t="s">
        <v>688</v>
      </c>
      <c r="B101" s="62" t="s">
        <v>1372</v>
      </c>
      <c r="C101" s="111">
        <v>1.56328</v>
      </c>
      <c r="D101" s="111">
        <v>1.1910400000000001</v>
      </c>
      <c r="E101" s="111">
        <v>1.2478800000000001</v>
      </c>
      <c r="F101" s="111">
        <v>1.6424799999999999</v>
      </c>
      <c r="G101" s="111">
        <v>0.83831800000000001</v>
      </c>
      <c r="H101" s="111">
        <v>0.72310700000000006</v>
      </c>
      <c r="I101" s="111">
        <v>0.81283499999999997</v>
      </c>
      <c r="J101" s="111">
        <v>0.43960900000000003</v>
      </c>
      <c r="K101" s="111">
        <v>0.41177799999999998</v>
      </c>
      <c r="L101" s="111">
        <v>0.40855799999999998</v>
      </c>
      <c r="M101" s="111">
        <v>0.93061300000000002</v>
      </c>
      <c r="N101" s="111">
        <v>0.85203799999999996</v>
      </c>
      <c r="O101" s="111">
        <v>1.09924</v>
      </c>
      <c r="P101" s="111">
        <v>0.86566900000000002</v>
      </c>
      <c r="Q101" s="111">
        <v>0.63736899999999996</v>
      </c>
      <c r="R101" s="111">
        <v>0.908277</v>
      </c>
      <c r="S101" s="111">
        <v>0.46693499999999999</v>
      </c>
      <c r="T101" s="111">
        <v>1.88764</v>
      </c>
      <c r="U101" s="111">
        <v>1.78044</v>
      </c>
      <c r="V101" s="111">
        <v>0.44744200000000001</v>
      </c>
      <c r="W101" s="111">
        <v>0.16147500000000001</v>
      </c>
    </row>
    <row r="102" spans="1:23">
      <c r="A102" s="62" t="s">
        <v>689</v>
      </c>
      <c r="B102" s="62" t="s">
        <v>1372</v>
      </c>
      <c r="C102" s="111">
        <v>7.0184899999999999</v>
      </c>
      <c r="D102" s="111">
        <v>13.414999999999999</v>
      </c>
      <c r="E102" s="111">
        <v>5.22051</v>
      </c>
      <c r="F102" s="111">
        <v>8.4066100000000006</v>
      </c>
      <c r="G102" s="111">
        <v>21.485600000000002</v>
      </c>
      <c r="H102" s="111">
        <v>5.7755700000000001</v>
      </c>
      <c r="I102" s="111">
        <v>9.2839100000000006</v>
      </c>
      <c r="J102" s="111">
        <v>3.9125100000000002</v>
      </c>
      <c r="K102" s="111">
        <v>7.6010900000000001</v>
      </c>
      <c r="L102" s="111">
        <v>11.0297</v>
      </c>
      <c r="M102" s="111">
        <v>5.7976999999999999</v>
      </c>
      <c r="N102" s="111">
        <v>8.8469700000000007</v>
      </c>
      <c r="O102" s="111">
        <v>8.7798200000000008</v>
      </c>
      <c r="P102" s="111">
        <v>7.4904200000000003</v>
      </c>
      <c r="Q102" s="111">
        <v>10.294700000000001</v>
      </c>
      <c r="R102" s="111">
        <v>10.5404</v>
      </c>
      <c r="S102" s="111">
        <v>8.8886000000000003</v>
      </c>
      <c r="T102" s="111">
        <v>15.645300000000001</v>
      </c>
      <c r="U102" s="111">
        <v>13.556100000000001</v>
      </c>
      <c r="V102" s="111">
        <v>8.9598600000000008</v>
      </c>
      <c r="W102" s="111">
        <v>4.3634500000000003</v>
      </c>
    </row>
    <row r="103" spans="1:23">
      <c r="A103" s="62" t="s">
        <v>690</v>
      </c>
      <c r="B103" s="62" t="s">
        <v>1372</v>
      </c>
      <c r="C103" s="111">
        <v>1.9578599999999999</v>
      </c>
      <c r="D103" s="111">
        <v>9.6244499999999995</v>
      </c>
      <c r="E103" s="111">
        <v>4.58589</v>
      </c>
      <c r="F103" s="111">
        <v>5.2202000000000002</v>
      </c>
      <c r="G103" s="111">
        <v>8.8421199999999995</v>
      </c>
      <c r="H103" s="111">
        <v>1.8076000000000001</v>
      </c>
      <c r="I103" s="111">
        <v>4.5002700000000004</v>
      </c>
      <c r="J103" s="111">
        <v>1.3605700000000001</v>
      </c>
      <c r="K103" s="111">
        <v>1.7071000000000001</v>
      </c>
      <c r="L103" s="111">
        <v>1.4752099999999999</v>
      </c>
      <c r="M103" s="111">
        <v>2.35216</v>
      </c>
      <c r="N103" s="111">
        <v>3.9155600000000002</v>
      </c>
      <c r="O103" s="111">
        <v>3.0531600000000001</v>
      </c>
      <c r="P103" s="111">
        <v>2.7205400000000002</v>
      </c>
      <c r="Q103" s="111">
        <v>3.32423</v>
      </c>
      <c r="R103" s="111">
        <v>4.37277</v>
      </c>
      <c r="S103" s="111">
        <v>2.80999</v>
      </c>
      <c r="T103" s="111">
        <v>1.8505100000000001</v>
      </c>
      <c r="U103" s="111">
        <v>4.7278700000000002</v>
      </c>
      <c r="V103" s="111">
        <v>1.8778300000000001</v>
      </c>
      <c r="W103" s="111">
        <v>9.4258000000000006</v>
      </c>
    </row>
    <row r="104" spans="1:23">
      <c r="A104" s="62" t="s">
        <v>691</v>
      </c>
      <c r="B104" s="62" t="s">
        <v>1372</v>
      </c>
      <c r="C104" s="111">
        <v>3.21315E-2</v>
      </c>
      <c r="D104" s="111">
        <v>0.128438</v>
      </c>
      <c r="E104" s="111">
        <v>6.30574E-2</v>
      </c>
      <c r="F104" s="111">
        <v>3.1616999999999999E-2</v>
      </c>
      <c r="G104" s="111">
        <v>0.19076399999999999</v>
      </c>
      <c r="H104" s="111">
        <v>6.8193900000000002E-2</v>
      </c>
      <c r="I104" s="111">
        <v>9.9652599999999994E-2</v>
      </c>
      <c r="J104" s="111">
        <v>0</v>
      </c>
      <c r="K104" s="111">
        <v>0.11218500000000001</v>
      </c>
      <c r="L104" s="111">
        <v>0</v>
      </c>
      <c r="M104" s="111">
        <v>0</v>
      </c>
      <c r="N104" s="111">
        <v>0</v>
      </c>
      <c r="O104" s="111">
        <v>0</v>
      </c>
      <c r="P104" s="111">
        <v>0.235844</v>
      </c>
      <c r="Q104" s="111">
        <v>0</v>
      </c>
      <c r="R104" s="111">
        <v>6.5502199999999997E-2</v>
      </c>
      <c r="S104" s="111">
        <v>9.5409400000000005E-2</v>
      </c>
      <c r="T104" s="111">
        <v>6.4977400000000005E-2</v>
      </c>
      <c r="U104" s="111">
        <v>0.13190299999999999</v>
      </c>
      <c r="V104" s="111">
        <v>0</v>
      </c>
      <c r="W104" s="111">
        <v>0</v>
      </c>
    </row>
    <row r="105" spans="1:23">
      <c r="A105" s="62" t="s">
        <v>692</v>
      </c>
      <c r="B105" s="62" t="s">
        <v>1372</v>
      </c>
      <c r="C105" s="111">
        <v>28.125599999999999</v>
      </c>
      <c r="D105" s="111">
        <v>21.519400000000001</v>
      </c>
      <c r="E105" s="111">
        <v>21.946300000000001</v>
      </c>
      <c r="F105" s="111">
        <v>42.1599</v>
      </c>
      <c r="G105" s="111">
        <v>26.084900000000001</v>
      </c>
      <c r="H105" s="111">
        <v>21.831399999999999</v>
      </c>
      <c r="I105" s="111">
        <v>16.9757</v>
      </c>
      <c r="J105" s="111">
        <v>30.075800000000001</v>
      </c>
      <c r="K105" s="111">
        <v>19.275300000000001</v>
      </c>
      <c r="L105" s="111">
        <v>28.392700000000001</v>
      </c>
      <c r="M105" s="111">
        <v>15.246700000000001</v>
      </c>
      <c r="N105" s="111">
        <v>56.897399999999998</v>
      </c>
      <c r="O105" s="111">
        <v>58.534599999999998</v>
      </c>
      <c r="P105" s="111">
        <v>71.692800000000005</v>
      </c>
      <c r="Q105" s="111">
        <v>113.986</v>
      </c>
      <c r="R105" s="111">
        <v>113.98699999999999</v>
      </c>
      <c r="S105" s="111">
        <v>140.321</v>
      </c>
      <c r="T105" s="111">
        <v>15.0474</v>
      </c>
      <c r="U105" s="111">
        <v>3.9415200000000001</v>
      </c>
      <c r="V105" s="111">
        <v>7.3431699999999998</v>
      </c>
      <c r="W105" s="111">
        <v>2.7726500000000001</v>
      </c>
    </row>
    <row r="106" spans="1:23">
      <c r="A106" s="62" t="s">
        <v>1120</v>
      </c>
      <c r="B106" s="62" t="s">
        <v>1372</v>
      </c>
      <c r="C106" s="111">
        <v>9.0028299999999994</v>
      </c>
      <c r="D106" s="111">
        <v>6.9516299999999998</v>
      </c>
      <c r="E106" s="111">
        <v>7.8632200000000001</v>
      </c>
      <c r="F106" s="111">
        <v>11.056800000000001</v>
      </c>
      <c r="G106" s="111">
        <v>7.6426400000000001</v>
      </c>
      <c r="H106" s="111">
        <v>1.51898</v>
      </c>
      <c r="I106" s="111">
        <v>1.82799</v>
      </c>
      <c r="J106" s="111">
        <v>0.55484800000000001</v>
      </c>
      <c r="K106" s="111">
        <v>1.72715</v>
      </c>
      <c r="L106" s="111">
        <v>0.85317799999999999</v>
      </c>
      <c r="M106" s="111">
        <v>2.46658</v>
      </c>
      <c r="N106" s="111">
        <v>0.55991400000000002</v>
      </c>
      <c r="O106" s="111">
        <v>0.95080299999999995</v>
      </c>
      <c r="P106" s="111">
        <v>0.69528699999999999</v>
      </c>
      <c r="Q106" s="111">
        <v>1.99081</v>
      </c>
      <c r="R106" s="111">
        <v>1.7164900000000001</v>
      </c>
      <c r="S106" s="111">
        <v>2.3752</v>
      </c>
      <c r="T106" s="111">
        <v>14.840299999999999</v>
      </c>
      <c r="U106" s="111">
        <v>12.7294</v>
      </c>
      <c r="V106" s="111">
        <v>13.3453</v>
      </c>
      <c r="W106" s="111">
        <v>4.1640699999999997</v>
      </c>
    </row>
    <row r="107" spans="1:23">
      <c r="A107" s="62" t="s">
        <v>694</v>
      </c>
      <c r="B107" s="62" t="s">
        <v>1371</v>
      </c>
      <c r="C107" s="111">
        <v>0</v>
      </c>
      <c r="D107" s="111">
        <v>0.36316300000000001</v>
      </c>
      <c r="E107" s="111">
        <v>0</v>
      </c>
      <c r="F107" s="111">
        <v>0</v>
      </c>
      <c r="G107" s="111">
        <v>0</v>
      </c>
      <c r="H107" s="111">
        <v>0</v>
      </c>
      <c r="I107" s="111">
        <v>0</v>
      </c>
      <c r="J107" s="111">
        <v>0</v>
      </c>
      <c r="K107" s="111">
        <v>0</v>
      </c>
      <c r="L107" s="111">
        <v>0</v>
      </c>
      <c r="M107" s="111">
        <v>0</v>
      </c>
      <c r="N107" s="111">
        <v>0</v>
      </c>
      <c r="O107" s="111">
        <v>0</v>
      </c>
      <c r="P107" s="111">
        <v>0</v>
      </c>
      <c r="Q107" s="111">
        <v>0</v>
      </c>
      <c r="R107" s="111">
        <v>0</v>
      </c>
      <c r="S107" s="111">
        <v>0</v>
      </c>
      <c r="T107" s="111">
        <v>17.116099999999999</v>
      </c>
      <c r="U107" s="111">
        <v>60.9054</v>
      </c>
      <c r="V107" s="111">
        <v>17.6951</v>
      </c>
      <c r="W107" s="111">
        <v>15.090400000000001</v>
      </c>
    </row>
    <row r="108" spans="1:23">
      <c r="A108" s="62" t="s">
        <v>695</v>
      </c>
      <c r="B108" s="62" t="s">
        <v>1371</v>
      </c>
      <c r="C108" s="111">
        <v>0</v>
      </c>
      <c r="D108" s="111">
        <v>0</v>
      </c>
      <c r="E108" s="111">
        <v>0</v>
      </c>
      <c r="F108" s="111">
        <v>0</v>
      </c>
      <c r="G108" s="111">
        <v>0</v>
      </c>
      <c r="H108" s="111">
        <v>0</v>
      </c>
      <c r="I108" s="111">
        <v>0</v>
      </c>
      <c r="J108" s="111">
        <v>0</v>
      </c>
      <c r="K108" s="111">
        <v>0</v>
      </c>
      <c r="L108" s="111">
        <v>0</v>
      </c>
      <c r="M108" s="111">
        <v>0</v>
      </c>
      <c r="N108" s="111">
        <v>0</v>
      </c>
      <c r="O108" s="111">
        <v>0</v>
      </c>
      <c r="P108" s="111">
        <v>0</v>
      </c>
      <c r="Q108" s="111">
        <v>0</v>
      </c>
      <c r="R108" s="111">
        <v>0</v>
      </c>
      <c r="S108" s="111">
        <v>0</v>
      </c>
      <c r="T108" s="111">
        <v>0</v>
      </c>
      <c r="U108" s="111">
        <v>0</v>
      </c>
      <c r="V108" s="111">
        <v>0</v>
      </c>
      <c r="W108" s="111">
        <v>0</v>
      </c>
    </row>
    <row r="109" spans="1:23">
      <c r="A109" s="62" t="s">
        <v>697</v>
      </c>
      <c r="B109" s="62" t="s">
        <v>1372</v>
      </c>
      <c r="C109" s="111">
        <v>0</v>
      </c>
      <c r="D109" s="111">
        <v>0</v>
      </c>
      <c r="E109" s="111">
        <v>0.43174899999999999</v>
      </c>
      <c r="F109" s="111">
        <v>1.296</v>
      </c>
      <c r="G109" s="111">
        <v>0</v>
      </c>
      <c r="H109" s="111">
        <v>0</v>
      </c>
      <c r="I109" s="111">
        <v>0</v>
      </c>
      <c r="J109" s="111">
        <v>0</v>
      </c>
      <c r="K109" s="111">
        <v>0</v>
      </c>
      <c r="L109" s="111">
        <v>0</v>
      </c>
      <c r="M109" s="111">
        <v>0</v>
      </c>
      <c r="N109" s="111">
        <v>0</v>
      </c>
      <c r="O109" s="111">
        <v>0</v>
      </c>
      <c r="P109" s="111">
        <v>0</v>
      </c>
      <c r="Q109" s="111">
        <v>5.5688899999999997</v>
      </c>
      <c r="R109" s="111">
        <v>4.2013600000000002</v>
      </c>
      <c r="S109" s="111">
        <v>3.0598100000000001</v>
      </c>
      <c r="T109" s="111">
        <v>0</v>
      </c>
      <c r="U109" s="111">
        <v>0</v>
      </c>
      <c r="V109" s="111">
        <v>0</v>
      </c>
      <c r="W109" s="111">
        <v>0</v>
      </c>
    </row>
    <row r="110" spans="1:23">
      <c r="A110" s="62" t="s">
        <v>1144</v>
      </c>
      <c r="B110" s="62" t="s">
        <v>1371</v>
      </c>
      <c r="C110" s="111">
        <v>0.259351</v>
      </c>
      <c r="D110" s="111">
        <v>1.6011899999999999</v>
      </c>
      <c r="E110" s="111">
        <v>1.2954399999999999</v>
      </c>
      <c r="F110" s="111">
        <v>1.2991200000000001</v>
      </c>
      <c r="G110" s="111">
        <v>0.72236500000000003</v>
      </c>
      <c r="H110" s="111">
        <v>1.3289200000000001</v>
      </c>
      <c r="I110" s="111">
        <v>1.4384999999999999</v>
      </c>
      <c r="J110" s="111">
        <v>0.111141</v>
      </c>
      <c r="K110" s="111">
        <v>1.3765000000000001</v>
      </c>
      <c r="L110" s="111">
        <v>3.3259699999999999</v>
      </c>
      <c r="M110" s="111">
        <v>2.8821300000000001</v>
      </c>
      <c r="N110" s="111">
        <v>3.0842900000000002</v>
      </c>
      <c r="O110" s="111">
        <v>1.4964299999999999</v>
      </c>
      <c r="P110" s="111">
        <v>0.76600000000000001</v>
      </c>
      <c r="Q110" s="111">
        <v>1.1279699999999999</v>
      </c>
      <c r="R110" s="111">
        <v>0.61459600000000003</v>
      </c>
      <c r="S110" s="111">
        <v>0.89521099999999998</v>
      </c>
      <c r="T110" s="111">
        <v>0</v>
      </c>
      <c r="U110" s="111">
        <v>0.860626</v>
      </c>
      <c r="V110" s="111">
        <v>1.38869</v>
      </c>
      <c r="W110" s="111">
        <v>0.52493000000000001</v>
      </c>
    </row>
    <row r="111" spans="1:23">
      <c r="A111" s="62" t="s">
        <v>1145</v>
      </c>
      <c r="B111" s="62" t="s">
        <v>1371</v>
      </c>
      <c r="C111" s="111">
        <v>2.3984800000000002</v>
      </c>
      <c r="D111" s="111">
        <v>6.1929499999999997</v>
      </c>
      <c r="E111" s="111">
        <v>2.3564099999999999</v>
      </c>
      <c r="F111" s="111">
        <v>1.77122</v>
      </c>
      <c r="G111" s="111">
        <v>2.11084</v>
      </c>
      <c r="H111" s="111">
        <v>0.41273199999999999</v>
      </c>
      <c r="I111" s="111">
        <v>0.60313000000000005</v>
      </c>
      <c r="J111" s="111">
        <v>1.3979699999999999</v>
      </c>
      <c r="K111" s="111">
        <v>2.3764400000000001</v>
      </c>
      <c r="L111" s="111">
        <v>1.21261</v>
      </c>
      <c r="M111" s="111">
        <v>1.38104</v>
      </c>
      <c r="N111" s="111">
        <v>1.1494899999999999</v>
      </c>
      <c r="O111" s="111">
        <v>0.62741999999999998</v>
      </c>
      <c r="P111" s="111">
        <v>2.1411099999999998</v>
      </c>
      <c r="Q111" s="111">
        <v>4.2038399999999996</v>
      </c>
      <c r="R111" s="111">
        <v>2.77508</v>
      </c>
      <c r="S111" s="111">
        <v>6.3519300000000003</v>
      </c>
      <c r="T111" s="111">
        <v>0</v>
      </c>
      <c r="U111" s="111">
        <v>1.4782999999999999</v>
      </c>
      <c r="V111" s="111">
        <v>1.4847699999999999</v>
      </c>
      <c r="W111" s="111">
        <v>0</v>
      </c>
    </row>
    <row r="112" spans="1:23">
      <c r="A112" s="62" t="s">
        <v>698</v>
      </c>
      <c r="B112" s="62" t="s">
        <v>1371</v>
      </c>
      <c r="C112" s="111">
        <v>0</v>
      </c>
      <c r="D112" s="111">
        <v>0</v>
      </c>
      <c r="E112" s="111">
        <v>0</v>
      </c>
      <c r="F112" s="111">
        <v>0</v>
      </c>
      <c r="G112" s="111">
        <v>0</v>
      </c>
      <c r="H112" s="111">
        <v>0</v>
      </c>
      <c r="I112" s="111">
        <v>0</v>
      </c>
      <c r="J112" s="111">
        <v>0</v>
      </c>
      <c r="K112" s="111">
        <v>0</v>
      </c>
      <c r="L112" s="111">
        <v>0</v>
      </c>
      <c r="M112" s="111">
        <v>0</v>
      </c>
      <c r="N112" s="111">
        <v>0</v>
      </c>
      <c r="O112" s="111">
        <v>0</v>
      </c>
      <c r="P112" s="111">
        <v>0</v>
      </c>
      <c r="Q112" s="111">
        <v>0</v>
      </c>
      <c r="R112" s="111">
        <v>0</v>
      </c>
      <c r="S112" s="111">
        <v>0</v>
      </c>
      <c r="T112" s="111">
        <v>0</v>
      </c>
      <c r="U112" s="111">
        <v>0</v>
      </c>
      <c r="V112" s="111">
        <v>0</v>
      </c>
      <c r="W112" s="111">
        <v>0</v>
      </c>
    </row>
    <row r="113" spans="1:23">
      <c r="A113" s="62" t="s">
        <v>700</v>
      </c>
      <c r="B113" s="62" t="s">
        <v>1371</v>
      </c>
      <c r="C113" s="111">
        <v>0</v>
      </c>
      <c r="D113" s="111">
        <v>0</v>
      </c>
      <c r="E113" s="111">
        <v>0</v>
      </c>
      <c r="F113" s="111">
        <v>0</v>
      </c>
      <c r="G113" s="111">
        <v>0</v>
      </c>
      <c r="H113" s="111">
        <v>0</v>
      </c>
      <c r="I113" s="111">
        <v>0</v>
      </c>
      <c r="J113" s="111">
        <v>0</v>
      </c>
      <c r="K113" s="111">
        <v>0</v>
      </c>
      <c r="L113" s="111">
        <v>0</v>
      </c>
      <c r="M113" s="111">
        <v>0</v>
      </c>
      <c r="N113" s="111">
        <v>0</v>
      </c>
      <c r="O113" s="111">
        <v>0</v>
      </c>
      <c r="P113" s="111">
        <v>0</v>
      </c>
      <c r="Q113" s="111">
        <v>0</v>
      </c>
      <c r="R113" s="111">
        <v>0</v>
      </c>
      <c r="S113" s="111">
        <v>0</v>
      </c>
      <c r="T113" s="111">
        <v>0</v>
      </c>
      <c r="U113" s="111">
        <v>0</v>
      </c>
      <c r="V113" s="111">
        <v>0</v>
      </c>
      <c r="W113" s="111">
        <v>0</v>
      </c>
    </row>
    <row r="114" spans="1:23">
      <c r="A114" s="62" t="s">
        <v>705</v>
      </c>
      <c r="B114" s="62" t="s">
        <v>1372</v>
      </c>
      <c r="C114" s="111">
        <v>0.105202</v>
      </c>
      <c r="D114" s="111">
        <v>0.133185</v>
      </c>
      <c r="E114" s="111">
        <v>0.13864499999999999</v>
      </c>
      <c r="F114" s="111">
        <v>7.68263E-2</v>
      </c>
      <c r="G114" s="111">
        <v>9.5680899999999999E-2</v>
      </c>
      <c r="H114" s="111">
        <v>1.6295899999999999E-2</v>
      </c>
      <c r="I114" s="111">
        <v>4.9232199999999997E-2</v>
      </c>
      <c r="J114" s="111">
        <v>6.3559300000000001E-3</v>
      </c>
      <c r="K114" s="111">
        <v>8.3349500000000007E-3</v>
      </c>
      <c r="L114" s="111">
        <v>1.6539600000000002E-2</v>
      </c>
      <c r="M114" s="111">
        <v>2.7313500000000001E-2</v>
      </c>
      <c r="N114" s="111">
        <v>1.0079100000000001E-2</v>
      </c>
      <c r="O114" s="111">
        <v>8.5577699999999993E-3</v>
      </c>
      <c r="P114" s="111">
        <v>0</v>
      </c>
      <c r="Q114" s="111">
        <v>1.7987300000000001E-2</v>
      </c>
      <c r="R114" s="111">
        <v>5.1227E-3</v>
      </c>
      <c r="S114" s="111">
        <v>0</v>
      </c>
      <c r="T114" s="111">
        <v>0.165966</v>
      </c>
      <c r="U114" s="111">
        <v>6.7598699999999998E-2</v>
      </c>
      <c r="V114" s="111">
        <v>2.0073799999999999E-2</v>
      </c>
      <c r="W114" s="111">
        <v>4.65116E-2</v>
      </c>
    </row>
    <row r="115" spans="1:23" ht="15.75" thickBot="1">
      <c r="A115" s="62" t="s">
        <v>1121</v>
      </c>
      <c r="B115" s="62" t="s">
        <v>1372</v>
      </c>
      <c r="C115" s="111">
        <v>0.11298800000000001</v>
      </c>
      <c r="D115" s="111">
        <v>0</v>
      </c>
      <c r="E115" s="111">
        <v>0</v>
      </c>
      <c r="F115" s="111">
        <v>0</v>
      </c>
      <c r="G115" s="111">
        <v>0</v>
      </c>
      <c r="H115" s="111">
        <v>0</v>
      </c>
      <c r="I115" s="111">
        <v>0</v>
      </c>
      <c r="J115" s="111">
        <v>0.32132100000000002</v>
      </c>
      <c r="K115" s="111">
        <v>0</v>
      </c>
      <c r="L115" s="111">
        <v>0</v>
      </c>
      <c r="M115" s="111">
        <v>0</v>
      </c>
      <c r="N115" s="111">
        <v>0</v>
      </c>
      <c r="O115" s="111">
        <v>0</v>
      </c>
      <c r="P115" s="111">
        <v>0</v>
      </c>
      <c r="Q115" s="111">
        <v>0</v>
      </c>
      <c r="R115" s="111">
        <v>0</v>
      </c>
      <c r="S115" s="111">
        <v>0</v>
      </c>
      <c r="T115" s="111">
        <v>3.85182</v>
      </c>
      <c r="U115" s="111">
        <v>1.83409</v>
      </c>
      <c r="V115" s="111">
        <v>0.53196399999999999</v>
      </c>
      <c r="W115" s="111">
        <v>2.3168899999999999</v>
      </c>
    </row>
    <row r="116" spans="1:23">
      <c r="A116" s="171" t="s">
        <v>1522</v>
      </c>
      <c r="B116" s="172"/>
    </row>
    <row r="117" spans="1:23" ht="30">
      <c r="A117" s="122" t="s">
        <v>1520</v>
      </c>
      <c r="B117" s="123" t="s">
        <v>1102</v>
      </c>
    </row>
    <row r="118" spans="1:23">
      <c r="A118" s="124" t="s">
        <v>1509</v>
      </c>
      <c r="B118" s="123">
        <v>4</v>
      </c>
    </row>
    <row r="119" spans="1:23">
      <c r="A119" s="124" t="s">
        <v>1507</v>
      </c>
      <c r="B119" s="123">
        <v>50</v>
      </c>
    </row>
    <row r="120" spans="1:23">
      <c r="A120" s="124" t="s">
        <v>1521</v>
      </c>
      <c r="B120" s="123">
        <v>2</v>
      </c>
    </row>
    <row r="121" spans="1:23">
      <c r="A121" s="124" t="s">
        <v>1506</v>
      </c>
      <c r="B121" s="123">
        <v>57</v>
      </c>
    </row>
    <row r="122" spans="1:23" ht="15.75" thickBot="1">
      <c r="A122" s="125" t="s">
        <v>511</v>
      </c>
      <c r="B122" s="126">
        <v>113</v>
      </c>
    </row>
  </sheetData>
  <autoFilter ref="B2:B115" xr:uid="{CAA367F2-DC34-4931-9FEF-2608A59D4DF3}"/>
  <sortState xmlns:xlrd2="http://schemas.microsoft.com/office/spreadsheetml/2017/richdata2" ref="A3:W115">
    <sortCondition ref="A3:A115"/>
  </sortState>
  <mergeCells count="2">
    <mergeCell ref="A1:W1"/>
    <mergeCell ref="A116:B116"/>
  </mergeCells>
  <conditionalFormatting sqref="A150:F1048576">
    <cfRule type="duplicateValues" dxfId="2" priority="282"/>
  </conditionalFormatting>
  <conditionalFormatting sqref="A116 C116:F116">
    <cfRule type="duplicateValues" dxfId="1" priority="284"/>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B0B40-AEB0-488D-B6F9-E93822E9F6A8}">
  <dimension ref="A1:P122"/>
  <sheetViews>
    <sheetView zoomScaleNormal="100" workbookViewId="0">
      <selection activeCell="A2" sqref="A1:N1048576"/>
    </sheetView>
  </sheetViews>
  <sheetFormatPr defaultRowHeight="15"/>
  <cols>
    <col min="1" max="2" width="18.140625" bestFit="1" customWidth="1"/>
    <col min="3" max="3" width="8.42578125" bestFit="1" customWidth="1"/>
    <col min="4" max="4" width="11.7109375" bestFit="1" customWidth="1"/>
    <col min="5" max="6" width="15" bestFit="1" customWidth="1"/>
    <col min="7" max="9" width="14.42578125" bestFit="1" customWidth="1"/>
    <col min="10" max="10" width="15" bestFit="1" customWidth="1"/>
    <col min="11" max="11" width="15.42578125" bestFit="1" customWidth="1"/>
    <col min="12" max="12" width="13.28515625" bestFit="1" customWidth="1"/>
    <col min="13" max="13" width="14.140625" bestFit="1" customWidth="1"/>
    <col min="14" max="14" width="13.7109375" bestFit="1" customWidth="1"/>
    <col min="15" max="15" width="13.140625" bestFit="1" customWidth="1"/>
    <col min="16" max="16" width="21.42578125" bestFit="1" customWidth="1"/>
  </cols>
  <sheetData>
    <row r="1" spans="1:16" ht="38.25" customHeight="1">
      <c r="A1" s="170" t="s">
        <v>1511</v>
      </c>
      <c r="B1" s="170"/>
      <c r="C1" s="170"/>
      <c r="D1" s="170"/>
      <c r="E1" s="170"/>
      <c r="F1" s="170"/>
      <c r="G1" s="170"/>
      <c r="H1" s="170"/>
      <c r="I1" s="170"/>
      <c r="J1" s="170"/>
      <c r="K1" s="170"/>
      <c r="L1" s="170"/>
      <c r="M1" s="170"/>
      <c r="N1" s="170"/>
    </row>
    <row r="2" spans="1:16" s="119" customFormat="1" ht="15.75" thickBot="1">
      <c r="A2" s="113" t="s">
        <v>1385</v>
      </c>
      <c r="B2" s="113" t="s">
        <v>1386</v>
      </c>
      <c r="C2" s="113" t="s">
        <v>1387</v>
      </c>
      <c r="D2" s="113" t="s">
        <v>1388</v>
      </c>
      <c r="E2" s="113" t="s">
        <v>974</v>
      </c>
      <c r="F2" s="113" t="s">
        <v>975</v>
      </c>
      <c r="G2" s="113" t="s">
        <v>976</v>
      </c>
      <c r="H2" s="113" t="s">
        <v>977</v>
      </c>
      <c r="I2" s="113" t="s">
        <v>978</v>
      </c>
      <c r="J2" s="113" t="s">
        <v>979</v>
      </c>
      <c r="K2" s="113" t="s">
        <v>980</v>
      </c>
      <c r="L2" s="113" t="s">
        <v>981</v>
      </c>
      <c r="M2" s="113" t="s">
        <v>982</v>
      </c>
      <c r="N2" s="113" t="s">
        <v>983</v>
      </c>
    </row>
    <row r="3" spans="1:16" ht="15.75" thickBot="1">
      <c r="A3" s="114" t="s">
        <v>1417</v>
      </c>
      <c r="B3" s="114" t="s">
        <v>1390</v>
      </c>
      <c r="C3" s="114" t="s">
        <v>1391</v>
      </c>
      <c r="D3" s="114" t="s">
        <v>1392</v>
      </c>
      <c r="E3" s="114">
        <v>22.98</v>
      </c>
      <c r="F3" s="114">
        <v>31.61</v>
      </c>
      <c r="G3" s="114">
        <v>29.34</v>
      </c>
      <c r="H3" s="114">
        <v>23.9</v>
      </c>
      <c r="I3" s="114">
        <v>24.28</v>
      </c>
      <c r="J3" s="114">
        <v>16.18</v>
      </c>
      <c r="K3" s="114">
        <v>26.61</v>
      </c>
      <c r="L3" s="114">
        <v>45.31</v>
      </c>
      <c r="M3" s="114">
        <v>213.05</v>
      </c>
      <c r="N3" s="114">
        <v>206.22</v>
      </c>
    </row>
    <row r="4" spans="1:16" ht="15.75" thickBot="1">
      <c r="A4" s="115" t="s">
        <v>1453</v>
      </c>
      <c r="B4" s="115" t="s">
        <v>1390</v>
      </c>
      <c r="C4" s="115" t="s">
        <v>1391</v>
      </c>
      <c r="D4" s="115" t="s">
        <v>1392</v>
      </c>
      <c r="E4" s="115">
        <v>0.05</v>
      </c>
      <c r="F4" s="115">
        <v>0.6</v>
      </c>
      <c r="G4" s="115">
        <v>0.25</v>
      </c>
      <c r="H4" s="115">
        <v>0.18</v>
      </c>
      <c r="I4" s="115">
        <v>0.06</v>
      </c>
      <c r="J4" s="115">
        <v>7.06</v>
      </c>
      <c r="K4" s="115">
        <v>2.83</v>
      </c>
      <c r="L4" s="115">
        <v>0.2</v>
      </c>
      <c r="M4" s="115">
        <v>2.61</v>
      </c>
      <c r="N4" s="115">
        <v>0.56999999999999995</v>
      </c>
    </row>
    <row r="5" spans="1:16" ht="15.75" thickBot="1">
      <c r="A5" s="115" t="s">
        <v>1488</v>
      </c>
      <c r="B5" s="115" t="s">
        <v>1390</v>
      </c>
      <c r="C5" s="115" t="s">
        <v>1391</v>
      </c>
      <c r="D5" s="115" t="s">
        <v>1392</v>
      </c>
      <c r="E5" s="115">
        <v>7.99</v>
      </c>
      <c r="F5" s="115">
        <v>20.69</v>
      </c>
      <c r="G5" s="115">
        <v>8.02</v>
      </c>
      <c r="H5" s="115">
        <v>7.54</v>
      </c>
      <c r="I5" s="115">
        <v>7.24</v>
      </c>
      <c r="J5" s="115">
        <v>10.1</v>
      </c>
      <c r="K5" s="115">
        <v>6.17</v>
      </c>
      <c r="L5" s="115">
        <v>1.79</v>
      </c>
      <c r="M5" s="115">
        <v>4.5599999999999996</v>
      </c>
      <c r="N5" s="115">
        <v>6.73</v>
      </c>
    </row>
    <row r="6" spans="1:16" ht="15.75" thickBot="1">
      <c r="A6" s="115" t="s">
        <v>1410</v>
      </c>
      <c r="B6" s="115" t="s">
        <v>1390</v>
      </c>
      <c r="C6" s="115" t="s">
        <v>1391</v>
      </c>
      <c r="D6" s="115" t="s">
        <v>1392</v>
      </c>
      <c r="E6" s="115">
        <v>3.43</v>
      </c>
      <c r="F6" s="115">
        <v>27.55</v>
      </c>
      <c r="G6" s="115">
        <v>10.99</v>
      </c>
      <c r="H6" s="115">
        <v>10.26</v>
      </c>
      <c r="I6" s="115">
        <v>10.95</v>
      </c>
      <c r="J6" s="115">
        <v>2.4700000000000002</v>
      </c>
      <c r="K6" s="115">
        <v>2.79</v>
      </c>
      <c r="L6" s="115">
        <v>0.44</v>
      </c>
      <c r="M6" s="115">
        <v>1.43</v>
      </c>
      <c r="N6" s="115">
        <v>2.37</v>
      </c>
      <c r="O6" t="s">
        <v>513</v>
      </c>
      <c r="P6" t="s">
        <v>1384</v>
      </c>
    </row>
    <row r="7" spans="1:16" ht="15.75" thickBot="1">
      <c r="A7" s="115" t="s">
        <v>1446</v>
      </c>
      <c r="B7" s="115" t="s">
        <v>1390</v>
      </c>
      <c r="C7" s="115" t="s">
        <v>1391</v>
      </c>
      <c r="D7" s="115" t="s">
        <v>1392</v>
      </c>
      <c r="E7" s="115">
        <v>0.24</v>
      </c>
      <c r="F7" s="115">
        <v>0.19</v>
      </c>
      <c r="G7" s="115">
        <v>0.13</v>
      </c>
      <c r="H7" s="115">
        <v>0.05</v>
      </c>
      <c r="I7" s="115">
        <v>0.03</v>
      </c>
      <c r="J7" s="115">
        <v>0.33</v>
      </c>
      <c r="K7" s="115">
        <v>29.48</v>
      </c>
      <c r="L7" s="115">
        <v>1.37</v>
      </c>
      <c r="M7" s="115">
        <v>4.57</v>
      </c>
      <c r="N7" s="115">
        <v>3.87</v>
      </c>
      <c r="O7" s="106" t="s">
        <v>1374</v>
      </c>
      <c r="P7" s="101">
        <v>4</v>
      </c>
    </row>
    <row r="8" spans="1:16" ht="15.75" thickBot="1">
      <c r="A8" s="115" t="s">
        <v>1481</v>
      </c>
      <c r="B8" s="115" t="s">
        <v>1390</v>
      </c>
      <c r="C8" s="115" t="s">
        <v>1391</v>
      </c>
      <c r="D8" s="115" t="s">
        <v>1392</v>
      </c>
      <c r="E8" s="115">
        <v>17</v>
      </c>
      <c r="F8" s="115">
        <v>24.18</v>
      </c>
      <c r="G8" s="115">
        <v>37.909999999999997</v>
      </c>
      <c r="H8" s="115">
        <v>38.17</v>
      </c>
      <c r="I8" s="115">
        <v>41.18</v>
      </c>
      <c r="J8" s="115">
        <v>15.6</v>
      </c>
      <c r="K8" s="115">
        <v>9.61</v>
      </c>
      <c r="L8" s="115">
        <v>3.74</v>
      </c>
      <c r="M8" s="115">
        <v>13.44</v>
      </c>
      <c r="N8" s="115">
        <v>16.57</v>
      </c>
      <c r="O8" s="106" t="s">
        <v>1371</v>
      </c>
      <c r="P8" s="101">
        <v>50</v>
      </c>
    </row>
    <row r="9" spans="1:16" ht="15.75" thickBot="1">
      <c r="A9" s="115" t="s">
        <v>1403</v>
      </c>
      <c r="B9" s="115" t="s">
        <v>1390</v>
      </c>
      <c r="C9" s="115" t="s">
        <v>1391</v>
      </c>
      <c r="D9" s="115" t="s">
        <v>1392</v>
      </c>
      <c r="E9" s="115">
        <v>19.55</v>
      </c>
      <c r="F9" s="115">
        <v>125.21</v>
      </c>
      <c r="G9" s="115">
        <v>66.86</v>
      </c>
      <c r="H9" s="115">
        <v>66.62</v>
      </c>
      <c r="I9" s="115">
        <v>53.84</v>
      </c>
      <c r="J9" s="115">
        <v>121.4</v>
      </c>
      <c r="K9" s="115">
        <v>302.93</v>
      </c>
      <c r="L9" s="115">
        <v>1.23</v>
      </c>
      <c r="M9" s="115">
        <v>58.44</v>
      </c>
      <c r="N9" s="115">
        <v>25.14</v>
      </c>
      <c r="O9" s="106" t="s">
        <v>1373</v>
      </c>
      <c r="P9" s="101">
        <v>2</v>
      </c>
    </row>
    <row r="10" spans="1:16" ht="15.75" thickBot="1">
      <c r="A10" s="115" t="s">
        <v>1439</v>
      </c>
      <c r="B10" s="115" t="s">
        <v>1390</v>
      </c>
      <c r="C10" s="115" t="s">
        <v>1391</v>
      </c>
      <c r="D10" s="115" t="s">
        <v>1392</v>
      </c>
      <c r="E10" s="115">
        <v>0.18</v>
      </c>
      <c r="F10" s="115">
        <v>0.84</v>
      </c>
      <c r="G10" s="115">
        <v>0.34</v>
      </c>
      <c r="H10" s="115">
        <v>0.4</v>
      </c>
      <c r="I10" s="115">
        <v>0.66</v>
      </c>
      <c r="J10" s="115">
        <v>0.1</v>
      </c>
      <c r="K10" s="115">
        <v>4.6399999999999997</v>
      </c>
      <c r="L10" s="115">
        <v>4.7300000000000004</v>
      </c>
      <c r="M10" s="115">
        <v>14.91</v>
      </c>
      <c r="N10" s="115">
        <v>4.8899999999999997</v>
      </c>
      <c r="O10" s="106" t="s">
        <v>1372</v>
      </c>
      <c r="P10" s="101">
        <v>57</v>
      </c>
    </row>
    <row r="11" spans="1:16" ht="15.75" thickBot="1">
      <c r="A11" s="115" t="s">
        <v>1474</v>
      </c>
      <c r="B11" s="115" t="s">
        <v>1390</v>
      </c>
      <c r="C11" s="115" t="s">
        <v>1391</v>
      </c>
      <c r="D11" s="115" t="s">
        <v>1392</v>
      </c>
      <c r="E11" s="115">
        <v>16.48</v>
      </c>
      <c r="F11" s="115">
        <v>17.23</v>
      </c>
      <c r="G11" s="115">
        <v>10.130000000000001</v>
      </c>
      <c r="H11" s="115">
        <v>10.89</v>
      </c>
      <c r="I11" s="115">
        <v>8.83</v>
      </c>
      <c r="J11" s="115">
        <v>12.59</v>
      </c>
      <c r="K11" s="115">
        <v>12.6</v>
      </c>
      <c r="L11" s="115">
        <v>6.25</v>
      </c>
      <c r="M11" s="115">
        <v>10.47</v>
      </c>
      <c r="N11" s="115">
        <v>16.149999999999999</v>
      </c>
      <c r="O11" s="106" t="s">
        <v>1284</v>
      </c>
      <c r="P11" s="101"/>
    </row>
    <row r="12" spans="1:16" ht="15.75" thickBot="1">
      <c r="A12" s="115" t="s">
        <v>1396</v>
      </c>
      <c r="B12" s="115" t="s">
        <v>1390</v>
      </c>
      <c r="C12" s="115" t="s">
        <v>1391</v>
      </c>
      <c r="D12" s="115" t="s">
        <v>1392</v>
      </c>
      <c r="E12" s="115">
        <v>19.899999999999999</v>
      </c>
      <c r="F12" s="115">
        <v>22.08</v>
      </c>
      <c r="G12" s="115">
        <v>4.13</v>
      </c>
      <c r="H12" s="115">
        <v>4.29</v>
      </c>
      <c r="I12" s="115">
        <v>2.88</v>
      </c>
      <c r="J12" s="115">
        <v>31.54</v>
      </c>
      <c r="K12" s="115">
        <v>9.27</v>
      </c>
      <c r="L12" s="115">
        <v>1.7</v>
      </c>
      <c r="M12" s="115">
        <v>16.43</v>
      </c>
      <c r="N12" s="115">
        <v>21.77</v>
      </c>
      <c r="O12" s="106" t="s">
        <v>514</v>
      </c>
      <c r="P12" s="101">
        <v>113</v>
      </c>
    </row>
    <row r="13" spans="1:16" ht="15.75" thickBot="1">
      <c r="A13" s="115" t="s">
        <v>1433</v>
      </c>
      <c r="B13" s="115" t="s">
        <v>1390</v>
      </c>
      <c r="C13" s="115" t="s">
        <v>1391</v>
      </c>
      <c r="D13" s="115" t="s">
        <v>1392</v>
      </c>
      <c r="E13" s="115">
        <v>10.84</v>
      </c>
      <c r="F13" s="115">
        <v>13.93</v>
      </c>
      <c r="G13" s="115">
        <v>7.94</v>
      </c>
      <c r="H13" s="115">
        <v>5.74</v>
      </c>
      <c r="I13" s="115">
        <v>5.26</v>
      </c>
      <c r="J13" s="115">
        <v>13.67</v>
      </c>
      <c r="K13" s="115">
        <v>7.41</v>
      </c>
      <c r="L13" s="115">
        <v>2.5299999999999998</v>
      </c>
      <c r="M13" s="115">
        <v>7.15</v>
      </c>
      <c r="N13" s="115">
        <v>9.44</v>
      </c>
    </row>
    <row r="14" spans="1:16" ht="15.75" thickBot="1">
      <c r="A14" s="115" t="s">
        <v>1469</v>
      </c>
      <c r="B14" s="115" t="s">
        <v>1390</v>
      </c>
      <c r="C14" s="115" t="s">
        <v>1391</v>
      </c>
      <c r="D14" s="115" t="s">
        <v>1392</v>
      </c>
      <c r="E14" s="115">
        <v>11.39</v>
      </c>
      <c r="F14" s="115">
        <v>17.14</v>
      </c>
      <c r="G14" s="115">
        <v>38.15</v>
      </c>
      <c r="H14" s="115">
        <v>37.020000000000003</v>
      </c>
      <c r="I14" s="115">
        <v>34.57</v>
      </c>
      <c r="J14" s="115">
        <v>9.36</v>
      </c>
      <c r="K14" s="115">
        <v>6.43</v>
      </c>
      <c r="L14" s="115">
        <v>2.7</v>
      </c>
      <c r="M14" s="115">
        <v>52.11</v>
      </c>
      <c r="N14" s="115">
        <v>179.86</v>
      </c>
    </row>
    <row r="15" spans="1:16" ht="15.75" thickBot="1">
      <c r="A15" s="115" t="s">
        <v>1502</v>
      </c>
      <c r="B15" s="115" t="s">
        <v>1390</v>
      </c>
      <c r="C15" s="115" t="s">
        <v>1391</v>
      </c>
      <c r="D15" s="115" t="s">
        <v>1392</v>
      </c>
      <c r="E15" s="115">
        <v>28.13</v>
      </c>
      <c r="F15" s="115">
        <v>41.59</v>
      </c>
      <c r="G15" s="115">
        <v>38.86</v>
      </c>
      <c r="H15" s="115">
        <v>43.39</v>
      </c>
      <c r="I15" s="115">
        <v>44.15</v>
      </c>
      <c r="J15" s="115">
        <v>21.29</v>
      </c>
      <c r="K15" s="115">
        <v>19.420000000000002</v>
      </c>
      <c r="L15" s="115">
        <v>9.68</v>
      </c>
      <c r="M15" s="115">
        <v>42.36</v>
      </c>
      <c r="N15" s="115">
        <v>33.909999999999997</v>
      </c>
    </row>
    <row r="16" spans="1:16" ht="15.75" thickBot="1">
      <c r="A16" s="115" t="s">
        <v>1425</v>
      </c>
      <c r="B16" s="115" t="s">
        <v>1390</v>
      </c>
      <c r="C16" s="115" t="s">
        <v>1391</v>
      </c>
      <c r="D16" s="115" t="s">
        <v>1392</v>
      </c>
      <c r="E16" s="115">
        <v>0.34</v>
      </c>
      <c r="F16" s="115">
        <v>0.73</v>
      </c>
      <c r="G16" s="115">
        <v>0.22</v>
      </c>
      <c r="H16" s="115">
        <v>0.44</v>
      </c>
      <c r="I16" s="115">
        <v>0.99</v>
      </c>
      <c r="J16" s="115">
        <v>0.2</v>
      </c>
      <c r="K16" s="115">
        <v>0.11</v>
      </c>
      <c r="L16" s="115">
        <v>0.02</v>
      </c>
      <c r="M16" s="115">
        <v>0.06</v>
      </c>
      <c r="N16" s="115">
        <v>0.28000000000000003</v>
      </c>
    </row>
    <row r="17" spans="1:14" ht="15.75" thickBot="1">
      <c r="A17" s="115" t="s">
        <v>1461</v>
      </c>
      <c r="B17" s="115" t="s">
        <v>1390</v>
      </c>
      <c r="C17" s="115" t="s">
        <v>1391</v>
      </c>
      <c r="D17" s="115" t="s">
        <v>1392</v>
      </c>
      <c r="E17" s="115">
        <v>83.86</v>
      </c>
      <c r="F17" s="115">
        <v>57.56</v>
      </c>
      <c r="G17" s="115">
        <v>118.86</v>
      </c>
      <c r="H17" s="115">
        <v>124.46</v>
      </c>
      <c r="I17" s="115">
        <v>110.88</v>
      </c>
      <c r="J17" s="115">
        <v>16.420000000000002</v>
      </c>
      <c r="K17" s="115">
        <v>12.11</v>
      </c>
      <c r="L17" s="115">
        <v>4.54</v>
      </c>
      <c r="M17" s="115">
        <v>33.31</v>
      </c>
      <c r="N17" s="115">
        <v>39.72</v>
      </c>
    </row>
    <row r="18" spans="1:14" ht="15.75" thickBot="1">
      <c r="A18" s="115" t="s">
        <v>1497</v>
      </c>
      <c r="B18" s="115" t="s">
        <v>1390</v>
      </c>
      <c r="C18" s="115" t="s">
        <v>1391</v>
      </c>
      <c r="D18" s="115" t="s">
        <v>1392</v>
      </c>
      <c r="E18" s="115">
        <v>149.15</v>
      </c>
      <c r="F18" s="115">
        <v>166.25</v>
      </c>
      <c r="G18" s="115">
        <v>163.49</v>
      </c>
      <c r="H18" s="115">
        <v>167.67</v>
      </c>
      <c r="I18" s="115">
        <v>171.81</v>
      </c>
      <c r="J18" s="115">
        <v>110</v>
      </c>
      <c r="K18" s="115">
        <v>65.680000000000007</v>
      </c>
      <c r="L18" s="115">
        <v>83.41</v>
      </c>
      <c r="M18" s="115">
        <v>63.54</v>
      </c>
      <c r="N18" s="115">
        <v>107.83</v>
      </c>
    </row>
    <row r="19" spans="1:14" ht="15.75" thickBot="1">
      <c r="A19" s="115" t="s">
        <v>1420</v>
      </c>
      <c r="B19" s="115" t="s">
        <v>1390</v>
      </c>
      <c r="C19" s="115" t="s">
        <v>1391</v>
      </c>
      <c r="D19" s="115" t="s">
        <v>1392</v>
      </c>
      <c r="E19" s="115">
        <v>95.64</v>
      </c>
      <c r="F19" s="115">
        <v>215.69</v>
      </c>
      <c r="G19" s="115">
        <v>119.88</v>
      </c>
      <c r="H19" s="115">
        <v>113.65</v>
      </c>
      <c r="I19" s="115">
        <v>97.4</v>
      </c>
      <c r="J19" s="115">
        <v>86.2</v>
      </c>
      <c r="K19" s="115">
        <v>73.010000000000005</v>
      </c>
      <c r="L19" s="115">
        <v>11.01</v>
      </c>
      <c r="M19" s="115">
        <v>71.17</v>
      </c>
      <c r="N19" s="115">
        <v>71.39</v>
      </c>
    </row>
    <row r="20" spans="1:14" ht="15.75" thickBot="1">
      <c r="A20" s="115" t="s">
        <v>1456</v>
      </c>
      <c r="B20" s="115" t="s">
        <v>1390</v>
      </c>
      <c r="C20" s="115" t="s">
        <v>1391</v>
      </c>
      <c r="D20" s="115" t="s">
        <v>1392</v>
      </c>
      <c r="E20" s="115">
        <v>6.24</v>
      </c>
      <c r="F20" s="115">
        <v>9.24</v>
      </c>
      <c r="G20" s="115">
        <v>5.16</v>
      </c>
      <c r="H20" s="115">
        <v>5.05</v>
      </c>
      <c r="I20" s="115">
        <v>4.5599999999999996</v>
      </c>
      <c r="J20" s="115">
        <v>6.95</v>
      </c>
      <c r="K20" s="115">
        <v>6.5</v>
      </c>
      <c r="L20" s="115">
        <v>1.29</v>
      </c>
      <c r="M20" s="115">
        <v>5.17</v>
      </c>
      <c r="N20" s="115">
        <v>6.94</v>
      </c>
    </row>
    <row r="21" spans="1:14" ht="15.75" thickBot="1">
      <c r="A21" s="115" t="s">
        <v>1491</v>
      </c>
      <c r="B21" s="115" t="s">
        <v>1390</v>
      </c>
      <c r="C21" s="115" t="s">
        <v>1391</v>
      </c>
      <c r="D21" s="115" t="s">
        <v>1392</v>
      </c>
      <c r="E21" s="115">
        <v>0</v>
      </c>
      <c r="F21" s="115">
        <v>0</v>
      </c>
      <c r="G21" s="115">
        <v>0</v>
      </c>
      <c r="H21" s="115">
        <v>0.12</v>
      </c>
      <c r="I21" s="115">
        <v>0</v>
      </c>
      <c r="J21" s="115">
        <v>0.11</v>
      </c>
      <c r="K21" s="115">
        <v>14.62</v>
      </c>
      <c r="L21" s="115">
        <v>0.12</v>
      </c>
      <c r="M21" s="115">
        <v>14.51</v>
      </c>
      <c r="N21" s="115">
        <v>0.61</v>
      </c>
    </row>
    <row r="22" spans="1:14" ht="15.75" thickBot="1">
      <c r="A22" s="115" t="s">
        <v>1413</v>
      </c>
      <c r="B22" s="115" t="s">
        <v>1390</v>
      </c>
      <c r="C22" s="115" t="s">
        <v>1391</v>
      </c>
      <c r="D22" s="115" t="s">
        <v>1392</v>
      </c>
      <c r="E22" s="115">
        <v>0.09</v>
      </c>
      <c r="F22" s="115">
        <v>0.26</v>
      </c>
      <c r="G22" s="115">
        <v>0</v>
      </c>
      <c r="H22" s="115">
        <v>0.11</v>
      </c>
      <c r="I22" s="115">
        <v>0.08</v>
      </c>
      <c r="J22" s="115">
        <v>0.19</v>
      </c>
      <c r="K22" s="115">
        <v>5.19</v>
      </c>
      <c r="L22" s="115">
        <v>0.08</v>
      </c>
      <c r="M22" s="115">
        <v>0.12</v>
      </c>
      <c r="N22" s="115">
        <v>4.7300000000000004</v>
      </c>
    </row>
    <row r="23" spans="1:14" ht="15.75" thickBot="1">
      <c r="A23" s="115" t="s">
        <v>1449</v>
      </c>
      <c r="B23" s="115" t="s">
        <v>1390</v>
      </c>
      <c r="C23" s="115" t="s">
        <v>1391</v>
      </c>
      <c r="D23" s="115" t="s">
        <v>1392</v>
      </c>
      <c r="E23" s="115">
        <v>3.43</v>
      </c>
      <c r="F23" s="115">
        <v>0</v>
      </c>
      <c r="G23" s="115">
        <v>0</v>
      </c>
      <c r="H23" s="115">
        <v>0.08</v>
      </c>
      <c r="I23" s="115">
        <v>0.16</v>
      </c>
      <c r="J23" s="115">
        <v>0</v>
      </c>
      <c r="K23" s="115">
        <v>0.69</v>
      </c>
      <c r="L23" s="115">
        <v>0.03</v>
      </c>
      <c r="M23" s="115">
        <v>0.55000000000000004</v>
      </c>
      <c r="N23" s="115">
        <v>7.12</v>
      </c>
    </row>
    <row r="24" spans="1:14" ht="15.75" thickBot="1">
      <c r="A24" s="115" t="s">
        <v>1484</v>
      </c>
      <c r="B24" s="115" t="s">
        <v>1390</v>
      </c>
      <c r="C24" s="115" t="s">
        <v>1391</v>
      </c>
      <c r="D24" s="115" t="s">
        <v>1392</v>
      </c>
      <c r="E24" s="115">
        <v>0.3</v>
      </c>
      <c r="F24" s="115">
        <v>0</v>
      </c>
      <c r="G24" s="115">
        <v>0</v>
      </c>
      <c r="H24" s="115">
        <v>0</v>
      </c>
      <c r="I24" s="115">
        <v>0</v>
      </c>
      <c r="J24" s="115">
        <v>0</v>
      </c>
      <c r="K24" s="115">
        <v>0</v>
      </c>
      <c r="L24" s="115">
        <v>0</v>
      </c>
      <c r="M24" s="115">
        <v>0.46</v>
      </c>
      <c r="N24" s="115">
        <v>1.59</v>
      </c>
    </row>
    <row r="25" spans="1:14" ht="15.75" thickBot="1">
      <c r="A25" s="115" t="s">
        <v>1406</v>
      </c>
      <c r="B25" s="115" t="s">
        <v>1390</v>
      </c>
      <c r="C25" s="115" t="s">
        <v>1391</v>
      </c>
      <c r="D25" s="115" t="s">
        <v>1392</v>
      </c>
      <c r="E25" s="115">
        <v>19.73</v>
      </c>
      <c r="F25" s="115">
        <v>44.53</v>
      </c>
      <c r="G25" s="115">
        <v>10.69</v>
      </c>
      <c r="H25" s="115">
        <v>10.58</v>
      </c>
      <c r="I25" s="115">
        <v>11.53</v>
      </c>
      <c r="J25" s="115">
        <v>50.66</v>
      </c>
      <c r="K25" s="115">
        <v>20.190000000000001</v>
      </c>
      <c r="L25" s="115">
        <v>3.61</v>
      </c>
      <c r="M25" s="115">
        <v>60.85</v>
      </c>
      <c r="N25" s="115">
        <v>97.88</v>
      </c>
    </row>
    <row r="26" spans="1:14" ht="15.75" thickBot="1">
      <c r="A26" s="115" t="s">
        <v>1442</v>
      </c>
      <c r="B26" s="115" t="s">
        <v>1390</v>
      </c>
      <c r="C26" s="115" t="s">
        <v>1391</v>
      </c>
      <c r="D26" s="115" t="s">
        <v>1392</v>
      </c>
      <c r="E26" s="115">
        <v>1.97</v>
      </c>
      <c r="F26" s="115">
        <v>1.18</v>
      </c>
      <c r="G26" s="115">
        <v>2.0699999999999998</v>
      </c>
      <c r="H26" s="115">
        <v>0.72</v>
      </c>
      <c r="I26" s="115">
        <v>1.24</v>
      </c>
      <c r="J26" s="115">
        <v>1.52</v>
      </c>
      <c r="K26" s="115">
        <v>5.97</v>
      </c>
      <c r="L26" s="115">
        <v>8.58</v>
      </c>
      <c r="M26" s="115">
        <v>0.66</v>
      </c>
      <c r="N26" s="115">
        <v>2.44</v>
      </c>
    </row>
    <row r="27" spans="1:14" ht="15.75" thickBot="1">
      <c r="A27" s="115" t="s">
        <v>1477</v>
      </c>
      <c r="B27" s="115" t="s">
        <v>1390</v>
      </c>
      <c r="C27" s="115" t="s">
        <v>1391</v>
      </c>
      <c r="D27" s="115" t="s">
        <v>1392</v>
      </c>
      <c r="E27" s="115">
        <v>17.989999999999998</v>
      </c>
      <c r="F27" s="115">
        <v>20.05</v>
      </c>
      <c r="G27" s="115">
        <v>16.71</v>
      </c>
      <c r="H27" s="115">
        <v>20.85</v>
      </c>
      <c r="I27" s="115">
        <v>19.8</v>
      </c>
      <c r="J27" s="115">
        <v>10.49</v>
      </c>
      <c r="K27" s="115">
        <v>37.78</v>
      </c>
      <c r="L27" s="115">
        <v>2.2200000000000002</v>
      </c>
      <c r="M27" s="115">
        <v>4.49</v>
      </c>
      <c r="N27" s="115">
        <v>6.83</v>
      </c>
    </row>
    <row r="28" spans="1:14" ht="15.75" thickBot="1">
      <c r="A28" s="115" t="s">
        <v>1399</v>
      </c>
      <c r="B28" s="115" t="s">
        <v>1390</v>
      </c>
      <c r="C28" s="115" t="s">
        <v>1391</v>
      </c>
      <c r="D28" s="115" t="s">
        <v>1392</v>
      </c>
      <c r="E28" s="115">
        <v>0</v>
      </c>
      <c r="F28" s="115">
        <v>0</v>
      </c>
      <c r="G28" s="115">
        <v>0</v>
      </c>
      <c r="H28" s="115">
        <v>0</v>
      </c>
      <c r="I28" s="115">
        <v>0</v>
      </c>
      <c r="J28" s="115">
        <v>0</v>
      </c>
      <c r="K28" s="115">
        <v>0.57999999999999996</v>
      </c>
      <c r="L28" s="115">
        <v>0</v>
      </c>
      <c r="M28" s="115">
        <v>0</v>
      </c>
      <c r="N28" s="115">
        <v>0.04</v>
      </c>
    </row>
    <row r="29" spans="1:14" ht="15.75" thickBot="1">
      <c r="A29" s="115" t="s">
        <v>1435</v>
      </c>
      <c r="B29" s="115" t="s">
        <v>1390</v>
      </c>
      <c r="C29" s="115" t="s">
        <v>1391</v>
      </c>
      <c r="D29" s="115" t="s">
        <v>1392</v>
      </c>
      <c r="E29" s="115">
        <v>38.47</v>
      </c>
      <c r="F29" s="115">
        <v>36.14</v>
      </c>
      <c r="G29" s="115">
        <v>17.04</v>
      </c>
      <c r="H29" s="115">
        <v>19.03</v>
      </c>
      <c r="I29" s="115">
        <v>19.98</v>
      </c>
      <c r="J29" s="115">
        <v>36.47</v>
      </c>
      <c r="K29" s="115">
        <v>19.940000000000001</v>
      </c>
      <c r="L29" s="115">
        <v>6.74</v>
      </c>
      <c r="M29" s="115">
        <v>21.44</v>
      </c>
      <c r="N29" s="115">
        <v>22.87</v>
      </c>
    </row>
    <row r="30" spans="1:14" ht="15.75" thickBot="1">
      <c r="A30" s="115" t="s">
        <v>1470</v>
      </c>
      <c r="B30" s="115" t="s">
        <v>1390</v>
      </c>
      <c r="C30" s="115" t="s">
        <v>1391</v>
      </c>
      <c r="D30" s="115" t="s">
        <v>1392</v>
      </c>
      <c r="E30" s="115">
        <v>0</v>
      </c>
      <c r="F30" s="115">
        <v>0</v>
      </c>
      <c r="G30" s="115">
        <v>0</v>
      </c>
      <c r="H30" s="115">
        <v>0</v>
      </c>
      <c r="I30" s="115">
        <v>0</v>
      </c>
      <c r="J30" s="115">
        <v>0.4</v>
      </c>
      <c r="K30" s="115">
        <v>0.25</v>
      </c>
      <c r="L30" s="115">
        <v>0.08</v>
      </c>
      <c r="M30" s="115">
        <v>0.82</v>
      </c>
      <c r="N30" s="115">
        <v>0</v>
      </c>
    </row>
    <row r="31" spans="1:14" ht="15.75" thickBot="1">
      <c r="A31" s="115" t="s">
        <v>1389</v>
      </c>
      <c r="B31" s="115" t="s">
        <v>1390</v>
      </c>
      <c r="C31" s="115" t="s">
        <v>1391</v>
      </c>
      <c r="D31" s="115" t="s">
        <v>1392</v>
      </c>
      <c r="E31" s="115">
        <v>0</v>
      </c>
      <c r="F31" s="115">
        <v>2.86</v>
      </c>
      <c r="G31" s="115">
        <v>0</v>
      </c>
      <c r="H31" s="115">
        <v>15.52</v>
      </c>
      <c r="I31" s="115">
        <v>7.75</v>
      </c>
      <c r="J31" s="115">
        <v>0</v>
      </c>
      <c r="K31" s="115">
        <v>11.16</v>
      </c>
      <c r="L31" s="115">
        <v>1.21</v>
      </c>
      <c r="M31" s="115">
        <v>1.45</v>
      </c>
      <c r="N31" s="115">
        <v>0</v>
      </c>
    </row>
    <row r="32" spans="1:14" ht="15.75" thickBot="1">
      <c r="A32" s="115" t="s">
        <v>1428</v>
      </c>
      <c r="B32" s="115" t="s">
        <v>1390</v>
      </c>
      <c r="C32" s="115" t="s">
        <v>1391</v>
      </c>
      <c r="D32" s="115" t="s">
        <v>1392</v>
      </c>
      <c r="E32" s="115">
        <v>10.81</v>
      </c>
      <c r="F32" s="115">
        <v>15.82</v>
      </c>
      <c r="G32" s="115">
        <v>9.3699999999999992</v>
      </c>
      <c r="H32" s="115">
        <v>9.2799999999999994</v>
      </c>
      <c r="I32" s="115">
        <v>9.23</v>
      </c>
      <c r="J32" s="115">
        <v>7.79</v>
      </c>
      <c r="K32" s="115">
        <v>5.1100000000000003</v>
      </c>
      <c r="L32" s="115">
        <v>1.07</v>
      </c>
      <c r="M32" s="115">
        <v>5.12</v>
      </c>
      <c r="N32" s="115">
        <v>6.8</v>
      </c>
    </row>
    <row r="33" spans="1:14" ht="15.75" thickBot="1">
      <c r="A33" s="115" t="s">
        <v>1464</v>
      </c>
      <c r="B33" s="115" t="s">
        <v>1390</v>
      </c>
      <c r="C33" s="115" t="s">
        <v>1391</v>
      </c>
      <c r="D33" s="115" t="s">
        <v>1392</v>
      </c>
      <c r="E33" s="115">
        <v>38.56</v>
      </c>
      <c r="F33" s="115">
        <v>23.22</v>
      </c>
      <c r="G33" s="115">
        <v>9.58</v>
      </c>
      <c r="H33" s="115">
        <v>9.7899999999999991</v>
      </c>
      <c r="I33" s="115">
        <v>7.69</v>
      </c>
      <c r="J33" s="115">
        <v>10.76</v>
      </c>
      <c r="K33" s="115">
        <v>7.58</v>
      </c>
      <c r="L33" s="115">
        <v>0.88</v>
      </c>
      <c r="M33" s="115">
        <v>4.66</v>
      </c>
      <c r="N33" s="115">
        <v>4.43</v>
      </c>
    </row>
    <row r="34" spans="1:14" ht="15.75" thickBot="1">
      <c r="A34" s="115" t="s">
        <v>1499</v>
      </c>
      <c r="B34" s="115" t="s">
        <v>1390</v>
      </c>
      <c r="C34" s="115" t="s">
        <v>1391</v>
      </c>
      <c r="D34" s="115" t="s">
        <v>1392</v>
      </c>
      <c r="E34" s="115">
        <v>0</v>
      </c>
      <c r="F34" s="115">
        <v>0</v>
      </c>
      <c r="G34" s="115">
        <v>0</v>
      </c>
      <c r="H34" s="115">
        <v>0</v>
      </c>
      <c r="I34" s="115">
        <v>0</v>
      </c>
      <c r="J34" s="115">
        <v>0</v>
      </c>
      <c r="K34" s="115">
        <v>0.31</v>
      </c>
      <c r="L34" s="115">
        <v>0</v>
      </c>
      <c r="M34" s="115">
        <v>0</v>
      </c>
      <c r="N34" s="115">
        <v>0</v>
      </c>
    </row>
    <row r="35" spans="1:14" ht="15.75" thickBot="1">
      <c r="A35" s="115" t="s">
        <v>1422</v>
      </c>
      <c r="B35" s="115" t="s">
        <v>1390</v>
      </c>
      <c r="C35" s="115" t="s">
        <v>1391</v>
      </c>
      <c r="D35" s="115" t="s">
        <v>1392</v>
      </c>
      <c r="E35" s="115">
        <v>1.1000000000000001</v>
      </c>
      <c r="F35" s="115">
        <v>0.43</v>
      </c>
      <c r="G35" s="115">
        <v>0.72</v>
      </c>
      <c r="H35" s="115">
        <v>1.39</v>
      </c>
      <c r="I35" s="115">
        <v>2.27</v>
      </c>
      <c r="J35" s="115">
        <v>0.19</v>
      </c>
      <c r="K35" s="115">
        <v>2.5299999999999998</v>
      </c>
      <c r="L35" s="115">
        <v>0.65</v>
      </c>
      <c r="M35" s="115">
        <v>6.17</v>
      </c>
      <c r="N35" s="115">
        <v>0</v>
      </c>
    </row>
    <row r="36" spans="1:14" ht="15.75" thickBot="1">
      <c r="A36" s="115" t="s">
        <v>1458</v>
      </c>
      <c r="B36" s="115" t="s">
        <v>1390</v>
      </c>
      <c r="C36" s="115" t="s">
        <v>1391</v>
      </c>
      <c r="D36" s="115" t="s">
        <v>1392</v>
      </c>
      <c r="E36" s="115">
        <v>0</v>
      </c>
      <c r="F36" s="115">
        <v>0</v>
      </c>
      <c r="G36" s="115">
        <v>0</v>
      </c>
      <c r="H36" s="115">
        <v>0</v>
      </c>
      <c r="I36" s="115">
        <v>0</v>
      </c>
      <c r="J36" s="115">
        <v>0</v>
      </c>
      <c r="K36" s="115">
        <v>0</v>
      </c>
      <c r="L36" s="115">
        <v>0</v>
      </c>
      <c r="M36" s="115">
        <v>0.05</v>
      </c>
      <c r="N36" s="115">
        <v>0.12</v>
      </c>
    </row>
    <row r="37" spans="1:14" ht="15.75" thickBot="1">
      <c r="A37" s="115" t="s">
        <v>1493</v>
      </c>
      <c r="B37" s="115" t="s">
        <v>1390</v>
      </c>
      <c r="C37" s="115" t="s">
        <v>1391</v>
      </c>
      <c r="D37" s="115" t="s">
        <v>1392</v>
      </c>
      <c r="E37" s="115">
        <v>0</v>
      </c>
      <c r="F37" s="115">
        <v>0</v>
      </c>
      <c r="G37" s="115">
        <v>0</v>
      </c>
      <c r="H37" s="115">
        <v>0</v>
      </c>
      <c r="I37" s="115">
        <v>0</v>
      </c>
      <c r="J37" s="115">
        <v>0</v>
      </c>
      <c r="K37" s="115">
        <v>0</v>
      </c>
      <c r="L37" s="115">
        <v>0</v>
      </c>
      <c r="M37" s="115">
        <v>0</v>
      </c>
      <c r="N37" s="115">
        <v>0</v>
      </c>
    </row>
    <row r="38" spans="1:14" ht="15.75" thickBot="1">
      <c r="A38" s="115" t="s">
        <v>1415</v>
      </c>
      <c r="B38" s="115" t="s">
        <v>1390</v>
      </c>
      <c r="C38" s="115" t="s">
        <v>1391</v>
      </c>
      <c r="D38" s="115" t="s">
        <v>1392</v>
      </c>
      <c r="E38" s="115">
        <v>0.06</v>
      </c>
      <c r="F38" s="115">
        <v>0.22</v>
      </c>
      <c r="G38" s="115">
        <v>7.0000000000000007E-2</v>
      </c>
      <c r="H38" s="115">
        <v>0.13</v>
      </c>
      <c r="I38" s="115">
        <v>0.28999999999999998</v>
      </c>
      <c r="J38" s="115">
        <v>0.22</v>
      </c>
      <c r="K38" s="115">
        <v>0.24</v>
      </c>
      <c r="L38" s="115">
        <v>0.08</v>
      </c>
      <c r="M38" s="115">
        <v>0</v>
      </c>
      <c r="N38" s="115">
        <v>0.17</v>
      </c>
    </row>
    <row r="39" spans="1:14" ht="15.75" thickBot="1">
      <c r="A39" s="115" t="s">
        <v>1452</v>
      </c>
      <c r="B39" s="115" t="s">
        <v>1390</v>
      </c>
      <c r="C39" s="115" t="s">
        <v>1391</v>
      </c>
      <c r="D39" s="115" t="s">
        <v>1392</v>
      </c>
      <c r="E39" s="115">
        <v>0</v>
      </c>
      <c r="F39" s="115">
        <v>0</v>
      </c>
      <c r="G39" s="115">
        <v>0</v>
      </c>
      <c r="H39" s="115">
        <v>0</v>
      </c>
      <c r="I39" s="115">
        <v>0</v>
      </c>
      <c r="J39" s="115">
        <v>0</v>
      </c>
      <c r="K39" s="115">
        <v>0</v>
      </c>
      <c r="L39" s="115">
        <v>0</v>
      </c>
      <c r="M39" s="115">
        <v>0</v>
      </c>
      <c r="N39" s="115">
        <v>0</v>
      </c>
    </row>
    <row r="40" spans="1:14" ht="15.75" thickBot="1">
      <c r="A40" s="115" t="s">
        <v>1486</v>
      </c>
      <c r="B40" s="115" t="s">
        <v>1390</v>
      </c>
      <c r="C40" s="115" t="s">
        <v>1391</v>
      </c>
      <c r="D40" s="115" t="s">
        <v>1392</v>
      </c>
      <c r="E40" s="115">
        <v>6.98</v>
      </c>
      <c r="F40" s="115">
        <v>5.48</v>
      </c>
      <c r="G40" s="115">
        <v>1.41</v>
      </c>
      <c r="H40" s="115">
        <v>1.63</v>
      </c>
      <c r="I40" s="115">
        <v>1.57</v>
      </c>
      <c r="J40" s="115">
        <v>2.94</v>
      </c>
      <c r="K40" s="115">
        <v>4.34</v>
      </c>
      <c r="L40" s="115">
        <v>4.4000000000000004</v>
      </c>
      <c r="M40" s="115">
        <v>3.16</v>
      </c>
      <c r="N40" s="115">
        <v>31.06</v>
      </c>
    </row>
    <row r="41" spans="1:14" ht="15.75" thickBot="1">
      <c r="A41" s="115" t="s">
        <v>1408</v>
      </c>
      <c r="B41" s="115" t="s">
        <v>1390</v>
      </c>
      <c r="C41" s="115" t="s">
        <v>1391</v>
      </c>
      <c r="D41" s="115" t="s">
        <v>1392</v>
      </c>
      <c r="E41" s="115">
        <v>0</v>
      </c>
      <c r="F41" s="115">
        <v>0</v>
      </c>
      <c r="G41" s="115">
        <v>0</v>
      </c>
      <c r="H41" s="115">
        <v>0</v>
      </c>
      <c r="I41" s="115">
        <v>0</v>
      </c>
      <c r="J41" s="115">
        <v>0</v>
      </c>
      <c r="K41" s="115">
        <v>0</v>
      </c>
      <c r="L41" s="115">
        <v>0</v>
      </c>
      <c r="M41" s="115">
        <v>0</v>
      </c>
      <c r="N41" s="115">
        <v>0</v>
      </c>
    </row>
    <row r="42" spans="1:14" ht="15.75" thickBot="1">
      <c r="A42" s="115" t="s">
        <v>1443</v>
      </c>
      <c r="B42" s="115" t="s">
        <v>1390</v>
      </c>
      <c r="C42" s="115" t="s">
        <v>1391</v>
      </c>
      <c r="D42" s="115" t="s">
        <v>1392</v>
      </c>
      <c r="E42" s="115">
        <v>0</v>
      </c>
      <c r="F42" s="115">
        <v>0</v>
      </c>
      <c r="G42" s="115">
        <v>0</v>
      </c>
      <c r="H42" s="115">
        <v>0</v>
      </c>
      <c r="I42" s="115">
        <v>0</v>
      </c>
      <c r="J42" s="115">
        <v>0</v>
      </c>
      <c r="K42" s="115">
        <v>0</v>
      </c>
      <c r="L42" s="115">
        <v>0</v>
      </c>
      <c r="M42" s="115">
        <v>0</v>
      </c>
      <c r="N42" s="115">
        <v>0</v>
      </c>
    </row>
    <row r="43" spans="1:14" ht="15.75" thickBot="1">
      <c r="A43" s="115" t="s">
        <v>1479</v>
      </c>
      <c r="B43" s="115" t="s">
        <v>1390</v>
      </c>
      <c r="C43" s="115" t="s">
        <v>1391</v>
      </c>
      <c r="D43" s="115" t="s">
        <v>1392</v>
      </c>
      <c r="E43" s="115">
        <v>1.1200000000000001</v>
      </c>
      <c r="F43" s="115">
        <v>4.1900000000000004</v>
      </c>
      <c r="G43" s="115">
        <v>0.15</v>
      </c>
      <c r="H43" s="115">
        <v>0.28999999999999998</v>
      </c>
      <c r="I43" s="115">
        <v>1.02</v>
      </c>
      <c r="J43" s="115">
        <v>10.19</v>
      </c>
      <c r="K43" s="115">
        <v>14.02</v>
      </c>
      <c r="L43" s="115">
        <v>42.09</v>
      </c>
      <c r="M43" s="115">
        <v>42.67</v>
      </c>
      <c r="N43" s="115">
        <v>9.1999999999999993</v>
      </c>
    </row>
    <row r="44" spans="1:14" ht="15.75" thickBot="1">
      <c r="A44" s="115" t="s">
        <v>1401</v>
      </c>
      <c r="B44" s="115" t="s">
        <v>1390</v>
      </c>
      <c r="C44" s="115" t="s">
        <v>1391</v>
      </c>
      <c r="D44" s="115" t="s">
        <v>1392</v>
      </c>
      <c r="E44" s="115">
        <v>0</v>
      </c>
      <c r="F44" s="115">
        <v>9.69</v>
      </c>
      <c r="G44" s="115">
        <v>0</v>
      </c>
      <c r="H44" s="115">
        <v>0</v>
      </c>
      <c r="I44" s="115">
        <v>0.16</v>
      </c>
      <c r="J44" s="115">
        <v>30.97</v>
      </c>
      <c r="K44" s="115">
        <v>0.09</v>
      </c>
      <c r="L44" s="115">
        <v>0</v>
      </c>
      <c r="M44" s="115">
        <v>0</v>
      </c>
      <c r="N44" s="115">
        <v>0</v>
      </c>
    </row>
    <row r="45" spans="1:14" ht="15.75" thickBot="1">
      <c r="A45" s="115" t="s">
        <v>1437</v>
      </c>
      <c r="B45" s="115" t="s">
        <v>1390</v>
      </c>
      <c r="C45" s="115" t="s">
        <v>1391</v>
      </c>
      <c r="D45" s="115" t="s">
        <v>1392</v>
      </c>
      <c r="E45" s="115">
        <v>0</v>
      </c>
      <c r="F45" s="115">
        <v>0</v>
      </c>
      <c r="G45" s="115">
        <v>0</v>
      </c>
      <c r="H45" s="115">
        <v>0</v>
      </c>
      <c r="I45" s="115">
        <v>0</v>
      </c>
      <c r="J45" s="115">
        <v>0</v>
      </c>
      <c r="K45" s="115">
        <v>0</v>
      </c>
      <c r="L45" s="115">
        <v>0</v>
      </c>
      <c r="M45" s="115">
        <v>0</v>
      </c>
      <c r="N45" s="115">
        <v>0</v>
      </c>
    </row>
    <row r="46" spans="1:14" ht="15.75" thickBot="1">
      <c r="A46" s="115" t="s">
        <v>1472</v>
      </c>
      <c r="B46" s="115" t="s">
        <v>1390</v>
      </c>
      <c r="C46" s="115" t="s">
        <v>1391</v>
      </c>
      <c r="D46" s="115" t="s">
        <v>1392</v>
      </c>
      <c r="E46" s="115">
        <v>0</v>
      </c>
      <c r="F46" s="115">
        <v>0</v>
      </c>
      <c r="G46" s="115">
        <v>0</v>
      </c>
      <c r="H46" s="115">
        <v>0</v>
      </c>
      <c r="I46" s="115">
        <v>0</v>
      </c>
      <c r="J46" s="115">
        <v>0</v>
      </c>
      <c r="K46" s="115">
        <v>0</v>
      </c>
      <c r="L46" s="115">
        <v>0</v>
      </c>
      <c r="M46" s="115">
        <v>0</v>
      </c>
      <c r="N46" s="115">
        <v>0</v>
      </c>
    </row>
    <row r="47" spans="1:14" ht="15.75" thickBot="1">
      <c r="A47" s="115" t="s">
        <v>1394</v>
      </c>
      <c r="B47" s="115" t="s">
        <v>1390</v>
      </c>
      <c r="C47" s="115" t="s">
        <v>1391</v>
      </c>
      <c r="D47" s="115" t="s">
        <v>1392</v>
      </c>
      <c r="E47" s="115">
        <v>16.399999999999999</v>
      </c>
      <c r="F47" s="115">
        <v>22.1</v>
      </c>
      <c r="G47" s="115">
        <v>19.48</v>
      </c>
      <c r="H47" s="115">
        <v>19.29</v>
      </c>
      <c r="I47" s="115">
        <v>12.02</v>
      </c>
      <c r="J47" s="115">
        <v>22.22</v>
      </c>
      <c r="K47" s="115">
        <v>16.61</v>
      </c>
      <c r="L47" s="115">
        <v>5.5</v>
      </c>
      <c r="M47" s="115">
        <v>14.21</v>
      </c>
      <c r="N47" s="115">
        <v>16.43</v>
      </c>
    </row>
    <row r="48" spans="1:14" ht="15.75" thickBot="1">
      <c r="A48" s="115" t="s">
        <v>1430</v>
      </c>
      <c r="B48" s="115" t="s">
        <v>1390</v>
      </c>
      <c r="C48" s="115" t="s">
        <v>1391</v>
      </c>
      <c r="D48" s="115" t="s">
        <v>1392</v>
      </c>
      <c r="E48" s="115">
        <v>15.71</v>
      </c>
      <c r="F48" s="115">
        <v>22.11</v>
      </c>
      <c r="G48" s="115">
        <v>4.5</v>
      </c>
      <c r="H48" s="115">
        <v>4.4000000000000004</v>
      </c>
      <c r="I48" s="115">
        <v>4.2300000000000004</v>
      </c>
      <c r="J48" s="115">
        <v>19.5</v>
      </c>
      <c r="K48" s="115">
        <v>9.5299999999999994</v>
      </c>
      <c r="L48" s="115">
        <v>20.72</v>
      </c>
      <c r="M48" s="115">
        <v>15.12</v>
      </c>
      <c r="N48" s="115">
        <v>8.44</v>
      </c>
    </row>
    <row r="49" spans="1:14" ht="15.75" thickBot="1">
      <c r="A49" s="115" t="s">
        <v>1466</v>
      </c>
      <c r="B49" s="115" t="s">
        <v>1390</v>
      </c>
      <c r="C49" s="115" t="s">
        <v>1391</v>
      </c>
      <c r="D49" s="115" t="s">
        <v>1392</v>
      </c>
      <c r="E49" s="115">
        <v>0</v>
      </c>
      <c r="F49" s="115">
        <v>0</v>
      </c>
      <c r="G49" s="115">
        <v>0</v>
      </c>
      <c r="H49" s="115">
        <v>0</v>
      </c>
      <c r="I49" s="115">
        <v>0</v>
      </c>
      <c r="J49" s="115">
        <v>0</v>
      </c>
      <c r="K49" s="115">
        <v>0</v>
      </c>
      <c r="L49" s="115">
        <v>0</v>
      </c>
      <c r="M49" s="115">
        <v>0</v>
      </c>
      <c r="N49" s="115">
        <v>0</v>
      </c>
    </row>
    <row r="50" spans="1:14" ht="15.75" thickBot="1">
      <c r="A50" s="115" t="s">
        <v>1501</v>
      </c>
      <c r="B50" s="115" t="s">
        <v>1390</v>
      </c>
      <c r="C50" s="115" t="s">
        <v>1391</v>
      </c>
      <c r="D50" s="115" t="s">
        <v>1392</v>
      </c>
      <c r="E50" s="115">
        <v>0.64</v>
      </c>
      <c r="F50" s="115">
        <v>2.76</v>
      </c>
      <c r="G50" s="115">
        <v>1.24</v>
      </c>
      <c r="H50" s="115">
        <v>0.98</v>
      </c>
      <c r="I50" s="115">
        <v>0.67</v>
      </c>
      <c r="J50" s="115">
        <v>0.42</v>
      </c>
      <c r="K50" s="115">
        <v>1.76</v>
      </c>
      <c r="L50" s="115">
        <v>0.32</v>
      </c>
      <c r="M50" s="115">
        <v>0.25</v>
      </c>
      <c r="N50" s="115">
        <v>0.96</v>
      </c>
    </row>
    <row r="51" spans="1:14" ht="15.75" thickBot="1">
      <c r="A51" s="115" t="s">
        <v>1424</v>
      </c>
      <c r="B51" s="115" t="s">
        <v>1390</v>
      </c>
      <c r="C51" s="115" t="s">
        <v>1391</v>
      </c>
      <c r="D51" s="115" t="s">
        <v>1392</v>
      </c>
      <c r="E51" s="115">
        <v>21.81</v>
      </c>
      <c r="F51" s="115">
        <v>28.64</v>
      </c>
      <c r="G51" s="115">
        <v>11.64</v>
      </c>
      <c r="H51" s="115">
        <v>10.58</v>
      </c>
      <c r="I51" s="115">
        <v>9.2799999999999994</v>
      </c>
      <c r="J51" s="115">
        <v>26.64</v>
      </c>
      <c r="K51" s="115">
        <v>20.92</v>
      </c>
      <c r="L51" s="115">
        <v>13.76</v>
      </c>
      <c r="M51" s="115">
        <v>17.43</v>
      </c>
      <c r="N51" s="115">
        <v>19.91</v>
      </c>
    </row>
    <row r="52" spans="1:14" ht="15.75" thickBot="1">
      <c r="A52" s="115" t="s">
        <v>1463</v>
      </c>
      <c r="B52" s="115" t="s">
        <v>1390</v>
      </c>
      <c r="C52" s="115" t="s">
        <v>1391</v>
      </c>
      <c r="D52" s="115" t="s">
        <v>1392</v>
      </c>
      <c r="E52" s="115">
        <v>14.86</v>
      </c>
      <c r="F52" s="115">
        <v>19.29</v>
      </c>
      <c r="G52" s="115">
        <v>7.18</v>
      </c>
      <c r="H52" s="115">
        <v>7.61</v>
      </c>
      <c r="I52" s="115">
        <v>6.57</v>
      </c>
      <c r="J52" s="115">
        <v>14.32</v>
      </c>
      <c r="K52" s="115">
        <v>10.78</v>
      </c>
      <c r="L52" s="115">
        <v>2.4500000000000002</v>
      </c>
      <c r="M52" s="115">
        <v>9.2799999999999994</v>
      </c>
      <c r="N52" s="115">
        <v>14.21</v>
      </c>
    </row>
    <row r="53" spans="1:14" ht="15.75" thickBot="1">
      <c r="A53" s="115" t="s">
        <v>1495</v>
      </c>
      <c r="B53" s="115" t="s">
        <v>1390</v>
      </c>
      <c r="C53" s="115" t="s">
        <v>1391</v>
      </c>
      <c r="D53" s="115" t="s">
        <v>1392</v>
      </c>
      <c r="E53" s="115">
        <v>4.21</v>
      </c>
      <c r="F53" s="115">
        <v>7.13</v>
      </c>
      <c r="G53" s="115">
        <v>9.16</v>
      </c>
      <c r="H53" s="115">
        <v>10.18</v>
      </c>
      <c r="I53" s="115">
        <v>8.92</v>
      </c>
      <c r="J53" s="115">
        <v>7.73</v>
      </c>
      <c r="K53" s="115">
        <v>2.72</v>
      </c>
      <c r="L53" s="115">
        <v>0.33</v>
      </c>
      <c r="M53" s="115">
        <v>6.07</v>
      </c>
      <c r="N53" s="115">
        <v>11.44</v>
      </c>
    </row>
    <row r="54" spans="1:14" ht="15.75" thickBot="1">
      <c r="A54" s="115" t="s">
        <v>1418</v>
      </c>
      <c r="B54" s="115" t="s">
        <v>1390</v>
      </c>
      <c r="C54" s="115" t="s">
        <v>1391</v>
      </c>
      <c r="D54" s="115" t="s">
        <v>1392</v>
      </c>
      <c r="E54" s="115">
        <v>0</v>
      </c>
      <c r="F54" s="115">
        <v>0</v>
      </c>
      <c r="G54" s="115">
        <v>0</v>
      </c>
      <c r="H54" s="115">
        <v>0</v>
      </c>
      <c r="I54" s="115">
        <v>0</v>
      </c>
      <c r="J54" s="115">
        <v>0</v>
      </c>
      <c r="K54" s="115">
        <v>0</v>
      </c>
      <c r="L54" s="115">
        <v>0</v>
      </c>
      <c r="M54" s="115">
        <v>0</v>
      </c>
      <c r="N54" s="115">
        <v>0</v>
      </c>
    </row>
    <row r="55" spans="1:14" ht="15.75" thickBot="1">
      <c r="A55" s="115" t="s">
        <v>1454</v>
      </c>
      <c r="B55" s="115" t="s">
        <v>1390</v>
      </c>
      <c r="C55" s="115" t="s">
        <v>1391</v>
      </c>
      <c r="D55" s="115" t="s">
        <v>1392</v>
      </c>
      <c r="E55" s="115">
        <v>16.399999999999999</v>
      </c>
      <c r="F55" s="115">
        <v>43.03</v>
      </c>
      <c r="G55" s="115">
        <v>11.83</v>
      </c>
      <c r="H55" s="115">
        <v>8.52</v>
      </c>
      <c r="I55" s="115">
        <v>13.57</v>
      </c>
      <c r="J55" s="115">
        <v>14.9</v>
      </c>
      <c r="K55" s="115">
        <v>5.42</v>
      </c>
      <c r="L55" s="115">
        <v>4.53</v>
      </c>
      <c r="M55" s="115">
        <v>3.01</v>
      </c>
      <c r="N55" s="115">
        <v>4.5999999999999996</v>
      </c>
    </row>
    <row r="56" spans="1:14" ht="15.75" thickBot="1">
      <c r="A56" s="115" t="s">
        <v>1489</v>
      </c>
      <c r="B56" s="115" t="s">
        <v>1390</v>
      </c>
      <c r="C56" s="115" t="s">
        <v>1391</v>
      </c>
      <c r="D56" s="115" t="s">
        <v>1392</v>
      </c>
      <c r="E56" s="115">
        <v>0</v>
      </c>
      <c r="F56" s="115">
        <v>0</v>
      </c>
      <c r="G56" s="115">
        <v>0</v>
      </c>
      <c r="H56" s="115">
        <v>0</v>
      </c>
      <c r="I56" s="115">
        <v>0</v>
      </c>
      <c r="J56" s="115">
        <v>0</v>
      </c>
      <c r="K56" s="115">
        <v>0</v>
      </c>
      <c r="L56" s="115">
        <v>0</v>
      </c>
      <c r="M56" s="115">
        <v>0</v>
      </c>
      <c r="N56" s="115">
        <v>0</v>
      </c>
    </row>
    <row r="57" spans="1:14" ht="15.75" thickBot="1">
      <c r="A57" s="115" t="s">
        <v>1411</v>
      </c>
      <c r="B57" s="115" t="s">
        <v>1390</v>
      </c>
      <c r="C57" s="115" t="s">
        <v>1391</v>
      </c>
      <c r="D57" s="115" t="s">
        <v>1392</v>
      </c>
      <c r="E57" s="115">
        <v>0.11</v>
      </c>
      <c r="F57" s="115">
        <v>0</v>
      </c>
      <c r="G57" s="115">
        <v>0</v>
      </c>
      <c r="H57" s="115">
        <v>0</v>
      </c>
      <c r="I57" s="115">
        <v>0</v>
      </c>
      <c r="J57" s="115">
        <v>0</v>
      </c>
      <c r="K57" s="115">
        <v>0</v>
      </c>
      <c r="L57" s="115">
        <v>0.03</v>
      </c>
      <c r="M57" s="115">
        <v>0</v>
      </c>
      <c r="N57" s="115">
        <v>0</v>
      </c>
    </row>
    <row r="58" spans="1:14" ht="15.75" thickBot="1">
      <c r="A58" s="115" t="s">
        <v>1447</v>
      </c>
      <c r="B58" s="115" t="s">
        <v>1390</v>
      </c>
      <c r="C58" s="115" t="s">
        <v>1391</v>
      </c>
      <c r="D58" s="115" t="s">
        <v>1392</v>
      </c>
      <c r="E58" s="115">
        <v>0</v>
      </c>
      <c r="F58" s="115">
        <v>0</v>
      </c>
      <c r="G58" s="115">
        <v>0</v>
      </c>
      <c r="H58" s="115">
        <v>0</v>
      </c>
      <c r="I58" s="115">
        <v>0</v>
      </c>
      <c r="J58" s="115">
        <v>0</v>
      </c>
      <c r="K58" s="115">
        <v>0</v>
      </c>
      <c r="L58" s="115">
        <v>0</v>
      </c>
      <c r="M58" s="115">
        <v>0</v>
      </c>
      <c r="N58" s="115">
        <v>0</v>
      </c>
    </row>
    <row r="59" spans="1:14" ht="15.75" thickBot="1">
      <c r="A59" s="115" t="s">
        <v>1482</v>
      </c>
      <c r="B59" s="115" t="s">
        <v>1390</v>
      </c>
      <c r="C59" s="115" t="s">
        <v>1391</v>
      </c>
      <c r="D59" s="115" t="s">
        <v>1392</v>
      </c>
      <c r="E59" s="115">
        <v>0</v>
      </c>
      <c r="F59" s="115">
        <v>0</v>
      </c>
      <c r="G59" s="115">
        <v>0</v>
      </c>
      <c r="H59" s="115">
        <v>0</v>
      </c>
      <c r="I59" s="115">
        <v>0</v>
      </c>
      <c r="J59" s="115">
        <v>0</v>
      </c>
      <c r="K59" s="115">
        <v>0</v>
      </c>
      <c r="L59" s="115">
        <v>0</v>
      </c>
      <c r="M59" s="115">
        <v>0</v>
      </c>
      <c r="N59" s="115">
        <v>0</v>
      </c>
    </row>
    <row r="60" spans="1:14" ht="15.75" thickBot="1">
      <c r="A60" s="115" t="s">
        <v>1404</v>
      </c>
      <c r="B60" s="115" t="s">
        <v>1390</v>
      </c>
      <c r="C60" s="115" t="s">
        <v>1391</v>
      </c>
      <c r="D60" s="115" t="s">
        <v>1392</v>
      </c>
      <c r="E60" s="115">
        <v>50.38</v>
      </c>
      <c r="F60" s="115">
        <v>51.58</v>
      </c>
      <c r="G60" s="115">
        <v>51.25</v>
      </c>
      <c r="H60" s="115">
        <v>55.88</v>
      </c>
      <c r="I60" s="115">
        <v>62.64</v>
      </c>
      <c r="J60" s="115">
        <v>36.119999999999997</v>
      </c>
      <c r="K60" s="115">
        <v>19.989999999999998</v>
      </c>
      <c r="L60" s="115">
        <v>7.6</v>
      </c>
      <c r="M60" s="115">
        <v>27.4</v>
      </c>
      <c r="N60" s="115">
        <v>26.24</v>
      </c>
    </row>
    <row r="61" spans="1:14" ht="15.75" thickBot="1">
      <c r="A61" s="115" t="s">
        <v>1440</v>
      </c>
      <c r="B61" s="115" t="s">
        <v>1390</v>
      </c>
      <c r="C61" s="115" t="s">
        <v>1391</v>
      </c>
      <c r="D61" s="115" t="s">
        <v>1392</v>
      </c>
      <c r="E61" s="115">
        <v>0</v>
      </c>
      <c r="F61" s="115">
        <v>0</v>
      </c>
      <c r="G61" s="115">
        <v>0</v>
      </c>
      <c r="H61" s="115">
        <v>0</v>
      </c>
      <c r="I61" s="115">
        <v>0</v>
      </c>
      <c r="J61" s="115">
        <v>0</v>
      </c>
      <c r="K61" s="115">
        <v>0.12</v>
      </c>
      <c r="L61" s="115">
        <v>0</v>
      </c>
      <c r="M61" s="115">
        <v>0</v>
      </c>
      <c r="N61" s="115">
        <v>0</v>
      </c>
    </row>
    <row r="62" spans="1:14" ht="15.75" thickBot="1">
      <c r="A62" s="115" t="s">
        <v>1475</v>
      </c>
      <c r="B62" s="115" t="s">
        <v>1390</v>
      </c>
      <c r="C62" s="115" t="s">
        <v>1391</v>
      </c>
      <c r="D62" s="115" t="s">
        <v>1392</v>
      </c>
      <c r="E62" s="115">
        <v>58.87</v>
      </c>
      <c r="F62" s="115">
        <v>25.77</v>
      </c>
      <c r="G62" s="115">
        <v>27.94</v>
      </c>
      <c r="H62" s="115">
        <v>28.35</v>
      </c>
      <c r="I62" s="115">
        <v>25.32</v>
      </c>
      <c r="J62" s="115">
        <v>14.36</v>
      </c>
      <c r="K62" s="115">
        <v>5.58</v>
      </c>
      <c r="L62" s="115">
        <v>1.59</v>
      </c>
      <c r="M62" s="115">
        <v>10.96</v>
      </c>
      <c r="N62" s="115">
        <v>8.7100000000000009</v>
      </c>
    </row>
    <row r="63" spans="1:14" ht="15.75" thickBot="1">
      <c r="A63" s="115" t="s">
        <v>1397</v>
      </c>
      <c r="B63" s="115" t="s">
        <v>1390</v>
      </c>
      <c r="C63" s="115" t="s">
        <v>1391</v>
      </c>
      <c r="D63" s="115" t="s">
        <v>1392</v>
      </c>
      <c r="E63" s="115">
        <v>0</v>
      </c>
      <c r="F63" s="115">
        <v>0.08</v>
      </c>
      <c r="G63" s="115">
        <v>0.03</v>
      </c>
      <c r="H63" s="115">
        <v>0.03</v>
      </c>
      <c r="I63" s="115">
        <v>0</v>
      </c>
      <c r="J63" s="115">
        <v>0</v>
      </c>
      <c r="K63" s="115">
        <v>0.05</v>
      </c>
      <c r="L63" s="115">
        <v>0.03</v>
      </c>
      <c r="M63" s="115">
        <v>0</v>
      </c>
      <c r="N63" s="115">
        <v>0.04</v>
      </c>
    </row>
    <row r="64" spans="1:14" ht="15.75" thickBot="1">
      <c r="A64" s="115" t="s">
        <v>1434</v>
      </c>
      <c r="B64" s="115" t="s">
        <v>1390</v>
      </c>
      <c r="C64" s="115" t="s">
        <v>1391</v>
      </c>
      <c r="D64" s="115" t="s">
        <v>1392</v>
      </c>
      <c r="E64" s="115">
        <v>0</v>
      </c>
      <c r="F64" s="115">
        <v>0</v>
      </c>
      <c r="G64" s="115">
        <v>0</v>
      </c>
      <c r="H64" s="115">
        <v>0</v>
      </c>
      <c r="I64" s="115">
        <v>0</v>
      </c>
      <c r="J64" s="115">
        <v>0</v>
      </c>
      <c r="K64" s="115">
        <v>0</v>
      </c>
      <c r="L64" s="115">
        <v>0</v>
      </c>
      <c r="M64" s="115">
        <v>0</v>
      </c>
      <c r="N64" s="115">
        <v>0</v>
      </c>
    </row>
    <row r="65" spans="1:14" ht="15.75" thickBot="1">
      <c r="A65" s="115" t="s">
        <v>1468</v>
      </c>
      <c r="B65" s="115" t="s">
        <v>1390</v>
      </c>
      <c r="C65" s="115" t="s">
        <v>1391</v>
      </c>
      <c r="D65" s="115" t="s">
        <v>1392</v>
      </c>
      <c r="E65" s="115">
        <v>0</v>
      </c>
      <c r="F65" s="115">
        <v>0</v>
      </c>
      <c r="G65" s="115">
        <v>0</v>
      </c>
      <c r="H65" s="115">
        <v>0</v>
      </c>
      <c r="I65" s="115">
        <v>0</v>
      </c>
      <c r="J65" s="115">
        <v>0</v>
      </c>
      <c r="K65" s="115">
        <v>0</v>
      </c>
      <c r="L65" s="115">
        <v>0</v>
      </c>
      <c r="M65" s="115">
        <v>0.1</v>
      </c>
      <c r="N65" s="115">
        <v>0</v>
      </c>
    </row>
    <row r="66" spans="1:14" ht="15.75" thickBot="1">
      <c r="A66" s="115" t="s">
        <v>1503</v>
      </c>
      <c r="B66" s="115" t="s">
        <v>1390</v>
      </c>
      <c r="C66" s="115" t="s">
        <v>1391</v>
      </c>
      <c r="D66" s="115" t="s">
        <v>1392</v>
      </c>
      <c r="E66" s="115">
        <v>24.79</v>
      </c>
      <c r="F66" s="115">
        <v>47.57</v>
      </c>
      <c r="G66" s="115">
        <v>49.76</v>
      </c>
      <c r="H66" s="115">
        <v>48.43</v>
      </c>
      <c r="I66" s="115">
        <v>48.88</v>
      </c>
      <c r="J66" s="115">
        <v>18.309999999999999</v>
      </c>
      <c r="K66" s="115">
        <v>16.079999999999998</v>
      </c>
      <c r="L66" s="115">
        <v>5.45</v>
      </c>
      <c r="M66" s="115">
        <v>15.24</v>
      </c>
      <c r="N66" s="115">
        <v>23.96</v>
      </c>
    </row>
    <row r="67" spans="1:14" ht="15.75" thickBot="1">
      <c r="A67" s="115" t="s">
        <v>1426</v>
      </c>
      <c r="B67" s="115" t="s">
        <v>1390</v>
      </c>
      <c r="C67" s="115" t="s">
        <v>1391</v>
      </c>
      <c r="D67" s="115" t="s">
        <v>1392</v>
      </c>
      <c r="E67" s="115">
        <v>19.22</v>
      </c>
      <c r="F67" s="115">
        <v>32.03</v>
      </c>
      <c r="G67" s="115">
        <v>9.32</v>
      </c>
      <c r="H67" s="115">
        <v>9.7799999999999994</v>
      </c>
      <c r="I67" s="115">
        <v>7.7</v>
      </c>
      <c r="J67" s="115">
        <v>21.02</v>
      </c>
      <c r="K67" s="115">
        <v>9.5399999999999991</v>
      </c>
      <c r="L67" s="115">
        <v>3.91</v>
      </c>
      <c r="M67" s="115">
        <v>14.28</v>
      </c>
      <c r="N67" s="115">
        <v>17.38</v>
      </c>
    </row>
    <row r="68" spans="1:14" ht="15.75" thickBot="1">
      <c r="A68" s="115" t="s">
        <v>1462</v>
      </c>
      <c r="B68" s="115" t="s">
        <v>1390</v>
      </c>
      <c r="C68" s="115" t="s">
        <v>1391</v>
      </c>
      <c r="D68" s="115" t="s">
        <v>1392</v>
      </c>
      <c r="E68" s="115">
        <v>0</v>
      </c>
      <c r="F68" s="115">
        <v>0</v>
      </c>
      <c r="G68" s="115">
        <v>0</v>
      </c>
      <c r="H68" s="115">
        <v>0</v>
      </c>
      <c r="I68" s="115">
        <v>0</v>
      </c>
      <c r="J68" s="115">
        <v>0</v>
      </c>
      <c r="K68" s="115">
        <v>0</v>
      </c>
      <c r="L68" s="115">
        <v>0</v>
      </c>
      <c r="M68" s="115">
        <v>0</v>
      </c>
      <c r="N68" s="115">
        <v>0</v>
      </c>
    </row>
    <row r="69" spans="1:14" ht="15.75" thickBot="1">
      <c r="A69" s="115" t="s">
        <v>1498</v>
      </c>
      <c r="B69" s="115" t="s">
        <v>1390</v>
      </c>
      <c r="C69" s="115" t="s">
        <v>1391</v>
      </c>
      <c r="D69" s="115" t="s">
        <v>1392</v>
      </c>
      <c r="E69" s="115">
        <v>28.52</v>
      </c>
      <c r="F69" s="115">
        <v>44.36</v>
      </c>
      <c r="G69" s="115">
        <v>15.94</v>
      </c>
      <c r="H69" s="115">
        <v>15.7</v>
      </c>
      <c r="I69" s="115">
        <v>14.17</v>
      </c>
      <c r="J69" s="115">
        <v>36.93</v>
      </c>
      <c r="K69" s="115">
        <v>21.53</v>
      </c>
      <c r="L69" s="115">
        <v>4.51</v>
      </c>
      <c r="M69" s="115">
        <v>19.52</v>
      </c>
      <c r="N69" s="115">
        <v>24.33</v>
      </c>
    </row>
    <row r="70" spans="1:14" ht="15.75" thickBot="1">
      <c r="A70" s="115" t="s">
        <v>1421</v>
      </c>
      <c r="B70" s="115" t="s">
        <v>1390</v>
      </c>
      <c r="C70" s="115" t="s">
        <v>1391</v>
      </c>
      <c r="D70" s="115" t="s">
        <v>1392</v>
      </c>
      <c r="E70" s="115">
        <v>47.98</v>
      </c>
      <c r="F70" s="115">
        <v>28.69</v>
      </c>
      <c r="G70" s="115">
        <v>12.34</v>
      </c>
      <c r="H70" s="115">
        <v>12.21</v>
      </c>
      <c r="I70" s="115">
        <v>11.6</v>
      </c>
      <c r="J70" s="115">
        <v>32.89</v>
      </c>
      <c r="K70" s="115">
        <v>38.17</v>
      </c>
      <c r="L70" s="115">
        <v>6.32</v>
      </c>
      <c r="M70" s="115">
        <v>136.29</v>
      </c>
      <c r="N70" s="115">
        <v>113.1</v>
      </c>
    </row>
    <row r="71" spans="1:14" ht="15.75" thickBot="1">
      <c r="A71" s="115" t="s">
        <v>1457</v>
      </c>
      <c r="B71" s="115" t="s">
        <v>1390</v>
      </c>
      <c r="C71" s="115" t="s">
        <v>1391</v>
      </c>
      <c r="D71" s="115" t="s">
        <v>1392</v>
      </c>
      <c r="E71" s="115">
        <v>1.08</v>
      </c>
      <c r="F71" s="115">
        <v>2.52</v>
      </c>
      <c r="G71" s="115">
        <v>0.84</v>
      </c>
      <c r="H71" s="115">
        <v>1.03</v>
      </c>
      <c r="I71" s="115">
        <v>0.52</v>
      </c>
      <c r="J71" s="115">
        <v>1.1499999999999999</v>
      </c>
      <c r="K71" s="115">
        <v>0.03</v>
      </c>
      <c r="L71" s="115">
        <v>0</v>
      </c>
      <c r="M71" s="115">
        <v>0</v>
      </c>
      <c r="N71" s="115">
        <v>0.03</v>
      </c>
    </row>
    <row r="72" spans="1:14" ht="15.75" thickBot="1">
      <c r="A72" s="115" t="s">
        <v>1492</v>
      </c>
      <c r="B72" s="115" t="s">
        <v>1390</v>
      </c>
      <c r="C72" s="115" t="s">
        <v>1391</v>
      </c>
      <c r="D72" s="115" t="s">
        <v>1392</v>
      </c>
      <c r="E72" s="115">
        <v>23.57</v>
      </c>
      <c r="F72" s="115">
        <v>19.84</v>
      </c>
      <c r="G72" s="115">
        <v>7.96</v>
      </c>
      <c r="H72" s="115">
        <v>9.4700000000000006</v>
      </c>
      <c r="I72" s="115">
        <v>7.64</v>
      </c>
      <c r="J72" s="115">
        <v>18.05</v>
      </c>
      <c r="K72" s="115">
        <v>8.85</v>
      </c>
      <c r="L72" s="115">
        <v>0.97</v>
      </c>
      <c r="M72" s="115">
        <v>5.12</v>
      </c>
      <c r="N72" s="115">
        <v>8.92</v>
      </c>
    </row>
    <row r="73" spans="1:14" ht="15.75" thickBot="1">
      <c r="A73" s="115" t="s">
        <v>1414</v>
      </c>
      <c r="B73" s="115" t="s">
        <v>1390</v>
      </c>
      <c r="C73" s="115" t="s">
        <v>1391</v>
      </c>
      <c r="D73" s="115" t="s">
        <v>1392</v>
      </c>
      <c r="E73" s="115">
        <v>0.09</v>
      </c>
      <c r="F73" s="115">
        <v>0</v>
      </c>
      <c r="G73" s="115">
        <v>0</v>
      </c>
      <c r="H73" s="115">
        <v>0.08</v>
      </c>
      <c r="I73" s="115">
        <v>0</v>
      </c>
      <c r="J73" s="115">
        <v>0.08</v>
      </c>
      <c r="K73" s="115">
        <v>4.05</v>
      </c>
      <c r="L73" s="115">
        <v>1.92</v>
      </c>
      <c r="M73" s="115">
        <v>0.73</v>
      </c>
      <c r="N73" s="115">
        <v>3.06</v>
      </c>
    </row>
    <row r="74" spans="1:14" ht="15.75" thickBot="1">
      <c r="A74" s="115" t="s">
        <v>1450</v>
      </c>
      <c r="B74" s="115" t="s">
        <v>1390</v>
      </c>
      <c r="C74" s="115" t="s">
        <v>1391</v>
      </c>
      <c r="D74" s="115" t="s">
        <v>1392</v>
      </c>
      <c r="E74" s="115">
        <v>0.56999999999999995</v>
      </c>
      <c r="F74" s="115">
        <v>0.2</v>
      </c>
      <c r="G74" s="115">
        <v>0.09</v>
      </c>
      <c r="H74" s="115">
        <v>0.11</v>
      </c>
      <c r="I74" s="115">
        <v>0.2</v>
      </c>
      <c r="J74" s="115">
        <v>0</v>
      </c>
      <c r="K74" s="115">
        <v>0.19</v>
      </c>
      <c r="L74" s="115">
        <v>0.06</v>
      </c>
      <c r="M74" s="115">
        <v>1.49</v>
      </c>
      <c r="N74" s="115">
        <v>0.73</v>
      </c>
    </row>
    <row r="75" spans="1:14" ht="15.75" thickBot="1">
      <c r="A75" s="115" t="s">
        <v>1485</v>
      </c>
      <c r="B75" s="115" t="s">
        <v>1390</v>
      </c>
      <c r="C75" s="115" t="s">
        <v>1391</v>
      </c>
      <c r="D75" s="115" t="s">
        <v>1392</v>
      </c>
      <c r="E75" s="115">
        <v>23.96</v>
      </c>
      <c r="F75" s="115">
        <v>146.26</v>
      </c>
      <c r="G75" s="115">
        <v>54.86</v>
      </c>
      <c r="H75" s="115">
        <v>59.4</v>
      </c>
      <c r="I75" s="115">
        <v>52.69</v>
      </c>
      <c r="J75" s="115">
        <v>46.2</v>
      </c>
      <c r="K75" s="115">
        <v>48.64</v>
      </c>
      <c r="L75" s="115">
        <v>15.32</v>
      </c>
      <c r="M75" s="115">
        <v>38.15</v>
      </c>
      <c r="N75" s="115">
        <v>47.22</v>
      </c>
    </row>
    <row r="76" spans="1:14" ht="15.75" thickBot="1">
      <c r="A76" s="115" t="s">
        <v>1407</v>
      </c>
      <c r="B76" s="115" t="s">
        <v>1390</v>
      </c>
      <c r="C76" s="115" t="s">
        <v>1391</v>
      </c>
      <c r="D76" s="115" t="s">
        <v>1392</v>
      </c>
      <c r="E76" s="115">
        <v>20.239999999999998</v>
      </c>
      <c r="F76" s="115">
        <v>57.34</v>
      </c>
      <c r="G76" s="115">
        <v>14.32</v>
      </c>
      <c r="H76" s="115">
        <v>14.27</v>
      </c>
      <c r="I76" s="115">
        <v>9.59</v>
      </c>
      <c r="J76" s="115">
        <v>45.93</v>
      </c>
      <c r="K76" s="115">
        <v>22.38</v>
      </c>
      <c r="L76" s="115">
        <v>3.42</v>
      </c>
      <c r="M76" s="115">
        <v>8.4700000000000006</v>
      </c>
      <c r="N76" s="115">
        <v>15.91</v>
      </c>
    </row>
    <row r="77" spans="1:14" ht="15.75" thickBot="1">
      <c r="A77" s="115" t="s">
        <v>1445</v>
      </c>
      <c r="B77" s="115" t="s">
        <v>1390</v>
      </c>
      <c r="C77" s="115" t="s">
        <v>1391</v>
      </c>
      <c r="D77" s="115" t="s">
        <v>1392</v>
      </c>
      <c r="E77" s="115">
        <v>46.13</v>
      </c>
      <c r="F77" s="115">
        <v>51.05</v>
      </c>
      <c r="G77" s="115">
        <v>34.57</v>
      </c>
      <c r="H77" s="115">
        <v>36.909999999999997</v>
      </c>
      <c r="I77" s="115">
        <v>32.520000000000003</v>
      </c>
      <c r="J77" s="115">
        <v>35.21</v>
      </c>
      <c r="K77" s="115">
        <v>24.95</v>
      </c>
      <c r="L77" s="115">
        <v>12.19</v>
      </c>
      <c r="M77" s="115">
        <v>36.200000000000003</v>
      </c>
      <c r="N77" s="115">
        <v>49.03</v>
      </c>
    </row>
    <row r="78" spans="1:14" ht="15.75" thickBot="1">
      <c r="A78" s="115" t="s">
        <v>1478</v>
      </c>
      <c r="B78" s="115" t="s">
        <v>1390</v>
      </c>
      <c r="C78" s="115" t="s">
        <v>1391</v>
      </c>
      <c r="D78" s="115" t="s">
        <v>1392</v>
      </c>
      <c r="E78" s="115">
        <v>66.63</v>
      </c>
      <c r="F78" s="115">
        <v>110.35</v>
      </c>
      <c r="G78" s="115">
        <v>85.77</v>
      </c>
      <c r="H78" s="115">
        <v>80.37</v>
      </c>
      <c r="I78" s="115">
        <v>93.1</v>
      </c>
      <c r="J78" s="115">
        <v>59.68</v>
      </c>
      <c r="K78" s="115">
        <v>86.43</v>
      </c>
      <c r="L78" s="115">
        <v>47.94</v>
      </c>
      <c r="M78" s="115">
        <v>190.76</v>
      </c>
      <c r="N78" s="115">
        <v>140.58000000000001</v>
      </c>
    </row>
    <row r="79" spans="1:14" ht="15.75" thickBot="1">
      <c r="A79" s="115" t="s">
        <v>1400</v>
      </c>
      <c r="B79" s="115" t="s">
        <v>1390</v>
      </c>
      <c r="C79" s="115" t="s">
        <v>1391</v>
      </c>
      <c r="D79" s="115" t="s">
        <v>1392</v>
      </c>
      <c r="E79" s="115">
        <v>0.69</v>
      </c>
      <c r="F79" s="115">
        <v>1.57</v>
      </c>
      <c r="G79" s="115">
        <v>0.45</v>
      </c>
      <c r="H79" s="115">
        <v>0.56000000000000005</v>
      </c>
      <c r="I79" s="115">
        <v>0.53</v>
      </c>
      <c r="J79" s="115">
        <v>0.38</v>
      </c>
      <c r="K79" s="115">
        <v>0.1</v>
      </c>
      <c r="L79" s="115">
        <v>0</v>
      </c>
      <c r="M79" s="115">
        <v>0.05</v>
      </c>
      <c r="N79" s="115">
        <v>0.13</v>
      </c>
    </row>
    <row r="80" spans="1:14" ht="15.75" thickBot="1">
      <c r="A80" s="115" t="s">
        <v>1436</v>
      </c>
      <c r="B80" s="115" t="s">
        <v>1390</v>
      </c>
      <c r="C80" s="115" t="s">
        <v>1391</v>
      </c>
      <c r="D80" s="115" t="s">
        <v>1392</v>
      </c>
      <c r="E80" s="115">
        <v>38.68</v>
      </c>
      <c r="F80" s="115">
        <v>34.21</v>
      </c>
      <c r="G80" s="115">
        <v>11.21</v>
      </c>
      <c r="H80" s="115">
        <v>14.35</v>
      </c>
      <c r="I80" s="115">
        <v>14.41</v>
      </c>
      <c r="J80" s="115">
        <v>34.51</v>
      </c>
      <c r="K80" s="115">
        <v>14.65</v>
      </c>
      <c r="L80" s="115">
        <v>2.89</v>
      </c>
      <c r="M80" s="115">
        <v>22.04</v>
      </c>
      <c r="N80" s="115">
        <v>32.74</v>
      </c>
    </row>
    <row r="81" spans="1:14" ht="15.75" thickBot="1">
      <c r="A81" s="115" t="s">
        <v>1471</v>
      </c>
      <c r="B81" s="115" t="s">
        <v>1390</v>
      </c>
      <c r="C81" s="115" t="s">
        <v>1391</v>
      </c>
      <c r="D81" s="115" t="s">
        <v>1392</v>
      </c>
      <c r="E81" s="115">
        <v>268.07</v>
      </c>
      <c r="F81" s="115">
        <v>129.58000000000001</v>
      </c>
      <c r="G81" s="115">
        <v>61.13</v>
      </c>
      <c r="H81" s="115">
        <v>62.63</v>
      </c>
      <c r="I81" s="115">
        <v>58.48</v>
      </c>
      <c r="J81" s="115">
        <v>26.49</v>
      </c>
      <c r="K81" s="115">
        <v>30.78</v>
      </c>
      <c r="L81" s="115">
        <v>17.440000000000001</v>
      </c>
      <c r="M81" s="115">
        <v>49.75</v>
      </c>
      <c r="N81" s="115">
        <v>157.76</v>
      </c>
    </row>
    <row r="82" spans="1:14" ht="15.75" thickBot="1">
      <c r="A82" s="115" t="s">
        <v>1393</v>
      </c>
      <c r="B82" s="115" t="s">
        <v>1390</v>
      </c>
      <c r="C82" s="115" t="s">
        <v>1391</v>
      </c>
      <c r="D82" s="115" t="s">
        <v>1392</v>
      </c>
      <c r="E82" s="115">
        <v>0.02</v>
      </c>
      <c r="F82" s="115">
        <v>0</v>
      </c>
      <c r="G82" s="115">
        <v>0</v>
      </c>
      <c r="H82" s="115">
        <v>0</v>
      </c>
      <c r="I82" s="115">
        <v>0</v>
      </c>
      <c r="J82" s="115">
        <v>0</v>
      </c>
      <c r="K82" s="115">
        <v>0.18</v>
      </c>
      <c r="L82" s="115">
        <v>7.0000000000000007E-2</v>
      </c>
      <c r="M82" s="115">
        <v>2.0499999999999998</v>
      </c>
      <c r="N82" s="115">
        <v>7.05</v>
      </c>
    </row>
    <row r="83" spans="1:14" ht="15.75" thickBot="1">
      <c r="A83" s="115" t="s">
        <v>1429</v>
      </c>
      <c r="B83" s="115" t="s">
        <v>1390</v>
      </c>
      <c r="C83" s="115" t="s">
        <v>1391</v>
      </c>
      <c r="D83" s="115" t="s">
        <v>1392</v>
      </c>
      <c r="E83" s="115">
        <v>0.38</v>
      </c>
      <c r="F83" s="115">
        <v>0</v>
      </c>
      <c r="G83" s="115">
        <v>0</v>
      </c>
      <c r="H83" s="115">
        <v>0</v>
      </c>
      <c r="I83" s="115">
        <v>0</v>
      </c>
      <c r="J83" s="115">
        <v>1.62</v>
      </c>
      <c r="K83" s="115">
        <v>67.53</v>
      </c>
      <c r="L83" s="115">
        <v>0.12</v>
      </c>
      <c r="M83" s="115">
        <v>0.33</v>
      </c>
      <c r="N83" s="115">
        <v>1.1299999999999999</v>
      </c>
    </row>
    <row r="84" spans="1:14" ht="15.75" thickBot="1">
      <c r="A84" s="115" t="s">
        <v>1465</v>
      </c>
      <c r="B84" s="115" t="s">
        <v>1390</v>
      </c>
      <c r="C84" s="115" t="s">
        <v>1391</v>
      </c>
      <c r="D84" s="115" t="s">
        <v>1392</v>
      </c>
      <c r="E84" s="115">
        <v>0.04</v>
      </c>
      <c r="F84" s="115">
        <v>0</v>
      </c>
      <c r="G84" s="115">
        <v>0</v>
      </c>
      <c r="H84" s="115">
        <v>0</v>
      </c>
      <c r="I84" s="115">
        <v>0</v>
      </c>
      <c r="J84" s="115">
        <v>0.03</v>
      </c>
      <c r="K84" s="115">
        <v>1.28</v>
      </c>
      <c r="L84" s="115">
        <v>1.1000000000000001</v>
      </c>
      <c r="M84" s="115">
        <v>0.39</v>
      </c>
      <c r="N84" s="115">
        <v>2.56</v>
      </c>
    </row>
    <row r="85" spans="1:14" ht="15.75" thickBot="1">
      <c r="A85" s="115" t="s">
        <v>1500</v>
      </c>
      <c r="B85" s="115" t="s">
        <v>1390</v>
      </c>
      <c r="C85" s="115" t="s">
        <v>1391</v>
      </c>
      <c r="D85" s="115" t="s">
        <v>1392</v>
      </c>
      <c r="E85" s="115">
        <v>0</v>
      </c>
      <c r="F85" s="115">
        <v>0.36</v>
      </c>
      <c r="G85" s="115">
        <v>0</v>
      </c>
      <c r="H85" s="115">
        <v>0</v>
      </c>
      <c r="I85" s="115">
        <v>0</v>
      </c>
      <c r="J85" s="115">
        <v>0</v>
      </c>
      <c r="K85" s="115">
        <v>0</v>
      </c>
      <c r="L85" s="115">
        <v>0</v>
      </c>
      <c r="M85" s="115">
        <v>0</v>
      </c>
      <c r="N85" s="115">
        <v>0</v>
      </c>
    </row>
    <row r="86" spans="1:14" ht="15.75" thickBot="1">
      <c r="A86" s="115" t="s">
        <v>1423</v>
      </c>
      <c r="B86" s="115" t="s">
        <v>1390</v>
      </c>
      <c r="C86" s="115" t="s">
        <v>1391</v>
      </c>
      <c r="D86" s="115" t="s">
        <v>1392</v>
      </c>
      <c r="E86" s="115">
        <v>0</v>
      </c>
      <c r="F86" s="115">
        <v>0.04</v>
      </c>
      <c r="G86" s="115">
        <v>0</v>
      </c>
      <c r="H86" s="115">
        <v>0.16</v>
      </c>
      <c r="I86" s="115">
        <v>0</v>
      </c>
      <c r="J86" s="115">
        <v>0.04</v>
      </c>
      <c r="K86" s="115">
        <v>0.04</v>
      </c>
      <c r="L86" s="115">
        <v>0</v>
      </c>
      <c r="M86" s="115">
        <v>0.24</v>
      </c>
      <c r="N86" s="115">
        <v>0.46</v>
      </c>
    </row>
    <row r="87" spans="1:14" ht="15.75" thickBot="1">
      <c r="A87" s="115" t="s">
        <v>1459</v>
      </c>
      <c r="B87" s="115" t="s">
        <v>1390</v>
      </c>
      <c r="C87" s="115" t="s">
        <v>1391</v>
      </c>
      <c r="D87" s="115" t="s">
        <v>1392</v>
      </c>
      <c r="E87" s="115">
        <v>76.28</v>
      </c>
      <c r="F87" s="115">
        <v>79.290000000000006</v>
      </c>
      <c r="G87" s="115">
        <v>63.58</v>
      </c>
      <c r="H87" s="115">
        <v>49.95</v>
      </c>
      <c r="I87" s="115">
        <v>53.03</v>
      </c>
      <c r="J87" s="115">
        <v>45.52</v>
      </c>
      <c r="K87" s="115">
        <v>36.619999999999997</v>
      </c>
      <c r="L87" s="115">
        <v>10.61</v>
      </c>
      <c r="M87" s="115">
        <v>54.4</v>
      </c>
      <c r="N87" s="115">
        <v>63.54</v>
      </c>
    </row>
    <row r="88" spans="1:14" ht="15.75" thickBot="1">
      <c r="A88" s="115" t="s">
        <v>1494</v>
      </c>
      <c r="B88" s="115" t="s">
        <v>1390</v>
      </c>
      <c r="C88" s="115" t="s">
        <v>1391</v>
      </c>
      <c r="D88" s="115" t="s">
        <v>1392</v>
      </c>
      <c r="E88" s="115">
        <v>0.06</v>
      </c>
      <c r="F88" s="115">
        <v>0</v>
      </c>
      <c r="G88" s="115">
        <v>0</v>
      </c>
      <c r="H88" s="115">
        <v>0</v>
      </c>
      <c r="I88" s="115">
        <v>0</v>
      </c>
      <c r="J88" s="115">
        <v>0</v>
      </c>
      <c r="K88" s="115">
        <v>0</v>
      </c>
      <c r="L88" s="115">
        <v>0</v>
      </c>
      <c r="M88" s="115">
        <v>0</v>
      </c>
      <c r="N88" s="115">
        <v>0</v>
      </c>
    </row>
    <row r="89" spans="1:14" ht="15.75" thickBot="1">
      <c r="A89" s="115" t="s">
        <v>1416</v>
      </c>
      <c r="B89" s="115" t="s">
        <v>1390</v>
      </c>
      <c r="C89" s="115" t="s">
        <v>1391</v>
      </c>
      <c r="D89" s="115" t="s">
        <v>1392</v>
      </c>
      <c r="E89" s="115">
        <v>1.25</v>
      </c>
      <c r="F89" s="115">
        <v>0</v>
      </c>
      <c r="G89" s="115">
        <v>0</v>
      </c>
      <c r="H89" s="115">
        <v>0</v>
      </c>
      <c r="I89" s="115">
        <v>0</v>
      </c>
      <c r="J89" s="115">
        <v>0</v>
      </c>
      <c r="K89" s="115">
        <v>0</v>
      </c>
      <c r="L89" s="115">
        <v>0</v>
      </c>
      <c r="M89" s="115">
        <v>0</v>
      </c>
      <c r="N89" s="115">
        <v>0</v>
      </c>
    </row>
    <row r="90" spans="1:14" ht="15.75" thickBot="1">
      <c r="A90" s="115" t="s">
        <v>1451</v>
      </c>
      <c r="B90" s="115" t="s">
        <v>1390</v>
      </c>
      <c r="C90" s="115" t="s">
        <v>1391</v>
      </c>
      <c r="D90" s="115" t="s">
        <v>1392</v>
      </c>
      <c r="E90" s="115">
        <v>0.09</v>
      </c>
      <c r="F90" s="115">
        <v>0</v>
      </c>
      <c r="G90" s="115">
        <v>0</v>
      </c>
      <c r="H90" s="115">
        <v>0</v>
      </c>
      <c r="I90" s="115">
        <v>0</v>
      </c>
      <c r="J90" s="115">
        <v>0.04</v>
      </c>
      <c r="K90" s="115">
        <v>0.04</v>
      </c>
      <c r="L90" s="115">
        <v>0.02</v>
      </c>
      <c r="M90" s="115">
        <v>0.04</v>
      </c>
      <c r="N90" s="115">
        <v>0.04</v>
      </c>
    </row>
    <row r="91" spans="1:14" ht="15.75" thickBot="1">
      <c r="A91" s="115" t="s">
        <v>1487</v>
      </c>
      <c r="B91" s="115" t="s">
        <v>1390</v>
      </c>
      <c r="C91" s="115" t="s">
        <v>1391</v>
      </c>
      <c r="D91" s="115" t="s">
        <v>1392</v>
      </c>
      <c r="E91" s="115">
        <v>27.13</v>
      </c>
      <c r="F91" s="115">
        <v>34.340000000000003</v>
      </c>
      <c r="G91" s="115">
        <v>23.95</v>
      </c>
      <c r="H91" s="115">
        <v>24.02</v>
      </c>
      <c r="I91" s="115">
        <v>19.21</v>
      </c>
      <c r="J91" s="115">
        <v>24.79</v>
      </c>
      <c r="K91" s="115">
        <v>21.33</v>
      </c>
      <c r="L91" s="115">
        <v>5.72</v>
      </c>
      <c r="M91" s="115">
        <v>18.05</v>
      </c>
      <c r="N91" s="115">
        <v>27.98</v>
      </c>
    </row>
    <row r="92" spans="1:14" ht="15.75" thickBot="1">
      <c r="A92" s="115" t="s">
        <v>1409</v>
      </c>
      <c r="B92" s="115" t="s">
        <v>1390</v>
      </c>
      <c r="C92" s="115" t="s">
        <v>1391</v>
      </c>
      <c r="D92" s="115" t="s">
        <v>1392</v>
      </c>
      <c r="E92" s="115">
        <v>0</v>
      </c>
      <c r="F92" s="115">
        <v>0</v>
      </c>
      <c r="G92" s="115">
        <v>0</v>
      </c>
      <c r="H92" s="115">
        <v>0</v>
      </c>
      <c r="I92" s="115">
        <v>0</v>
      </c>
      <c r="J92" s="115">
        <v>0</v>
      </c>
      <c r="K92" s="115">
        <v>0.56000000000000005</v>
      </c>
      <c r="L92" s="115">
        <v>0</v>
      </c>
      <c r="M92" s="115">
        <v>0</v>
      </c>
      <c r="N92" s="115">
        <v>0.09</v>
      </c>
    </row>
    <row r="93" spans="1:14" ht="15.75" thickBot="1">
      <c r="A93" s="115" t="s">
        <v>1444</v>
      </c>
      <c r="B93" s="115" t="s">
        <v>1390</v>
      </c>
      <c r="C93" s="115" t="s">
        <v>1391</v>
      </c>
      <c r="D93" s="115" t="s">
        <v>1392</v>
      </c>
      <c r="E93" s="115">
        <v>0.05</v>
      </c>
      <c r="F93" s="115">
        <v>0.05</v>
      </c>
      <c r="G93" s="115">
        <v>7.0000000000000007E-2</v>
      </c>
      <c r="H93" s="115">
        <v>0</v>
      </c>
      <c r="I93" s="115">
        <v>0.18</v>
      </c>
      <c r="J93" s="115">
        <v>0.36</v>
      </c>
      <c r="K93" s="115">
        <v>0.42</v>
      </c>
      <c r="L93" s="115">
        <v>0</v>
      </c>
      <c r="M93" s="115">
        <v>0.08</v>
      </c>
      <c r="N93" s="115">
        <v>0.66</v>
      </c>
    </row>
    <row r="94" spans="1:14" ht="15.75" thickBot="1">
      <c r="A94" s="115" t="s">
        <v>1480</v>
      </c>
      <c r="B94" s="115" t="s">
        <v>1390</v>
      </c>
      <c r="C94" s="115" t="s">
        <v>1391</v>
      </c>
      <c r="D94" s="115" t="s">
        <v>1392</v>
      </c>
      <c r="E94" s="115">
        <v>5.89</v>
      </c>
      <c r="F94" s="115">
        <v>10.87</v>
      </c>
      <c r="G94" s="115">
        <v>2.71</v>
      </c>
      <c r="H94" s="115">
        <v>2.37</v>
      </c>
      <c r="I94" s="115">
        <v>3.16</v>
      </c>
      <c r="J94" s="115">
        <v>5.37</v>
      </c>
      <c r="K94" s="115">
        <v>8.0299999999999994</v>
      </c>
      <c r="L94" s="115">
        <v>1.1200000000000001</v>
      </c>
      <c r="M94" s="115">
        <v>4.05</v>
      </c>
      <c r="N94" s="115">
        <v>3.5</v>
      </c>
    </row>
    <row r="95" spans="1:14" ht="15.75" thickBot="1">
      <c r="A95" s="115" t="s">
        <v>1402</v>
      </c>
      <c r="B95" s="115" t="s">
        <v>1390</v>
      </c>
      <c r="C95" s="115" t="s">
        <v>1391</v>
      </c>
      <c r="D95" s="115" t="s">
        <v>1392</v>
      </c>
      <c r="E95" s="115">
        <v>0</v>
      </c>
      <c r="F95" s="115">
        <v>0</v>
      </c>
      <c r="G95" s="115">
        <v>0</v>
      </c>
      <c r="H95" s="115">
        <v>0</v>
      </c>
      <c r="I95" s="115">
        <v>0</v>
      </c>
      <c r="J95" s="115">
        <v>0</v>
      </c>
      <c r="K95" s="115">
        <v>0</v>
      </c>
      <c r="L95" s="115">
        <v>0</v>
      </c>
      <c r="M95" s="115">
        <v>0</v>
      </c>
      <c r="N95" s="115">
        <v>0</v>
      </c>
    </row>
    <row r="96" spans="1:14" ht="15.75" thickBot="1">
      <c r="A96" s="115" t="s">
        <v>1438</v>
      </c>
      <c r="B96" s="115" t="s">
        <v>1390</v>
      </c>
      <c r="C96" s="115" t="s">
        <v>1391</v>
      </c>
      <c r="D96" s="115" t="s">
        <v>1392</v>
      </c>
      <c r="E96" s="115">
        <v>0</v>
      </c>
      <c r="F96" s="115">
        <v>0</v>
      </c>
      <c r="G96" s="115">
        <v>0</v>
      </c>
      <c r="H96" s="115">
        <v>0</v>
      </c>
      <c r="I96" s="115">
        <v>0</v>
      </c>
      <c r="J96" s="115">
        <v>0</v>
      </c>
      <c r="K96" s="115">
        <v>0</v>
      </c>
      <c r="L96" s="115">
        <v>0.01</v>
      </c>
      <c r="M96" s="115">
        <v>0.37</v>
      </c>
      <c r="N96" s="115">
        <v>2.4500000000000002</v>
      </c>
    </row>
    <row r="97" spans="1:14" ht="15.75" thickBot="1">
      <c r="A97" s="115" t="s">
        <v>1473</v>
      </c>
      <c r="B97" s="115" t="s">
        <v>1390</v>
      </c>
      <c r="C97" s="115" t="s">
        <v>1391</v>
      </c>
      <c r="D97" s="115" t="s">
        <v>1392</v>
      </c>
      <c r="E97" s="115">
        <v>123.28</v>
      </c>
      <c r="F97" s="115">
        <v>64.81</v>
      </c>
      <c r="G97" s="115">
        <v>185.8</v>
      </c>
      <c r="H97" s="115">
        <v>194.52</v>
      </c>
      <c r="I97" s="115">
        <v>210.54</v>
      </c>
      <c r="J97" s="115">
        <v>30.91</v>
      </c>
      <c r="K97" s="115">
        <v>42.13</v>
      </c>
      <c r="L97" s="115">
        <v>26.33</v>
      </c>
      <c r="M97" s="115">
        <v>26.12</v>
      </c>
      <c r="N97" s="115">
        <v>7.62</v>
      </c>
    </row>
    <row r="98" spans="1:14" ht="15.75" thickBot="1">
      <c r="A98" s="115" t="s">
        <v>1395</v>
      </c>
      <c r="B98" s="115" t="s">
        <v>1390</v>
      </c>
      <c r="C98" s="115" t="s">
        <v>1391</v>
      </c>
      <c r="D98" s="115" t="s">
        <v>1392</v>
      </c>
      <c r="E98" s="115">
        <v>17.61</v>
      </c>
      <c r="F98" s="115">
        <v>16.12</v>
      </c>
      <c r="G98" s="115">
        <v>6.98</v>
      </c>
      <c r="H98" s="115">
        <v>6.77</v>
      </c>
      <c r="I98" s="115">
        <v>5.82</v>
      </c>
      <c r="J98" s="115">
        <v>11.48</v>
      </c>
      <c r="K98" s="115">
        <v>10.79</v>
      </c>
      <c r="L98" s="115">
        <v>17.32</v>
      </c>
      <c r="M98" s="115">
        <v>70.930000000000007</v>
      </c>
      <c r="N98" s="115">
        <v>28.6</v>
      </c>
    </row>
    <row r="99" spans="1:14" ht="15.75" thickBot="1">
      <c r="A99" s="115" t="s">
        <v>1431</v>
      </c>
      <c r="B99" s="115" t="s">
        <v>1390</v>
      </c>
      <c r="C99" s="115" t="s">
        <v>1391</v>
      </c>
      <c r="D99" s="115" t="s">
        <v>1392</v>
      </c>
      <c r="E99" s="115">
        <v>0.39</v>
      </c>
      <c r="F99" s="115">
        <v>0.69</v>
      </c>
      <c r="G99" s="115">
        <v>0.21</v>
      </c>
      <c r="H99" s="115">
        <v>0.39</v>
      </c>
      <c r="I99" s="115">
        <v>0.15</v>
      </c>
      <c r="J99" s="115">
        <v>0.03</v>
      </c>
      <c r="K99" s="115">
        <v>0.41</v>
      </c>
      <c r="L99" s="115">
        <v>0.04</v>
      </c>
      <c r="M99" s="115">
        <v>0.24</v>
      </c>
      <c r="N99" s="115">
        <v>0.28999999999999998</v>
      </c>
    </row>
    <row r="100" spans="1:14" ht="15.75" thickBot="1">
      <c r="A100" s="115" t="s">
        <v>1467</v>
      </c>
      <c r="B100" s="115" t="s">
        <v>1390</v>
      </c>
      <c r="C100" s="115" t="s">
        <v>1391</v>
      </c>
      <c r="D100" s="115" t="s">
        <v>1392</v>
      </c>
      <c r="E100" s="115">
        <v>1.3</v>
      </c>
      <c r="F100" s="115">
        <v>4.46</v>
      </c>
      <c r="G100" s="115">
        <v>1.88</v>
      </c>
      <c r="H100" s="115">
        <v>1.49</v>
      </c>
      <c r="I100" s="115">
        <v>1.98</v>
      </c>
      <c r="J100" s="115">
        <v>1.71</v>
      </c>
      <c r="K100" s="115">
        <v>1.93</v>
      </c>
      <c r="L100" s="115">
        <v>0.42</v>
      </c>
      <c r="M100" s="115">
        <v>0.99</v>
      </c>
      <c r="N100" s="115">
        <v>1.72</v>
      </c>
    </row>
    <row r="101" spans="1:14" ht="15.75" thickBot="1">
      <c r="A101" s="115" t="s">
        <v>1504</v>
      </c>
      <c r="B101" s="115" t="s">
        <v>1390</v>
      </c>
      <c r="C101" s="115" t="s">
        <v>1391</v>
      </c>
      <c r="D101" s="115" t="s">
        <v>1392</v>
      </c>
      <c r="E101" s="115">
        <v>4.49</v>
      </c>
      <c r="F101" s="115">
        <v>3.01</v>
      </c>
      <c r="G101" s="115">
        <v>2.4</v>
      </c>
      <c r="H101" s="115">
        <v>4.08</v>
      </c>
      <c r="I101" s="115">
        <v>3.17</v>
      </c>
      <c r="J101" s="115">
        <v>2.19</v>
      </c>
      <c r="K101" s="115">
        <v>0.76</v>
      </c>
      <c r="L101" s="115">
        <v>0.25</v>
      </c>
      <c r="M101" s="115">
        <v>3.96</v>
      </c>
      <c r="N101" s="115">
        <v>5.36</v>
      </c>
    </row>
    <row r="102" spans="1:14" ht="15.75" thickBot="1">
      <c r="A102" s="115" t="s">
        <v>1427</v>
      </c>
      <c r="B102" s="115" t="s">
        <v>1390</v>
      </c>
      <c r="C102" s="115" t="s">
        <v>1391</v>
      </c>
      <c r="D102" s="115" t="s">
        <v>1392</v>
      </c>
      <c r="E102" s="115">
        <v>6.52</v>
      </c>
      <c r="F102" s="115">
        <v>6.93</v>
      </c>
      <c r="G102" s="115">
        <v>7.21</v>
      </c>
      <c r="H102" s="115">
        <v>9.0500000000000007</v>
      </c>
      <c r="I102" s="115">
        <v>7.45</v>
      </c>
      <c r="J102" s="115">
        <v>6.51</v>
      </c>
      <c r="K102" s="115">
        <v>6.18</v>
      </c>
      <c r="L102" s="115">
        <v>2.73</v>
      </c>
      <c r="M102" s="115">
        <v>12.76</v>
      </c>
      <c r="N102" s="115">
        <v>17.64</v>
      </c>
    </row>
    <row r="103" spans="1:14" ht="15.75" thickBot="1">
      <c r="A103" s="115" t="s">
        <v>1460</v>
      </c>
      <c r="B103" s="115" t="s">
        <v>1390</v>
      </c>
      <c r="C103" s="115" t="s">
        <v>1391</v>
      </c>
      <c r="D103" s="115" t="s">
        <v>1392</v>
      </c>
      <c r="E103" s="115">
        <v>8.31</v>
      </c>
      <c r="F103" s="115">
        <v>5.73</v>
      </c>
      <c r="G103" s="115">
        <v>1.93</v>
      </c>
      <c r="H103" s="115">
        <v>2.2799999999999998</v>
      </c>
      <c r="I103" s="115">
        <v>1.72</v>
      </c>
      <c r="J103" s="115">
        <v>6.09</v>
      </c>
      <c r="K103" s="115">
        <v>3.72</v>
      </c>
      <c r="L103" s="115">
        <v>15.81</v>
      </c>
      <c r="M103" s="115">
        <v>3.98</v>
      </c>
      <c r="N103" s="115">
        <v>4.63</v>
      </c>
    </row>
    <row r="104" spans="1:14" ht="15.75" thickBot="1">
      <c r="A104" s="115" t="s">
        <v>1496</v>
      </c>
      <c r="B104" s="115" t="s">
        <v>1390</v>
      </c>
      <c r="C104" s="115" t="s">
        <v>1391</v>
      </c>
      <c r="D104" s="115" t="s">
        <v>1392</v>
      </c>
      <c r="E104" s="115">
        <v>0.16</v>
      </c>
      <c r="F104" s="115">
        <v>0</v>
      </c>
      <c r="G104" s="115">
        <v>0</v>
      </c>
      <c r="H104" s="115">
        <v>0</v>
      </c>
      <c r="I104" s="115">
        <v>0</v>
      </c>
      <c r="J104" s="115">
        <v>0.08</v>
      </c>
      <c r="K104" s="115">
        <v>0.37</v>
      </c>
      <c r="L104" s="115">
        <v>0</v>
      </c>
      <c r="M104" s="115">
        <v>0</v>
      </c>
      <c r="N104" s="115">
        <v>0</v>
      </c>
    </row>
    <row r="105" spans="1:14" ht="15.75" thickBot="1">
      <c r="A105" s="115" t="s">
        <v>1419</v>
      </c>
      <c r="B105" s="115" t="s">
        <v>1390</v>
      </c>
      <c r="C105" s="115" t="s">
        <v>1391</v>
      </c>
      <c r="D105" s="115" t="s">
        <v>1392</v>
      </c>
      <c r="E105" s="115">
        <v>55.36</v>
      </c>
      <c r="F105" s="115">
        <v>46.37</v>
      </c>
      <c r="G105" s="115">
        <v>13.01</v>
      </c>
      <c r="H105" s="115">
        <v>13.71</v>
      </c>
      <c r="I105" s="115">
        <v>9.94</v>
      </c>
      <c r="J105" s="115">
        <v>14.68</v>
      </c>
      <c r="K105" s="115">
        <v>14.05</v>
      </c>
      <c r="L105" s="115">
        <v>3.08</v>
      </c>
      <c r="M105" s="115">
        <v>5.03</v>
      </c>
      <c r="N105" s="115">
        <v>12.91</v>
      </c>
    </row>
    <row r="106" spans="1:14" ht="15.75" thickBot="1">
      <c r="A106" s="115" t="s">
        <v>1455</v>
      </c>
      <c r="B106" s="115" t="s">
        <v>1390</v>
      </c>
      <c r="C106" s="115" t="s">
        <v>1391</v>
      </c>
      <c r="D106" s="115" t="s">
        <v>1392</v>
      </c>
      <c r="E106" s="115">
        <v>3.14</v>
      </c>
      <c r="F106" s="115">
        <v>1.77</v>
      </c>
      <c r="G106" s="115">
        <v>3.96</v>
      </c>
      <c r="H106" s="115">
        <v>4.8600000000000003</v>
      </c>
      <c r="I106" s="115">
        <v>4.1399999999999997</v>
      </c>
      <c r="J106" s="115">
        <v>1.75</v>
      </c>
      <c r="K106" s="115">
        <v>1.22</v>
      </c>
      <c r="L106" s="115">
        <v>0.55000000000000004</v>
      </c>
      <c r="M106" s="115">
        <v>2.29</v>
      </c>
      <c r="N106" s="115">
        <v>5.49</v>
      </c>
    </row>
    <row r="107" spans="1:14" ht="15.75" thickBot="1">
      <c r="A107" s="115" t="s">
        <v>1490</v>
      </c>
      <c r="B107" s="115" t="s">
        <v>1390</v>
      </c>
      <c r="C107" s="115" t="s">
        <v>1391</v>
      </c>
      <c r="D107" s="115" t="s">
        <v>1392</v>
      </c>
      <c r="E107" s="115">
        <v>0</v>
      </c>
      <c r="F107" s="115">
        <v>0</v>
      </c>
      <c r="G107" s="115">
        <v>0</v>
      </c>
      <c r="H107" s="115">
        <v>0</v>
      </c>
      <c r="I107" s="115">
        <v>0</v>
      </c>
      <c r="J107" s="115">
        <v>0</v>
      </c>
      <c r="K107" s="115">
        <v>0.59</v>
      </c>
      <c r="L107" s="115">
        <v>2.48</v>
      </c>
      <c r="M107" s="115">
        <v>7.48</v>
      </c>
      <c r="N107" s="115">
        <v>32.79</v>
      </c>
    </row>
    <row r="108" spans="1:14" ht="15.75" thickBot="1">
      <c r="A108" s="115" t="s">
        <v>1412</v>
      </c>
      <c r="B108" s="115" t="s">
        <v>1390</v>
      </c>
      <c r="C108" s="115" t="s">
        <v>1391</v>
      </c>
      <c r="D108" s="115" t="s">
        <v>1392</v>
      </c>
      <c r="E108" s="115">
        <v>0</v>
      </c>
      <c r="F108" s="115">
        <v>0</v>
      </c>
      <c r="G108" s="115">
        <v>0</v>
      </c>
      <c r="H108" s="115">
        <v>0</v>
      </c>
      <c r="I108" s="115">
        <v>0</v>
      </c>
      <c r="J108" s="115">
        <v>0</v>
      </c>
      <c r="K108" s="115">
        <v>0</v>
      </c>
      <c r="L108" s="115">
        <v>0</v>
      </c>
      <c r="M108" s="115">
        <v>0</v>
      </c>
      <c r="N108" s="115">
        <v>0</v>
      </c>
    </row>
    <row r="109" spans="1:14" ht="15.75" thickBot="1">
      <c r="A109" s="115" t="s">
        <v>1448</v>
      </c>
      <c r="B109" s="115" t="s">
        <v>1390</v>
      </c>
      <c r="C109" s="115" t="s">
        <v>1391</v>
      </c>
      <c r="D109" s="115" t="s">
        <v>1392</v>
      </c>
      <c r="E109" s="115">
        <v>0</v>
      </c>
      <c r="F109" s="115">
        <v>0</v>
      </c>
      <c r="G109" s="115">
        <v>0</v>
      </c>
      <c r="H109" s="115">
        <v>0</v>
      </c>
      <c r="I109" s="115">
        <v>0</v>
      </c>
      <c r="J109" s="115">
        <v>0</v>
      </c>
      <c r="K109" s="115">
        <v>0</v>
      </c>
      <c r="L109" s="115">
        <v>0</v>
      </c>
      <c r="M109" s="115">
        <v>0</v>
      </c>
      <c r="N109" s="115">
        <v>0</v>
      </c>
    </row>
    <row r="110" spans="1:14" ht="15.75" thickBot="1">
      <c r="A110" s="115" t="s">
        <v>1483</v>
      </c>
      <c r="B110" s="115" t="s">
        <v>1390</v>
      </c>
      <c r="C110" s="115" t="s">
        <v>1391</v>
      </c>
      <c r="D110" s="115" t="s">
        <v>1392</v>
      </c>
      <c r="E110" s="115">
        <v>1.26</v>
      </c>
      <c r="F110" s="115">
        <v>4.97</v>
      </c>
      <c r="G110" s="115">
        <v>1.2</v>
      </c>
      <c r="H110" s="115">
        <v>0.87</v>
      </c>
      <c r="I110" s="115">
        <v>0.67</v>
      </c>
      <c r="J110" s="115">
        <v>5</v>
      </c>
      <c r="K110" s="115">
        <v>1.39</v>
      </c>
      <c r="L110" s="115">
        <v>0.17</v>
      </c>
      <c r="M110" s="115">
        <v>0.45</v>
      </c>
      <c r="N110" s="115">
        <v>0.36</v>
      </c>
    </row>
    <row r="111" spans="1:14" ht="15.75" thickBot="1">
      <c r="A111" s="115" t="s">
        <v>1405</v>
      </c>
      <c r="B111" s="115" t="s">
        <v>1390</v>
      </c>
      <c r="C111" s="115" t="s">
        <v>1391</v>
      </c>
      <c r="D111" s="115" t="s">
        <v>1392</v>
      </c>
      <c r="E111" s="115">
        <v>0.62</v>
      </c>
      <c r="F111" s="115">
        <v>0.43</v>
      </c>
      <c r="G111" s="115">
        <v>0.61</v>
      </c>
      <c r="H111" s="115">
        <v>0.88</v>
      </c>
      <c r="I111" s="115">
        <v>1.1100000000000001</v>
      </c>
      <c r="J111" s="115">
        <v>0.18</v>
      </c>
      <c r="K111" s="115">
        <v>0.91</v>
      </c>
      <c r="L111" s="115">
        <v>0</v>
      </c>
      <c r="M111" s="115">
        <v>0.96</v>
      </c>
      <c r="N111" s="115">
        <v>0.19</v>
      </c>
    </row>
    <row r="112" spans="1:14" ht="15.75" thickBot="1">
      <c r="A112" s="115" t="s">
        <v>1441</v>
      </c>
      <c r="B112" s="115" t="s">
        <v>1390</v>
      </c>
      <c r="C112" s="115" t="s">
        <v>1391</v>
      </c>
      <c r="D112" s="115" t="s">
        <v>1392</v>
      </c>
      <c r="E112" s="115">
        <v>0.06</v>
      </c>
      <c r="F112" s="115">
        <v>0</v>
      </c>
      <c r="G112" s="115">
        <v>0</v>
      </c>
      <c r="H112" s="115">
        <v>0</v>
      </c>
      <c r="I112" s="115">
        <v>0</v>
      </c>
      <c r="J112" s="115">
        <v>0</v>
      </c>
      <c r="K112" s="115">
        <v>0</v>
      </c>
      <c r="L112" s="115">
        <v>0</v>
      </c>
      <c r="M112" s="115">
        <v>0</v>
      </c>
      <c r="N112" s="115">
        <v>0</v>
      </c>
    </row>
    <row r="113" spans="1:14" ht="15.75" thickBot="1">
      <c r="A113" s="115" t="s">
        <v>1476</v>
      </c>
      <c r="B113" s="115" t="s">
        <v>1390</v>
      </c>
      <c r="C113" s="115" t="s">
        <v>1391</v>
      </c>
      <c r="D113" s="115" t="s">
        <v>1392</v>
      </c>
      <c r="E113" s="115">
        <v>0</v>
      </c>
      <c r="F113" s="115">
        <v>0</v>
      </c>
      <c r="G113" s="115">
        <v>0</v>
      </c>
      <c r="H113" s="115">
        <v>0</v>
      </c>
      <c r="I113" s="115">
        <v>0</v>
      </c>
      <c r="J113" s="115">
        <v>0</v>
      </c>
      <c r="K113" s="115">
        <v>0.33</v>
      </c>
      <c r="L113" s="115">
        <v>0</v>
      </c>
      <c r="M113" s="115">
        <v>0</v>
      </c>
      <c r="N113" s="115">
        <v>0</v>
      </c>
    </row>
    <row r="114" spans="1:14" ht="15.75" thickBot="1">
      <c r="A114" s="115" t="s">
        <v>1398</v>
      </c>
      <c r="B114" s="115" t="s">
        <v>1390</v>
      </c>
      <c r="C114" s="115" t="s">
        <v>1391</v>
      </c>
      <c r="D114" s="115" t="s">
        <v>1392</v>
      </c>
      <c r="E114" s="115">
        <v>0</v>
      </c>
      <c r="F114" s="115">
        <v>0</v>
      </c>
      <c r="G114" s="115">
        <v>0</v>
      </c>
      <c r="H114" s="115">
        <v>0</v>
      </c>
      <c r="I114" s="115">
        <v>0</v>
      </c>
      <c r="J114" s="115">
        <v>0</v>
      </c>
      <c r="K114" s="115">
        <v>0</v>
      </c>
      <c r="L114" s="115">
        <v>0</v>
      </c>
      <c r="M114" s="115">
        <v>0</v>
      </c>
      <c r="N114" s="115">
        <v>0</v>
      </c>
    </row>
    <row r="115" spans="1:14" ht="15.75" thickBot="1">
      <c r="A115" s="115" t="s">
        <v>1432</v>
      </c>
      <c r="B115" s="115" t="s">
        <v>1390</v>
      </c>
      <c r="C115" s="115" t="s">
        <v>1391</v>
      </c>
      <c r="D115" s="115" t="s">
        <v>1392</v>
      </c>
      <c r="E115" s="115">
        <v>2.63</v>
      </c>
      <c r="F115" s="115">
        <v>0</v>
      </c>
      <c r="G115" s="115">
        <v>0.2</v>
      </c>
      <c r="H115" s="115">
        <v>0</v>
      </c>
      <c r="I115" s="115">
        <v>0</v>
      </c>
      <c r="J115" s="115">
        <v>1.06</v>
      </c>
      <c r="K115" s="115">
        <v>98.87</v>
      </c>
      <c r="L115" s="115">
        <v>10.68</v>
      </c>
      <c r="M115" s="115">
        <v>4.42</v>
      </c>
      <c r="N115" s="115">
        <v>18.75</v>
      </c>
    </row>
    <row r="116" spans="1:14">
      <c r="A116" s="173" t="s">
        <v>1522</v>
      </c>
      <c r="B116" s="174"/>
    </row>
    <row r="117" spans="1:14">
      <c r="A117" s="127" t="s">
        <v>1520</v>
      </c>
      <c r="B117" s="128" t="s">
        <v>1102</v>
      </c>
    </row>
    <row r="118" spans="1:14">
      <c r="A118" s="129" t="s">
        <v>1509</v>
      </c>
      <c r="B118" s="128">
        <v>4</v>
      </c>
    </row>
    <row r="119" spans="1:14">
      <c r="A119" s="129" t="s">
        <v>1507</v>
      </c>
      <c r="B119" s="128">
        <v>50</v>
      </c>
    </row>
    <row r="120" spans="1:14">
      <c r="A120" s="129" t="s">
        <v>1521</v>
      </c>
      <c r="B120" s="128">
        <v>2</v>
      </c>
    </row>
    <row r="121" spans="1:14">
      <c r="A121" s="129" t="s">
        <v>1506</v>
      </c>
      <c r="B121" s="128">
        <v>57</v>
      </c>
    </row>
    <row r="122" spans="1:14" ht="15.75" thickBot="1">
      <c r="A122" s="130" t="s">
        <v>511</v>
      </c>
      <c r="B122" s="131">
        <v>113</v>
      </c>
    </row>
  </sheetData>
  <sortState xmlns:xlrd2="http://schemas.microsoft.com/office/spreadsheetml/2017/richdata2" ref="A3:N115">
    <sortCondition ref="A3:A115"/>
  </sortState>
  <mergeCells count="2">
    <mergeCell ref="A1:N1"/>
    <mergeCell ref="A116:B116"/>
  </mergeCells>
  <conditionalFormatting sqref="A116">
    <cfRule type="duplicateValues" dxfId="0"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8D5068-4B89-481D-8F3B-FCA6F28D5E47}">
  <dimension ref="A1:X58"/>
  <sheetViews>
    <sheetView topLeftCell="A51" workbookViewId="0">
      <selection activeCell="I37" sqref="I37"/>
    </sheetView>
  </sheetViews>
  <sheetFormatPr defaultRowHeight="15"/>
  <cols>
    <col min="1" max="1" width="30.42578125" bestFit="1" customWidth="1"/>
    <col min="2" max="2" width="13.140625" bestFit="1" customWidth="1"/>
    <col min="3" max="3" width="10.5703125" bestFit="1" customWidth="1"/>
  </cols>
  <sheetData>
    <row r="1" spans="1:24" ht="37.5" customHeight="1">
      <c r="A1" s="170" t="s">
        <v>1513</v>
      </c>
      <c r="B1" s="170"/>
      <c r="C1" s="170"/>
      <c r="D1" s="170"/>
      <c r="E1" s="170"/>
      <c r="F1" s="170"/>
      <c r="G1" s="170"/>
      <c r="H1" s="170"/>
      <c r="I1" s="170"/>
      <c r="J1" s="170"/>
      <c r="K1" s="170"/>
      <c r="L1" s="170"/>
      <c r="M1" s="170"/>
      <c r="N1" s="170"/>
      <c r="O1" s="170"/>
      <c r="P1" s="170"/>
      <c r="Q1" s="170"/>
      <c r="R1" s="170"/>
      <c r="S1" s="170"/>
      <c r="T1" s="170"/>
      <c r="U1" s="170"/>
      <c r="V1" s="170"/>
      <c r="W1" s="170"/>
      <c r="X1" s="170"/>
    </row>
    <row r="2" spans="1:24">
      <c r="A2" s="102" t="s">
        <v>1147</v>
      </c>
      <c r="B2" s="102" t="s">
        <v>1148</v>
      </c>
      <c r="C2" s="102" t="s">
        <v>1381</v>
      </c>
      <c r="D2" s="102" t="s">
        <v>1149</v>
      </c>
      <c r="E2" s="102" t="s">
        <v>1150</v>
      </c>
      <c r="F2" s="102" t="s">
        <v>1151</v>
      </c>
      <c r="G2" s="102" t="s">
        <v>1152</v>
      </c>
      <c r="H2" s="102" t="s">
        <v>1153</v>
      </c>
      <c r="I2" s="102" t="s">
        <v>1154</v>
      </c>
      <c r="J2" s="102" t="s">
        <v>1155</v>
      </c>
      <c r="K2" s="102" t="s">
        <v>1156</v>
      </c>
      <c r="L2" s="102" t="s">
        <v>1157</v>
      </c>
      <c r="M2" s="102" t="s">
        <v>1158</v>
      </c>
      <c r="N2" s="102" t="s">
        <v>1159</v>
      </c>
      <c r="O2" s="102" t="s">
        <v>1160</v>
      </c>
      <c r="P2" s="102" t="s">
        <v>1161</v>
      </c>
      <c r="Q2" s="102" t="s">
        <v>1162</v>
      </c>
      <c r="R2" s="102" t="s">
        <v>1163</v>
      </c>
      <c r="S2" s="102" t="s">
        <v>1164</v>
      </c>
      <c r="T2" s="102" t="s">
        <v>1298</v>
      </c>
      <c r="U2" s="102" t="s">
        <v>1165</v>
      </c>
      <c r="V2" s="102" t="s">
        <v>1166</v>
      </c>
      <c r="W2" s="102" t="s">
        <v>1167</v>
      </c>
      <c r="X2" s="102" t="s">
        <v>1300</v>
      </c>
    </row>
    <row r="3" spans="1:24">
      <c r="A3" s="103" t="s">
        <v>1169</v>
      </c>
      <c r="B3" s="103" t="s">
        <v>607</v>
      </c>
      <c r="C3" s="103" t="s">
        <v>1371</v>
      </c>
      <c r="D3" s="109">
        <v>95.633099999999999</v>
      </c>
      <c r="E3" s="109">
        <v>71.641999999999996</v>
      </c>
      <c r="F3" s="109">
        <v>70.741399999999999</v>
      </c>
      <c r="G3" s="109">
        <v>52.051099999999998</v>
      </c>
      <c r="H3" s="109">
        <v>101.09399999999999</v>
      </c>
      <c r="I3" s="109">
        <v>108.94199999999999</v>
      </c>
      <c r="J3" s="109">
        <v>65.078900000000004</v>
      </c>
      <c r="K3" s="109">
        <v>97.318700000000007</v>
      </c>
      <c r="L3" s="109">
        <v>48.842399999999998</v>
      </c>
      <c r="M3" s="109">
        <v>45.373100000000001</v>
      </c>
      <c r="N3" s="109">
        <v>42.061300000000003</v>
      </c>
      <c r="O3" s="109">
        <v>50.012900000000002</v>
      </c>
      <c r="P3" s="109">
        <v>105.19</v>
      </c>
      <c r="Q3" s="109">
        <v>49.890900000000002</v>
      </c>
      <c r="R3" s="109">
        <v>64.931100000000001</v>
      </c>
      <c r="S3" s="109">
        <v>69.914599999999993</v>
      </c>
      <c r="T3" s="109">
        <v>83.077100000000002</v>
      </c>
      <c r="U3" s="109">
        <v>186.67099999999999</v>
      </c>
      <c r="V3" s="109">
        <v>125.806</v>
      </c>
      <c r="W3" s="109">
        <v>155.55600000000001</v>
      </c>
      <c r="X3" s="109">
        <v>77.592799999999997</v>
      </c>
    </row>
    <row r="4" spans="1:24">
      <c r="A4" s="103" t="s">
        <v>1170</v>
      </c>
      <c r="B4" s="103" t="s">
        <v>1129</v>
      </c>
      <c r="C4" s="103" t="s">
        <v>1372</v>
      </c>
      <c r="D4" s="109">
        <v>7.1582999999999997</v>
      </c>
      <c r="E4" s="109">
        <v>21.441500000000001</v>
      </c>
      <c r="F4" s="109">
        <v>11.8812</v>
      </c>
      <c r="G4" s="109">
        <v>13.344900000000001</v>
      </c>
      <c r="H4" s="109">
        <v>25.024799999999999</v>
      </c>
      <c r="I4" s="109">
        <v>16.134499999999999</v>
      </c>
      <c r="J4" s="109">
        <v>20.345199999999998</v>
      </c>
      <c r="K4" s="109">
        <v>11.0181</v>
      </c>
      <c r="L4" s="109">
        <v>11.9871</v>
      </c>
      <c r="M4" s="109">
        <v>14.144600000000001</v>
      </c>
      <c r="N4" s="109">
        <v>15.2385</v>
      </c>
      <c r="O4" s="109">
        <v>14.4955</v>
      </c>
      <c r="P4" s="109">
        <v>12.461399999999999</v>
      </c>
      <c r="Q4" s="109">
        <v>19.6876</v>
      </c>
      <c r="R4" s="109">
        <v>18.719899999999999</v>
      </c>
      <c r="S4" s="109">
        <v>15.8726</v>
      </c>
      <c r="T4" s="109">
        <v>15.655900000000001</v>
      </c>
      <c r="U4" s="109">
        <v>8.3586399999999994</v>
      </c>
      <c r="V4" s="109">
        <v>8.5592400000000008</v>
      </c>
      <c r="W4" s="109">
        <v>7.1406799999999997</v>
      </c>
      <c r="X4" s="109">
        <v>12.9109</v>
      </c>
    </row>
    <row r="5" spans="1:24">
      <c r="A5" s="103" t="s">
        <v>1178</v>
      </c>
      <c r="B5" s="103" t="s">
        <v>609</v>
      </c>
      <c r="C5" s="103" t="s">
        <v>1372</v>
      </c>
      <c r="D5" s="109">
        <v>12.443099999999999</v>
      </c>
      <c r="E5" s="109">
        <v>51.214700000000001</v>
      </c>
      <c r="F5" s="109">
        <v>35.8247</v>
      </c>
      <c r="G5" s="109">
        <v>30.340900000000001</v>
      </c>
      <c r="H5" s="109">
        <v>52.511600000000001</v>
      </c>
      <c r="I5" s="109">
        <v>14.8597</v>
      </c>
      <c r="J5" s="109">
        <v>22.672699999999999</v>
      </c>
      <c r="K5" s="109">
        <v>16.777200000000001</v>
      </c>
      <c r="L5" s="109">
        <v>18.753699999999998</v>
      </c>
      <c r="M5" s="109">
        <v>19.795999999999999</v>
      </c>
      <c r="N5" s="109">
        <v>17.183399999999999</v>
      </c>
      <c r="O5" s="109">
        <v>29.2133</v>
      </c>
      <c r="P5" s="109">
        <v>22.921399999999998</v>
      </c>
      <c r="Q5" s="109">
        <v>24.184200000000001</v>
      </c>
      <c r="R5" s="109">
        <v>41.269599999999997</v>
      </c>
      <c r="S5" s="109">
        <v>45.128500000000003</v>
      </c>
      <c r="T5" s="109">
        <v>47.593000000000004</v>
      </c>
      <c r="U5" s="109">
        <v>8.2840600000000002</v>
      </c>
      <c r="V5" s="109">
        <v>18.366700000000002</v>
      </c>
      <c r="W5" s="109">
        <v>10.868399999999999</v>
      </c>
      <c r="X5" s="109">
        <v>37.712699999999998</v>
      </c>
    </row>
    <row r="6" spans="1:24">
      <c r="A6" s="103" t="s">
        <v>1179</v>
      </c>
      <c r="B6" s="103" t="s">
        <v>611</v>
      </c>
      <c r="C6" s="103" t="s">
        <v>1372</v>
      </c>
      <c r="D6" s="109">
        <v>21.2377</v>
      </c>
      <c r="E6" s="109">
        <v>21.924199999999999</v>
      </c>
      <c r="F6" s="109">
        <v>25.044499999999999</v>
      </c>
      <c r="G6" s="109">
        <v>27.058800000000002</v>
      </c>
      <c r="H6" s="109">
        <v>23.947199999999999</v>
      </c>
      <c r="I6" s="109">
        <v>4.9192499999999999</v>
      </c>
      <c r="J6" s="109">
        <v>12.235900000000001</v>
      </c>
      <c r="K6" s="109">
        <v>4.9336399999999996</v>
      </c>
      <c r="L6" s="109">
        <v>4.41221</v>
      </c>
      <c r="M6" s="109">
        <v>4.8048099999999998</v>
      </c>
      <c r="N6" s="109">
        <v>6.04129</v>
      </c>
      <c r="O6" s="109">
        <v>7.1052999999999997</v>
      </c>
      <c r="P6" s="109">
        <v>5.2903399999999996</v>
      </c>
      <c r="Q6" s="109">
        <v>7.5788900000000003</v>
      </c>
      <c r="R6" s="109">
        <v>8.5617699999999992</v>
      </c>
      <c r="S6" s="109">
        <v>10.430400000000001</v>
      </c>
      <c r="T6" s="109">
        <v>5.41812</v>
      </c>
      <c r="U6" s="109">
        <v>14.457599999999999</v>
      </c>
      <c r="V6" s="109">
        <v>28.219200000000001</v>
      </c>
      <c r="W6" s="109">
        <v>15.8916</v>
      </c>
      <c r="X6" s="109">
        <v>28.823499999999999</v>
      </c>
    </row>
    <row r="7" spans="1:24">
      <c r="A7" s="103" t="s">
        <v>1180</v>
      </c>
      <c r="B7" s="103" t="s">
        <v>612</v>
      </c>
      <c r="C7" s="103" t="s">
        <v>1371</v>
      </c>
      <c r="D7" s="109">
        <v>5.5037799999999999</v>
      </c>
      <c r="E7" s="109">
        <v>47.354399999999998</v>
      </c>
      <c r="F7" s="109">
        <v>10.702299999999999</v>
      </c>
      <c r="G7" s="109">
        <v>21.006900000000002</v>
      </c>
      <c r="H7" s="109">
        <v>41.744799999999998</v>
      </c>
      <c r="I7" s="109">
        <v>36.751399999999997</v>
      </c>
      <c r="J7" s="109">
        <v>107.908</v>
      </c>
      <c r="K7" s="109">
        <v>33.553600000000003</v>
      </c>
      <c r="L7" s="109">
        <v>49.263300000000001</v>
      </c>
      <c r="M7" s="109">
        <v>102.477</v>
      </c>
      <c r="N7" s="109">
        <v>29.415099999999999</v>
      </c>
      <c r="O7" s="109">
        <v>134.578</v>
      </c>
      <c r="P7" s="109">
        <v>74.318399999999997</v>
      </c>
      <c r="Q7" s="109">
        <v>50.703600000000002</v>
      </c>
      <c r="R7" s="109">
        <v>19.929500000000001</v>
      </c>
      <c r="S7" s="109">
        <v>17.105599999999999</v>
      </c>
      <c r="T7" s="109">
        <v>11.2676</v>
      </c>
      <c r="U7" s="109">
        <v>40.381300000000003</v>
      </c>
      <c r="V7" s="109">
        <v>8.7929399999999998</v>
      </c>
      <c r="W7" s="109">
        <v>5.6088399999999998</v>
      </c>
      <c r="X7" s="109">
        <v>50.585500000000003</v>
      </c>
    </row>
    <row r="8" spans="1:24">
      <c r="A8" s="103" t="s">
        <v>1181</v>
      </c>
      <c r="B8" s="103" t="s">
        <v>616</v>
      </c>
      <c r="C8" s="103" t="s">
        <v>1371</v>
      </c>
      <c r="D8" s="109">
        <v>12.510400000000001</v>
      </c>
      <c r="E8" s="109">
        <v>7.7644500000000001</v>
      </c>
      <c r="F8" s="109">
        <v>13.252599999999999</v>
      </c>
      <c r="G8" s="109">
        <v>10.616400000000001</v>
      </c>
      <c r="H8" s="109">
        <v>6.7062099999999996</v>
      </c>
      <c r="I8" s="109">
        <v>6.32761</v>
      </c>
      <c r="J8" s="109">
        <v>8.5260999999999996</v>
      </c>
      <c r="K8" s="109">
        <v>10.855399999999999</v>
      </c>
      <c r="L8" s="109">
        <v>7.5029599999999999</v>
      </c>
      <c r="M8" s="109">
        <v>11.3475</v>
      </c>
      <c r="N8" s="109">
        <v>10.586399999999999</v>
      </c>
      <c r="O8" s="109">
        <v>12.3589</v>
      </c>
      <c r="P8" s="109">
        <v>14.6159</v>
      </c>
      <c r="Q8" s="109">
        <v>15.347</v>
      </c>
      <c r="R8" s="109">
        <v>16.8447</v>
      </c>
      <c r="S8" s="109">
        <v>16.733799999999999</v>
      </c>
      <c r="T8" s="109">
        <v>23.4544</v>
      </c>
      <c r="U8" s="109">
        <v>8.8550699999999996</v>
      </c>
      <c r="V8" s="109">
        <v>9.8228100000000005</v>
      </c>
      <c r="W8" s="109">
        <v>9.8601500000000009</v>
      </c>
      <c r="X8" s="109">
        <v>14.6661</v>
      </c>
    </row>
    <row r="9" spans="1:24">
      <c r="A9" s="103" t="s">
        <v>1182</v>
      </c>
      <c r="B9" s="103" t="s">
        <v>617</v>
      </c>
      <c r="C9" s="103" t="s">
        <v>1371</v>
      </c>
      <c r="D9" s="109">
        <v>5.7999000000000001</v>
      </c>
      <c r="E9" s="109">
        <v>27.611000000000001</v>
      </c>
      <c r="F9" s="109">
        <v>18.7102</v>
      </c>
      <c r="G9" s="109">
        <v>14.8901</v>
      </c>
      <c r="H9" s="109">
        <v>32.930799999999998</v>
      </c>
      <c r="I9" s="109">
        <v>10.814399999999999</v>
      </c>
      <c r="J9" s="109">
        <v>15.5128</v>
      </c>
      <c r="K9" s="109">
        <v>7.2271999999999998</v>
      </c>
      <c r="L9" s="109">
        <v>15.370699999999999</v>
      </c>
      <c r="M9" s="109">
        <v>28.268599999999999</v>
      </c>
      <c r="N9" s="109">
        <v>26.274899999999999</v>
      </c>
      <c r="O9" s="109">
        <v>18.990500000000001</v>
      </c>
      <c r="P9" s="109">
        <v>16.379300000000001</v>
      </c>
      <c r="Q9" s="109">
        <v>12.340999999999999</v>
      </c>
      <c r="R9" s="109">
        <v>19.235700000000001</v>
      </c>
      <c r="S9" s="109">
        <v>17.987300000000001</v>
      </c>
      <c r="T9" s="109">
        <v>12.4047</v>
      </c>
      <c r="U9" s="109">
        <v>8.9114100000000001</v>
      </c>
      <c r="V9" s="109">
        <v>19.973500000000001</v>
      </c>
      <c r="W9" s="109">
        <v>8.0026399999999995</v>
      </c>
      <c r="X9" s="109">
        <v>24.1233</v>
      </c>
    </row>
    <row r="10" spans="1:24">
      <c r="A10" s="103" t="s">
        <v>1183</v>
      </c>
      <c r="B10" s="103" t="s">
        <v>618</v>
      </c>
      <c r="C10" s="103" t="s">
        <v>1371</v>
      </c>
      <c r="D10" s="109">
        <v>7.7053000000000003</v>
      </c>
      <c r="E10" s="109">
        <v>17.565200000000001</v>
      </c>
      <c r="F10" s="109">
        <v>13.622</v>
      </c>
      <c r="G10" s="109">
        <v>15.1152</v>
      </c>
      <c r="H10" s="109">
        <v>18.5791</v>
      </c>
      <c r="I10" s="109">
        <v>11.468400000000001</v>
      </c>
      <c r="J10" s="109">
        <v>7.8865800000000004</v>
      </c>
      <c r="K10" s="109">
        <v>7.9974999999999996</v>
      </c>
      <c r="L10" s="109">
        <v>8.41601</v>
      </c>
      <c r="M10" s="109">
        <v>15.5259</v>
      </c>
      <c r="N10" s="109">
        <v>12.603400000000001</v>
      </c>
      <c r="O10" s="109">
        <v>9.5508299999999995</v>
      </c>
      <c r="P10" s="109">
        <v>12.4772</v>
      </c>
      <c r="Q10" s="109">
        <v>8.2630999999999997</v>
      </c>
      <c r="R10" s="109">
        <v>9.5910899999999994</v>
      </c>
      <c r="S10" s="109">
        <v>10.1518</v>
      </c>
      <c r="T10" s="109">
        <v>9.2811500000000002</v>
      </c>
      <c r="U10" s="109">
        <v>5.9314799999999996</v>
      </c>
      <c r="V10" s="109">
        <v>5.91953</v>
      </c>
      <c r="W10" s="109">
        <v>5.3474199999999996</v>
      </c>
      <c r="X10" s="109">
        <v>9.0137800000000006</v>
      </c>
    </row>
    <row r="11" spans="1:24">
      <c r="A11" s="103" t="s">
        <v>1184</v>
      </c>
      <c r="B11" s="103" t="s">
        <v>619</v>
      </c>
      <c r="C11" s="103" t="s">
        <v>1371</v>
      </c>
      <c r="D11" s="109">
        <v>8.6100899999999996</v>
      </c>
      <c r="E11" s="109">
        <v>0.61074200000000001</v>
      </c>
      <c r="F11" s="109">
        <v>1.87853</v>
      </c>
      <c r="G11" s="109">
        <v>5.7355099999999997</v>
      </c>
      <c r="H11" s="109">
        <v>1.2139800000000001</v>
      </c>
      <c r="I11" s="109">
        <v>1.65313</v>
      </c>
      <c r="J11" s="109">
        <v>6.0393400000000002</v>
      </c>
      <c r="K11" s="109">
        <v>4.4328099999999999</v>
      </c>
      <c r="L11" s="109">
        <v>6.6288999999999998</v>
      </c>
      <c r="M11" s="109">
        <v>7.8924899999999996</v>
      </c>
      <c r="N11" s="109">
        <v>10.371600000000001</v>
      </c>
      <c r="O11" s="109">
        <v>5.4673499999999997</v>
      </c>
      <c r="P11" s="109">
        <v>10.052099999999999</v>
      </c>
      <c r="Q11" s="109">
        <v>4.8239200000000002</v>
      </c>
      <c r="R11" s="109">
        <v>6.8403600000000004</v>
      </c>
      <c r="S11" s="109">
        <v>12.1075</v>
      </c>
      <c r="T11" s="109">
        <v>4.3366400000000001</v>
      </c>
      <c r="U11" s="109">
        <v>38.776699999999998</v>
      </c>
      <c r="V11" s="109">
        <v>126.998</v>
      </c>
      <c r="W11" s="109">
        <v>5.7348699999999999</v>
      </c>
      <c r="X11" s="109">
        <v>5.9029400000000001</v>
      </c>
    </row>
    <row r="12" spans="1:24">
      <c r="A12" s="103" t="s">
        <v>1185</v>
      </c>
      <c r="B12" s="103" t="s">
        <v>620</v>
      </c>
      <c r="C12" s="103" t="s">
        <v>1372</v>
      </c>
      <c r="D12" s="109">
        <v>26.032599999999999</v>
      </c>
      <c r="E12" s="109">
        <v>19.098800000000001</v>
      </c>
      <c r="F12" s="109">
        <v>19.705100000000002</v>
      </c>
      <c r="G12" s="109">
        <v>21.9908</v>
      </c>
      <c r="H12" s="109">
        <v>20.5032</v>
      </c>
      <c r="I12" s="109">
        <v>29.509499999999999</v>
      </c>
      <c r="J12" s="109">
        <v>19.722799999999999</v>
      </c>
      <c r="K12" s="109">
        <v>42.615400000000001</v>
      </c>
      <c r="L12" s="109">
        <v>39.326000000000001</v>
      </c>
      <c r="M12" s="109">
        <v>61.160200000000003</v>
      </c>
      <c r="N12" s="109">
        <v>34.062199999999997</v>
      </c>
      <c r="O12" s="109">
        <v>48.101300000000002</v>
      </c>
      <c r="P12" s="109">
        <v>70.244900000000001</v>
      </c>
      <c r="Q12" s="109">
        <v>75.553700000000006</v>
      </c>
      <c r="R12" s="109">
        <v>52.133299999999998</v>
      </c>
      <c r="S12" s="109">
        <v>63.061599999999999</v>
      </c>
      <c r="T12" s="109">
        <v>52.168199999999999</v>
      </c>
      <c r="U12" s="109">
        <v>51.898600000000002</v>
      </c>
      <c r="V12" s="109">
        <v>17.6995</v>
      </c>
      <c r="W12" s="109">
        <v>14.2981</v>
      </c>
      <c r="X12" s="109">
        <v>27.638300000000001</v>
      </c>
    </row>
    <row r="13" spans="1:24">
      <c r="A13" s="103" t="s">
        <v>1186</v>
      </c>
      <c r="B13" s="103" t="s">
        <v>622</v>
      </c>
      <c r="C13" s="103" t="s">
        <v>1372</v>
      </c>
      <c r="D13" s="109">
        <v>96.420299999999997</v>
      </c>
      <c r="E13" s="109">
        <v>43.568300000000001</v>
      </c>
      <c r="F13" s="109">
        <v>67.615899999999996</v>
      </c>
      <c r="G13" s="109">
        <v>90.085800000000006</v>
      </c>
      <c r="H13" s="109">
        <v>14.1121</v>
      </c>
      <c r="I13" s="109">
        <v>12.2735</v>
      </c>
      <c r="J13" s="109">
        <v>17.005500000000001</v>
      </c>
      <c r="K13" s="109">
        <v>9.8540899999999993</v>
      </c>
      <c r="L13" s="109">
        <v>7.7025399999999999</v>
      </c>
      <c r="M13" s="109">
        <v>10.2837</v>
      </c>
      <c r="N13" s="109">
        <v>16.275300000000001</v>
      </c>
      <c r="O13" s="109">
        <v>18.863800000000001</v>
      </c>
      <c r="P13" s="109">
        <v>12.576700000000001</v>
      </c>
      <c r="Q13" s="109">
        <v>14.9351</v>
      </c>
      <c r="R13" s="109">
        <v>72.228700000000003</v>
      </c>
      <c r="S13" s="109">
        <v>34.057299999999998</v>
      </c>
      <c r="T13" s="109">
        <v>61.055199999999999</v>
      </c>
      <c r="U13" s="109">
        <v>80.953100000000006</v>
      </c>
      <c r="V13" s="109">
        <v>35.859400000000001</v>
      </c>
      <c r="W13" s="109">
        <v>11.402100000000001</v>
      </c>
      <c r="X13" s="109">
        <v>110.904</v>
      </c>
    </row>
    <row r="14" spans="1:24">
      <c r="A14" s="103" t="s">
        <v>1187</v>
      </c>
      <c r="B14" s="103" t="s">
        <v>1103</v>
      </c>
      <c r="C14" s="103" t="s">
        <v>1372</v>
      </c>
      <c r="D14" s="109">
        <v>233.465</v>
      </c>
      <c r="E14" s="109">
        <v>135.988</v>
      </c>
      <c r="F14" s="109">
        <v>161.31399999999999</v>
      </c>
      <c r="G14" s="109">
        <v>204.685</v>
      </c>
      <c r="H14" s="109">
        <v>139.39699999999999</v>
      </c>
      <c r="I14" s="109">
        <v>122.081</v>
      </c>
      <c r="J14" s="109">
        <v>148.13399999999999</v>
      </c>
      <c r="K14" s="109">
        <v>126.758</v>
      </c>
      <c r="L14" s="109">
        <v>187.834</v>
      </c>
      <c r="M14" s="109">
        <v>226.57400000000001</v>
      </c>
      <c r="N14" s="109">
        <v>159.56800000000001</v>
      </c>
      <c r="O14" s="109">
        <v>173.797</v>
      </c>
      <c r="P14" s="109">
        <v>218.72300000000001</v>
      </c>
      <c r="Q14" s="109">
        <v>253.51400000000001</v>
      </c>
      <c r="R14" s="109">
        <v>243.554</v>
      </c>
      <c r="S14" s="109">
        <v>229.81299999999999</v>
      </c>
      <c r="T14" s="109">
        <v>238.66499999999999</v>
      </c>
      <c r="U14" s="109">
        <v>146.85400000000001</v>
      </c>
      <c r="V14" s="109">
        <v>235.45400000000001</v>
      </c>
      <c r="W14" s="109">
        <v>372.25299999999999</v>
      </c>
      <c r="X14" s="109">
        <v>108.43600000000001</v>
      </c>
    </row>
    <row r="15" spans="1:24">
      <c r="A15" s="103" t="s">
        <v>1194</v>
      </c>
      <c r="B15" s="103" t="s">
        <v>1123</v>
      </c>
      <c r="C15" s="103" t="s">
        <v>1372</v>
      </c>
      <c r="D15" s="109">
        <v>89.528400000000005</v>
      </c>
      <c r="E15" s="109">
        <v>73.369200000000006</v>
      </c>
      <c r="F15" s="109">
        <v>74.899299999999997</v>
      </c>
      <c r="G15" s="109">
        <v>80.124799999999993</v>
      </c>
      <c r="H15" s="109">
        <v>88.391599999999997</v>
      </c>
      <c r="I15" s="109">
        <v>99.251800000000003</v>
      </c>
      <c r="J15" s="109">
        <v>131.096</v>
      </c>
      <c r="K15" s="109">
        <v>105.85</v>
      </c>
      <c r="L15" s="109">
        <v>111.45</v>
      </c>
      <c r="M15" s="109">
        <v>126.238</v>
      </c>
      <c r="N15" s="109">
        <v>112.18</v>
      </c>
      <c r="O15" s="109">
        <v>172.81100000000001</v>
      </c>
      <c r="P15" s="109">
        <v>184.21799999999999</v>
      </c>
      <c r="Q15" s="109">
        <v>189.387</v>
      </c>
      <c r="R15" s="109">
        <v>114.55500000000001</v>
      </c>
      <c r="S15" s="109">
        <v>168.71199999999999</v>
      </c>
      <c r="T15" s="109">
        <v>125.699</v>
      </c>
      <c r="U15" s="109">
        <v>79.995599999999996</v>
      </c>
      <c r="V15" s="109">
        <v>62.247399999999999</v>
      </c>
      <c r="W15" s="109">
        <v>36.171199999999999</v>
      </c>
      <c r="X15" s="109">
        <v>79.873900000000006</v>
      </c>
    </row>
    <row r="16" spans="1:24">
      <c r="A16" s="103" t="s">
        <v>1200</v>
      </c>
      <c r="B16" s="103" t="s">
        <v>1104</v>
      </c>
      <c r="C16" s="103" t="s">
        <v>1373</v>
      </c>
      <c r="D16" s="109">
        <v>2.2389299999999999</v>
      </c>
      <c r="E16" s="109">
        <v>2.7152400000000001</v>
      </c>
      <c r="F16" s="109">
        <v>2.6563099999999999</v>
      </c>
      <c r="G16" s="109">
        <v>1.6528799999999999</v>
      </c>
      <c r="H16" s="109">
        <v>3.8168500000000001</v>
      </c>
      <c r="I16" s="109">
        <v>6.9671700000000003</v>
      </c>
      <c r="J16" s="109">
        <v>6.5685200000000004</v>
      </c>
      <c r="K16" s="109">
        <v>7.8662099999999997</v>
      </c>
      <c r="L16" s="109">
        <v>11.8314</v>
      </c>
      <c r="M16" s="109">
        <v>8.5840499999999995</v>
      </c>
      <c r="N16" s="109">
        <v>9.4003499999999995</v>
      </c>
      <c r="O16" s="109">
        <v>11.2669</v>
      </c>
      <c r="P16" s="109">
        <v>14.349399999999999</v>
      </c>
      <c r="Q16" s="109">
        <v>12.824999999999999</v>
      </c>
      <c r="R16" s="109">
        <v>13.162599999999999</v>
      </c>
      <c r="S16" s="109">
        <v>13.3843</v>
      </c>
      <c r="T16" s="109">
        <v>13.2065</v>
      </c>
      <c r="U16" s="109">
        <v>7.2032100000000003</v>
      </c>
      <c r="V16" s="109">
        <v>6.0812799999999996</v>
      </c>
      <c r="W16" s="109">
        <v>8.2728599999999997</v>
      </c>
      <c r="X16" s="109">
        <v>5.5558899999999998</v>
      </c>
    </row>
    <row r="17" spans="1:24">
      <c r="A17" s="103" t="s">
        <v>1302</v>
      </c>
      <c r="B17" s="103" t="s">
        <v>625</v>
      </c>
      <c r="C17" s="103" t="s">
        <v>1372</v>
      </c>
      <c r="D17" s="109">
        <v>2.1252300000000002</v>
      </c>
      <c r="E17" s="109">
        <v>0.218168</v>
      </c>
      <c r="F17" s="109">
        <v>2.4067400000000001</v>
      </c>
      <c r="G17" s="109">
        <v>4.6119500000000002</v>
      </c>
      <c r="H17" s="109">
        <v>5.4087400000000001E-2</v>
      </c>
      <c r="I17" s="109">
        <v>0</v>
      </c>
      <c r="J17" s="109">
        <v>0</v>
      </c>
      <c r="K17" s="109">
        <v>0</v>
      </c>
      <c r="L17" s="109">
        <v>0</v>
      </c>
      <c r="M17" s="109">
        <v>0</v>
      </c>
      <c r="N17" s="109">
        <v>0</v>
      </c>
      <c r="O17" s="109">
        <v>0</v>
      </c>
      <c r="P17" s="109">
        <v>0</v>
      </c>
      <c r="Q17" s="109">
        <v>0</v>
      </c>
      <c r="R17" s="109">
        <v>0.46184399999999998</v>
      </c>
      <c r="S17" s="109">
        <v>0.58071799999999996</v>
      </c>
      <c r="T17" s="109">
        <v>0</v>
      </c>
      <c r="U17" s="109">
        <v>6.0809100000000003</v>
      </c>
      <c r="V17" s="109">
        <v>0.11552</v>
      </c>
      <c r="W17" s="109">
        <v>0</v>
      </c>
      <c r="X17" s="109">
        <v>4.3401699999999996</v>
      </c>
    </row>
    <row r="18" spans="1:24">
      <c r="A18" s="103" t="s">
        <v>1207</v>
      </c>
      <c r="B18" s="103" t="s">
        <v>1105</v>
      </c>
      <c r="C18" s="103" t="s">
        <v>1372</v>
      </c>
      <c r="D18" s="109">
        <v>4.5046200000000001</v>
      </c>
      <c r="E18" s="109">
        <v>9.8046399999999991</v>
      </c>
      <c r="F18" s="109">
        <v>8.2643799999999992</v>
      </c>
      <c r="G18" s="109">
        <v>6.1921099999999996</v>
      </c>
      <c r="H18" s="109">
        <v>14.0009</v>
      </c>
      <c r="I18" s="109">
        <v>11.3161</v>
      </c>
      <c r="J18" s="109">
        <v>18.786799999999999</v>
      </c>
      <c r="K18" s="109">
        <v>5.2163599999999999</v>
      </c>
      <c r="L18" s="109">
        <v>10.3269</v>
      </c>
      <c r="M18" s="109">
        <v>16.574200000000001</v>
      </c>
      <c r="N18" s="109">
        <v>11.650700000000001</v>
      </c>
      <c r="O18" s="109">
        <v>23.543800000000001</v>
      </c>
      <c r="P18" s="109">
        <v>23.8186</v>
      </c>
      <c r="Q18" s="109">
        <v>25.067799999999998</v>
      </c>
      <c r="R18" s="109">
        <v>11.594099999999999</v>
      </c>
      <c r="S18" s="109">
        <v>9.6473999999999993</v>
      </c>
      <c r="T18" s="109">
        <v>6.3703500000000002</v>
      </c>
      <c r="U18" s="109">
        <v>34.732599999999998</v>
      </c>
      <c r="V18" s="109">
        <v>39.269399999999997</v>
      </c>
      <c r="W18" s="109">
        <v>4.8599199999999998</v>
      </c>
      <c r="X18" s="109">
        <v>7.08535</v>
      </c>
    </row>
    <row r="19" spans="1:24">
      <c r="A19" s="103" t="s">
        <v>1309</v>
      </c>
      <c r="B19" s="103" t="s">
        <v>1106</v>
      </c>
      <c r="C19" s="103" t="s">
        <v>1372</v>
      </c>
      <c r="D19" s="109">
        <v>1.8267500000000001</v>
      </c>
      <c r="E19" s="109">
        <v>1.66553</v>
      </c>
      <c r="F19" s="109">
        <v>2.2010299999999998</v>
      </c>
      <c r="G19" s="109">
        <v>1.3893800000000001</v>
      </c>
      <c r="H19" s="109">
        <v>4.13713</v>
      </c>
      <c r="I19" s="109">
        <v>0.782439</v>
      </c>
      <c r="J19" s="109">
        <v>3.7160099999999998</v>
      </c>
      <c r="K19" s="109">
        <v>0.66255399999999998</v>
      </c>
      <c r="L19" s="109">
        <v>0.80449099999999996</v>
      </c>
      <c r="M19" s="109">
        <v>1.43676</v>
      </c>
      <c r="N19" s="109">
        <v>0.98179499999999997</v>
      </c>
      <c r="O19" s="109">
        <v>0</v>
      </c>
      <c r="P19" s="109">
        <v>0.29735899999999998</v>
      </c>
      <c r="Q19" s="109">
        <v>0.169126</v>
      </c>
      <c r="R19" s="109">
        <v>1.74332</v>
      </c>
      <c r="S19" s="109">
        <v>2.2546599999999999</v>
      </c>
      <c r="T19" s="109">
        <v>1.3683799999999999</v>
      </c>
      <c r="U19" s="109">
        <v>0.72172800000000004</v>
      </c>
      <c r="V19" s="109">
        <v>4.9603700000000002</v>
      </c>
      <c r="W19" s="109">
        <v>58.819200000000002</v>
      </c>
      <c r="X19" s="109">
        <v>1.7653300000000001</v>
      </c>
    </row>
    <row r="20" spans="1:24">
      <c r="A20" s="103" t="s">
        <v>1216</v>
      </c>
      <c r="B20" s="103" t="s">
        <v>1107</v>
      </c>
      <c r="C20" s="103" t="s">
        <v>1374</v>
      </c>
      <c r="D20" s="109">
        <v>6.7650499999999996</v>
      </c>
      <c r="E20" s="109">
        <v>63.708500000000001</v>
      </c>
      <c r="F20" s="109">
        <v>27.538399999999999</v>
      </c>
      <c r="G20" s="109">
        <v>12.2616</v>
      </c>
      <c r="H20" s="109">
        <v>110.155</v>
      </c>
      <c r="I20" s="109">
        <v>30.478300000000001</v>
      </c>
      <c r="J20" s="109">
        <v>20.141500000000001</v>
      </c>
      <c r="K20" s="109">
        <v>11.1782</v>
      </c>
      <c r="L20" s="109">
        <v>5.5888099999999996</v>
      </c>
      <c r="M20" s="109">
        <v>6.5590799999999998</v>
      </c>
      <c r="N20" s="109">
        <v>5.5213999999999999</v>
      </c>
      <c r="O20" s="109">
        <v>4.0549799999999996</v>
      </c>
      <c r="P20" s="109">
        <v>8.8532499999999992</v>
      </c>
      <c r="Q20" s="109">
        <v>29.205200000000001</v>
      </c>
      <c r="R20" s="109">
        <v>26.6934</v>
      </c>
      <c r="S20" s="109">
        <v>31.139900000000001</v>
      </c>
      <c r="T20" s="109">
        <v>23.086300000000001</v>
      </c>
      <c r="U20" s="109">
        <v>20.331600000000002</v>
      </c>
      <c r="V20" s="109">
        <v>13.1319</v>
      </c>
      <c r="W20" s="109">
        <v>12.0764</v>
      </c>
      <c r="X20" s="109">
        <v>67.637299999999996</v>
      </c>
    </row>
    <row r="21" spans="1:24">
      <c r="A21" s="103" t="s">
        <v>1222</v>
      </c>
      <c r="B21" s="103" t="s">
        <v>628</v>
      </c>
      <c r="C21" s="103" t="s">
        <v>1372</v>
      </c>
      <c r="D21" s="109">
        <v>9.2931899999999992</v>
      </c>
      <c r="E21" s="109">
        <v>8.1684900000000003</v>
      </c>
      <c r="F21" s="109">
        <v>10.9077</v>
      </c>
      <c r="G21" s="109">
        <v>8.9995399999999997</v>
      </c>
      <c r="H21" s="109">
        <v>8.4939599999999995</v>
      </c>
      <c r="I21" s="109">
        <v>16.9496</v>
      </c>
      <c r="J21" s="109">
        <v>30.484500000000001</v>
      </c>
      <c r="K21" s="109">
        <v>18.1554</v>
      </c>
      <c r="L21" s="109">
        <v>18.9466</v>
      </c>
      <c r="M21" s="109">
        <v>30.918700000000001</v>
      </c>
      <c r="N21" s="109">
        <v>28.6692</v>
      </c>
      <c r="O21" s="109">
        <v>30.865400000000001</v>
      </c>
      <c r="P21" s="109">
        <v>29.8246</v>
      </c>
      <c r="Q21" s="109">
        <v>41.763399999999997</v>
      </c>
      <c r="R21" s="109">
        <v>33.911200000000001</v>
      </c>
      <c r="S21" s="109">
        <v>39.717399999999998</v>
      </c>
      <c r="T21" s="109">
        <v>28.317799999999998</v>
      </c>
      <c r="U21" s="109">
        <v>14.872199999999999</v>
      </c>
      <c r="V21" s="109">
        <v>10.883599999999999</v>
      </c>
      <c r="W21" s="109">
        <v>12.172000000000001</v>
      </c>
      <c r="X21" s="109">
        <v>18.247199999999999</v>
      </c>
    </row>
    <row r="22" spans="1:24">
      <c r="A22" s="103" t="s">
        <v>1315</v>
      </c>
      <c r="B22" s="103" t="s">
        <v>630</v>
      </c>
      <c r="C22" s="103" t="s">
        <v>1371</v>
      </c>
      <c r="D22" s="109">
        <v>1.65127</v>
      </c>
      <c r="E22" s="109">
        <v>3.5023399999999998</v>
      </c>
      <c r="F22" s="109">
        <v>1.6478699999999999</v>
      </c>
      <c r="G22" s="109">
        <v>1.6474200000000001</v>
      </c>
      <c r="H22" s="109">
        <v>5.6267100000000001</v>
      </c>
      <c r="I22" s="109">
        <v>0</v>
      </c>
      <c r="J22" s="109">
        <v>0</v>
      </c>
      <c r="K22" s="109">
        <v>0</v>
      </c>
      <c r="L22" s="109">
        <v>0</v>
      </c>
      <c r="M22" s="109">
        <v>0</v>
      </c>
      <c r="N22" s="109">
        <v>0</v>
      </c>
      <c r="O22" s="109">
        <v>0</v>
      </c>
      <c r="P22" s="109">
        <v>0</v>
      </c>
      <c r="Q22" s="109">
        <v>14.793699999999999</v>
      </c>
      <c r="R22" s="109">
        <v>0</v>
      </c>
      <c r="S22" s="109">
        <v>0</v>
      </c>
      <c r="T22" s="109">
        <v>0</v>
      </c>
      <c r="U22" s="109">
        <v>0</v>
      </c>
      <c r="V22" s="109">
        <v>440.40600000000001</v>
      </c>
      <c r="W22" s="109">
        <v>0</v>
      </c>
      <c r="X22" s="109">
        <v>10.580500000000001</v>
      </c>
    </row>
    <row r="23" spans="1:24">
      <c r="A23" s="103" t="s">
        <v>1223</v>
      </c>
      <c r="B23" s="103" t="s">
        <v>631</v>
      </c>
      <c r="C23" s="103" t="s">
        <v>1371</v>
      </c>
      <c r="D23" s="109">
        <v>10.451700000000001</v>
      </c>
      <c r="E23" s="109">
        <v>14.2996</v>
      </c>
      <c r="F23" s="109">
        <v>11.8489</v>
      </c>
      <c r="G23" s="109">
        <v>12.3812</v>
      </c>
      <c r="H23" s="109">
        <v>13.1563</v>
      </c>
      <c r="I23" s="109">
        <v>3.4571399999999999</v>
      </c>
      <c r="J23" s="109">
        <v>7.5779399999999999</v>
      </c>
      <c r="K23" s="109">
        <v>1.7889900000000001</v>
      </c>
      <c r="L23" s="109">
        <v>3.4360900000000001</v>
      </c>
      <c r="M23" s="109">
        <v>3.5973199999999999</v>
      </c>
      <c r="N23" s="109">
        <v>4.4584799999999998</v>
      </c>
      <c r="O23" s="109">
        <v>4.9144899999999998</v>
      </c>
      <c r="P23" s="109">
        <v>4.4889999999999999</v>
      </c>
      <c r="Q23" s="109">
        <v>4.9817900000000002</v>
      </c>
      <c r="R23" s="109">
        <v>8.9864999999999995</v>
      </c>
      <c r="S23" s="109">
        <v>7.3331600000000003</v>
      </c>
      <c r="T23" s="109">
        <v>6.0460599999999998</v>
      </c>
      <c r="U23" s="109">
        <v>4.4905799999999996</v>
      </c>
      <c r="V23" s="109">
        <v>7.6552499999999997</v>
      </c>
      <c r="W23" s="109">
        <v>5.89459</v>
      </c>
      <c r="X23" s="109">
        <v>9.1954499999999992</v>
      </c>
    </row>
    <row r="24" spans="1:24">
      <c r="A24" s="103" t="s">
        <v>1224</v>
      </c>
      <c r="B24" s="103" t="s">
        <v>632</v>
      </c>
      <c r="C24" s="103" t="s">
        <v>1371</v>
      </c>
      <c r="D24" s="109">
        <v>19.14</v>
      </c>
      <c r="E24" s="109">
        <v>36.612000000000002</v>
      </c>
      <c r="F24" s="109">
        <v>34.668199999999999</v>
      </c>
      <c r="G24" s="109">
        <v>30.2378</v>
      </c>
      <c r="H24" s="109">
        <v>24.474299999999999</v>
      </c>
      <c r="I24" s="109">
        <v>9.0714799999999993</v>
      </c>
      <c r="J24" s="109">
        <v>12.708500000000001</v>
      </c>
      <c r="K24" s="109">
        <v>7.02555</v>
      </c>
      <c r="L24" s="109">
        <v>8.7567299999999992</v>
      </c>
      <c r="M24" s="109">
        <v>13.656499999999999</v>
      </c>
      <c r="N24" s="109">
        <v>8.7801200000000001</v>
      </c>
      <c r="O24" s="109">
        <v>17.017199999999999</v>
      </c>
      <c r="P24" s="109">
        <v>16.183499999999999</v>
      </c>
      <c r="Q24" s="109">
        <v>18.279399999999999</v>
      </c>
      <c r="R24" s="109">
        <v>50.970999999999997</v>
      </c>
      <c r="S24" s="109">
        <v>49.328000000000003</v>
      </c>
      <c r="T24" s="109">
        <v>44.159100000000002</v>
      </c>
      <c r="U24" s="109">
        <v>2.6027999999999998</v>
      </c>
      <c r="V24" s="109">
        <v>5.3569500000000003</v>
      </c>
      <c r="W24" s="109">
        <v>2.5963699999999998</v>
      </c>
      <c r="X24" s="109">
        <v>27.1554</v>
      </c>
    </row>
    <row r="25" spans="1:24">
      <c r="A25" s="103" t="s">
        <v>1321</v>
      </c>
      <c r="B25" s="103" t="s">
        <v>634</v>
      </c>
      <c r="C25" s="103" t="s">
        <v>1371</v>
      </c>
      <c r="D25" s="109">
        <v>1.1904999999999999</v>
      </c>
      <c r="E25" s="109">
        <v>0.32621</v>
      </c>
      <c r="F25" s="109">
        <v>0.212562</v>
      </c>
      <c r="G25" s="109">
        <v>3.0896599999999999</v>
      </c>
      <c r="H25" s="109">
        <v>0.75758199999999998</v>
      </c>
      <c r="I25" s="109">
        <v>0.80891199999999996</v>
      </c>
      <c r="J25" s="109">
        <v>0.788049</v>
      </c>
      <c r="K25" s="109">
        <v>0.91329400000000005</v>
      </c>
      <c r="L25" s="109">
        <v>0.443579</v>
      </c>
      <c r="M25" s="109">
        <v>0.39610000000000001</v>
      </c>
      <c r="N25" s="109">
        <v>0</v>
      </c>
      <c r="O25" s="109">
        <v>0</v>
      </c>
      <c r="P25" s="109">
        <v>0</v>
      </c>
      <c r="Q25" s="109">
        <v>0.233131</v>
      </c>
      <c r="R25" s="109">
        <v>7.89581</v>
      </c>
      <c r="S25" s="109">
        <v>7.2518399999999996</v>
      </c>
      <c r="T25" s="109">
        <v>2.2634799999999999</v>
      </c>
      <c r="U25" s="109">
        <v>0</v>
      </c>
      <c r="V25" s="109">
        <v>15.4422</v>
      </c>
      <c r="W25" s="109">
        <v>20.575399999999998</v>
      </c>
      <c r="X25" s="109">
        <v>0.27966800000000003</v>
      </c>
    </row>
    <row r="26" spans="1:24">
      <c r="A26" s="103" t="s">
        <v>1329</v>
      </c>
      <c r="B26" s="103" t="s">
        <v>644</v>
      </c>
      <c r="C26" s="103" t="s">
        <v>1371</v>
      </c>
      <c r="D26" s="109">
        <v>0</v>
      </c>
      <c r="E26" s="109">
        <v>0</v>
      </c>
      <c r="F26" s="109">
        <v>0</v>
      </c>
      <c r="G26" s="109">
        <v>0</v>
      </c>
      <c r="H26" s="109">
        <v>0</v>
      </c>
      <c r="I26" s="109">
        <v>26.344100000000001</v>
      </c>
      <c r="J26" s="109">
        <v>41.675699999999999</v>
      </c>
      <c r="K26" s="109">
        <v>39.5672</v>
      </c>
      <c r="L26" s="109">
        <v>37.374499999999998</v>
      </c>
      <c r="M26" s="109">
        <v>39.4099</v>
      </c>
      <c r="N26" s="109">
        <v>57.014600000000002</v>
      </c>
      <c r="O26" s="109">
        <v>14.472099999999999</v>
      </c>
      <c r="P26" s="109">
        <v>4.04148</v>
      </c>
      <c r="Q26" s="109">
        <v>2.9255300000000002</v>
      </c>
      <c r="R26" s="109">
        <v>0</v>
      </c>
      <c r="S26" s="109">
        <v>0</v>
      </c>
      <c r="T26" s="109">
        <v>0</v>
      </c>
      <c r="U26" s="109">
        <v>0</v>
      </c>
      <c r="V26" s="109">
        <v>0.22464999999999999</v>
      </c>
      <c r="W26" s="109">
        <v>0.22132599999999999</v>
      </c>
      <c r="X26" s="109">
        <v>0</v>
      </c>
    </row>
    <row r="27" spans="1:24">
      <c r="A27" s="103" t="s">
        <v>1225</v>
      </c>
      <c r="B27" s="103" t="s">
        <v>647</v>
      </c>
      <c r="C27" s="103" t="s">
        <v>1371</v>
      </c>
      <c r="D27" s="109">
        <v>3.1041599999999998</v>
      </c>
      <c r="E27" s="109">
        <v>6.5049599999999996</v>
      </c>
      <c r="F27" s="109">
        <v>3.8545799999999999</v>
      </c>
      <c r="G27" s="109">
        <v>2.60615</v>
      </c>
      <c r="H27" s="109">
        <v>6.8312400000000002</v>
      </c>
      <c r="I27" s="109">
        <v>11.6065</v>
      </c>
      <c r="J27" s="109">
        <v>12.480499999999999</v>
      </c>
      <c r="K27" s="109">
        <v>13.846</v>
      </c>
      <c r="L27" s="109">
        <v>12.9694</v>
      </c>
      <c r="M27" s="109">
        <v>33.134999999999998</v>
      </c>
      <c r="N27" s="109">
        <v>14.2889</v>
      </c>
      <c r="O27" s="109">
        <v>16.772400000000001</v>
      </c>
      <c r="P27" s="109">
        <v>24.3018</v>
      </c>
      <c r="Q27" s="109">
        <v>29.1586</v>
      </c>
      <c r="R27" s="109">
        <v>18.680499999999999</v>
      </c>
      <c r="S27" s="109">
        <v>22.507100000000001</v>
      </c>
      <c r="T27" s="109">
        <v>17.464099999999998</v>
      </c>
      <c r="U27" s="109">
        <v>6.1250799999999996</v>
      </c>
      <c r="V27" s="109">
        <v>9.0021000000000004</v>
      </c>
      <c r="W27" s="109">
        <v>3.6334900000000001</v>
      </c>
      <c r="X27" s="109">
        <v>8.6544699999999999</v>
      </c>
    </row>
    <row r="28" spans="1:24">
      <c r="A28" s="103" t="s">
        <v>1226</v>
      </c>
      <c r="B28" s="103" t="s">
        <v>649</v>
      </c>
      <c r="C28" s="103" t="s">
        <v>1371</v>
      </c>
      <c r="D28" s="109">
        <v>4.9028</v>
      </c>
      <c r="E28" s="109">
        <v>8.3539999999999992</v>
      </c>
      <c r="F28" s="109">
        <v>7.7968999999999999</v>
      </c>
      <c r="G28" s="109">
        <v>6.6073399999999998</v>
      </c>
      <c r="H28" s="109">
        <v>6.0624200000000004</v>
      </c>
      <c r="I28" s="109">
        <v>13.9124</v>
      </c>
      <c r="J28" s="109">
        <v>11.4757</v>
      </c>
      <c r="K28" s="109">
        <v>6.1845499999999998</v>
      </c>
      <c r="L28" s="109">
        <v>10.9651</v>
      </c>
      <c r="M28" s="109">
        <v>13.8149</v>
      </c>
      <c r="N28" s="109">
        <v>14.0306</v>
      </c>
      <c r="O28" s="109">
        <v>9.9905299999999997</v>
      </c>
      <c r="P28" s="109">
        <v>20.5596</v>
      </c>
      <c r="Q28" s="109">
        <v>17.3935</v>
      </c>
      <c r="R28" s="109">
        <v>9.7513799999999993</v>
      </c>
      <c r="S28" s="109">
        <v>10.3367</v>
      </c>
      <c r="T28" s="109">
        <v>5.7648000000000001</v>
      </c>
      <c r="U28" s="109">
        <v>3.29623</v>
      </c>
      <c r="V28" s="109">
        <v>8.6189099999999996</v>
      </c>
      <c r="W28" s="109">
        <v>20.590399999999999</v>
      </c>
      <c r="X28" s="109">
        <v>5.7247599999999998</v>
      </c>
    </row>
    <row r="29" spans="1:24">
      <c r="A29" s="103" t="s">
        <v>1334</v>
      </c>
      <c r="B29" s="103" t="s">
        <v>651</v>
      </c>
      <c r="C29" s="103" t="s">
        <v>1371</v>
      </c>
      <c r="D29" s="109">
        <v>1.24505</v>
      </c>
      <c r="E29" s="109">
        <v>54.887999999999998</v>
      </c>
      <c r="F29" s="109">
        <v>20.165600000000001</v>
      </c>
      <c r="G29" s="109">
        <v>7.48834</v>
      </c>
      <c r="H29" s="109">
        <v>40.5884</v>
      </c>
      <c r="I29" s="109">
        <v>0.316415</v>
      </c>
      <c r="J29" s="109">
        <v>0.46238000000000001</v>
      </c>
      <c r="K29" s="109">
        <v>0.178622</v>
      </c>
      <c r="L29" s="109">
        <v>0</v>
      </c>
      <c r="M29" s="109">
        <v>0.232408</v>
      </c>
      <c r="N29" s="109">
        <v>0</v>
      </c>
      <c r="O29" s="109">
        <v>0.220309</v>
      </c>
      <c r="P29" s="109">
        <v>0.24050099999999999</v>
      </c>
      <c r="Q29" s="109">
        <v>0.95751200000000003</v>
      </c>
      <c r="R29" s="109">
        <v>7.2513300000000003</v>
      </c>
      <c r="S29" s="109">
        <v>8.2059800000000003</v>
      </c>
      <c r="T29" s="109">
        <v>10.624599999999999</v>
      </c>
      <c r="U29" s="109">
        <v>0.81021900000000002</v>
      </c>
      <c r="V29" s="109">
        <v>0.59943400000000002</v>
      </c>
      <c r="W29" s="109">
        <v>0</v>
      </c>
      <c r="X29" s="109">
        <v>14.1105</v>
      </c>
    </row>
    <row r="30" spans="1:24">
      <c r="A30" s="103" t="s">
        <v>1227</v>
      </c>
      <c r="B30" s="103" t="s">
        <v>652</v>
      </c>
      <c r="C30" s="103" t="s">
        <v>1371</v>
      </c>
      <c r="D30" s="109">
        <v>4.4438800000000001</v>
      </c>
      <c r="E30" s="109">
        <v>10.7569</v>
      </c>
      <c r="F30" s="109">
        <v>8.2529299999999992</v>
      </c>
      <c r="G30" s="109">
        <v>5.24017</v>
      </c>
      <c r="H30" s="109">
        <v>9.4181399999999993</v>
      </c>
      <c r="I30" s="109">
        <v>8.9659899999999997</v>
      </c>
      <c r="J30" s="109">
        <v>9.7691199999999991</v>
      </c>
      <c r="K30" s="109">
        <v>4.7062900000000001</v>
      </c>
      <c r="L30" s="109">
        <v>6.5339499999999999</v>
      </c>
      <c r="M30" s="109">
        <v>9.8205799999999996</v>
      </c>
      <c r="N30" s="109">
        <v>8.5529600000000006</v>
      </c>
      <c r="O30" s="109">
        <v>10.4046</v>
      </c>
      <c r="P30" s="109">
        <v>9.8038799999999995</v>
      </c>
      <c r="Q30" s="109">
        <v>13.8041</v>
      </c>
      <c r="R30" s="109">
        <v>10.313800000000001</v>
      </c>
      <c r="S30" s="109">
        <v>10.198499999999999</v>
      </c>
      <c r="T30" s="109">
        <v>6.4921899999999999</v>
      </c>
      <c r="U30" s="109">
        <v>8.3705499999999997</v>
      </c>
      <c r="V30" s="109">
        <v>6.7531299999999996</v>
      </c>
      <c r="W30" s="109">
        <v>14.1326</v>
      </c>
      <c r="X30" s="109">
        <v>7.7349199999999998</v>
      </c>
    </row>
    <row r="31" spans="1:24">
      <c r="A31" s="103" t="s">
        <v>1228</v>
      </c>
      <c r="B31" s="103" t="s">
        <v>653</v>
      </c>
      <c r="C31" s="103" t="s">
        <v>1371</v>
      </c>
      <c r="D31" s="109">
        <v>7.3914299999999997</v>
      </c>
      <c r="E31" s="109">
        <v>12.3605</v>
      </c>
      <c r="F31" s="109">
        <v>11.4171</v>
      </c>
      <c r="G31" s="109">
        <v>9.3004700000000007</v>
      </c>
      <c r="H31" s="109">
        <v>14.385199999999999</v>
      </c>
      <c r="I31" s="109">
        <v>3.1672600000000002</v>
      </c>
      <c r="J31" s="109">
        <v>6.5474300000000003</v>
      </c>
      <c r="K31" s="109">
        <v>1.22106</v>
      </c>
      <c r="L31" s="109">
        <v>1.25495</v>
      </c>
      <c r="M31" s="109">
        <v>3.8016200000000002</v>
      </c>
      <c r="N31" s="109">
        <v>2.7464300000000001</v>
      </c>
      <c r="O31" s="109">
        <v>3.81887</v>
      </c>
      <c r="P31" s="109">
        <v>2.9945400000000002</v>
      </c>
      <c r="Q31" s="109">
        <v>3.5900300000000001</v>
      </c>
      <c r="R31" s="109">
        <v>3.0243600000000002</v>
      </c>
      <c r="S31" s="109">
        <v>3.3576000000000001</v>
      </c>
      <c r="T31" s="109">
        <v>1.8643799999999999</v>
      </c>
      <c r="U31" s="109">
        <v>14.5465</v>
      </c>
      <c r="V31" s="109">
        <v>7.6138500000000002</v>
      </c>
      <c r="W31" s="109">
        <v>3.1936100000000001</v>
      </c>
      <c r="X31" s="109">
        <v>8.0614500000000007</v>
      </c>
    </row>
    <row r="32" spans="1:24">
      <c r="A32" s="103" t="s">
        <v>1229</v>
      </c>
      <c r="B32" s="103" t="s">
        <v>654</v>
      </c>
      <c r="C32" s="103" t="s">
        <v>1371</v>
      </c>
      <c r="D32" s="109">
        <v>4.1919500000000003</v>
      </c>
      <c r="E32" s="109">
        <v>11.3367</v>
      </c>
      <c r="F32" s="109">
        <v>10.2645</v>
      </c>
      <c r="G32" s="109">
        <v>7.6607200000000004</v>
      </c>
      <c r="H32" s="109">
        <v>16.4908</v>
      </c>
      <c r="I32" s="109">
        <v>4.0436800000000002</v>
      </c>
      <c r="J32" s="109">
        <v>3.1431300000000002</v>
      </c>
      <c r="K32" s="109">
        <v>2.5255899999999998</v>
      </c>
      <c r="L32" s="109">
        <v>2.4769000000000001</v>
      </c>
      <c r="M32" s="109">
        <v>6.9513100000000003</v>
      </c>
      <c r="N32" s="109">
        <v>1.5833699999999999</v>
      </c>
      <c r="O32" s="109">
        <v>5.3913599999999997</v>
      </c>
      <c r="P32" s="109">
        <v>9.5475700000000003</v>
      </c>
      <c r="Q32" s="109">
        <v>5.8765999999999998</v>
      </c>
      <c r="R32" s="109">
        <v>9.6394199999999994</v>
      </c>
      <c r="S32" s="109">
        <v>8.0160599999999995</v>
      </c>
      <c r="T32" s="109">
        <v>8.1852800000000006</v>
      </c>
      <c r="U32" s="109">
        <v>6.5688599999999999</v>
      </c>
      <c r="V32" s="109">
        <v>14.086499999999999</v>
      </c>
      <c r="W32" s="109">
        <v>1.73227</v>
      </c>
      <c r="X32" s="109">
        <v>12.826700000000001</v>
      </c>
    </row>
    <row r="33" spans="1:24">
      <c r="A33" s="103" t="s">
        <v>1230</v>
      </c>
      <c r="B33" s="103" t="s">
        <v>656</v>
      </c>
      <c r="C33" s="103" t="s">
        <v>1371</v>
      </c>
      <c r="D33" s="109">
        <v>19.801300000000001</v>
      </c>
      <c r="E33" s="109">
        <v>32.2637</v>
      </c>
      <c r="F33" s="109">
        <v>25.656600000000001</v>
      </c>
      <c r="G33" s="109">
        <v>22.194700000000001</v>
      </c>
      <c r="H33" s="109">
        <v>57.941499999999998</v>
      </c>
      <c r="I33" s="109">
        <v>25.6111</v>
      </c>
      <c r="J33" s="109">
        <v>34.752499999999998</v>
      </c>
      <c r="K33" s="109">
        <v>40.964300000000001</v>
      </c>
      <c r="L33" s="109">
        <v>40.126399999999997</v>
      </c>
      <c r="M33" s="109">
        <v>43.8934</v>
      </c>
      <c r="N33" s="109">
        <v>48.969900000000003</v>
      </c>
      <c r="O33" s="109">
        <v>88.736400000000003</v>
      </c>
      <c r="P33" s="109">
        <v>69.523399999999995</v>
      </c>
      <c r="Q33" s="109">
        <v>82.511200000000002</v>
      </c>
      <c r="R33" s="109">
        <v>58.227600000000002</v>
      </c>
      <c r="S33" s="109">
        <v>60.329000000000001</v>
      </c>
      <c r="T33" s="109">
        <v>48.2029</v>
      </c>
      <c r="U33" s="109">
        <v>9.8546499999999995</v>
      </c>
      <c r="V33" s="109">
        <v>5.0299199999999997</v>
      </c>
      <c r="W33" s="109">
        <v>10.1457</v>
      </c>
      <c r="X33" s="109">
        <v>33.156100000000002</v>
      </c>
    </row>
    <row r="34" spans="1:24">
      <c r="A34" s="103" t="s">
        <v>1231</v>
      </c>
      <c r="B34" s="103" t="s">
        <v>662</v>
      </c>
      <c r="C34" s="103" t="s">
        <v>1371</v>
      </c>
      <c r="D34" s="109">
        <v>41.970700000000001</v>
      </c>
      <c r="E34" s="109">
        <v>24.168900000000001</v>
      </c>
      <c r="F34" s="109">
        <v>30.4206</v>
      </c>
      <c r="G34" s="109">
        <v>38.889699999999998</v>
      </c>
      <c r="H34" s="109">
        <v>28.912700000000001</v>
      </c>
      <c r="I34" s="109">
        <v>40.460900000000002</v>
      </c>
      <c r="J34" s="109">
        <v>30.970800000000001</v>
      </c>
      <c r="K34" s="109">
        <v>48.0749</v>
      </c>
      <c r="L34" s="109">
        <v>42.631399999999999</v>
      </c>
      <c r="M34" s="109">
        <v>71.3249</v>
      </c>
      <c r="N34" s="109">
        <v>29.011399999999998</v>
      </c>
      <c r="O34" s="109">
        <v>59.026299999999999</v>
      </c>
      <c r="P34" s="109">
        <v>88.746099999999998</v>
      </c>
      <c r="Q34" s="109">
        <v>90.788799999999995</v>
      </c>
      <c r="R34" s="109">
        <v>81.441000000000003</v>
      </c>
      <c r="S34" s="109">
        <v>94.753699999999995</v>
      </c>
      <c r="T34" s="109">
        <v>86.260499999999993</v>
      </c>
      <c r="U34" s="109">
        <v>30.7684</v>
      </c>
      <c r="V34" s="109">
        <v>24.083300000000001</v>
      </c>
      <c r="W34" s="109">
        <v>16.286000000000001</v>
      </c>
      <c r="X34" s="109">
        <v>51.7014</v>
      </c>
    </row>
    <row r="35" spans="1:24">
      <c r="A35" s="103" t="s">
        <v>1232</v>
      </c>
      <c r="B35" s="103" t="s">
        <v>664</v>
      </c>
      <c r="C35" s="103" t="s">
        <v>1371</v>
      </c>
      <c r="D35" s="109">
        <v>17.423500000000001</v>
      </c>
      <c r="E35" s="109">
        <v>18.410399999999999</v>
      </c>
      <c r="F35" s="109">
        <v>12.9772</v>
      </c>
      <c r="G35" s="109">
        <v>17.312899999999999</v>
      </c>
      <c r="H35" s="109">
        <v>15.9604</v>
      </c>
      <c r="I35" s="109">
        <v>2.3864100000000001</v>
      </c>
      <c r="J35" s="109">
        <v>3.1229499999999999</v>
      </c>
      <c r="K35" s="109">
        <v>1.0455700000000001</v>
      </c>
      <c r="L35" s="109">
        <v>1.31839</v>
      </c>
      <c r="M35" s="109">
        <v>3.4010099999999999</v>
      </c>
      <c r="N35" s="109">
        <v>2.3240500000000002</v>
      </c>
      <c r="O35" s="109">
        <v>8.0847200000000008</v>
      </c>
      <c r="P35" s="109">
        <v>5.1979499999999996</v>
      </c>
      <c r="Q35" s="109">
        <v>7.2985800000000003</v>
      </c>
      <c r="R35" s="109">
        <v>15.1463</v>
      </c>
      <c r="S35" s="109">
        <v>18.782499999999999</v>
      </c>
      <c r="T35" s="109">
        <v>12.607699999999999</v>
      </c>
      <c r="U35" s="109">
        <v>1.14659</v>
      </c>
      <c r="V35" s="109">
        <v>7.9140199999999998</v>
      </c>
      <c r="W35" s="109">
        <v>2.0113099999999999</v>
      </c>
      <c r="X35" s="109">
        <v>12.3749</v>
      </c>
    </row>
    <row r="36" spans="1:24">
      <c r="A36" s="103" t="s">
        <v>1233</v>
      </c>
      <c r="B36" s="103" t="s">
        <v>669</v>
      </c>
      <c r="C36" s="103" t="s">
        <v>1371</v>
      </c>
      <c r="D36" s="109">
        <v>32.521099999999997</v>
      </c>
      <c r="E36" s="109">
        <v>38.737299999999998</v>
      </c>
      <c r="F36" s="109">
        <v>36.367699999999999</v>
      </c>
      <c r="G36" s="109">
        <v>36.967199999999998</v>
      </c>
      <c r="H36" s="109">
        <v>31.051100000000002</v>
      </c>
      <c r="I36" s="109">
        <v>12.879899999999999</v>
      </c>
      <c r="J36" s="109">
        <v>16.238299999999999</v>
      </c>
      <c r="K36" s="109">
        <v>8.4115300000000008</v>
      </c>
      <c r="L36" s="109">
        <v>11.0098</v>
      </c>
      <c r="M36" s="109">
        <v>17.8078</v>
      </c>
      <c r="N36" s="109">
        <v>13.0983</v>
      </c>
      <c r="O36" s="109">
        <v>20.397600000000001</v>
      </c>
      <c r="P36" s="109">
        <v>20.539400000000001</v>
      </c>
      <c r="Q36" s="109">
        <v>28.277000000000001</v>
      </c>
      <c r="R36" s="109">
        <v>25.401499999999999</v>
      </c>
      <c r="S36" s="109">
        <v>22.317299999999999</v>
      </c>
      <c r="T36" s="109">
        <v>17.136800000000001</v>
      </c>
      <c r="U36" s="109">
        <v>28.33</v>
      </c>
      <c r="V36" s="109">
        <v>46.267899999999997</v>
      </c>
      <c r="W36" s="109">
        <v>34.090400000000002</v>
      </c>
      <c r="X36" s="109">
        <v>63.754899999999999</v>
      </c>
    </row>
    <row r="37" spans="1:24">
      <c r="A37" s="103" t="s">
        <v>1234</v>
      </c>
      <c r="B37" s="103" t="s">
        <v>670</v>
      </c>
      <c r="C37" s="103" t="s">
        <v>1371</v>
      </c>
      <c r="D37" s="109">
        <v>7.4292800000000003</v>
      </c>
      <c r="E37" s="109">
        <v>19.796800000000001</v>
      </c>
      <c r="F37" s="109">
        <v>13.7492</v>
      </c>
      <c r="G37" s="109">
        <v>10.1172</v>
      </c>
      <c r="H37" s="109">
        <v>13.0261</v>
      </c>
      <c r="I37" s="109">
        <v>7.3070599999999999</v>
      </c>
      <c r="J37" s="109">
        <v>13.104699999999999</v>
      </c>
      <c r="K37" s="109">
        <v>4.94998</v>
      </c>
      <c r="L37" s="109">
        <v>5.6279199999999996</v>
      </c>
      <c r="M37" s="109">
        <v>9.9534800000000008</v>
      </c>
      <c r="N37" s="109">
        <v>10.335800000000001</v>
      </c>
      <c r="O37" s="109">
        <v>16.928100000000001</v>
      </c>
      <c r="P37" s="109">
        <v>17.7727</v>
      </c>
      <c r="Q37" s="109">
        <v>20.389099999999999</v>
      </c>
      <c r="R37" s="109">
        <v>14.039400000000001</v>
      </c>
      <c r="S37" s="109">
        <v>10.6556</v>
      </c>
      <c r="T37" s="109">
        <v>9.6655999999999995</v>
      </c>
      <c r="U37" s="109">
        <v>13.6462</v>
      </c>
      <c r="V37" s="109">
        <v>8.9335199999999997</v>
      </c>
      <c r="W37" s="109">
        <v>7.7523299999999997</v>
      </c>
      <c r="X37" s="109">
        <v>17.9132</v>
      </c>
    </row>
    <row r="38" spans="1:24">
      <c r="A38" s="103" t="s">
        <v>1235</v>
      </c>
      <c r="B38" s="103" t="s">
        <v>673</v>
      </c>
      <c r="C38" s="103" t="s">
        <v>1372</v>
      </c>
      <c r="D38" s="109">
        <v>8.1358099999999993</v>
      </c>
      <c r="E38" s="109">
        <v>24.261600000000001</v>
      </c>
      <c r="F38" s="109">
        <v>14.754899999999999</v>
      </c>
      <c r="G38" s="109">
        <v>14.744</v>
      </c>
      <c r="H38" s="109">
        <v>24.393999999999998</v>
      </c>
      <c r="I38" s="109">
        <v>11.1821</v>
      </c>
      <c r="J38" s="109">
        <v>34.077599999999997</v>
      </c>
      <c r="K38" s="109">
        <v>9.2799200000000006</v>
      </c>
      <c r="L38" s="109">
        <v>14.8055</v>
      </c>
      <c r="M38" s="109">
        <v>18.766500000000001</v>
      </c>
      <c r="N38" s="109">
        <v>21.319900000000001</v>
      </c>
      <c r="O38" s="109">
        <v>19.431000000000001</v>
      </c>
      <c r="P38" s="109">
        <v>17.6282</v>
      </c>
      <c r="Q38" s="109">
        <v>18.867999999999999</v>
      </c>
      <c r="R38" s="109">
        <v>18.455100000000002</v>
      </c>
      <c r="S38" s="109">
        <v>16.462900000000001</v>
      </c>
      <c r="T38" s="109">
        <v>10.831</v>
      </c>
      <c r="U38" s="109">
        <v>18.531500000000001</v>
      </c>
      <c r="V38" s="109">
        <v>20.291</v>
      </c>
      <c r="W38" s="109">
        <v>13.4147</v>
      </c>
      <c r="X38" s="109">
        <v>22.914400000000001</v>
      </c>
    </row>
    <row r="39" spans="1:24">
      <c r="A39" s="103" t="s">
        <v>1236</v>
      </c>
      <c r="B39" s="103" t="s">
        <v>676</v>
      </c>
      <c r="C39" s="103" t="s">
        <v>1374</v>
      </c>
      <c r="D39" s="109">
        <v>29.705400000000001</v>
      </c>
      <c r="E39" s="109">
        <v>178.559</v>
      </c>
      <c r="F39" s="109">
        <v>163.566</v>
      </c>
      <c r="G39" s="109">
        <v>76.329499999999996</v>
      </c>
      <c r="H39" s="109">
        <v>331.80700000000002</v>
      </c>
      <c r="I39" s="109">
        <v>22.622599999999998</v>
      </c>
      <c r="J39" s="109">
        <v>32.015599999999999</v>
      </c>
      <c r="K39" s="109">
        <v>44.636200000000002</v>
      </c>
      <c r="L39" s="109">
        <v>52.956400000000002</v>
      </c>
      <c r="M39" s="109">
        <v>53.156300000000002</v>
      </c>
      <c r="N39" s="109">
        <v>43.177</v>
      </c>
      <c r="O39" s="109">
        <v>33.873100000000001</v>
      </c>
      <c r="P39" s="109">
        <v>35.016100000000002</v>
      </c>
      <c r="Q39" s="109">
        <v>43.107300000000002</v>
      </c>
      <c r="R39" s="109">
        <v>94.027799999999999</v>
      </c>
      <c r="S39" s="109">
        <v>84.492400000000004</v>
      </c>
      <c r="T39" s="109">
        <v>101.71299999999999</v>
      </c>
      <c r="U39" s="109">
        <v>58.195999999999998</v>
      </c>
      <c r="V39" s="109">
        <v>311.35500000000002</v>
      </c>
      <c r="W39" s="109">
        <v>46.6083</v>
      </c>
      <c r="X39" s="109">
        <v>317.625</v>
      </c>
    </row>
    <row r="40" spans="1:24">
      <c r="A40" s="103" t="s">
        <v>1237</v>
      </c>
      <c r="B40" s="103" t="s">
        <v>1127</v>
      </c>
      <c r="C40" s="103" t="s">
        <v>1372</v>
      </c>
      <c r="D40" s="109">
        <v>12.751200000000001</v>
      </c>
      <c r="E40" s="109">
        <v>11.5296</v>
      </c>
      <c r="F40" s="109">
        <v>13.652699999999999</v>
      </c>
      <c r="G40" s="109">
        <v>12.660600000000001</v>
      </c>
      <c r="H40" s="109">
        <v>13.1127</v>
      </c>
      <c r="I40" s="109">
        <v>4.70282</v>
      </c>
      <c r="J40" s="109">
        <v>8.51694</v>
      </c>
      <c r="K40" s="109">
        <v>1.90604</v>
      </c>
      <c r="L40" s="109">
        <v>1.7523</v>
      </c>
      <c r="M40" s="109">
        <v>5.1370800000000001</v>
      </c>
      <c r="N40" s="109">
        <v>4.1694000000000004</v>
      </c>
      <c r="O40" s="109">
        <v>5.7092599999999996</v>
      </c>
      <c r="P40" s="109">
        <v>3.6050800000000001</v>
      </c>
      <c r="Q40" s="109">
        <v>4.5178900000000004</v>
      </c>
      <c r="R40" s="109">
        <v>5.2710699999999999</v>
      </c>
      <c r="S40" s="109">
        <v>6.1001399999999997</v>
      </c>
      <c r="T40" s="109">
        <v>3.37419</v>
      </c>
      <c r="U40" s="109">
        <v>6.09544</v>
      </c>
      <c r="V40" s="109">
        <v>4.7345899999999999</v>
      </c>
      <c r="W40" s="109">
        <v>1.0160499999999999</v>
      </c>
      <c r="X40" s="109">
        <v>9.7223100000000002</v>
      </c>
    </row>
    <row r="41" spans="1:24">
      <c r="A41" s="103" t="s">
        <v>1341</v>
      </c>
      <c r="B41" s="103" t="s">
        <v>1296</v>
      </c>
      <c r="C41" s="103" t="s">
        <v>1372</v>
      </c>
      <c r="D41" s="109">
        <v>13.0982</v>
      </c>
      <c r="E41" s="109">
        <v>19.078199999999999</v>
      </c>
      <c r="F41" s="109">
        <v>16.782900000000001</v>
      </c>
      <c r="G41" s="109">
        <v>13.574</v>
      </c>
      <c r="H41" s="109">
        <v>15.373699999999999</v>
      </c>
      <c r="I41" s="109">
        <v>26.383900000000001</v>
      </c>
      <c r="J41" s="109">
        <v>60.802599999999998</v>
      </c>
      <c r="K41" s="109">
        <v>22.362200000000001</v>
      </c>
      <c r="L41" s="109">
        <v>20.4254</v>
      </c>
      <c r="M41" s="109">
        <v>31.212800000000001</v>
      </c>
      <c r="N41" s="109">
        <v>38.8249</v>
      </c>
      <c r="O41" s="109">
        <v>58.352600000000002</v>
      </c>
      <c r="P41" s="109">
        <v>44.994999999999997</v>
      </c>
      <c r="Q41" s="109">
        <v>65.591800000000006</v>
      </c>
      <c r="R41" s="109">
        <v>24.2761</v>
      </c>
      <c r="S41" s="109">
        <v>24.3841</v>
      </c>
      <c r="T41" s="109">
        <v>16.595500000000001</v>
      </c>
      <c r="U41" s="109">
        <v>32.763100000000001</v>
      </c>
      <c r="V41" s="109">
        <v>40.175400000000003</v>
      </c>
      <c r="W41" s="109">
        <v>62.214100000000002</v>
      </c>
      <c r="X41" s="109">
        <v>17.854099999999999</v>
      </c>
    </row>
    <row r="42" spans="1:24">
      <c r="A42" s="103" t="s">
        <v>1243</v>
      </c>
      <c r="B42" s="103" t="s">
        <v>679</v>
      </c>
      <c r="C42" s="103" t="s">
        <v>1371</v>
      </c>
      <c r="D42" s="109">
        <v>2.7375600000000002</v>
      </c>
      <c r="E42" s="109">
        <v>5.9055200000000001</v>
      </c>
      <c r="F42" s="109">
        <v>3.3850600000000002</v>
      </c>
      <c r="G42" s="109">
        <v>2.89439</v>
      </c>
      <c r="H42" s="109">
        <v>4.7607999999999997</v>
      </c>
      <c r="I42" s="109">
        <v>63.672400000000003</v>
      </c>
      <c r="J42" s="109">
        <v>59.970500000000001</v>
      </c>
      <c r="K42" s="109">
        <v>74.135199999999998</v>
      </c>
      <c r="L42" s="109">
        <v>88.584900000000005</v>
      </c>
      <c r="M42" s="109">
        <v>90.612300000000005</v>
      </c>
      <c r="N42" s="109">
        <v>83.640500000000003</v>
      </c>
      <c r="O42" s="109">
        <v>71.002200000000002</v>
      </c>
      <c r="P42" s="109">
        <v>84.693399999999997</v>
      </c>
      <c r="Q42" s="109">
        <v>87.093500000000006</v>
      </c>
      <c r="R42" s="109">
        <v>14.8833</v>
      </c>
      <c r="S42" s="109">
        <v>21.501200000000001</v>
      </c>
      <c r="T42" s="109">
        <v>18.443000000000001</v>
      </c>
      <c r="U42" s="109">
        <v>10.4148</v>
      </c>
      <c r="V42" s="109">
        <v>2.76986</v>
      </c>
      <c r="W42" s="109">
        <v>4.0914599999999997</v>
      </c>
      <c r="X42" s="109">
        <v>7.6601999999999997</v>
      </c>
    </row>
    <row r="43" spans="1:24">
      <c r="A43" s="103" t="s">
        <v>1244</v>
      </c>
      <c r="B43" s="103" t="s">
        <v>680</v>
      </c>
      <c r="C43" s="103" t="s">
        <v>1371</v>
      </c>
      <c r="D43" s="109">
        <v>41.633899999999997</v>
      </c>
      <c r="E43" s="109">
        <v>46.9833</v>
      </c>
      <c r="F43" s="109">
        <v>43.183399999999999</v>
      </c>
      <c r="G43" s="109">
        <v>43.603900000000003</v>
      </c>
      <c r="H43" s="109">
        <v>60.322899999999997</v>
      </c>
      <c r="I43" s="109">
        <v>41.319099999999999</v>
      </c>
      <c r="J43" s="109">
        <v>49.122799999999998</v>
      </c>
      <c r="K43" s="109">
        <v>36.371899999999997</v>
      </c>
      <c r="L43" s="109">
        <v>32.950000000000003</v>
      </c>
      <c r="M43" s="109">
        <v>48.970100000000002</v>
      </c>
      <c r="N43" s="109">
        <v>42.883400000000002</v>
      </c>
      <c r="O43" s="109">
        <v>48.176200000000001</v>
      </c>
      <c r="P43" s="109">
        <v>56.211300000000001</v>
      </c>
      <c r="Q43" s="109">
        <v>50.983699999999999</v>
      </c>
      <c r="R43" s="109">
        <v>45.473500000000001</v>
      </c>
      <c r="S43" s="109">
        <v>50.451099999999997</v>
      </c>
      <c r="T43" s="109">
        <v>52.126199999999997</v>
      </c>
      <c r="U43" s="109">
        <v>37.406399999999998</v>
      </c>
      <c r="V43" s="109">
        <v>41.433199999999999</v>
      </c>
      <c r="W43" s="109">
        <v>30.126899999999999</v>
      </c>
      <c r="X43" s="109">
        <v>30.506900000000002</v>
      </c>
    </row>
    <row r="44" spans="1:24">
      <c r="A44" s="103" t="s">
        <v>1245</v>
      </c>
      <c r="B44" s="103" t="s">
        <v>681</v>
      </c>
      <c r="C44" s="103" t="s">
        <v>1372</v>
      </c>
      <c r="D44" s="109">
        <v>124.581</v>
      </c>
      <c r="E44" s="109">
        <v>200.703</v>
      </c>
      <c r="F44" s="109">
        <v>153.624</v>
      </c>
      <c r="G44" s="109">
        <v>95.903499999999994</v>
      </c>
      <c r="H44" s="109">
        <v>292.25799999999998</v>
      </c>
      <c r="I44" s="109">
        <v>57.383600000000001</v>
      </c>
      <c r="J44" s="109">
        <v>83.619799999999998</v>
      </c>
      <c r="K44" s="109">
        <v>21.474799999999998</v>
      </c>
      <c r="L44" s="109">
        <v>32.085900000000002</v>
      </c>
      <c r="M44" s="109">
        <v>45.937199999999997</v>
      </c>
      <c r="N44" s="109">
        <v>52.857100000000003</v>
      </c>
      <c r="O44" s="109">
        <v>75.644000000000005</v>
      </c>
      <c r="P44" s="109">
        <v>112.471</v>
      </c>
      <c r="Q44" s="109">
        <v>86.964600000000004</v>
      </c>
      <c r="R44" s="109">
        <v>96.865499999999997</v>
      </c>
      <c r="S44" s="109">
        <v>106.521</v>
      </c>
      <c r="T44" s="109">
        <v>123.35899999999999</v>
      </c>
      <c r="U44" s="109">
        <v>93.510400000000004</v>
      </c>
      <c r="V44" s="109">
        <v>178.82400000000001</v>
      </c>
      <c r="W44" s="109">
        <v>208.541</v>
      </c>
      <c r="X44" s="109">
        <v>239.666</v>
      </c>
    </row>
    <row r="45" spans="1:24">
      <c r="A45" s="103" t="s">
        <v>1246</v>
      </c>
      <c r="B45" s="103" t="s">
        <v>1110</v>
      </c>
      <c r="C45" s="103" t="s">
        <v>1372</v>
      </c>
      <c r="D45" s="109">
        <v>37.8523</v>
      </c>
      <c r="E45" s="109">
        <v>41.179499999999997</v>
      </c>
      <c r="F45" s="109">
        <v>74.0501</v>
      </c>
      <c r="G45" s="109">
        <v>44.890900000000002</v>
      </c>
      <c r="H45" s="109">
        <v>30.9191</v>
      </c>
      <c r="I45" s="109">
        <v>12.181699999999999</v>
      </c>
      <c r="J45" s="109">
        <v>15.4079</v>
      </c>
      <c r="K45" s="109">
        <v>17.1921</v>
      </c>
      <c r="L45" s="109">
        <v>9.1990800000000004</v>
      </c>
      <c r="M45" s="109">
        <v>20.789899999999999</v>
      </c>
      <c r="N45" s="109">
        <v>10.0191</v>
      </c>
      <c r="O45" s="109">
        <v>20.491599999999998</v>
      </c>
      <c r="P45" s="109">
        <v>35.947200000000002</v>
      </c>
      <c r="Q45" s="109">
        <v>39.142600000000002</v>
      </c>
      <c r="R45" s="109">
        <v>23.199100000000001</v>
      </c>
      <c r="S45" s="109">
        <v>33.824399999999997</v>
      </c>
      <c r="T45" s="109">
        <v>33.119900000000001</v>
      </c>
      <c r="U45" s="109">
        <v>46.107300000000002</v>
      </c>
      <c r="V45" s="109">
        <v>26.3399</v>
      </c>
      <c r="W45" s="109">
        <v>12.2997</v>
      </c>
      <c r="X45" s="109">
        <v>40.294199999999996</v>
      </c>
    </row>
    <row r="46" spans="1:24">
      <c r="A46" s="103" t="s">
        <v>1255</v>
      </c>
      <c r="B46" s="103" t="s">
        <v>1111</v>
      </c>
      <c r="C46" s="103" t="s">
        <v>1372</v>
      </c>
      <c r="D46" s="109">
        <v>447.39400000000001</v>
      </c>
      <c r="E46" s="109">
        <v>95.733900000000006</v>
      </c>
      <c r="F46" s="109">
        <v>145.364</v>
      </c>
      <c r="G46" s="109">
        <v>212.904</v>
      </c>
      <c r="H46" s="109">
        <v>59.668199999999999</v>
      </c>
      <c r="I46" s="109">
        <v>0.88888400000000001</v>
      </c>
      <c r="J46" s="109">
        <v>3.8968099999999999</v>
      </c>
      <c r="K46" s="109">
        <v>0.231597</v>
      </c>
      <c r="L46" s="109">
        <v>2.0247199999999999</v>
      </c>
      <c r="M46" s="109">
        <v>5.0222300000000004</v>
      </c>
      <c r="N46" s="109">
        <v>4.0038600000000004</v>
      </c>
      <c r="O46" s="109">
        <v>13.996700000000001</v>
      </c>
      <c r="P46" s="109">
        <v>12.473100000000001</v>
      </c>
      <c r="Q46" s="109">
        <v>20.3367</v>
      </c>
      <c r="R46" s="109">
        <v>30.120799999999999</v>
      </c>
      <c r="S46" s="109">
        <v>20.622499999999999</v>
      </c>
      <c r="T46" s="109">
        <v>17.315100000000001</v>
      </c>
      <c r="U46" s="109">
        <v>26.0916</v>
      </c>
      <c r="V46" s="109">
        <v>179.85900000000001</v>
      </c>
      <c r="W46" s="109">
        <v>90.228800000000007</v>
      </c>
      <c r="X46" s="109">
        <v>135.79599999999999</v>
      </c>
    </row>
    <row r="47" spans="1:24">
      <c r="A47" s="103" t="s">
        <v>1262</v>
      </c>
      <c r="B47" s="103" t="s">
        <v>683</v>
      </c>
      <c r="C47" s="103" t="s">
        <v>1372</v>
      </c>
      <c r="D47" s="109">
        <v>47.131700000000002</v>
      </c>
      <c r="E47" s="109">
        <v>51.055999999999997</v>
      </c>
      <c r="F47" s="109">
        <v>42.499400000000001</v>
      </c>
      <c r="G47" s="109">
        <v>57.670699999999997</v>
      </c>
      <c r="H47" s="109">
        <v>52.759</v>
      </c>
      <c r="I47" s="109">
        <v>55.938200000000002</v>
      </c>
      <c r="J47" s="109">
        <v>51.948999999999998</v>
      </c>
      <c r="K47" s="109">
        <v>119.378</v>
      </c>
      <c r="L47" s="109">
        <v>90.948599999999999</v>
      </c>
      <c r="M47" s="109">
        <v>131.9</v>
      </c>
      <c r="N47" s="109">
        <v>85.278400000000005</v>
      </c>
      <c r="O47" s="109">
        <v>98.644099999999995</v>
      </c>
      <c r="P47" s="109">
        <v>178.41499999999999</v>
      </c>
      <c r="Q47" s="109">
        <v>164.078</v>
      </c>
      <c r="R47" s="109">
        <v>209.33199999999999</v>
      </c>
      <c r="S47" s="109">
        <v>208.89500000000001</v>
      </c>
      <c r="T47" s="109">
        <v>218.148</v>
      </c>
      <c r="U47" s="109">
        <v>84.562299999999993</v>
      </c>
      <c r="V47" s="109">
        <v>52.975499999999997</v>
      </c>
      <c r="W47" s="109">
        <v>55.696100000000001</v>
      </c>
      <c r="X47" s="109">
        <v>67.002799999999993</v>
      </c>
    </row>
    <row r="48" spans="1:24">
      <c r="A48" s="103" t="s">
        <v>1263</v>
      </c>
      <c r="B48" s="103" t="s">
        <v>1116</v>
      </c>
      <c r="C48" s="103" t="s">
        <v>1372</v>
      </c>
      <c r="D48" s="109">
        <v>12.4312</v>
      </c>
      <c r="E48" s="109">
        <v>11.9413</v>
      </c>
      <c r="F48" s="109">
        <v>11.4261</v>
      </c>
      <c r="G48" s="109">
        <v>8.4177199999999992</v>
      </c>
      <c r="H48" s="109">
        <v>10.9018</v>
      </c>
      <c r="I48" s="109">
        <v>17.642099999999999</v>
      </c>
      <c r="J48" s="109">
        <v>27.008299999999998</v>
      </c>
      <c r="K48" s="109">
        <v>16.361699999999999</v>
      </c>
      <c r="L48" s="109">
        <v>12.9567</v>
      </c>
      <c r="M48" s="109">
        <v>23.756699999999999</v>
      </c>
      <c r="N48" s="109">
        <v>15.109500000000001</v>
      </c>
      <c r="O48" s="109">
        <v>19.887799999999999</v>
      </c>
      <c r="P48" s="109">
        <v>30.3309</v>
      </c>
      <c r="Q48" s="109">
        <v>30.143899999999999</v>
      </c>
      <c r="R48" s="109">
        <v>28.3443</v>
      </c>
      <c r="S48" s="109">
        <v>25.0151</v>
      </c>
      <c r="T48" s="109">
        <v>22.626000000000001</v>
      </c>
      <c r="U48" s="109">
        <v>26.0593</v>
      </c>
      <c r="V48" s="109">
        <v>11.796900000000001</v>
      </c>
      <c r="W48" s="109">
        <v>6.2112499999999997</v>
      </c>
      <c r="X48" s="109">
        <v>17.2026</v>
      </c>
    </row>
    <row r="49" spans="1:24">
      <c r="A49" s="103" t="s">
        <v>1350</v>
      </c>
      <c r="B49" s="103" t="s">
        <v>1138</v>
      </c>
      <c r="C49" s="103" t="s">
        <v>1371</v>
      </c>
      <c r="D49" s="109">
        <v>5.4896599999999998</v>
      </c>
      <c r="E49" s="109">
        <v>27.804099999999998</v>
      </c>
      <c r="F49" s="109">
        <v>16.730899999999998</v>
      </c>
      <c r="G49" s="109">
        <v>12.336600000000001</v>
      </c>
      <c r="H49" s="109">
        <v>26.587299999999999</v>
      </c>
      <c r="I49" s="109">
        <v>2.6414300000000002</v>
      </c>
      <c r="J49" s="109">
        <v>3.66452</v>
      </c>
      <c r="K49" s="109">
        <v>1.1325099999999999</v>
      </c>
      <c r="L49" s="109">
        <v>2.0351900000000001</v>
      </c>
      <c r="M49" s="109">
        <v>3.53647</v>
      </c>
      <c r="N49" s="109">
        <v>2.5173000000000001</v>
      </c>
      <c r="O49" s="109">
        <v>4.2835799999999997</v>
      </c>
      <c r="P49" s="109">
        <v>5.9977</v>
      </c>
      <c r="Q49" s="109">
        <v>5.2614299999999998</v>
      </c>
      <c r="R49" s="109">
        <v>5.9597699999999998</v>
      </c>
      <c r="S49" s="109">
        <v>5.8130100000000002</v>
      </c>
      <c r="T49" s="109">
        <v>5.37967</v>
      </c>
      <c r="U49" s="109">
        <v>6.9278899999999997</v>
      </c>
      <c r="V49" s="109">
        <v>5.4443200000000003</v>
      </c>
      <c r="W49" s="109">
        <v>2.3453900000000001</v>
      </c>
      <c r="X49" s="109">
        <v>12.3179</v>
      </c>
    </row>
    <row r="50" spans="1:24">
      <c r="A50" s="103" t="s">
        <v>1271</v>
      </c>
      <c r="B50" s="103" t="s">
        <v>684</v>
      </c>
      <c r="C50" s="103" t="s">
        <v>1371</v>
      </c>
      <c r="D50" s="109">
        <v>59.911299999999997</v>
      </c>
      <c r="E50" s="109">
        <v>84.473799999999997</v>
      </c>
      <c r="F50" s="109">
        <v>107.212</v>
      </c>
      <c r="G50" s="109">
        <v>136.423</v>
      </c>
      <c r="H50" s="109">
        <v>100.714</v>
      </c>
      <c r="I50" s="109">
        <v>21.409400000000002</v>
      </c>
      <c r="J50" s="109">
        <v>33.731999999999999</v>
      </c>
      <c r="K50" s="109">
        <v>20.2926</v>
      </c>
      <c r="L50" s="109">
        <v>28.408300000000001</v>
      </c>
      <c r="M50" s="109">
        <v>28.0855</v>
      </c>
      <c r="N50" s="109">
        <v>33.607999999999997</v>
      </c>
      <c r="O50" s="109">
        <v>8.8335899999999992</v>
      </c>
      <c r="P50" s="109">
        <v>6.2948700000000004</v>
      </c>
      <c r="Q50" s="109">
        <v>11.502599999999999</v>
      </c>
      <c r="R50" s="109">
        <v>436.01499999999999</v>
      </c>
      <c r="S50" s="109">
        <v>221.46799999999999</v>
      </c>
      <c r="T50" s="109">
        <v>312.233</v>
      </c>
      <c r="U50" s="109">
        <v>15.3256</v>
      </c>
      <c r="V50" s="109">
        <v>45.544800000000002</v>
      </c>
      <c r="W50" s="109">
        <v>96.914100000000005</v>
      </c>
      <c r="X50" s="109">
        <v>92.028000000000006</v>
      </c>
    </row>
    <row r="51" spans="1:24">
      <c r="A51" s="103" t="s">
        <v>1272</v>
      </c>
      <c r="B51" s="103" t="s">
        <v>685</v>
      </c>
      <c r="C51" s="103" t="s">
        <v>1372</v>
      </c>
      <c r="D51" s="109">
        <v>8.3806100000000008</v>
      </c>
      <c r="E51" s="109">
        <v>14.3066</v>
      </c>
      <c r="F51" s="109">
        <v>12.010300000000001</v>
      </c>
      <c r="G51" s="109">
        <v>8.8208199999999994</v>
      </c>
      <c r="H51" s="109">
        <v>21.39</v>
      </c>
      <c r="I51" s="109">
        <v>4.4156700000000004</v>
      </c>
      <c r="J51" s="109">
        <v>12.8276</v>
      </c>
      <c r="K51" s="109">
        <v>2.9432299999999998</v>
      </c>
      <c r="L51" s="109">
        <v>4.5510599999999997</v>
      </c>
      <c r="M51" s="109">
        <v>6.8774199999999999</v>
      </c>
      <c r="N51" s="109">
        <v>5.5184800000000003</v>
      </c>
      <c r="O51" s="109">
        <v>8.07517</v>
      </c>
      <c r="P51" s="109">
        <v>8.0065299999999997</v>
      </c>
      <c r="Q51" s="109">
        <v>8.1416299999999993</v>
      </c>
      <c r="R51" s="109">
        <v>9.48278</v>
      </c>
      <c r="S51" s="109">
        <v>8.0739400000000003</v>
      </c>
      <c r="T51" s="109">
        <v>7.4432700000000001</v>
      </c>
      <c r="U51" s="109">
        <v>26.258700000000001</v>
      </c>
      <c r="V51" s="109">
        <v>8.26112</v>
      </c>
      <c r="W51" s="109">
        <v>6.18222</v>
      </c>
      <c r="X51" s="109">
        <v>7.4564700000000004</v>
      </c>
    </row>
    <row r="52" spans="1:24">
      <c r="A52" s="103" t="s">
        <v>1273</v>
      </c>
      <c r="B52" s="103" t="s">
        <v>687</v>
      </c>
      <c r="C52" s="103" t="s">
        <v>1372</v>
      </c>
      <c r="D52" s="109">
        <v>2.7420100000000001</v>
      </c>
      <c r="E52" s="109">
        <v>3.1092499999999998</v>
      </c>
      <c r="F52" s="109">
        <v>3.8239399999999999</v>
      </c>
      <c r="G52" s="109">
        <v>2.7749899999999998</v>
      </c>
      <c r="H52" s="109">
        <v>4.3916500000000003</v>
      </c>
      <c r="I52" s="109">
        <v>1.2173</v>
      </c>
      <c r="J52" s="109">
        <v>1.4230799999999999</v>
      </c>
      <c r="K52" s="109">
        <v>1.2369399999999999</v>
      </c>
      <c r="L52" s="109">
        <v>0.90115599999999996</v>
      </c>
      <c r="M52" s="109">
        <v>1.37097</v>
      </c>
      <c r="N52" s="109">
        <v>0.88252699999999995</v>
      </c>
      <c r="O52" s="109">
        <v>0.84756600000000004</v>
      </c>
      <c r="P52" s="109">
        <v>1.91218</v>
      </c>
      <c r="Q52" s="109">
        <v>1.9997199999999999</v>
      </c>
      <c r="R52" s="109">
        <v>1.0848800000000001</v>
      </c>
      <c r="S52" s="109">
        <v>1.44207</v>
      </c>
      <c r="T52" s="109">
        <v>0.96509400000000001</v>
      </c>
      <c r="U52" s="109">
        <v>2.97899</v>
      </c>
      <c r="V52" s="109">
        <v>2.0143300000000002</v>
      </c>
      <c r="W52" s="109">
        <v>1.5778099999999999</v>
      </c>
      <c r="X52" s="109">
        <v>2.7422900000000001</v>
      </c>
    </row>
    <row r="53" spans="1:24">
      <c r="A53" s="103" t="s">
        <v>1274</v>
      </c>
      <c r="B53" s="103" t="s">
        <v>688</v>
      </c>
      <c r="C53" s="103" t="s">
        <v>1372</v>
      </c>
      <c r="D53" s="109">
        <v>1.56328</v>
      </c>
      <c r="E53" s="109">
        <v>1.1910400000000001</v>
      </c>
      <c r="F53" s="109">
        <v>1.2478800000000001</v>
      </c>
      <c r="G53" s="109">
        <v>1.6424799999999999</v>
      </c>
      <c r="H53" s="109">
        <v>0.83831800000000001</v>
      </c>
      <c r="I53" s="109">
        <v>0.72310700000000006</v>
      </c>
      <c r="J53" s="109">
        <v>0.81283499999999997</v>
      </c>
      <c r="K53" s="109">
        <v>0.43960900000000003</v>
      </c>
      <c r="L53" s="109">
        <v>0.41177799999999998</v>
      </c>
      <c r="M53" s="109">
        <v>0.40855799999999998</v>
      </c>
      <c r="N53" s="109">
        <v>0.93061300000000002</v>
      </c>
      <c r="O53" s="109">
        <v>0.85203799999999996</v>
      </c>
      <c r="P53" s="109">
        <v>1.09924</v>
      </c>
      <c r="Q53" s="109">
        <v>0.86566900000000002</v>
      </c>
      <c r="R53" s="109">
        <v>0.63736899999999996</v>
      </c>
      <c r="S53" s="109">
        <v>0.908277</v>
      </c>
      <c r="T53" s="109">
        <v>0.46693499999999999</v>
      </c>
      <c r="U53" s="109">
        <v>1.88764</v>
      </c>
      <c r="V53" s="109">
        <v>1.78044</v>
      </c>
      <c r="W53" s="109">
        <v>0.16147500000000001</v>
      </c>
      <c r="X53" s="109">
        <v>1.1128199999999999</v>
      </c>
    </row>
    <row r="54" spans="1:24">
      <c r="A54" s="103" t="s">
        <v>1275</v>
      </c>
      <c r="B54" s="103" t="s">
        <v>689</v>
      </c>
      <c r="C54" s="103" t="s">
        <v>1372</v>
      </c>
      <c r="D54" s="109">
        <v>7.0184899999999999</v>
      </c>
      <c r="E54" s="109">
        <v>13.414999999999999</v>
      </c>
      <c r="F54" s="109">
        <v>5.22051</v>
      </c>
      <c r="G54" s="109">
        <v>8.4066100000000006</v>
      </c>
      <c r="H54" s="109">
        <v>21.485600000000002</v>
      </c>
      <c r="I54" s="109">
        <v>5.7755700000000001</v>
      </c>
      <c r="J54" s="109">
        <v>9.2839100000000006</v>
      </c>
      <c r="K54" s="109">
        <v>3.9125100000000002</v>
      </c>
      <c r="L54" s="109">
        <v>7.6010900000000001</v>
      </c>
      <c r="M54" s="109">
        <v>11.0297</v>
      </c>
      <c r="N54" s="109">
        <v>5.7976999999999999</v>
      </c>
      <c r="O54" s="109">
        <v>8.8469700000000007</v>
      </c>
      <c r="P54" s="109">
        <v>8.7798200000000008</v>
      </c>
      <c r="Q54" s="109">
        <v>7.4904200000000003</v>
      </c>
      <c r="R54" s="109">
        <v>10.294700000000001</v>
      </c>
      <c r="S54" s="109">
        <v>10.5404</v>
      </c>
      <c r="T54" s="109">
        <v>8.8886000000000003</v>
      </c>
      <c r="U54" s="109">
        <v>15.645300000000001</v>
      </c>
      <c r="V54" s="109">
        <v>13.556100000000001</v>
      </c>
      <c r="W54" s="109">
        <v>4.3634500000000003</v>
      </c>
      <c r="X54" s="109">
        <v>6.5933799999999998</v>
      </c>
    </row>
    <row r="55" spans="1:24">
      <c r="A55" s="103" t="s">
        <v>1276</v>
      </c>
      <c r="B55" s="103" t="s">
        <v>690</v>
      </c>
      <c r="C55" s="103" t="s">
        <v>1372</v>
      </c>
      <c r="D55" s="109">
        <v>1.9578599999999999</v>
      </c>
      <c r="E55" s="109">
        <v>9.6244499999999995</v>
      </c>
      <c r="F55" s="109">
        <v>4.58589</v>
      </c>
      <c r="G55" s="109">
        <v>5.2202000000000002</v>
      </c>
      <c r="H55" s="109">
        <v>8.8421199999999995</v>
      </c>
      <c r="I55" s="109">
        <v>1.8076000000000001</v>
      </c>
      <c r="J55" s="109">
        <v>4.5002700000000004</v>
      </c>
      <c r="K55" s="109">
        <v>1.3605700000000001</v>
      </c>
      <c r="L55" s="109">
        <v>1.7071000000000001</v>
      </c>
      <c r="M55" s="109">
        <v>1.4752099999999999</v>
      </c>
      <c r="N55" s="109">
        <v>2.35216</v>
      </c>
      <c r="O55" s="109">
        <v>3.9155600000000002</v>
      </c>
      <c r="P55" s="109">
        <v>3.0531600000000001</v>
      </c>
      <c r="Q55" s="109">
        <v>2.7205400000000002</v>
      </c>
      <c r="R55" s="109">
        <v>3.32423</v>
      </c>
      <c r="S55" s="109">
        <v>4.37277</v>
      </c>
      <c r="T55" s="109">
        <v>2.80999</v>
      </c>
      <c r="U55" s="109">
        <v>1.8505100000000001</v>
      </c>
      <c r="V55" s="109">
        <v>4.7278700000000002</v>
      </c>
      <c r="W55" s="109">
        <v>9.4258000000000006</v>
      </c>
      <c r="X55" s="109">
        <v>2.9280900000000001</v>
      </c>
    </row>
    <row r="56" spans="1:24">
      <c r="A56" s="103" t="s">
        <v>1277</v>
      </c>
      <c r="B56" s="103" t="s">
        <v>692</v>
      </c>
      <c r="C56" s="103" t="s">
        <v>1372</v>
      </c>
      <c r="D56" s="109">
        <v>28.125599999999999</v>
      </c>
      <c r="E56" s="109">
        <v>21.519400000000001</v>
      </c>
      <c r="F56" s="109">
        <v>21.946300000000001</v>
      </c>
      <c r="G56" s="109">
        <v>42.1599</v>
      </c>
      <c r="H56" s="109">
        <v>26.084900000000001</v>
      </c>
      <c r="I56" s="109">
        <v>21.831399999999999</v>
      </c>
      <c r="J56" s="109">
        <v>16.9757</v>
      </c>
      <c r="K56" s="109">
        <v>30.075800000000001</v>
      </c>
      <c r="L56" s="109">
        <v>19.275300000000001</v>
      </c>
      <c r="M56" s="109">
        <v>28.392700000000001</v>
      </c>
      <c r="N56" s="109">
        <v>15.246700000000001</v>
      </c>
      <c r="O56" s="109">
        <v>56.897399999999998</v>
      </c>
      <c r="P56" s="109">
        <v>58.534599999999998</v>
      </c>
      <c r="Q56" s="109">
        <v>71.692800000000005</v>
      </c>
      <c r="R56" s="109">
        <v>113.986</v>
      </c>
      <c r="S56" s="109">
        <v>113.98699999999999</v>
      </c>
      <c r="T56" s="109">
        <v>140.321</v>
      </c>
      <c r="U56" s="109">
        <v>15.0474</v>
      </c>
      <c r="V56" s="109">
        <v>3.9415200000000001</v>
      </c>
      <c r="W56" s="109">
        <v>2.7726500000000001</v>
      </c>
      <c r="X56" s="109">
        <v>24.566600000000001</v>
      </c>
    </row>
    <row r="57" spans="1:24">
      <c r="A57" s="103" t="s">
        <v>1278</v>
      </c>
      <c r="B57" s="103" t="s">
        <v>1120</v>
      </c>
      <c r="C57" s="103" t="s">
        <v>1371</v>
      </c>
      <c r="D57" s="109">
        <v>9.0028299999999994</v>
      </c>
      <c r="E57" s="109">
        <v>6.9516299999999998</v>
      </c>
      <c r="F57" s="109">
        <v>7.8632200000000001</v>
      </c>
      <c r="G57" s="109">
        <v>11.056800000000001</v>
      </c>
      <c r="H57" s="109">
        <v>7.6426400000000001</v>
      </c>
      <c r="I57" s="109">
        <v>1.51898</v>
      </c>
      <c r="J57" s="109">
        <v>1.82799</v>
      </c>
      <c r="K57" s="109">
        <v>0.55484800000000001</v>
      </c>
      <c r="L57" s="109">
        <v>1.72715</v>
      </c>
      <c r="M57" s="109">
        <v>0.85317799999999999</v>
      </c>
      <c r="N57" s="109">
        <v>2.46658</v>
      </c>
      <c r="O57" s="109">
        <v>0.55991400000000002</v>
      </c>
      <c r="P57" s="109">
        <v>0.95080299999999995</v>
      </c>
      <c r="Q57" s="109">
        <v>0.69528699999999999</v>
      </c>
      <c r="R57" s="109">
        <v>1.99081</v>
      </c>
      <c r="S57" s="109">
        <v>1.7164900000000001</v>
      </c>
      <c r="T57" s="109">
        <v>2.3752</v>
      </c>
      <c r="U57" s="109">
        <v>14.840299999999999</v>
      </c>
      <c r="V57" s="109">
        <v>12.7294</v>
      </c>
      <c r="W57" s="109">
        <v>4.1640699999999997</v>
      </c>
      <c r="X57" s="109">
        <v>7.6002299999999998</v>
      </c>
    </row>
    <row r="58" spans="1:24">
      <c r="A58" s="103" t="s">
        <v>1357</v>
      </c>
      <c r="B58" s="103" t="s">
        <v>1145</v>
      </c>
      <c r="C58" s="103" t="s">
        <v>1371</v>
      </c>
      <c r="D58" s="109">
        <v>2.3984800000000002</v>
      </c>
      <c r="E58" s="109">
        <v>6.1929499999999997</v>
      </c>
      <c r="F58" s="109">
        <v>2.3564099999999999</v>
      </c>
      <c r="G58" s="109">
        <v>1.77122</v>
      </c>
      <c r="H58" s="109">
        <v>2.11084</v>
      </c>
      <c r="I58" s="109">
        <v>0.41273199999999999</v>
      </c>
      <c r="J58" s="109">
        <v>0.60313000000000005</v>
      </c>
      <c r="K58" s="109">
        <v>1.3979699999999999</v>
      </c>
      <c r="L58" s="109">
        <v>2.3764400000000001</v>
      </c>
      <c r="M58" s="109">
        <v>1.21261</v>
      </c>
      <c r="N58" s="109">
        <v>1.38104</v>
      </c>
      <c r="O58" s="109">
        <v>1.1494899999999999</v>
      </c>
      <c r="P58" s="109">
        <v>0.62741999999999998</v>
      </c>
      <c r="Q58" s="109">
        <v>2.1411099999999998</v>
      </c>
      <c r="R58" s="109">
        <v>4.2038399999999996</v>
      </c>
      <c r="S58" s="109">
        <v>2.77508</v>
      </c>
      <c r="T58" s="109">
        <v>6.3519300000000003</v>
      </c>
      <c r="U58" s="109">
        <v>0</v>
      </c>
      <c r="V58" s="109">
        <v>1.4782999999999999</v>
      </c>
      <c r="W58" s="109">
        <v>0</v>
      </c>
      <c r="X58" s="109">
        <v>2.66431</v>
      </c>
    </row>
  </sheetData>
  <autoFilter ref="A2:X58" xr:uid="{408D5068-4B89-481D-8F3B-FCA6F28D5E47}">
    <sortState xmlns:xlrd2="http://schemas.microsoft.com/office/spreadsheetml/2017/richdata2" ref="A3:X58">
      <sortCondition ref="B3:B58"/>
    </sortState>
  </autoFilter>
  <mergeCells count="1">
    <mergeCell ref="A1:X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A28B8-325A-45F1-9C1A-955A95E34148}">
  <dimension ref="A1:S58"/>
  <sheetViews>
    <sheetView topLeftCell="A3" workbookViewId="0">
      <selection activeCell="G30" sqref="G30"/>
    </sheetView>
  </sheetViews>
  <sheetFormatPr defaultRowHeight="15"/>
  <cols>
    <col min="1" max="1" width="21.5703125" customWidth="1"/>
    <col min="2" max="2" width="10.5703125" bestFit="1" customWidth="1"/>
    <col min="3" max="3" width="15.140625" bestFit="1" customWidth="1"/>
    <col min="4" max="4" width="13.85546875" customWidth="1"/>
    <col min="5" max="5" width="25.5703125" customWidth="1"/>
    <col min="7" max="7" width="20.7109375" customWidth="1"/>
    <col min="10" max="10" width="71.5703125" customWidth="1"/>
  </cols>
  <sheetData>
    <row r="1" spans="1:19" ht="61.5" customHeight="1">
      <c r="A1" s="175" t="s">
        <v>1512</v>
      </c>
      <c r="B1" s="175"/>
      <c r="C1" s="175"/>
      <c r="D1" s="175"/>
      <c r="E1" s="175"/>
      <c r="F1" s="175"/>
      <c r="G1" s="175"/>
      <c r="H1" s="175"/>
      <c r="I1" s="175"/>
      <c r="J1" s="175"/>
      <c r="K1" s="175"/>
      <c r="L1" s="175"/>
      <c r="M1" s="175"/>
      <c r="N1" s="175"/>
      <c r="O1" s="175"/>
      <c r="P1" s="175"/>
      <c r="Q1" s="175"/>
      <c r="R1" s="175"/>
      <c r="S1" s="175"/>
    </row>
    <row r="2" spans="1:19">
      <c r="A2" s="149" t="s">
        <v>1147</v>
      </c>
      <c r="B2" s="149" t="s">
        <v>1148</v>
      </c>
      <c r="C2" s="149" t="s">
        <v>709</v>
      </c>
      <c r="D2" s="149" t="s">
        <v>710</v>
      </c>
      <c r="E2" s="149" t="s">
        <v>711</v>
      </c>
      <c r="F2" s="149" t="s">
        <v>712</v>
      </c>
      <c r="G2" s="149" t="s">
        <v>713</v>
      </c>
      <c r="H2" s="149" t="s">
        <v>714</v>
      </c>
      <c r="I2" s="149" t="s">
        <v>715</v>
      </c>
      <c r="J2" s="149" t="s">
        <v>716</v>
      </c>
      <c r="K2" s="149" t="s">
        <v>717</v>
      </c>
      <c r="L2" s="149" t="s">
        <v>709</v>
      </c>
      <c r="M2" s="149" t="s">
        <v>710</v>
      </c>
      <c r="N2" s="149" t="s">
        <v>711</v>
      </c>
      <c r="O2" s="149" t="s">
        <v>718</v>
      </c>
      <c r="P2" s="149" t="s">
        <v>719</v>
      </c>
      <c r="Q2" s="149" t="s">
        <v>1301</v>
      </c>
      <c r="R2" s="150" t="s">
        <v>1147</v>
      </c>
      <c r="S2" s="141"/>
    </row>
    <row r="3" spans="1:19">
      <c r="A3" s="151" t="s">
        <v>1169</v>
      </c>
      <c r="B3" s="151" t="s">
        <v>607</v>
      </c>
      <c r="C3" s="151" t="s">
        <v>740</v>
      </c>
      <c r="D3" s="151" t="s">
        <v>720</v>
      </c>
      <c r="E3" s="151" t="s">
        <v>741</v>
      </c>
      <c r="F3" s="151" t="s">
        <v>721</v>
      </c>
      <c r="G3" s="151" t="s">
        <v>721</v>
      </c>
      <c r="H3" s="151" t="s">
        <v>721</v>
      </c>
      <c r="I3" s="151" t="s">
        <v>742</v>
      </c>
      <c r="J3" s="151" t="s">
        <v>743</v>
      </c>
      <c r="K3" s="151" t="s">
        <v>744</v>
      </c>
      <c r="L3" s="151" t="s">
        <v>740</v>
      </c>
      <c r="M3" s="151" t="s">
        <v>720</v>
      </c>
      <c r="N3" s="151" t="s">
        <v>741</v>
      </c>
      <c r="O3" s="151"/>
      <c r="P3" s="151" t="s">
        <v>745</v>
      </c>
      <c r="Q3" s="151"/>
      <c r="R3" s="151"/>
      <c r="S3" s="141"/>
    </row>
    <row r="4" spans="1:19">
      <c r="A4" s="151" t="s">
        <v>1170</v>
      </c>
      <c r="B4" s="151" t="s">
        <v>1129</v>
      </c>
      <c r="C4" s="151" t="s">
        <v>1171</v>
      </c>
      <c r="D4" s="151" t="s">
        <v>720</v>
      </c>
      <c r="E4" s="151" t="s">
        <v>1172</v>
      </c>
      <c r="F4" s="151" t="s">
        <v>725</v>
      </c>
      <c r="G4" s="151" t="s">
        <v>726</v>
      </c>
      <c r="H4" s="151" t="s">
        <v>1173</v>
      </c>
      <c r="I4" s="151" t="s">
        <v>766</v>
      </c>
      <c r="J4" s="151" t="s">
        <v>1174</v>
      </c>
      <c r="K4" s="151" t="s">
        <v>1175</v>
      </c>
      <c r="L4" s="151" t="s">
        <v>1171</v>
      </c>
      <c r="M4" s="151" t="s">
        <v>720</v>
      </c>
      <c r="N4" s="151" t="s">
        <v>1172</v>
      </c>
      <c r="O4" s="151" t="s">
        <v>1176</v>
      </c>
      <c r="P4" s="151" t="s">
        <v>1177</v>
      </c>
      <c r="Q4" s="151"/>
      <c r="R4" s="151"/>
      <c r="S4" s="141"/>
    </row>
    <row r="5" spans="1:19">
      <c r="A5" s="151" t="s">
        <v>1178</v>
      </c>
      <c r="B5" s="151" t="s">
        <v>609</v>
      </c>
      <c r="C5" s="151" t="s">
        <v>746</v>
      </c>
      <c r="D5" s="151" t="s">
        <v>720</v>
      </c>
      <c r="E5" s="151" t="s">
        <v>747</v>
      </c>
      <c r="F5" s="151" t="s">
        <v>721</v>
      </c>
      <c r="G5" s="151" t="s">
        <v>721</v>
      </c>
      <c r="H5" s="151" t="s">
        <v>721</v>
      </c>
      <c r="I5" s="151" t="s">
        <v>748</v>
      </c>
      <c r="J5" s="151" t="s">
        <v>749</v>
      </c>
      <c r="K5" s="151" t="s">
        <v>750</v>
      </c>
      <c r="L5" s="151" t="s">
        <v>746</v>
      </c>
      <c r="M5" s="151" t="s">
        <v>720</v>
      </c>
      <c r="N5" s="151" t="s">
        <v>747</v>
      </c>
      <c r="O5" s="151" t="s">
        <v>751</v>
      </c>
      <c r="P5" s="151" t="s">
        <v>752</v>
      </c>
      <c r="Q5" s="151"/>
      <c r="R5" s="151"/>
      <c r="S5" s="141"/>
    </row>
    <row r="6" spans="1:19">
      <c r="A6" s="151" t="s">
        <v>1179</v>
      </c>
      <c r="B6" s="151" t="s">
        <v>611</v>
      </c>
      <c r="C6" s="151" t="s">
        <v>753</v>
      </c>
      <c r="D6" s="151" t="s">
        <v>720</v>
      </c>
      <c r="E6" s="151" t="s">
        <v>754</v>
      </c>
      <c r="F6" s="151" t="s">
        <v>721</v>
      </c>
      <c r="G6" s="151" t="s">
        <v>721</v>
      </c>
      <c r="H6" s="151" t="s">
        <v>721</v>
      </c>
      <c r="I6" s="151" t="s">
        <v>721</v>
      </c>
      <c r="J6" s="151" t="s">
        <v>755</v>
      </c>
      <c r="K6" s="151" t="s">
        <v>756</v>
      </c>
      <c r="L6" s="151" t="s">
        <v>753</v>
      </c>
      <c r="M6" s="151" t="s">
        <v>720</v>
      </c>
      <c r="N6" s="151" t="s">
        <v>754</v>
      </c>
      <c r="O6" s="151" t="s">
        <v>757</v>
      </c>
      <c r="P6" s="151" t="s">
        <v>758</v>
      </c>
      <c r="Q6" s="151"/>
      <c r="R6" s="151"/>
      <c r="S6" s="141"/>
    </row>
    <row r="7" spans="1:19">
      <c r="A7" s="151" t="s">
        <v>1180</v>
      </c>
      <c r="B7" s="151" t="s">
        <v>612</v>
      </c>
      <c r="C7" s="151" t="s">
        <v>759</v>
      </c>
      <c r="D7" s="151" t="s">
        <v>720</v>
      </c>
      <c r="E7" s="151" t="s">
        <v>760</v>
      </c>
      <c r="F7" s="151" t="s">
        <v>725</v>
      </c>
      <c r="G7" s="151" t="s">
        <v>726</v>
      </c>
      <c r="H7" s="151" t="s">
        <v>761</v>
      </c>
      <c r="I7" s="151" t="s">
        <v>762</v>
      </c>
      <c r="J7" s="151" t="s">
        <v>763</v>
      </c>
      <c r="K7" s="151" t="s">
        <v>764</v>
      </c>
      <c r="L7" s="151" t="s">
        <v>759</v>
      </c>
      <c r="M7" s="151" t="s">
        <v>720</v>
      </c>
      <c r="N7" s="151" t="s">
        <v>760</v>
      </c>
      <c r="O7" s="151"/>
      <c r="P7" s="151" t="s">
        <v>765</v>
      </c>
      <c r="Q7" s="151"/>
      <c r="R7" s="151"/>
      <c r="S7" s="141"/>
    </row>
    <row r="8" spans="1:19">
      <c r="A8" s="151" t="s">
        <v>1181</v>
      </c>
      <c r="B8" s="151" t="s">
        <v>616</v>
      </c>
      <c r="C8" s="151" t="s">
        <v>769</v>
      </c>
      <c r="D8" s="151" t="s">
        <v>720</v>
      </c>
      <c r="E8" s="151" t="s">
        <v>770</v>
      </c>
      <c r="F8" s="151" t="s">
        <v>721</v>
      </c>
      <c r="G8" s="151" t="s">
        <v>721</v>
      </c>
      <c r="H8" s="151" t="s">
        <v>721</v>
      </c>
      <c r="I8" s="151" t="s">
        <v>771</v>
      </c>
      <c r="J8" s="151" t="s">
        <v>772</v>
      </c>
      <c r="K8" s="151" t="s">
        <v>773</v>
      </c>
      <c r="L8" s="151" t="s">
        <v>769</v>
      </c>
      <c r="M8" s="151" t="s">
        <v>720</v>
      </c>
      <c r="N8" s="151" t="s">
        <v>770</v>
      </c>
      <c r="O8" s="151"/>
      <c r="P8" s="151" t="s">
        <v>774</v>
      </c>
      <c r="Q8" s="151"/>
      <c r="R8" s="151"/>
      <c r="S8" s="141"/>
    </row>
    <row r="9" spans="1:19">
      <c r="A9" s="151" t="s">
        <v>1182</v>
      </c>
      <c r="B9" s="151" t="s">
        <v>617</v>
      </c>
      <c r="C9" s="151" t="s">
        <v>775</v>
      </c>
      <c r="D9" s="151" t="s">
        <v>720</v>
      </c>
      <c r="E9" s="151" t="s">
        <v>737</v>
      </c>
      <c r="F9" s="151" t="s">
        <v>738</v>
      </c>
      <c r="G9" s="151" t="s">
        <v>721</v>
      </c>
      <c r="H9" s="151" t="s">
        <v>721</v>
      </c>
      <c r="I9" s="151" t="s">
        <v>739</v>
      </c>
      <c r="J9" s="151" t="s">
        <v>776</v>
      </c>
      <c r="K9" s="151" t="s">
        <v>777</v>
      </c>
      <c r="L9" s="151" t="s">
        <v>775</v>
      </c>
      <c r="M9" s="151" t="s">
        <v>720</v>
      </c>
      <c r="N9" s="151" t="s">
        <v>737</v>
      </c>
      <c r="O9" s="151"/>
      <c r="P9" s="151" t="s">
        <v>778</v>
      </c>
      <c r="Q9" s="151"/>
      <c r="R9" s="151"/>
      <c r="S9" s="141"/>
    </row>
    <row r="10" spans="1:19">
      <c r="A10" s="151" t="s">
        <v>1183</v>
      </c>
      <c r="B10" s="151" t="s">
        <v>618</v>
      </c>
      <c r="C10" s="151" t="s">
        <v>779</v>
      </c>
      <c r="D10" s="151" t="s">
        <v>720</v>
      </c>
      <c r="E10" s="151" t="s">
        <v>780</v>
      </c>
      <c r="F10" s="151" t="s">
        <v>721</v>
      </c>
      <c r="G10" s="151" t="s">
        <v>721</v>
      </c>
      <c r="H10" s="151" t="s">
        <v>781</v>
      </c>
      <c r="I10" s="151" t="s">
        <v>782</v>
      </c>
      <c r="J10" s="151" t="s">
        <v>783</v>
      </c>
      <c r="K10" s="151" t="s">
        <v>784</v>
      </c>
      <c r="L10" s="151" t="s">
        <v>779</v>
      </c>
      <c r="M10" s="151" t="s">
        <v>720</v>
      </c>
      <c r="N10" s="151" t="s">
        <v>780</v>
      </c>
      <c r="O10" s="151" t="s">
        <v>785</v>
      </c>
      <c r="P10" s="151" t="s">
        <v>786</v>
      </c>
      <c r="Q10" s="151"/>
      <c r="R10" s="151"/>
      <c r="S10" s="141"/>
    </row>
    <row r="11" spans="1:19">
      <c r="A11" s="151" t="s">
        <v>1184</v>
      </c>
      <c r="B11" s="151" t="s">
        <v>619</v>
      </c>
      <c r="C11" s="151" t="s">
        <v>787</v>
      </c>
      <c r="D11" s="151" t="s">
        <v>720</v>
      </c>
      <c r="E11" s="151" t="s">
        <v>788</v>
      </c>
      <c r="F11" s="151" t="s">
        <v>721</v>
      </c>
      <c r="G11" s="151" t="s">
        <v>721</v>
      </c>
      <c r="H11" s="151" t="s">
        <v>789</v>
      </c>
      <c r="I11" s="151" t="s">
        <v>790</v>
      </c>
      <c r="J11" s="151" t="s">
        <v>791</v>
      </c>
      <c r="K11" s="151" t="s">
        <v>792</v>
      </c>
      <c r="L11" s="151" t="s">
        <v>787</v>
      </c>
      <c r="M11" s="151" t="s">
        <v>720</v>
      </c>
      <c r="N11" s="151" t="s">
        <v>788</v>
      </c>
      <c r="O11" s="151"/>
      <c r="P11" s="151" t="s">
        <v>793</v>
      </c>
      <c r="Q11" s="151"/>
      <c r="R11" s="151"/>
      <c r="S11" s="141"/>
    </row>
    <row r="12" spans="1:19">
      <c r="A12" s="151" t="s">
        <v>1185</v>
      </c>
      <c r="B12" s="151" t="s">
        <v>620</v>
      </c>
      <c r="C12" s="151" t="s">
        <v>989</v>
      </c>
      <c r="D12" s="151" t="s">
        <v>720</v>
      </c>
      <c r="E12" s="151" t="s">
        <v>990</v>
      </c>
      <c r="F12" s="151" t="s">
        <v>725</v>
      </c>
      <c r="G12" s="151" t="s">
        <v>726</v>
      </c>
      <c r="H12" s="151" t="s">
        <v>991</v>
      </c>
      <c r="I12" s="151" t="s">
        <v>992</v>
      </c>
      <c r="J12" s="151" t="s">
        <v>993</v>
      </c>
      <c r="K12" s="151" t="s">
        <v>994</v>
      </c>
      <c r="L12" s="151" t="s">
        <v>989</v>
      </c>
      <c r="M12" s="151" t="s">
        <v>720</v>
      </c>
      <c r="N12" s="151" t="s">
        <v>990</v>
      </c>
      <c r="O12" s="151" t="s">
        <v>995</v>
      </c>
      <c r="P12" s="151" t="s">
        <v>996</v>
      </c>
      <c r="Q12" s="151"/>
      <c r="R12" s="151"/>
      <c r="S12" s="141"/>
    </row>
    <row r="13" spans="1:19">
      <c r="A13" s="151" t="s">
        <v>1186</v>
      </c>
      <c r="B13" s="151" t="s">
        <v>622</v>
      </c>
      <c r="C13" s="151" t="s">
        <v>794</v>
      </c>
      <c r="D13" s="151" t="s">
        <v>720</v>
      </c>
      <c r="E13" s="151" t="s">
        <v>795</v>
      </c>
      <c r="F13" s="151" t="s">
        <v>721</v>
      </c>
      <c r="G13" s="151" t="s">
        <v>721</v>
      </c>
      <c r="H13" s="151" t="s">
        <v>721</v>
      </c>
      <c r="I13" s="151" t="s">
        <v>796</v>
      </c>
      <c r="J13" s="151" t="s">
        <v>797</v>
      </c>
      <c r="K13" s="151" t="s">
        <v>798</v>
      </c>
      <c r="L13" s="151" t="s">
        <v>794</v>
      </c>
      <c r="M13" s="151" t="s">
        <v>720</v>
      </c>
      <c r="N13" s="151" t="s">
        <v>795</v>
      </c>
      <c r="O13" s="151"/>
      <c r="P13" s="151" t="s">
        <v>799</v>
      </c>
      <c r="Q13" s="151"/>
      <c r="R13" s="151"/>
      <c r="S13" s="141"/>
    </row>
    <row r="14" spans="1:19">
      <c r="A14" s="151" t="s">
        <v>1187</v>
      </c>
      <c r="B14" s="151" t="s">
        <v>1103</v>
      </c>
      <c r="C14" s="151" t="s">
        <v>1188</v>
      </c>
      <c r="D14" s="151" t="s">
        <v>720</v>
      </c>
      <c r="E14" s="151" t="s">
        <v>1189</v>
      </c>
      <c r="F14" s="151" t="s">
        <v>800</v>
      </c>
      <c r="G14" s="151" t="s">
        <v>801</v>
      </c>
      <c r="H14" s="151" t="s">
        <v>721</v>
      </c>
      <c r="I14" s="151" t="s">
        <v>1190</v>
      </c>
      <c r="J14" s="151" t="s">
        <v>1191</v>
      </c>
      <c r="K14" s="151" t="s">
        <v>1192</v>
      </c>
      <c r="L14" s="151" t="s">
        <v>1188</v>
      </c>
      <c r="M14" s="151" t="s">
        <v>720</v>
      </c>
      <c r="N14" s="151" t="s">
        <v>1189</v>
      </c>
      <c r="O14" s="151"/>
      <c r="P14" s="151" t="s">
        <v>1193</v>
      </c>
      <c r="Q14" s="151"/>
      <c r="R14" s="151"/>
      <c r="S14" s="141"/>
    </row>
    <row r="15" spans="1:19">
      <c r="A15" s="151" t="s">
        <v>1194</v>
      </c>
      <c r="B15" s="151" t="s">
        <v>1123</v>
      </c>
      <c r="C15" s="151" t="s">
        <v>1195</v>
      </c>
      <c r="D15" s="151" t="s">
        <v>720</v>
      </c>
      <c r="E15" s="151" t="s">
        <v>768</v>
      </c>
      <c r="F15" s="151" t="s">
        <v>721</v>
      </c>
      <c r="G15" s="151" t="s">
        <v>721</v>
      </c>
      <c r="H15" s="151" t="s">
        <v>721</v>
      </c>
      <c r="I15" s="151" t="s">
        <v>1196</v>
      </c>
      <c r="J15" s="151" t="s">
        <v>1197</v>
      </c>
      <c r="K15" s="151" t="s">
        <v>1198</v>
      </c>
      <c r="L15" s="151" t="s">
        <v>1195</v>
      </c>
      <c r="M15" s="151" t="s">
        <v>720</v>
      </c>
      <c r="N15" s="151" t="s">
        <v>768</v>
      </c>
      <c r="O15" s="151"/>
      <c r="P15" s="151" t="s">
        <v>1199</v>
      </c>
      <c r="Q15" s="151"/>
      <c r="R15" s="151"/>
      <c r="S15" s="141"/>
    </row>
    <row r="16" spans="1:19">
      <c r="A16" s="151" t="s">
        <v>1200</v>
      </c>
      <c r="B16" s="151" t="s">
        <v>1104</v>
      </c>
      <c r="C16" s="151" t="s">
        <v>1201</v>
      </c>
      <c r="D16" s="151" t="s">
        <v>720</v>
      </c>
      <c r="E16" s="151" t="s">
        <v>1202</v>
      </c>
      <c r="F16" s="151" t="s">
        <v>721</v>
      </c>
      <c r="G16" s="151" t="s">
        <v>721</v>
      </c>
      <c r="H16" s="151" t="s">
        <v>721</v>
      </c>
      <c r="I16" s="151" t="s">
        <v>721</v>
      </c>
      <c r="J16" s="151" t="s">
        <v>1203</v>
      </c>
      <c r="K16" s="151" t="s">
        <v>1204</v>
      </c>
      <c r="L16" s="151" t="s">
        <v>1201</v>
      </c>
      <c r="M16" s="151" t="s">
        <v>720</v>
      </c>
      <c r="N16" s="151" t="s">
        <v>1202</v>
      </c>
      <c r="O16" s="151" t="s">
        <v>1205</v>
      </c>
      <c r="P16" s="151" t="s">
        <v>1206</v>
      </c>
      <c r="Q16" s="151"/>
      <c r="R16" s="151"/>
      <c r="S16" s="141"/>
    </row>
    <row r="17" spans="1:19">
      <c r="A17" s="151" t="s">
        <v>1302</v>
      </c>
      <c r="B17" s="151" t="s">
        <v>625</v>
      </c>
      <c r="C17" s="151" t="s">
        <v>1303</v>
      </c>
      <c r="D17" s="151" t="s">
        <v>720</v>
      </c>
      <c r="E17" s="151" t="s">
        <v>1304</v>
      </c>
      <c r="F17" s="151" t="s">
        <v>721</v>
      </c>
      <c r="G17" s="151" t="s">
        <v>721</v>
      </c>
      <c r="H17" s="151" t="s">
        <v>721</v>
      </c>
      <c r="I17" s="151" t="s">
        <v>1305</v>
      </c>
      <c r="J17" s="151" t="s">
        <v>1306</v>
      </c>
      <c r="K17" s="151" t="s">
        <v>1307</v>
      </c>
      <c r="L17" s="151" t="s">
        <v>1303</v>
      </c>
      <c r="M17" s="151" t="s">
        <v>720</v>
      </c>
      <c r="N17" s="151" t="s">
        <v>1304</v>
      </c>
      <c r="O17" s="151"/>
      <c r="P17" s="151" t="s">
        <v>1308</v>
      </c>
      <c r="Q17" s="151"/>
      <c r="R17" s="151"/>
      <c r="S17" s="141"/>
    </row>
    <row r="18" spans="1:19">
      <c r="A18" s="151" t="s">
        <v>1207</v>
      </c>
      <c r="B18" s="151" t="s">
        <v>1105</v>
      </c>
      <c r="C18" s="151" t="s">
        <v>1208</v>
      </c>
      <c r="D18" s="151" t="s">
        <v>720</v>
      </c>
      <c r="E18" s="151" t="s">
        <v>1209</v>
      </c>
      <c r="F18" s="151" t="s">
        <v>721</v>
      </c>
      <c r="G18" s="151" t="s">
        <v>721</v>
      </c>
      <c r="H18" s="151" t="s">
        <v>1210</v>
      </c>
      <c r="I18" s="151" t="s">
        <v>1211</v>
      </c>
      <c r="J18" s="151" t="s">
        <v>1212</v>
      </c>
      <c r="K18" s="151" t="s">
        <v>1213</v>
      </c>
      <c r="L18" s="151" t="s">
        <v>1208</v>
      </c>
      <c r="M18" s="151" t="s">
        <v>720</v>
      </c>
      <c r="N18" s="151" t="s">
        <v>1209</v>
      </c>
      <c r="O18" s="151" t="s">
        <v>1214</v>
      </c>
      <c r="P18" s="151" t="s">
        <v>1215</v>
      </c>
      <c r="Q18" s="151"/>
      <c r="R18" s="151"/>
      <c r="S18" s="141"/>
    </row>
    <row r="19" spans="1:19">
      <c r="A19" s="151" t="s">
        <v>1309</v>
      </c>
      <c r="B19" s="151" t="s">
        <v>1106</v>
      </c>
      <c r="C19" s="151" t="s">
        <v>1310</v>
      </c>
      <c r="D19" s="151" t="s">
        <v>720</v>
      </c>
      <c r="E19" s="151" t="s">
        <v>1311</v>
      </c>
      <c r="F19" s="151" t="s">
        <v>721</v>
      </c>
      <c r="G19" s="151" t="s">
        <v>721</v>
      </c>
      <c r="H19" s="151" t="s">
        <v>721</v>
      </c>
      <c r="I19" s="151" t="s">
        <v>1311</v>
      </c>
      <c r="J19" s="151" t="s">
        <v>1312</v>
      </c>
      <c r="K19" s="151" t="s">
        <v>1313</v>
      </c>
      <c r="L19" s="151" t="s">
        <v>1310</v>
      </c>
      <c r="M19" s="151" t="s">
        <v>720</v>
      </c>
      <c r="N19" s="151" t="s">
        <v>1311</v>
      </c>
      <c r="O19" s="151"/>
      <c r="P19" s="151" t="s">
        <v>1314</v>
      </c>
      <c r="Q19" s="151"/>
      <c r="R19" s="151"/>
      <c r="S19" s="141"/>
    </row>
    <row r="20" spans="1:19">
      <c r="A20" s="151" t="s">
        <v>1216</v>
      </c>
      <c r="B20" s="151" t="s">
        <v>1107</v>
      </c>
      <c r="C20" s="151" t="s">
        <v>1217</v>
      </c>
      <c r="D20" s="151" t="s">
        <v>720</v>
      </c>
      <c r="E20" s="151"/>
      <c r="F20" s="151" t="s">
        <v>721</v>
      </c>
      <c r="G20" s="151" t="s">
        <v>721</v>
      </c>
      <c r="H20" s="151" t="s">
        <v>721</v>
      </c>
      <c r="I20" s="151" t="s">
        <v>1218</v>
      </c>
      <c r="J20" s="151" t="s">
        <v>1219</v>
      </c>
      <c r="K20" s="151" t="s">
        <v>1220</v>
      </c>
      <c r="L20" s="151" t="s">
        <v>1217</v>
      </c>
      <c r="M20" s="151" t="s">
        <v>720</v>
      </c>
      <c r="N20" s="151"/>
      <c r="O20" s="151"/>
      <c r="P20" s="151" t="s">
        <v>1221</v>
      </c>
      <c r="Q20" s="151"/>
      <c r="R20" s="151"/>
      <c r="S20" s="141"/>
    </row>
    <row r="21" spans="1:19">
      <c r="A21" s="151" t="s">
        <v>1222</v>
      </c>
      <c r="B21" s="151" t="s">
        <v>628</v>
      </c>
      <c r="C21" s="151" t="s">
        <v>802</v>
      </c>
      <c r="D21" s="151" t="s">
        <v>720</v>
      </c>
      <c r="E21" s="151" t="s">
        <v>803</v>
      </c>
      <c r="F21" s="151" t="s">
        <v>725</v>
      </c>
      <c r="G21" s="151" t="s">
        <v>726</v>
      </c>
      <c r="H21" s="151" t="s">
        <v>804</v>
      </c>
      <c r="I21" s="151" t="s">
        <v>805</v>
      </c>
      <c r="J21" s="151" t="s">
        <v>806</v>
      </c>
      <c r="K21" s="151" t="s">
        <v>807</v>
      </c>
      <c r="L21" s="151" t="s">
        <v>802</v>
      </c>
      <c r="M21" s="151" t="s">
        <v>720</v>
      </c>
      <c r="N21" s="151" t="s">
        <v>803</v>
      </c>
      <c r="O21" s="151"/>
      <c r="P21" s="151" t="s">
        <v>808</v>
      </c>
      <c r="Q21" s="151"/>
      <c r="R21" s="151"/>
      <c r="S21" s="141"/>
    </row>
    <row r="22" spans="1:19">
      <c r="A22" s="151" t="s">
        <v>1315</v>
      </c>
      <c r="B22" s="151" t="s">
        <v>630</v>
      </c>
      <c r="C22" s="151" t="s">
        <v>1316</v>
      </c>
      <c r="D22" s="151" t="s">
        <v>720</v>
      </c>
      <c r="E22" s="151" t="s">
        <v>1317</v>
      </c>
      <c r="F22" s="151" t="s">
        <v>721</v>
      </c>
      <c r="G22" s="151" t="s">
        <v>721</v>
      </c>
      <c r="H22" s="151" t="s">
        <v>721</v>
      </c>
      <c r="I22" s="151" t="s">
        <v>721</v>
      </c>
      <c r="J22" s="151" t="s">
        <v>721</v>
      </c>
      <c r="K22" s="151" t="s">
        <v>1318</v>
      </c>
      <c r="L22" s="151" t="s">
        <v>1316</v>
      </c>
      <c r="M22" s="151" t="s">
        <v>720</v>
      </c>
      <c r="N22" s="151" t="s">
        <v>1317</v>
      </c>
      <c r="O22" s="151" t="s">
        <v>1319</v>
      </c>
      <c r="P22" s="151" t="s">
        <v>1320</v>
      </c>
      <c r="Q22" s="151"/>
      <c r="R22" s="151"/>
      <c r="S22" s="141"/>
    </row>
    <row r="23" spans="1:19">
      <c r="A23" s="151" t="s">
        <v>1223</v>
      </c>
      <c r="B23" s="151" t="s">
        <v>631</v>
      </c>
      <c r="C23" s="151" t="s">
        <v>809</v>
      </c>
      <c r="D23" s="151" t="s">
        <v>720</v>
      </c>
      <c r="E23" s="151" t="s">
        <v>810</v>
      </c>
      <c r="F23" s="151" t="s">
        <v>728</v>
      </c>
      <c r="G23" s="151" t="s">
        <v>729</v>
      </c>
      <c r="H23" s="151" t="s">
        <v>811</v>
      </c>
      <c r="I23" s="151" t="s">
        <v>730</v>
      </c>
      <c r="J23" s="151" t="s">
        <v>812</v>
      </c>
      <c r="K23" s="151" t="s">
        <v>813</v>
      </c>
      <c r="L23" s="151" t="s">
        <v>809</v>
      </c>
      <c r="M23" s="151" t="s">
        <v>720</v>
      </c>
      <c r="N23" s="151" t="s">
        <v>810</v>
      </c>
      <c r="O23" s="151" t="s">
        <v>814</v>
      </c>
      <c r="P23" s="151" t="s">
        <v>815</v>
      </c>
      <c r="Q23" s="151"/>
      <c r="R23" s="151"/>
      <c r="S23" s="141"/>
    </row>
    <row r="24" spans="1:19">
      <c r="A24" s="151" t="s">
        <v>1224</v>
      </c>
      <c r="B24" s="151" t="s">
        <v>632</v>
      </c>
      <c r="C24" s="151" t="s">
        <v>816</v>
      </c>
      <c r="D24" s="151" t="s">
        <v>720</v>
      </c>
      <c r="E24" s="151"/>
      <c r="F24" s="151" t="s">
        <v>721</v>
      </c>
      <c r="G24" s="151" t="s">
        <v>721</v>
      </c>
      <c r="H24" s="151" t="s">
        <v>721</v>
      </c>
      <c r="I24" s="151" t="s">
        <v>721</v>
      </c>
      <c r="J24" s="151" t="s">
        <v>817</v>
      </c>
      <c r="K24" s="151" t="s">
        <v>818</v>
      </c>
      <c r="L24" s="151" t="s">
        <v>816</v>
      </c>
      <c r="M24" s="151" t="s">
        <v>720</v>
      </c>
      <c r="N24" s="151"/>
      <c r="O24" s="151"/>
      <c r="P24" s="151" t="s">
        <v>819</v>
      </c>
      <c r="Q24" s="151"/>
      <c r="R24" s="151"/>
      <c r="S24" s="141"/>
    </row>
    <row r="25" spans="1:19">
      <c r="A25" s="151" t="s">
        <v>1321</v>
      </c>
      <c r="B25" s="151" t="s">
        <v>634</v>
      </c>
      <c r="C25" s="151" t="s">
        <v>1322</v>
      </c>
      <c r="D25" s="151" t="s">
        <v>720</v>
      </c>
      <c r="E25" s="151" t="s">
        <v>1323</v>
      </c>
      <c r="F25" s="151" t="s">
        <v>721</v>
      </c>
      <c r="G25" s="151" t="s">
        <v>721</v>
      </c>
      <c r="H25" s="151" t="s">
        <v>721</v>
      </c>
      <c r="I25" s="151" t="s">
        <v>1324</v>
      </c>
      <c r="J25" s="151" t="s">
        <v>1325</v>
      </c>
      <c r="K25" s="151" t="s">
        <v>1326</v>
      </c>
      <c r="L25" s="151" t="s">
        <v>1322</v>
      </c>
      <c r="M25" s="151" t="s">
        <v>720</v>
      </c>
      <c r="N25" s="151" t="s">
        <v>1323</v>
      </c>
      <c r="O25" s="151" t="s">
        <v>1327</v>
      </c>
      <c r="P25" s="151" t="s">
        <v>1328</v>
      </c>
      <c r="Q25" s="151"/>
      <c r="R25" s="151"/>
      <c r="S25" s="141"/>
    </row>
    <row r="26" spans="1:19">
      <c r="A26" s="151" t="s">
        <v>1329</v>
      </c>
      <c r="B26" s="151" t="s">
        <v>644</v>
      </c>
      <c r="C26" s="151" t="s">
        <v>1330</v>
      </c>
      <c r="D26" s="151" t="s">
        <v>720</v>
      </c>
      <c r="E26" s="151"/>
      <c r="F26" s="151" t="s">
        <v>721</v>
      </c>
      <c r="G26" s="151" t="s">
        <v>721</v>
      </c>
      <c r="H26" s="151" t="s">
        <v>721</v>
      </c>
      <c r="I26" s="151" t="s">
        <v>721</v>
      </c>
      <c r="J26" s="151" t="s">
        <v>1331</v>
      </c>
      <c r="K26" s="151" t="s">
        <v>1332</v>
      </c>
      <c r="L26" s="151" t="s">
        <v>1330</v>
      </c>
      <c r="M26" s="151" t="s">
        <v>720</v>
      </c>
      <c r="N26" s="151"/>
      <c r="O26" s="151"/>
      <c r="P26" s="151" t="s">
        <v>1333</v>
      </c>
      <c r="Q26" s="151"/>
      <c r="R26" s="151"/>
      <c r="S26" s="141"/>
    </row>
    <row r="27" spans="1:19">
      <c r="A27" s="151" t="s">
        <v>1225</v>
      </c>
      <c r="B27" s="151" t="s">
        <v>647</v>
      </c>
      <c r="C27" s="151" t="s">
        <v>822</v>
      </c>
      <c r="D27" s="151" t="s">
        <v>720</v>
      </c>
      <c r="E27" s="151" t="s">
        <v>823</v>
      </c>
      <c r="F27" s="151" t="s">
        <v>721</v>
      </c>
      <c r="G27" s="151" t="s">
        <v>721</v>
      </c>
      <c r="H27" s="151" t="s">
        <v>721</v>
      </c>
      <c r="I27" s="151" t="s">
        <v>821</v>
      </c>
      <c r="J27" s="151" t="s">
        <v>824</v>
      </c>
      <c r="K27" s="151" t="s">
        <v>825</v>
      </c>
      <c r="L27" s="151" t="s">
        <v>822</v>
      </c>
      <c r="M27" s="151" t="s">
        <v>720</v>
      </c>
      <c r="N27" s="151" t="s">
        <v>823</v>
      </c>
      <c r="O27" s="151"/>
      <c r="P27" s="151" t="s">
        <v>826</v>
      </c>
      <c r="Q27" s="151"/>
      <c r="R27" s="151"/>
      <c r="S27" s="141"/>
    </row>
    <row r="28" spans="1:19">
      <c r="A28" s="151" t="s">
        <v>1226</v>
      </c>
      <c r="B28" s="151" t="s">
        <v>649</v>
      </c>
      <c r="C28" s="151" t="s">
        <v>827</v>
      </c>
      <c r="D28" s="151" t="s">
        <v>720</v>
      </c>
      <c r="E28" s="151" t="s">
        <v>828</v>
      </c>
      <c r="F28" s="151" t="s">
        <v>727</v>
      </c>
      <c r="G28" s="151" t="s">
        <v>721</v>
      </c>
      <c r="H28" s="151" t="s">
        <v>721</v>
      </c>
      <c r="I28" s="151" t="s">
        <v>829</v>
      </c>
      <c r="J28" s="151" t="s">
        <v>830</v>
      </c>
      <c r="K28" s="151" t="s">
        <v>831</v>
      </c>
      <c r="L28" s="151" t="s">
        <v>827</v>
      </c>
      <c r="M28" s="151" t="s">
        <v>720</v>
      </c>
      <c r="N28" s="151" t="s">
        <v>828</v>
      </c>
      <c r="O28" s="151" t="s">
        <v>832</v>
      </c>
      <c r="P28" s="151" t="s">
        <v>833</v>
      </c>
      <c r="Q28" s="151"/>
      <c r="R28" s="151"/>
      <c r="S28" s="141"/>
    </row>
    <row r="29" spans="1:19">
      <c r="A29" s="151" t="s">
        <v>1334</v>
      </c>
      <c r="B29" s="151" t="s">
        <v>651</v>
      </c>
      <c r="C29" s="151" t="s">
        <v>1335</v>
      </c>
      <c r="D29" s="151" t="s">
        <v>720</v>
      </c>
      <c r="E29" s="151" t="s">
        <v>1336</v>
      </c>
      <c r="F29" s="151" t="s">
        <v>721</v>
      </c>
      <c r="G29" s="151" t="s">
        <v>721</v>
      </c>
      <c r="H29" s="151" t="s">
        <v>721</v>
      </c>
      <c r="I29" s="151" t="s">
        <v>1337</v>
      </c>
      <c r="J29" s="151" t="s">
        <v>1338</v>
      </c>
      <c r="K29" s="151" t="s">
        <v>1339</v>
      </c>
      <c r="L29" s="151" t="s">
        <v>1335</v>
      </c>
      <c r="M29" s="151" t="s">
        <v>720</v>
      </c>
      <c r="N29" s="151" t="s">
        <v>1336</v>
      </c>
      <c r="O29" s="151"/>
      <c r="P29" s="151" t="s">
        <v>1340</v>
      </c>
      <c r="Q29" s="151"/>
      <c r="R29" s="151"/>
      <c r="S29" s="141"/>
    </row>
    <row r="30" spans="1:19">
      <c r="A30" s="151" t="s">
        <v>1227</v>
      </c>
      <c r="B30" s="151" t="s">
        <v>652</v>
      </c>
      <c r="C30" s="151" t="s">
        <v>834</v>
      </c>
      <c r="D30" s="151" t="s">
        <v>720</v>
      </c>
      <c r="E30" s="151" t="s">
        <v>835</v>
      </c>
      <c r="F30" s="151" t="s">
        <v>733</v>
      </c>
      <c r="G30" s="151" t="s">
        <v>734</v>
      </c>
      <c r="H30" s="151" t="s">
        <v>721</v>
      </c>
      <c r="I30" s="151" t="s">
        <v>836</v>
      </c>
      <c r="J30" s="151" t="s">
        <v>837</v>
      </c>
      <c r="K30" s="151" t="s">
        <v>838</v>
      </c>
      <c r="L30" s="151" t="s">
        <v>834</v>
      </c>
      <c r="M30" s="151" t="s">
        <v>720</v>
      </c>
      <c r="N30" s="151" t="s">
        <v>835</v>
      </c>
      <c r="O30" s="151"/>
      <c r="P30" s="151" t="s">
        <v>839</v>
      </c>
      <c r="Q30" s="151"/>
      <c r="R30" s="151"/>
      <c r="S30" s="141"/>
    </row>
    <row r="31" spans="1:19">
      <c r="A31" s="151" t="s">
        <v>1228</v>
      </c>
      <c r="B31" s="151" t="s">
        <v>653</v>
      </c>
      <c r="C31" s="151" t="s">
        <v>840</v>
      </c>
      <c r="D31" s="151" t="s">
        <v>720</v>
      </c>
      <c r="E31" s="151" t="s">
        <v>841</v>
      </c>
      <c r="F31" s="151" t="s">
        <v>721</v>
      </c>
      <c r="G31" s="151" t="s">
        <v>721</v>
      </c>
      <c r="H31" s="151" t="s">
        <v>721</v>
      </c>
      <c r="I31" s="151" t="s">
        <v>842</v>
      </c>
      <c r="J31" s="151" t="s">
        <v>843</v>
      </c>
      <c r="K31" s="151" t="s">
        <v>844</v>
      </c>
      <c r="L31" s="151" t="s">
        <v>840</v>
      </c>
      <c r="M31" s="151" t="s">
        <v>720</v>
      </c>
      <c r="N31" s="151" t="s">
        <v>841</v>
      </c>
      <c r="O31" s="151"/>
      <c r="P31" s="151" t="s">
        <v>845</v>
      </c>
      <c r="Q31" s="151"/>
      <c r="R31" s="151"/>
      <c r="S31" s="141"/>
    </row>
    <row r="32" spans="1:19">
      <c r="A32" s="151" t="s">
        <v>1229</v>
      </c>
      <c r="B32" s="151" t="s">
        <v>654</v>
      </c>
      <c r="C32" s="151" t="s">
        <v>846</v>
      </c>
      <c r="D32" s="151" t="s">
        <v>720</v>
      </c>
      <c r="E32" s="151" t="s">
        <v>847</v>
      </c>
      <c r="F32" s="151" t="s">
        <v>721</v>
      </c>
      <c r="G32" s="151" t="s">
        <v>721</v>
      </c>
      <c r="H32" s="151" t="s">
        <v>721</v>
      </c>
      <c r="I32" s="151" t="s">
        <v>848</v>
      </c>
      <c r="J32" s="151" t="s">
        <v>849</v>
      </c>
      <c r="K32" s="151" t="s">
        <v>850</v>
      </c>
      <c r="L32" s="151" t="s">
        <v>846</v>
      </c>
      <c r="M32" s="151" t="s">
        <v>720</v>
      </c>
      <c r="N32" s="151" t="s">
        <v>847</v>
      </c>
      <c r="O32" s="151"/>
      <c r="P32" s="151" t="s">
        <v>851</v>
      </c>
      <c r="Q32" s="151"/>
      <c r="R32" s="151"/>
      <c r="S32" s="141"/>
    </row>
    <row r="33" spans="1:19">
      <c r="A33" s="151" t="s">
        <v>1230</v>
      </c>
      <c r="B33" s="151" t="s">
        <v>656</v>
      </c>
      <c r="C33" s="151" t="s">
        <v>852</v>
      </c>
      <c r="D33" s="151" t="s">
        <v>720</v>
      </c>
      <c r="E33" s="151"/>
      <c r="F33" s="151" t="s">
        <v>721</v>
      </c>
      <c r="G33" s="151" t="s">
        <v>721</v>
      </c>
      <c r="H33" s="151" t="s">
        <v>721</v>
      </c>
      <c r="I33" s="151" t="s">
        <v>721</v>
      </c>
      <c r="J33" s="151" t="s">
        <v>853</v>
      </c>
      <c r="K33" s="151" t="s">
        <v>854</v>
      </c>
      <c r="L33" s="151" t="s">
        <v>852</v>
      </c>
      <c r="M33" s="151" t="s">
        <v>720</v>
      </c>
      <c r="N33" s="151"/>
      <c r="O33" s="151"/>
      <c r="P33" s="151" t="s">
        <v>855</v>
      </c>
      <c r="Q33" s="151"/>
      <c r="R33" s="151"/>
      <c r="S33" s="141"/>
    </row>
    <row r="34" spans="1:19">
      <c r="A34" s="151" t="s">
        <v>1231</v>
      </c>
      <c r="B34" s="151" t="s">
        <v>662</v>
      </c>
      <c r="C34" s="151" t="s">
        <v>856</v>
      </c>
      <c r="D34" s="151" t="s">
        <v>720</v>
      </c>
      <c r="E34" s="151" t="s">
        <v>857</v>
      </c>
      <c r="F34" s="151" t="s">
        <v>858</v>
      </c>
      <c r="G34" s="151" t="s">
        <v>859</v>
      </c>
      <c r="H34" s="151" t="s">
        <v>721</v>
      </c>
      <c r="I34" s="151" t="s">
        <v>721</v>
      </c>
      <c r="J34" s="151" t="s">
        <v>860</v>
      </c>
      <c r="K34" s="151" t="s">
        <v>861</v>
      </c>
      <c r="L34" s="151" t="s">
        <v>856</v>
      </c>
      <c r="M34" s="151" t="s">
        <v>720</v>
      </c>
      <c r="N34" s="151" t="s">
        <v>857</v>
      </c>
      <c r="O34" s="151"/>
      <c r="P34" s="151" t="s">
        <v>862</v>
      </c>
      <c r="Q34" s="151"/>
      <c r="R34" s="151"/>
      <c r="S34" s="141"/>
    </row>
    <row r="35" spans="1:19">
      <c r="A35" s="151" t="s">
        <v>1232</v>
      </c>
      <c r="B35" s="151" t="s">
        <v>664</v>
      </c>
      <c r="C35" s="151" t="s">
        <v>863</v>
      </c>
      <c r="D35" s="151" t="s">
        <v>720</v>
      </c>
      <c r="E35" s="151" t="s">
        <v>768</v>
      </c>
      <c r="F35" s="151" t="s">
        <v>721</v>
      </c>
      <c r="G35" s="151" t="s">
        <v>721</v>
      </c>
      <c r="H35" s="151" t="s">
        <v>721</v>
      </c>
      <c r="I35" s="151" t="s">
        <v>864</v>
      </c>
      <c r="J35" s="151" t="s">
        <v>865</v>
      </c>
      <c r="K35" s="151" t="s">
        <v>866</v>
      </c>
      <c r="L35" s="151" t="s">
        <v>863</v>
      </c>
      <c r="M35" s="151" t="s">
        <v>720</v>
      </c>
      <c r="N35" s="151" t="s">
        <v>768</v>
      </c>
      <c r="O35" s="151"/>
      <c r="P35" s="151" t="s">
        <v>867</v>
      </c>
      <c r="Q35" s="151"/>
      <c r="R35" s="151"/>
      <c r="S35" s="141"/>
    </row>
    <row r="36" spans="1:19">
      <c r="A36" s="151" t="s">
        <v>1233</v>
      </c>
      <c r="B36" s="151" t="s">
        <v>669</v>
      </c>
      <c r="C36" s="151" t="s">
        <v>868</v>
      </c>
      <c r="D36" s="151" t="s">
        <v>720</v>
      </c>
      <c r="E36" s="151" t="s">
        <v>869</v>
      </c>
      <c r="F36" s="151" t="s">
        <v>721</v>
      </c>
      <c r="G36" s="151" t="s">
        <v>721</v>
      </c>
      <c r="H36" s="151" t="s">
        <v>721</v>
      </c>
      <c r="I36" s="151" t="s">
        <v>870</v>
      </c>
      <c r="J36" s="151" t="s">
        <v>871</v>
      </c>
      <c r="K36" s="151" t="s">
        <v>872</v>
      </c>
      <c r="L36" s="151" t="s">
        <v>868</v>
      </c>
      <c r="M36" s="151" t="s">
        <v>720</v>
      </c>
      <c r="N36" s="151" t="s">
        <v>869</v>
      </c>
      <c r="O36" s="151" t="s">
        <v>873</v>
      </c>
      <c r="P36" s="151" t="s">
        <v>874</v>
      </c>
      <c r="Q36" s="151"/>
      <c r="R36" s="151"/>
      <c r="S36" s="141"/>
    </row>
    <row r="37" spans="1:19">
      <c r="A37" s="151" t="s">
        <v>1234</v>
      </c>
      <c r="B37" s="151" t="s">
        <v>670</v>
      </c>
      <c r="C37" s="151" t="s">
        <v>875</v>
      </c>
      <c r="D37" s="151" t="s">
        <v>720</v>
      </c>
      <c r="E37" s="151" t="s">
        <v>876</v>
      </c>
      <c r="F37" s="151" t="s">
        <v>738</v>
      </c>
      <c r="G37" s="151" t="s">
        <v>721</v>
      </c>
      <c r="H37" s="151" t="s">
        <v>721</v>
      </c>
      <c r="I37" s="151" t="s">
        <v>739</v>
      </c>
      <c r="J37" s="151" t="s">
        <v>877</v>
      </c>
      <c r="K37" s="151" t="s">
        <v>878</v>
      </c>
      <c r="L37" s="151" t="s">
        <v>875</v>
      </c>
      <c r="M37" s="151" t="s">
        <v>720</v>
      </c>
      <c r="N37" s="151" t="s">
        <v>876</v>
      </c>
      <c r="O37" s="151"/>
      <c r="P37" s="151" t="s">
        <v>879</v>
      </c>
      <c r="Q37" s="151"/>
      <c r="R37" s="151"/>
      <c r="S37" s="141"/>
    </row>
    <row r="38" spans="1:19">
      <c r="A38" s="151" t="s">
        <v>1235</v>
      </c>
      <c r="B38" s="151" t="s">
        <v>673</v>
      </c>
      <c r="C38" s="151" t="s">
        <v>880</v>
      </c>
      <c r="D38" s="151" t="s">
        <v>720</v>
      </c>
      <c r="E38" s="151" t="s">
        <v>724</v>
      </c>
      <c r="F38" s="151" t="s">
        <v>725</v>
      </c>
      <c r="G38" s="151" t="s">
        <v>726</v>
      </c>
      <c r="H38" s="151" t="s">
        <v>881</v>
      </c>
      <c r="I38" s="151" t="s">
        <v>882</v>
      </c>
      <c r="J38" s="151" t="s">
        <v>883</v>
      </c>
      <c r="K38" s="151" t="s">
        <v>884</v>
      </c>
      <c r="L38" s="151" t="s">
        <v>880</v>
      </c>
      <c r="M38" s="151" t="s">
        <v>720</v>
      </c>
      <c r="N38" s="151" t="s">
        <v>724</v>
      </c>
      <c r="O38" s="151"/>
      <c r="P38" s="151" t="s">
        <v>885</v>
      </c>
      <c r="Q38" s="151"/>
      <c r="R38" s="151"/>
      <c r="S38" s="141"/>
    </row>
    <row r="39" spans="1:19">
      <c r="A39" s="151" t="s">
        <v>1236</v>
      </c>
      <c r="B39" s="151" t="s">
        <v>676</v>
      </c>
      <c r="C39" s="151" t="s">
        <v>886</v>
      </c>
      <c r="D39" s="151" t="s">
        <v>720</v>
      </c>
      <c r="E39" s="151" t="s">
        <v>820</v>
      </c>
      <c r="F39" s="151" t="s">
        <v>735</v>
      </c>
      <c r="G39" s="151" t="s">
        <v>736</v>
      </c>
      <c r="H39" s="151" t="s">
        <v>721</v>
      </c>
      <c r="I39" s="151" t="s">
        <v>887</v>
      </c>
      <c r="J39" s="151" t="s">
        <v>888</v>
      </c>
      <c r="K39" s="151" t="s">
        <v>889</v>
      </c>
      <c r="L39" s="151" t="s">
        <v>886</v>
      </c>
      <c r="M39" s="151" t="s">
        <v>720</v>
      </c>
      <c r="N39" s="151" t="s">
        <v>820</v>
      </c>
      <c r="O39" s="151"/>
      <c r="P39" s="151" t="s">
        <v>890</v>
      </c>
      <c r="Q39" s="151"/>
      <c r="R39" s="151"/>
      <c r="S39" s="141"/>
    </row>
    <row r="40" spans="1:19">
      <c r="A40" s="151" t="s">
        <v>1237</v>
      </c>
      <c r="B40" s="151" t="s">
        <v>1127</v>
      </c>
      <c r="C40" s="151" t="s">
        <v>1238</v>
      </c>
      <c r="D40" s="151" t="s">
        <v>720</v>
      </c>
      <c r="E40" s="151" t="s">
        <v>1239</v>
      </c>
      <c r="F40" s="151" t="s">
        <v>725</v>
      </c>
      <c r="G40" s="151" t="s">
        <v>726</v>
      </c>
      <c r="H40" s="151" t="s">
        <v>721</v>
      </c>
      <c r="I40" s="151" t="s">
        <v>891</v>
      </c>
      <c r="J40" s="151" t="s">
        <v>1240</v>
      </c>
      <c r="K40" s="151" t="s">
        <v>1241</v>
      </c>
      <c r="L40" s="151" t="s">
        <v>1238</v>
      </c>
      <c r="M40" s="151" t="s">
        <v>720</v>
      </c>
      <c r="N40" s="151" t="s">
        <v>1239</v>
      </c>
      <c r="O40" s="151"/>
      <c r="P40" s="151" t="s">
        <v>1242</v>
      </c>
      <c r="Q40" s="151"/>
      <c r="R40" s="151"/>
      <c r="S40" s="141"/>
    </row>
    <row r="41" spans="1:19">
      <c r="A41" s="151" t="s">
        <v>1341</v>
      </c>
      <c r="B41" s="151" t="s">
        <v>1296</v>
      </c>
      <c r="C41" s="151" t="s">
        <v>1342</v>
      </c>
      <c r="D41" s="151" t="s">
        <v>720</v>
      </c>
      <c r="E41" s="151" t="s">
        <v>1343</v>
      </c>
      <c r="F41" s="151" t="s">
        <v>721</v>
      </c>
      <c r="G41" s="151" t="s">
        <v>721</v>
      </c>
      <c r="H41" s="151" t="s">
        <v>1344</v>
      </c>
      <c r="I41" s="151" t="s">
        <v>1345</v>
      </c>
      <c r="J41" s="151" t="s">
        <v>1346</v>
      </c>
      <c r="K41" s="151" t="s">
        <v>1347</v>
      </c>
      <c r="L41" s="151" t="s">
        <v>1342</v>
      </c>
      <c r="M41" s="151" t="s">
        <v>720</v>
      </c>
      <c r="N41" s="151" t="s">
        <v>1343</v>
      </c>
      <c r="O41" s="151" t="s">
        <v>1348</v>
      </c>
      <c r="P41" s="151" t="s">
        <v>1349</v>
      </c>
      <c r="Q41" s="151"/>
      <c r="R41" s="151"/>
      <c r="S41" s="141"/>
    </row>
    <row r="42" spans="1:19">
      <c r="A42" s="151" t="s">
        <v>1243</v>
      </c>
      <c r="B42" s="151" t="s">
        <v>679</v>
      </c>
      <c r="C42" s="151" t="s">
        <v>893</v>
      </c>
      <c r="D42" s="151" t="s">
        <v>720</v>
      </c>
      <c r="E42" s="151" t="s">
        <v>894</v>
      </c>
      <c r="F42" s="151" t="s">
        <v>721</v>
      </c>
      <c r="G42" s="151" t="s">
        <v>721</v>
      </c>
      <c r="H42" s="151" t="s">
        <v>895</v>
      </c>
      <c r="I42" s="151" t="s">
        <v>896</v>
      </c>
      <c r="J42" s="151" t="s">
        <v>897</v>
      </c>
      <c r="K42" s="151" t="s">
        <v>898</v>
      </c>
      <c r="L42" s="151" t="s">
        <v>893</v>
      </c>
      <c r="M42" s="151" t="s">
        <v>720</v>
      </c>
      <c r="N42" s="151" t="s">
        <v>894</v>
      </c>
      <c r="O42" s="151"/>
      <c r="P42" s="151" t="s">
        <v>899</v>
      </c>
      <c r="Q42" s="151"/>
      <c r="R42" s="151"/>
      <c r="S42" s="141"/>
    </row>
    <row r="43" spans="1:19">
      <c r="A43" s="151" t="s">
        <v>1244</v>
      </c>
      <c r="B43" s="151" t="s">
        <v>680</v>
      </c>
      <c r="C43" s="151" t="s">
        <v>900</v>
      </c>
      <c r="D43" s="151" t="s">
        <v>720</v>
      </c>
      <c r="E43" s="151"/>
      <c r="F43" s="151" t="s">
        <v>721</v>
      </c>
      <c r="G43" s="151" t="s">
        <v>721</v>
      </c>
      <c r="H43" s="151" t="s">
        <v>721</v>
      </c>
      <c r="I43" s="151" t="s">
        <v>901</v>
      </c>
      <c r="J43" s="151" t="s">
        <v>902</v>
      </c>
      <c r="K43" s="151" t="s">
        <v>903</v>
      </c>
      <c r="L43" s="151" t="s">
        <v>900</v>
      </c>
      <c r="M43" s="151" t="s">
        <v>720</v>
      </c>
      <c r="N43" s="151"/>
      <c r="O43" s="151"/>
      <c r="P43" s="151" t="s">
        <v>904</v>
      </c>
      <c r="Q43" s="151"/>
      <c r="R43" s="151"/>
      <c r="S43" s="141"/>
    </row>
    <row r="44" spans="1:19">
      <c r="A44" s="151" t="s">
        <v>1245</v>
      </c>
      <c r="B44" s="151" t="s">
        <v>681</v>
      </c>
      <c r="C44" s="151" t="s">
        <v>905</v>
      </c>
      <c r="D44" s="151" t="s">
        <v>720</v>
      </c>
      <c r="E44" s="151" t="s">
        <v>894</v>
      </c>
      <c r="F44" s="151" t="s">
        <v>906</v>
      </c>
      <c r="G44" s="151" t="s">
        <v>721</v>
      </c>
      <c r="H44" s="151" t="s">
        <v>907</v>
      </c>
      <c r="I44" s="151" t="s">
        <v>908</v>
      </c>
      <c r="J44" s="151" t="s">
        <v>909</v>
      </c>
      <c r="K44" s="151" t="s">
        <v>910</v>
      </c>
      <c r="L44" s="151" t="s">
        <v>905</v>
      </c>
      <c r="M44" s="151" t="s">
        <v>720</v>
      </c>
      <c r="N44" s="151" t="s">
        <v>894</v>
      </c>
      <c r="O44" s="151"/>
      <c r="P44" s="151" t="s">
        <v>911</v>
      </c>
      <c r="Q44" s="151"/>
      <c r="R44" s="151"/>
      <c r="S44" s="141"/>
    </row>
    <row r="45" spans="1:19">
      <c r="A45" s="151" t="s">
        <v>1246</v>
      </c>
      <c r="B45" s="151" t="s">
        <v>1110</v>
      </c>
      <c r="C45" s="151" t="s">
        <v>1247</v>
      </c>
      <c r="D45" s="151" t="s">
        <v>720</v>
      </c>
      <c r="E45" s="151" t="s">
        <v>1248</v>
      </c>
      <c r="F45" s="151" t="s">
        <v>731</v>
      </c>
      <c r="G45" s="151" t="s">
        <v>732</v>
      </c>
      <c r="H45" s="151" t="s">
        <v>1249</v>
      </c>
      <c r="I45" s="151" t="s">
        <v>1250</v>
      </c>
      <c r="J45" s="151" t="s">
        <v>1251</v>
      </c>
      <c r="K45" s="151" t="s">
        <v>1252</v>
      </c>
      <c r="L45" s="151" t="s">
        <v>1247</v>
      </c>
      <c r="M45" s="151" t="s">
        <v>720</v>
      </c>
      <c r="N45" s="151" t="s">
        <v>1248</v>
      </c>
      <c r="O45" s="151" t="s">
        <v>1253</v>
      </c>
      <c r="P45" s="151" t="s">
        <v>1254</v>
      </c>
      <c r="Q45" s="151"/>
      <c r="R45" s="151"/>
      <c r="S45" s="141"/>
    </row>
    <row r="46" spans="1:19">
      <c r="A46" s="151" t="s">
        <v>1255</v>
      </c>
      <c r="B46" s="151" t="s">
        <v>1111</v>
      </c>
      <c r="C46" s="151" t="s">
        <v>1256</v>
      </c>
      <c r="D46" s="151" t="s">
        <v>720</v>
      </c>
      <c r="E46" s="151" t="s">
        <v>1168</v>
      </c>
      <c r="F46" s="151" t="s">
        <v>721</v>
      </c>
      <c r="G46" s="151" t="s">
        <v>721</v>
      </c>
      <c r="H46" s="151" t="s">
        <v>1257</v>
      </c>
      <c r="I46" s="151" t="s">
        <v>1258</v>
      </c>
      <c r="J46" s="151" t="s">
        <v>1259</v>
      </c>
      <c r="K46" s="151" t="s">
        <v>1260</v>
      </c>
      <c r="L46" s="151" t="s">
        <v>1256</v>
      </c>
      <c r="M46" s="151" t="s">
        <v>720</v>
      </c>
      <c r="N46" s="151" t="s">
        <v>1168</v>
      </c>
      <c r="O46" s="151"/>
      <c r="P46" s="151" t="s">
        <v>1261</v>
      </c>
      <c r="Q46" s="151"/>
      <c r="R46" s="151"/>
      <c r="S46" s="141"/>
    </row>
    <row r="47" spans="1:19">
      <c r="A47" s="151" t="s">
        <v>1262</v>
      </c>
      <c r="B47" s="151" t="s">
        <v>683</v>
      </c>
      <c r="C47" s="151" t="s">
        <v>912</v>
      </c>
      <c r="D47" s="151" t="s">
        <v>720</v>
      </c>
      <c r="E47" s="151" t="s">
        <v>913</v>
      </c>
      <c r="F47" s="151" t="s">
        <v>731</v>
      </c>
      <c r="G47" s="151" t="s">
        <v>732</v>
      </c>
      <c r="H47" s="151" t="s">
        <v>914</v>
      </c>
      <c r="I47" s="151" t="s">
        <v>915</v>
      </c>
      <c r="J47" s="151" t="s">
        <v>916</v>
      </c>
      <c r="K47" s="151" t="s">
        <v>917</v>
      </c>
      <c r="L47" s="151" t="s">
        <v>912</v>
      </c>
      <c r="M47" s="151" t="s">
        <v>720</v>
      </c>
      <c r="N47" s="151" t="s">
        <v>913</v>
      </c>
      <c r="O47" s="151"/>
      <c r="P47" s="151" t="s">
        <v>918</v>
      </c>
      <c r="Q47" s="151"/>
      <c r="R47" s="151"/>
      <c r="S47" s="141"/>
    </row>
    <row r="48" spans="1:19">
      <c r="A48" s="151" t="s">
        <v>1263</v>
      </c>
      <c r="B48" s="151" t="s">
        <v>1116</v>
      </c>
      <c r="C48" s="151" t="s">
        <v>1264</v>
      </c>
      <c r="D48" s="151" t="s">
        <v>720</v>
      </c>
      <c r="E48" s="151" t="s">
        <v>1265</v>
      </c>
      <c r="F48" s="151" t="s">
        <v>725</v>
      </c>
      <c r="G48" s="151" t="s">
        <v>726</v>
      </c>
      <c r="H48" s="151" t="s">
        <v>1266</v>
      </c>
      <c r="I48" s="151" t="s">
        <v>992</v>
      </c>
      <c r="J48" s="151" t="s">
        <v>1267</v>
      </c>
      <c r="K48" s="151" t="s">
        <v>1268</v>
      </c>
      <c r="L48" s="151" t="s">
        <v>1264</v>
      </c>
      <c r="M48" s="151" t="s">
        <v>720</v>
      </c>
      <c r="N48" s="151" t="s">
        <v>1265</v>
      </c>
      <c r="O48" s="151" t="s">
        <v>1269</v>
      </c>
      <c r="P48" s="151" t="s">
        <v>1270</v>
      </c>
      <c r="Q48" s="151"/>
      <c r="R48" s="151"/>
      <c r="S48" s="141"/>
    </row>
    <row r="49" spans="1:19">
      <c r="A49" s="151" t="s">
        <v>1350</v>
      </c>
      <c r="B49" s="151" t="s">
        <v>1138</v>
      </c>
      <c r="C49" s="151" t="s">
        <v>1351</v>
      </c>
      <c r="D49" s="151" t="s">
        <v>720</v>
      </c>
      <c r="E49" s="151" t="s">
        <v>1352</v>
      </c>
      <c r="F49" s="151" t="s">
        <v>721</v>
      </c>
      <c r="G49" s="151" t="s">
        <v>721</v>
      </c>
      <c r="H49" s="151" t="s">
        <v>721</v>
      </c>
      <c r="I49" s="151" t="s">
        <v>1353</v>
      </c>
      <c r="J49" s="151" t="s">
        <v>1354</v>
      </c>
      <c r="K49" s="151" t="s">
        <v>1355</v>
      </c>
      <c r="L49" s="151" t="s">
        <v>1351</v>
      </c>
      <c r="M49" s="151" t="s">
        <v>720</v>
      </c>
      <c r="N49" s="151" t="s">
        <v>1352</v>
      </c>
      <c r="O49" s="151"/>
      <c r="P49" s="151" t="s">
        <v>1356</v>
      </c>
      <c r="Q49" s="151"/>
      <c r="R49" s="151"/>
      <c r="S49" s="141"/>
    </row>
    <row r="50" spans="1:19">
      <c r="A50" s="151" t="s">
        <v>1271</v>
      </c>
      <c r="B50" s="151" t="s">
        <v>684</v>
      </c>
      <c r="C50" s="151" t="s">
        <v>920</v>
      </c>
      <c r="D50" s="151" t="s">
        <v>720</v>
      </c>
      <c r="E50" s="151" t="s">
        <v>921</v>
      </c>
      <c r="F50" s="151" t="s">
        <v>725</v>
      </c>
      <c r="G50" s="151" t="s">
        <v>726</v>
      </c>
      <c r="H50" s="151" t="s">
        <v>922</v>
      </c>
      <c r="I50" s="151" t="s">
        <v>892</v>
      </c>
      <c r="J50" s="151" t="s">
        <v>923</v>
      </c>
      <c r="K50" s="151" t="s">
        <v>924</v>
      </c>
      <c r="L50" s="151" t="s">
        <v>920</v>
      </c>
      <c r="M50" s="151" t="s">
        <v>720</v>
      </c>
      <c r="N50" s="151" t="s">
        <v>921</v>
      </c>
      <c r="O50" s="151" t="s">
        <v>925</v>
      </c>
      <c r="P50" s="151" t="s">
        <v>926</v>
      </c>
      <c r="Q50" s="151"/>
      <c r="R50" s="151"/>
      <c r="S50" s="141"/>
    </row>
    <row r="51" spans="1:19">
      <c r="A51" s="151" t="s">
        <v>1272</v>
      </c>
      <c r="B51" s="151" t="s">
        <v>685</v>
      </c>
      <c r="C51" s="151" t="s">
        <v>927</v>
      </c>
      <c r="D51" s="151" t="s">
        <v>720</v>
      </c>
      <c r="E51" s="151" t="s">
        <v>928</v>
      </c>
      <c r="F51" s="151" t="s">
        <v>738</v>
      </c>
      <c r="G51" s="151" t="s">
        <v>721</v>
      </c>
      <c r="H51" s="151" t="s">
        <v>929</v>
      </c>
      <c r="I51" s="151" t="s">
        <v>739</v>
      </c>
      <c r="J51" s="151" t="s">
        <v>930</v>
      </c>
      <c r="K51" s="151" t="s">
        <v>931</v>
      </c>
      <c r="L51" s="151" t="s">
        <v>927</v>
      </c>
      <c r="M51" s="151" t="s">
        <v>720</v>
      </c>
      <c r="N51" s="151" t="s">
        <v>928</v>
      </c>
      <c r="O51" s="151" t="s">
        <v>919</v>
      </c>
      <c r="P51" s="151" t="s">
        <v>932</v>
      </c>
      <c r="Q51" s="151"/>
      <c r="R51" s="151"/>
      <c r="S51" s="141"/>
    </row>
    <row r="52" spans="1:19">
      <c r="A52" s="151" t="s">
        <v>1273</v>
      </c>
      <c r="B52" s="151" t="s">
        <v>687</v>
      </c>
      <c r="C52" s="151" t="s">
        <v>933</v>
      </c>
      <c r="D52" s="151" t="s">
        <v>720</v>
      </c>
      <c r="E52" s="151" t="s">
        <v>934</v>
      </c>
      <c r="F52" s="151" t="s">
        <v>721</v>
      </c>
      <c r="G52" s="151" t="s">
        <v>721</v>
      </c>
      <c r="H52" s="151" t="s">
        <v>721</v>
      </c>
      <c r="I52" s="151" t="s">
        <v>935</v>
      </c>
      <c r="J52" s="151" t="s">
        <v>936</v>
      </c>
      <c r="K52" s="151" t="s">
        <v>937</v>
      </c>
      <c r="L52" s="151" t="s">
        <v>933</v>
      </c>
      <c r="M52" s="151" t="s">
        <v>720</v>
      </c>
      <c r="N52" s="151" t="s">
        <v>934</v>
      </c>
      <c r="O52" s="151"/>
      <c r="P52" s="151" t="s">
        <v>938</v>
      </c>
      <c r="Q52" s="151"/>
      <c r="R52" s="151"/>
      <c r="S52" s="141"/>
    </row>
    <row r="53" spans="1:19">
      <c r="A53" s="151" t="s">
        <v>1274</v>
      </c>
      <c r="B53" s="151" t="s">
        <v>688</v>
      </c>
      <c r="C53" s="151" t="s">
        <v>939</v>
      </c>
      <c r="D53" s="151" t="s">
        <v>720</v>
      </c>
      <c r="E53" s="151" t="s">
        <v>940</v>
      </c>
      <c r="F53" s="151" t="s">
        <v>721</v>
      </c>
      <c r="G53" s="151" t="s">
        <v>721</v>
      </c>
      <c r="H53" s="151" t="s">
        <v>941</v>
      </c>
      <c r="I53" s="151" t="s">
        <v>942</v>
      </c>
      <c r="J53" s="151" t="s">
        <v>943</v>
      </c>
      <c r="K53" s="151" t="s">
        <v>944</v>
      </c>
      <c r="L53" s="151" t="s">
        <v>939</v>
      </c>
      <c r="M53" s="151" t="s">
        <v>720</v>
      </c>
      <c r="N53" s="151" t="s">
        <v>940</v>
      </c>
      <c r="O53" s="151" t="s">
        <v>945</v>
      </c>
      <c r="P53" s="151" t="s">
        <v>946</v>
      </c>
      <c r="Q53" s="151"/>
      <c r="R53" s="151"/>
      <c r="S53" s="141"/>
    </row>
    <row r="54" spans="1:19">
      <c r="A54" s="151" t="s">
        <v>1275</v>
      </c>
      <c r="B54" s="151" t="s">
        <v>689</v>
      </c>
      <c r="C54" s="151" t="s">
        <v>947</v>
      </c>
      <c r="D54" s="151" t="s">
        <v>720</v>
      </c>
      <c r="E54" s="151" t="s">
        <v>948</v>
      </c>
      <c r="F54" s="151" t="s">
        <v>721</v>
      </c>
      <c r="G54" s="151" t="s">
        <v>721</v>
      </c>
      <c r="H54" s="151" t="s">
        <v>721</v>
      </c>
      <c r="I54" s="151" t="s">
        <v>949</v>
      </c>
      <c r="J54" s="151" t="s">
        <v>950</v>
      </c>
      <c r="K54" s="151" t="s">
        <v>951</v>
      </c>
      <c r="L54" s="151" t="s">
        <v>947</v>
      </c>
      <c r="M54" s="151" t="s">
        <v>720</v>
      </c>
      <c r="N54" s="151" t="s">
        <v>948</v>
      </c>
      <c r="O54" s="151"/>
      <c r="P54" s="151" t="s">
        <v>952</v>
      </c>
      <c r="Q54" s="151"/>
      <c r="R54" s="151"/>
      <c r="S54" s="141"/>
    </row>
    <row r="55" spans="1:19">
      <c r="A55" s="151" t="s">
        <v>1276</v>
      </c>
      <c r="B55" s="151" t="s">
        <v>690</v>
      </c>
      <c r="C55" s="151" t="s">
        <v>953</v>
      </c>
      <c r="D55" s="151" t="s">
        <v>720</v>
      </c>
      <c r="E55" s="151"/>
      <c r="F55" s="151" t="s">
        <v>721</v>
      </c>
      <c r="G55" s="151" t="s">
        <v>721</v>
      </c>
      <c r="H55" s="151" t="s">
        <v>721</v>
      </c>
      <c r="I55" s="151" t="s">
        <v>954</v>
      </c>
      <c r="J55" s="151" t="s">
        <v>955</v>
      </c>
      <c r="K55" s="151" t="s">
        <v>956</v>
      </c>
      <c r="L55" s="151" t="s">
        <v>953</v>
      </c>
      <c r="M55" s="151" t="s">
        <v>720</v>
      </c>
      <c r="N55" s="151"/>
      <c r="O55" s="151"/>
      <c r="P55" s="151" t="s">
        <v>957</v>
      </c>
      <c r="Q55" s="151"/>
      <c r="R55" s="151"/>
      <c r="S55" s="141"/>
    </row>
    <row r="56" spans="1:19">
      <c r="A56" s="151" t="s">
        <v>1277</v>
      </c>
      <c r="B56" s="151" t="s">
        <v>692</v>
      </c>
      <c r="C56" s="151" t="s">
        <v>958</v>
      </c>
      <c r="D56" s="151" t="s">
        <v>720</v>
      </c>
      <c r="E56" s="151" t="s">
        <v>959</v>
      </c>
      <c r="F56" s="151" t="s">
        <v>722</v>
      </c>
      <c r="G56" s="151" t="s">
        <v>723</v>
      </c>
      <c r="H56" s="151" t="s">
        <v>960</v>
      </c>
      <c r="I56" s="151" t="s">
        <v>961</v>
      </c>
      <c r="J56" s="151" t="s">
        <v>962</v>
      </c>
      <c r="K56" s="151" t="s">
        <v>963</v>
      </c>
      <c r="L56" s="151" t="s">
        <v>958</v>
      </c>
      <c r="M56" s="151" t="s">
        <v>720</v>
      </c>
      <c r="N56" s="151" t="s">
        <v>959</v>
      </c>
      <c r="O56" s="151" t="s">
        <v>964</v>
      </c>
      <c r="P56" s="151" t="s">
        <v>965</v>
      </c>
      <c r="Q56" s="151"/>
      <c r="R56" s="151"/>
      <c r="S56" s="141"/>
    </row>
    <row r="57" spans="1:19">
      <c r="A57" s="151" t="s">
        <v>1278</v>
      </c>
      <c r="B57" s="151" t="s">
        <v>1120</v>
      </c>
      <c r="C57" s="151" t="s">
        <v>1279</v>
      </c>
      <c r="D57" s="151" t="s">
        <v>720</v>
      </c>
      <c r="E57" s="151" t="s">
        <v>767</v>
      </c>
      <c r="F57" s="151" t="s">
        <v>738</v>
      </c>
      <c r="G57" s="151" t="s">
        <v>721</v>
      </c>
      <c r="H57" s="151" t="s">
        <v>721</v>
      </c>
      <c r="I57" s="151" t="s">
        <v>739</v>
      </c>
      <c r="J57" s="151" t="s">
        <v>1280</v>
      </c>
      <c r="K57" s="151" t="s">
        <v>1281</v>
      </c>
      <c r="L57" s="151" t="s">
        <v>1279</v>
      </c>
      <c r="M57" s="151" t="s">
        <v>720</v>
      </c>
      <c r="N57" s="151" t="s">
        <v>767</v>
      </c>
      <c r="O57" s="151"/>
      <c r="P57" s="151" t="s">
        <v>1282</v>
      </c>
      <c r="Q57" s="151"/>
      <c r="R57" s="151"/>
      <c r="S57" s="141"/>
    </row>
    <row r="58" spans="1:19">
      <c r="A58" s="151" t="s">
        <v>1357</v>
      </c>
      <c r="B58" s="151" t="s">
        <v>1145</v>
      </c>
      <c r="C58" s="151" t="s">
        <v>1358</v>
      </c>
      <c r="D58" s="151" t="s">
        <v>720</v>
      </c>
      <c r="E58" s="151" t="s">
        <v>1359</v>
      </c>
      <c r="F58" s="151" t="s">
        <v>721</v>
      </c>
      <c r="G58" s="151" t="s">
        <v>721</v>
      </c>
      <c r="H58" s="151" t="s">
        <v>1360</v>
      </c>
      <c r="I58" s="151" t="s">
        <v>1361</v>
      </c>
      <c r="J58" s="151" t="s">
        <v>1362</v>
      </c>
      <c r="K58" s="151" t="s">
        <v>1363</v>
      </c>
      <c r="L58" s="151" t="s">
        <v>1358</v>
      </c>
      <c r="M58" s="151" t="s">
        <v>720</v>
      </c>
      <c r="N58" s="151" t="s">
        <v>1359</v>
      </c>
      <c r="O58" s="151" t="s">
        <v>1364</v>
      </c>
      <c r="P58" s="151" t="s">
        <v>1365</v>
      </c>
      <c r="Q58" s="151"/>
      <c r="R58" s="151"/>
      <c r="S58" s="141"/>
    </row>
  </sheetData>
  <autoFilter ref="A2:R58" xr:uid="{408D5068-4B89-481D-8F3B-FCA6F28D5E47}">
    <sortState xmlns:xlrd2="http://schemas.microsoft.com/office/spreadsheetml/2017/richdata2" ref="A3:R58">
      <sortCondition ref="B3:B58"/>
    </sortState>
  </autoFilter>
  <mergeCells count="1">
    <mergeCell ref="A1:S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B22"/>
  <sheetViews>
    <sheetView topLeftCell="A6" zoomScale="145" zoomScaleNormal="145" workbookViewId="0">
      <selection activeCell="B25" sqref="B25"/>
    </sheetView>
  </sheetViews>
  <sheetFormatPr defaultRowHeight="15"/>
  <cols>
    <col min="1" max="1" width="16.5703125" customWidth="1"/>
    <col min="2" max="2" width="72.140625" customWidth="1"/>
    <col min="3" max="3" width="17.7109375" customWidth="1"/>
    <col min="4" max="4" width="16.7109375" customWidth="1"/>
    <col min="5" max="5" width="20.28515625" customWidth="1"/>
    <col min="6" max="6" width="13.42578125" customWidth="1"/>
    <col min="7" max="7" width="14" customWidth="1"/>
    <col min="8" max="8" width="16.140625" customWidth="1"/>
    <col min="9" max="9" width="15" customWidth="1"/>
  </cols>
  <sheetData>
    <row r="1" spans="1:2" ht="16.5" thickBot="1">
      <c r="A1" s="154" t="s">
        <v>971</v>
      </c>
      <c r="B1" s="155"/>
    </row>
    <row r="2" spans="1:2" ht="15.75" thickBot="1">
      <c r="A2" s="156" t="s">
        <v>464</v>
      </c>
      <c r="B2" s="157"/>
    </row>
    <row r="3" spans="1:2" ht="15.75" thickBot="1">
      <c r="A3" s="97" t="s">
        <v>522</v>
      </c>
      <c r="B3" s="1" t="s">
        <v>465</v>
      </c>
    </row>
    <row r="4" spans="1:2" ht="26.25" thickBot="1">
      <c r="A4" s="96" t="s">
        <v>523</v>
      </c>
      <c r="B4" s="2" t="s">
        <v>466</v>
      </c>
    </row>
    <row r="5" spans="1:2" ht="15.75" thickBot="1">
      <c r="A5" s="96" t="s">
        <v>520</v>
      </c>
      <c r="B5" s="3" t="s">
        <v>467</v>
      </c>
    </row>
    <row r="6" spans="1:2" ht="15.75" thickBot="1">
      <c r="A6" s="96" t="s">
        <v>521</v>
      </c>
      <c r="B6" s="1" t="s">
        <v>468</v>
      </c>
    </row>
    <row r="7" spans="1:2" ht="15.75" thickBot="1">
      <c r="A7" s="96" t="s">
        <v>469</v>
      </c>
      <c r="B7" s="1" t="s">
        <v>470</v>
      </c>
    </row>
    <row r="8" spans="1:2" ht="15.75" thickBot="1">
      <c r="A8" s="96" t="s">
        <v>524</v>
      </c>
      <c r="B8" s="1" t="s">
        <v>471</v>
      </c>
    </row>
    <row r="9" spans="1:2" ht="15.75" thickBot="1">
      <c r="A9" s="158" t="s">
        <v>472</v>
      </c>
      <c r="B9" s="159"/>
    </row>
    <row r="10" spans="1:2" ht="15.75" thickBot="1">
      <c r="A10" s="96" t="s">
        <v>473</v>
      </c>
      <c r="B10" s="1" t="s">
        <v>474</v>
      </c>
    </row>
    <row r="11" spans="1:2" ht="15.75" thickBot="1">
      <c r="A11" s="96" t="s">
        <v>693</v>
      </c>
      <c r="B11" s="1" t="s">
        <v>475</v>
      </c>
    </row>
    <row r="12" spans="1:2" ht="15.75" thickBot="1">
      <c r="A12" s="96" t="s">
        <v>518</v>
      </c>
      <c r="B12" s="3" t="s">
        <v>476</v>
      </c>
    </row>
    <row r="13" spans="1:2" ht="26.25" thickBot="1">
      <c r="A13" s="96" t="s">
        <v>519</v>
      </c>
      <c r="B13" s="1" t="s">
        <v>477</v>
      </c>
    </row>
    <row r="14" spans="1:2" ht="15.75" thickBot="1">
      <c r="A14" s="96" t="s">
        <v>997</v>
      </c>
      <c r="B14" s="1" t="s">
        <v>478</v>
      </c>
    </row>
    <row r="15" spans="1:2" ht="15.75" thickBot="1">
      <c r="A15" s="96" t="s">
        <v>479</v>
      </c>
      <c r="B15" s="1" t="s">
        <v>480</v>
      </c>
    </row>
    <row r="16" spans="1:2" ht="15.75" thickBot="1">
      <c r="A16" s="96" t="s">
        <v>517</v>
      </c>
      <c r="B16" s="1" t="s">
        <v>481</v>
      </c>
    </row>
    <row r="17" spans="1:2" ht="15.75" thickBot="1">
      <c r="A17" s="96" t="s">
        <v>516</v>
      </c>
      <c r="B17" s="1" t="s">
        <v>482</v>
      </c>
    </row>
    <row r="18" spans="1:2" ht="15.75" thickBot="1">
      <c r="A18" s="160" t="s">
        <v>483</v>
      </c>
      <c r="B18" s="157"/>
    </row>
    <row r="19" spans="1:2" ht="15.75" thickBot="1">
      <c r="A19" s="96" t="s">
        <v>525</v>
      </c>
      <c r="B19" s="1" t="s">
        <v>485</v>
      </c>
    </row>
    <row r="20" spans="1:2" ht="15.75" thickBot="1">
      <c r="A20" s="96" t="s">
        <v>998</v>
      </c>
      <c r="B20" s="4" t="s">
        <v>486</v>
      </c>
    </row>
    <row r="21" spans="1:2" ht="15.75" thickBot="1">
      <c r="A21" s="80" t="s">
        <v>487</v>
      </c>
      <c r="B21" s="5"/>
    </row>
    <row r="22" spans="1:2" ht="15.75" thickBot="1">
      <c r="A22" s="98" t="s">
        <v>999</v>
      </c>
      <c r="B22" s="1" t="s">
        <v>484</v>
      </c>
    </row>
  </sheetData>
  <mergeCells count="4">
    <mergeCell ref="A1:B1"/>
    <mergeCell ref="A2:B2"/>
    <mergeCell ref="A9:B9"/>
    <mergeCell ref="A18:B18"/>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P23"/>
  <sheetViews>
    <sheetView topLeftCell="A5" workbookViewId="0">
      <selection activeCell="L31" sqref="L31"/>
    </sheetView>
  </sheetViews>
  <sheetFormatPr defaultRowHeight="15"/>
  <cols>
    <col min="1" max="1" width="15" bestFit="1" customWidth="1"/>
    <col min="2" max="2" width="9.28515625" customWidth="1"/>
    <col min="5" max="5" width="9.140625" customWidth="1"/>
  </cols>
  <sheetData>
    <row r="1" spans="1:16" ht="15.6" customHeight="1" thickBot="1">
      <c r="A1" s="166" t="s">
        <v>984</v>
      </c>
      <c r="B1" s="166"/>
      <c r="C1" s="166"/>
      <c r="D1" s="166"/>
      <c r="E1" s="166"/>
      <c r="F1" s="166"/>
      <c r="G1" s="166"/>
      <c r="H1" s="166"/>
      <c r="I1" s="166"/>
      <c r="J1" s="166"/>
      <c r="K1" s="166"/>
      <c r="L1" s="166"/>
      <c r="M1" s="166"/>
      <c r="N1" s="166"/>
      <c r="O1" s="166"/>
      <c r="P1" s="166"/>
    </row>
    <row r="2" spans="1:16" s="61" customFormat="1" ht="15.75" thickBot="1">
      <c r="A2" s="161" t="s">
        <v>488</v>
      </c>
      <c r="B2" s="163" t="s">
        <v>966</v>
      </c>
      <c r="C2" s="164"/>
      <c r="D2" s="164"/>
      <c r="E2" s="164"/>
      <c r="F2" s="165"/>
      <c r="G2" s="163" t="s">
        <v>972</v>
      </c>
      <c r="H2" s="164"/>
      <c r="I2" s="164"/>
      <c r="J2" s="164"/>
      <c r="K2" s="165"/>
      <c r="L2" s="163" t="s">
        <v>967</v>
      </c>
      <c r="M2" s="164"/>
      <c r="N2" s="164"/>
      <c r="O2" s="164"/>
      <c r="P2" s="165"/>
    </row>
    <row r="3" spans="1:16" s="61" customFormat="1" ht="15.75" thickBot="1">
      <c r="A3" s="162"/>
      <c r="B3" s="86" t="s">
        <v>492</v>
      </c>
      <c r="C3" s="87" t="s">
        <v>493</v>
      </c>
      <c r="D3" s="87" t="s">
        <v>494</v>
      </c>
      <c r="E3" s="87" t="s">
        <v>495</v>
      </c>
      <c r="F3" s="88" t="s">
        <v>496</v>
      </c>
      <c r="G3" s="86" t="s">
        <v>492</v>
      </c>
      <c r="H3" s="87" t="s">
        <v>493</v>
      </c>
      <c r="I3" s="87" t="s">
        <v>494</v>
      </c>
      <c r="J3" s="87" t="s">
        <v>495</v>
      </c>
      <c r="K3" s="88" t="s">
        <v>496</v>
      </c>
      <c r="L3" s="86" t="s">
        <v>492</v>
      </c>
      <c r="M3" s="87" t="s">
        <v>493</v>
      </c>
      <c r="N3" s="87" t="s">
        <v>494</v>
      </c>
      <c r="O3" s="87" t="s">
        <v>495</v>
      </c>
      <c r="P3" s="88" t="s">
        <v>496</v>
      </c>
    </row>
    <row r="4" spans="1:16">
      <c r="A4" s="83" t="s">
        <v>522</v>
      </c>
      <c r="B4" s="8">
        <v>141.36744186046511</v>
      </c>
      <c r="C4" s="8">
        <v>63</v>
      </c>
      <c r="D4" s="8">
        <v>271</v>
      </c>
      <c r="E4" s="8">
        <v>36.983829005544081</v>
      </c>
      <c r="F4" s="9">
        <v>26.161489886793373</v>
      </c>
      <c r="G4" s="10">
        <v>192.02463054187191</v>
      </c>
      <c r="H4" s="8">
        <v>51</v>
      </c>
      <c r="I4" s="8">
        <v>363</v>
      </c>
      <c r="J4" s="8">
        <v>57.606417961309837</v>
      </c>
      <c r="K4" s="9">
        <v>29.99949423089684</v>
      </c>
      <c r="L4" s="10">
        <v>198.35680751173709</v>
      </c>
      <c r="M4" s="8">
        <v>91</v>
      </c>
      <c r="N4" s="8">
        <v>389</v>
      </c>
      <c r="O4" s="8">
        <v>55.640646310367522</v>
      </c>
      <c r="P4" s="9">
        <v>28.050787370670488</v>
      </c>
    </row>
    <row r="5" spans="1:16">
      <c r="A5" s="85" t="s">
        <v>523</v>
      </c>
      <c r="B5" s="81">
        <v>708.88372093023258</v>
      </c>
      <c r="C5" s="81">
        <v>608</v>
      </c>
      <c r="D5" s="81">
        <v>859</v>
      </c>
      <c r="E5" s="81">
        <v>48.150760760250868</v>
      </c>
      <c r="F5" s="6">
        <v>6.7924765851675977</v>
      </c>
      <c r="G5" s="7">
        <v>729.79310344827582</v>
      </c>
      <c r="H5" s="81">
        <v>629</v>
      </c>
      <c r="I5" s="81">
        <v>868</v>
      </c>
      <c r="J5" s="81">
        <v>50.78703888334848</v>
      </c>
      <c r="K5" s="6">
        <v>6.9591009620917879</v>
      </c>
      <c r="L5" s="7">
        <v>707.27230046948353</v>
      </c>
      <c r="M5" s="81">
        <v>615</v>
      </c>
      <c r="N5" s="81">
        <v>871</v>
      </c>
      <c r="O5" s="81">
        <v>44.802828339626586</v>
      </c>
      <c r="P5" s="6">
        <v>6.3345939477463933</v>
      </c>
    </row>
    <row r="6" spans="1:16">
      <c r="A6" s="85" t="s">
        <v>520</v>
      </c>
      <c r="B6" s="81">
        <v>110.37209302325581</v>
      </c>
      <c r="C6" s="81">
        <v>46</v>
      </c>
      <c r="D6" s="81">
        <v>241</v>
      </c>
      <c r="E6" s="81">
        <v>26.560126864469733</v>
      </c>
      <c r="F6" s="6">
        <v>24.064168882684335</v>
      </c>
      <c r="G6" s="7">
        <v>142.73399014778326</v>
      </c>
      <c r="H6" s="81">
        <v>35</v>
      </c>
      <c r="I6" s="81">
        <v>282</v>
      </c>
      <c r="J6" s="81">
        <v>38.807192572847143</v>
      </c>
      <c r="K6" s="6">
        <v>27.188473139906712</v>
      </c>
      <c r="L6" s="7">
        <v>156.04225352112675</v>
      </c>
      <c r="M6" s="81">
        <v>85</v>
      </c>
      <c r="N6" s="81">
        <v>340</v>
      </c>
      <c r="O6" s="81">
        <v>41.822097375190921</v>
      </c>
      <c r="P6" s="6">
        <v>26.80177735931542</v>
      </c>
    </row>
    <row r="7" spans="1:16">
      <c r="A7" s="85" t="s">
        <v>521</v>
      </c>
      <c r="B7" s="81">
        <v>592.32558139534888</v>
      </c>
      <c r="C7" s="81">
        <v>551</v>
      </c>
      <c r="D7" s="81">
        <v>635</v>
      </c>
      <c r="E7" s="81">
        <v>14.806100236607715</v>
      </c>
      <c r="F7" s="6">
        <v>2.4996557132867361</v>
      </c>
      <c r="G7" s="7">
        <v>594.77339901477831</v>
      </c>
      <c r="H7" s="81">
        <v>565</v>
      </c>
      <c r="I7" s="81">
        <v>685</v>
      </c>
      <c r="J7" s="81">
        <v>17.001976640280184</v>
      </c>
      <c r="K7" s="6">
        <v>2.8585637266971546</v>
      </c>
      <c r="L7" s="7">
        <v>597.31924882629107</v>
      </c>
      <c r="M7" s="81">
        <v>567</v>
      </c>
      <c r="N7" s="81">
        <v>637</v>
      </c>
      <c r="O7" s="81">
        <v>13.536514399009299</v>
      </c>
      <c r="P7" s="6">
        <v>2.2662109794064094</v>
      </c>
    </row>
    <row r="8" spans="1:16">
      <c r="A8" s="85" t="s">
        <v>469</v>
      </c>
      <c r="B8" s="81">
        <v>30.953488372093023</v>
      </c>
      <c r="C8" s="81">
        <v>7</v>
      </c>
      <c r="D8" s="81">
        <v>99</v>
      </c>
      <c r="E8" s="81">
        <v>17.167064598622424</v>
      </c>
      <c r="F8" s="6">
        <v>55.460839800207687</v>
      </c>
      <c r="G8" s="7">
        <v>49.305418719211822</v>
      </c>
      <c r="H8" s="81">
        <v>9</v>
      </c>
      <c r="I8" s="81">
        <v>150</v>
      </c>
      <c r="J8" s="81">
        <v>27.36416172167068</v>
      </c>
      <c r="K8" s="6">
        <v>55.499298925958115</v>
      </c>
      <c r="L8" s="7">
        <v>42.333333333333336</v>
      </c>
      <c r="M8" s="81">
        <v>5</v>
      </c>
      <c r="N8" s="81">
        <v>129</v>
      </c>
      <c r="O8" s="81">
        <v>22.245980486342745</v>
      </c>
      <c r="P8" s="6">
        <v>52.549560203959231</v>
      </c>
    </row>
    <row r="9" spans="1:16" ht="15.75" thickBot="1">
      <c r="A9" s="90" t="s">
        <v>524</v>
      </c>
      <c r="B9" s="81">
        <v>1139.2</v>
      </c>
      <c r="C9" s="81">
        <v>878</v>
      </c>
      <c r="D9" s="81">
        <v>1374</v>
      </c>
      <c r="E9" s="81">
        <v>72.391536656153733</v>
      </c>
      <c r="F9" s="6">
        <v>6.3545941587213592</v>
      </c>
      <c r="G9" s="7">
        <v>1140.3793103448277</v>
      </c>
      <c r="H9" s="81">
        <v>961</v>
      </c>
      <c r="I9" s="81">
        <v>1425</v>
      </c>
      <c r="J9" s="81">
        <v>55.224375496939494</v>
      </c>
      <c r="K9" s="6">
        <v>4.8426321835180222</v>
      </c>
      <c r="L9" s="7">
        <v>1126.3521126760563</v>
      </c>
      <c r="M9" s="81">
        <v>937</v>
      </c>
      <c r="N9" s="81">
        <v>1344</v>
      </c>
      <c r="O9" s="81">
        <v>65.004883399622855</v>
      </c>
      <c r="P9" s="6">
        <v>5.7712754890813205</v>
      </c>
    </row>
    <row r="10" spans="1:16" ht="15.75" thickBot="1">
      <c r="A10" s="82" t="s">
        <v>473</v>
      </c>
      <c r="B10" s="14">
        <v>19.27418604651162</v>
      </c>
      <c r="C10" s="14">
        <v>14.69</v>
      </c>
      <c r="D10" s="14">
        <v>23.29</v>
      </c>
      <c r="E10" s="14">
        <v>1.7625687930607592</v>
      </c>
      <c r="F10" s="15">
        <v>9.1447119416996685</v>
      </c>
      <c r="G10" s="16">
        <v>17.294137931034477</v>
      </c>
      <c r="H10" s="14">
        <v>13.28</v>
      </c>
      <c r="I10" s="14">
        <v>21.76</v>
      </c>
      <c r="J10" s="14">
        <v>1.6590062099471574</v>
      </c>
      <c r="K10" s="15">
        <v>9.592881799387392</v>
      </c>
      <c r="L10" s="16">
        <v>18.928685446009382</v>
      </c>
      <c r="M10" s="14">
        <v>13.92</v>
      </c>
      <c r="N10" s="14">
        <v>22.85</v>
      </c>
      <c r="O10" s="14">
        <v>1.5973138299481995</v>
      </c>
      <c r="P10" s="15">
        <v>8.4385882712470739</v>
      </c>
    </row>
    <row r="11" spans="1:16">
      <c r="A11" s="89" t="s">
        <v>693</v>
      </c>
      <c r="B11" s="81">
        <v>26.20232558139535</v>
      </c>
      <c r="C11" s="81">
        <v>22.1</v>
      </c>
      <c r="D11" s="81">
        <v>32.5</v>
      </c>
      <c r="E11" s="81">
        <v>1.916003479316712</v>
      </c>
      <c r="F11" s="6">
        <v>7.312341316288153</v>
      </c>
      <c r="G11" s="7">
        <v>26.613054187192112</v>
      </c>
      <c r="H11" s="81">
        <v>21.7</v>
      </c>
      <c r="I11" s="81">
        <v>33</v>
      </c>
      <c r="J11" s="81">
        <v>2.1158500227642376</v>
      </c>
      <c r="K11" s="6">
        <v>7.9504216535301637</v>
      </c>
      <c r="L11" s="7">
        <v>27.735211267605649</v>
      </c>
      <c r="M11" s="81">
        <v>21.9</v>
      </c>
      <c r="N11" s="81">
        <v>34.1</v>
      </c>
      <c r="O11" s="81">
        <v>2.2129826149818634</v>
      </c>
      <c r="P11" s="6">
        <v>7.9789643339281042</v>
      </c>
    </row>
    <row r="12" spans="1:16">
      <c r="A12" s="85" t="s">
        <v>518</v>
      </c>
      <c r="B12" s="81">
        <v>11.98651162790698</v>
      </c>
      <c r="C12" s="81">
        <v>2.8</v>
      </c>
      <c r="D12" s="81">
        <v>57</v>
      </c>
      <c r="E12" s="81">
        <v>9.6456350313276165</v>
      </c>
      <c r="F12" s="6">
        <v>80.470743538684459</v>
      </c>
      <c r="G12" s="7">
        <v>11.281280788177346</v>
      </c>
      <c r="H12" s="81">
        <v>3.6</v>
      </c>
      <c r="I12" s="81">
        <v>30.5</v>
      </c>
      <c r="J12" s="81">
        <v>5.1051681574476229</v>
      </c>
      <c r="K12" s="6">
        <v>45.253444651406788</v>
      </c>
      <c r="L12" s="7">
        <v>9.1244131455399078</v>
      </c>
      <c r="M12" s="81">
        <v>3.7</v>
      </c>
      <c r="N12" s="81">
        <v>30.6</v>
      </c>
      <c r="O12" s="81">
        <v>3.0793691552886866</v>
      </c>
      <c r="P12" s="6">
        <v>33.748681763647546</v>
      </c>
    </row>
    <row r="13" spans="1:16">
      <c r="A13" s="85" t="s">
        <v>519</v>
      </c>
      <c r="B13" s="81">
        <v>22.080930232558138</v>
      </c>
      <c r="C13" s="81">
        <v>17.04</v>
      </c>
      <c r="D13" s="81">
        <v>27.14</v>
      </c>
      <c r="E13" s="81">
        <v>2.0114966459807979</v>
      </c>
      <c r="F13" s="6">
        <v>9.1096553668507294</v>
      </c>
      <c r="G13" s="7">
        <v>19.806157635467976</v>
      </c>
      <c r="H13" s="81">
        <v>15.28</v>
      </c>
      <c r="I13" s="81">
        <v>25.14</v>
      </c>
      <c r="J13" s="81">
        <v>1.8564046921317143</v>
      </c>
      <c r="K13" s="6">
        <v>9.3728663898309499</v>
      </c>
      <c r="L13" s="7">
        <v>21.948262910798121</v>
      </c>
      <c r="M13" s="81">
        <v>16.28</v>
      </c>
      <c r="N13" s="81">
        <v>26.44</v>
      </c>
      <c r="O13" s="81">
        <v>1.8579422291283116</v>
      </c>
      <c r="P13" s="6">
        <v>8.4650992047951092</v>
      </c>
    </row>
    <row r="14" spans="1:16">
      <c r="A14" s="85" t="s">
        <v>479</v>
      </c>
      <c r="B14" s="81">
        <v>17.22539534883721</v>
      </c>
      <c r="C14" s="81">
        <v>13.19</v>
      </c>
      <c r="D14" s="81">
        <v>21.07</v>
      </c>
      <c r="E14" s="81">
        <v>1.5327108435333814</v>
      </c>
      <c r="F14" s="6">
        <v>8.8979719332644862</v>
      </c>
      <c r="G14" s="7">
        <v>15.45995073891627</v>
      </c>
      <c r="H14" s="81">
        <v>11.82</v>
      </c>
      <c r="I14" s="81">
        <v>19.059999999999999</v>
      </c>
      <c r="J14" s="81">
        <v>1.4797511991624512</v>
      </c>
      <c r="K14" s="6">
        <v>9.5715130284184902</v>
      </c>
      <c r="L14" s="7">
        <v>16.609577464788718</v>
      </c>
      <c r="M14" s="81">
        <v>12.23</v>
      </c>
      <c r="N14" s="81">
        <v>20.02</v>
      </c>
      <c r="O14" s="81">
        <v>1.3651685602812307</v>
      </c>
      <c r="P14" s="6">
        <v>8.2191648955267169</v>
      </c>
    </row>
    <row r="15" spans="1:16">
      <c r="A15" s="85" t="s">
        <v>997</v>
      </c>
      <c r="B15" s="81">
        <v>34.378604651162782</v>
      </c>
      <c r="C15" s="81">
        <v>28.2</v>
      </c>
      <c r="D15" s="81">
        <v>54.1</v>
      </c>
      <c r="E15" s="81">
        <v>3.2406310547003825</v>
      </c>
      <c r="F15" s="6">
        <v>9.4263018746189147</v>
      </c>
      <c r="G15" s="7">
        <v>34.367487684729078</v>
      </c>
      <c r="H15" s="81">
        <v>27.8</v>
      </c>
      <c r="I15" s="81">
        <v>48</v>
      </c>
      <c r="J15" s="81">
        <v>3.4109211748420822</v>
      </c>
      <c r="K15" s="6">
        <v>9.9248487586065188</v>
      </c>
      <c r="L15" s="7">
        <v>37.253051643192492</v>
      </c>
      <c r="M15" s="81">
        <v>29</v>
      </c>
      <c r="N15" s="81">
        <v>49.6</v>
      </c>
      <c r="O15" s="81">
        <v>3.5870643621053735</v>
      </c>
      <c r="P15" s="6">
        <v>9.6289141530258036</v>
      </c>
    </row>
    <row r="16" spans="1:16">
      <c r="A16" s="85" t="s">
        <v>517</v>
      </c>
      <c r="B16" s="81">
        <v>22.528372093023236</v>
      </c>
      <c r="C16" s="81">
        <v>9.3000000000000007</v>
      </c>
      <c r="D16" s="81">
        <v>66.900000000000006</v>
      </c>
      <c r="E16" s="81">
        <v>10.66088512444443</v>
      </c>
      <c r="F16" s="6">
        <v>47.322039428432454</v>
      </c>
      <c r="G16" s="7">
        <v>22.100738916256162</v>
      </c>
      <c r="H16" s="81">
        <v>9.8000000000000007</v>
      </c>
      <c r="I16" s="81">
        <v>43.8</v>
      </c>
      <c r="J16" s="81">
        <v>6.558156583075113</v>
      </c>
      <c r="K16" s="6">
        <v>29.673924514131389</v>
      </c>
      <c r="L16" s="7">
        <v>20.951415094339634</v>
      </c>
      <c r="M16" s="81">
        <v>10.7</v>
      </c>
      <c r="N16" s="81">
        <v>45</v>
      </c>
      <c r="O16" s="81">
        <v>4.6100598712439194</v>
      </c>
      <c r="P16" s="6">
        <v>22.003572792032564</v>
      </c>
    </row>
    <row r="17" spans="1:16" ht="15.75" thickBot="1">
      <c r="A17" s="84" t="s">
        <v>516</v>
      </c>
      <c r="B17" s="11">
        <v>25.124139534883735</v>
      </c>
      <c r="C17" s="11">
        <v>19.649999999999999</v>
      </c>
      <c r="D17" s="11">
        <v>30.51</v>
      </c>
      <c r="E17" s="11">
        <v>2.1777897736457663</v>
      </c>
      <c r="F17" s="12">
        <v>8.6681168547961747</v>
      </c>
      <c r="G17" s="13">
        <v>22.511674876847298</v>
      </c>
      <c r="H17" s="11">
        <v>17.18</v>
      </c>
      <c r="I17" s="11">
        <v>28.31</v>
      </c>
      <c r="J17" s="11">
        <v>2.0589491702931468</v>
      </c>
      <c r="K17" s="12">
        <v>9.1461394212419318</v>
      </c>
      <c r="L17" s="13">
        <v>24.997887323943676</v>
      </c>
      <c r="M17" s="11">
        <v>19.16</v>
      </c>
      <c r="N17" s="11">
        <v>29.93</v>
      </c>
      <c r="O17" s="11">
        <v>2.0438577440248253</v>
      </c>
      <c r="P17" s="12">
        <v>8.17612191597952</v>
      </c>
    </row>
    <row r="18" spans="1:16">
      <c r="A18" s="83" t="s">
        <v>525</v>
      </c>
      <c r="B18" s="8">
        <v>0.98023255813953425</v>
      </c>
      <c r="C18" s="8">
        <v>0.89</v>
      </c>
      <c r="D18" s="8">
        <v>1.04</v>
      </c>
      <c r="E18" s="8">
        <v>2.7825253447303518E-2</v>
      </c>
      <c r="F18" s="9">
        <v>2.8386379554781778</v>
      </c>
      <c r="G18" s="10">
        <v>0.95066502463054126</v>
      </c>
      <c r="H18" s="8">
        <v>0.85</v>
      </c>
      <c r="I18" s="8">
        <v>1.03</v>
      </c>
      <c r="J18" s="8">
        <v>4.0576612641274747E-2</v>
      </c>
      <c r="K18" s="9">
        <v>4.2682345084741193</v>
      </c>
      <c r="L18" s="10">
        <v>0.94751173708920033</v>
      </c>
      <c r="M18" s="8">
        <v>0.86</v>
      </c>
      <c r="N18" s="8">
        <v>1.02</v>
      </c>
      <c r="O18" s="8">
        <v>3.3434053695247712E-2</v>
      </c>
      <c r="P18" s="9">
        <v>3.5286163101217785</v>
      </c>
    </row>
    <row r="19" spans="1:16" ht="15.75" thickBot="1">
      <c r="A19" s="84" t="s">
        <v>998</v>
      </c>
      <c r="B19" s="11">
        <v>5.4697674418604647</v>
      </c>
      <c r="C19" s="11">
        <v>3.9</v>
      </c>
      <c r="D19" s="11">
        <v>7.7</v>
      </c>
      <c r="E19" s="11">
        <v>0.76498576241131688</v>
      </c>
      <c r="F19" s="12">
        <v>13.9857090917035</v>
      </c>
      <c r="G19" s="13">
        <v>6.0243842364531996</v>
      </c>
      <c r="H19" s="11">
        <v>4.2</v>
      </c>
      <c r="I19" s="11">
        <v>9.1</v>
      </c>
      <c r="J19" s="11">
        <v>1.0077221594474173</v>
      </c>
      <c r="K19" s="12">
        <v>16.727388557817228</v>
      </c>
      <c r="L19" s="13">
        <v>6.1694835680751146</v>
      </c>
      <c r="M19" s="11">
        <v>4.2</v>
      </c>
      <c r="N19" s="11">
        <v>8.6</v>
      </c>
      <c r="O19" s="11">
        <v>0.91793359810533004</v>
      </c>
      <c r="P19" s="12">
        <v>14.878613225510644</v>
      </c>
    </row>
    <row r="20" spans="1:16" ht="15.75" thickBot="1">
      <c r="A20" s="82" t="s">
        <v>999</v>
      </c>
      <c r="B20" s="14">
        <v>259.12558139534883</v>
      </c>
      <c r="C20" s="14">
        <v>209</v>
      </c>
      <c r="D20" s="14">
        <v>327</v>
      </c>
      <c r="E20" s="14">
        <v>23.666057687318041</v>
      </c>
      <c r="F20" s="15">
        <v>9.1330456683898955</v>
      </c>
      <c r="G20" s="16">
        <v>254.26600985221674</v>
      </c>
      <c r="H20" s="14">
        <v>195</v>
      </c>
      <c r="I20" s="14">
        <v>312</v>
      </c>
      <c r="J20" s="14">
        <v>23.014538610740146</v>
      </c>
      <c r="K20" s="15">
        <v>9.0513626355786005</v>
      </c>
      <c r="L20" s="16">
        <v>250.85446009389671</v>
      </c>
      <c r="M20" s="14">
        <v>198</v>
      </c>
      <c r="N20" s="14">
        <v>316</v>
      </c>
      <c r="O20" s="14">
        <v>23.875313715503925</v>
      </c>
      <c r="P20" s="15">
        <v>9.5175958627832316</v>
      </c>
    </row>
    <row r="22" spans="1:16">
      <c r="F22" s="105"/>
      <c r="G22" s="105"/>
      <c r="H22" s="105"/>
    </row>
    <row r="23" spans="1:16">
      <c r="F23" s="104"/>
      <c r="G23" s="104"/>
      <c r="H23" s="104"/>
    </row>
  </sheetData>
  <mergeCells count="5">
    <mergeCell ref="A2:A3"/>
    <mergeCell ref="B2:F2"/>
    <mergeCell ref="G2:K2"/>
    <mergeCell ref="L2:P2"/>
    <mergeCell ref="A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D17"/>
  <sheetViews>
    <sheetView workbookViewId="0">
      <selection activeCell="G38" sqref="G38"/>
    </sheetView>
  </sheetViews>
  <sheetFormatPr defaultRowHeight="15"/>
  <cols>
    <col min="1" max="1" width="12.85546875" bestFit="1" customWidth="1"/>
  </cols>
  <sheetData>
    <row r="1" spans="1:4" s="66" customFormat="1" ht="15.75">
      <c r="A1" s="65" t="s">
        <v>985</v>
      </c>
    </row>
    <row r="2" spans="1:4">
      <c r="A2" s="77" t="s">
        <v>707</v>
      </c>
      <c r="B2" s="77" t="s">
        <v>708</v>
      </c>
    </row>
    <row r="3" spans="1:4">
      <c r="A3" s="79" t="s">
        <v>498</v>
      </c>
      <c r="B3" s="56">
        <v>110940</v>
      </c>
      <c r="D3" s="63"/>
    </row>
    <row r="4" spans="1:4">
      <c r="A4" s="79" t="s">
        <v>499</v>
      </c>
      <c r="B4" s="56">
        <v>59854</v>
      </c>
      <c r="D4" s="63"/>
    </row>
    <row r="5" spans="1:4">
      <c r="A5" s="79" t="s">
        <v>500</v>
      </c>
      <c r="B5" s="56">
        <v>106801</v>
      </c>
      <c r="D5" s="63"/>
    </row>
    <row r="6" spans="1:4">
      <c r="A6" s="79" t="s">
        <v>501</v>
      </c>
      <c r="B6" s="56">
        <v>116173</v>
      </c>
      <c r="D6" s="63"/>
    </row>
    <row r="7" spans="1:4">
      <c r="A7" s="79" t="s">
        <v>502</v>
      </c>
      <c r="B7" s="56">
        <v>98471</v>
      </c>
      <c r="D7" s="63"/>
    </row>
    <row r="8" spans="1:4">
      <c r="A8" s="79" t="s">
        <v>503</v>
      </c>
      <c r="B8" s="56">
        <v>93612</v>
      </c>
      <c r="D8" s="63"/>
    </row>
    <row r="9" spans="1:4">
      <c r="A9" s="79" t="s">
        <v>504</v>
      </c>
      <c r="B9" s="56">
        <v>125699</v>
      </c>
      <c r="D9" s="63"/>
    </row>
    <row r="10" spans="1:4">
      <c r="A10" s="79" t="s">
        <v>505</v>
      </c>
      <c r="B10" s="56">
        <v>80103</v>
      </c>
      <c r="D10" s="63"/>
    </row>
    <row r="11" spans="1:4">
      <c r="A11" s="79" t="s">
        <v>506</v>
      </c>
      <c r="B11" s="56">
        <v>95437</v>
      </c>
      <c r="D11" s="63"/>
    </row>
    <row r="12" spans="1:4">
      <c r="A12" s="79" t="s">
        <v>507</v>
      </c>
      <c r="B12" s="56">
        <v>119843</v>
      </c>
      <c r="D12" s="63"/>
    </row>
    <row r="13" spans="1:4">
      <c r="A13" s="79" t="s">
        <v>508</v>
      </c>
      <c r="B13" s="56">
        <v>116677</v>
      </c>
      <c r="D13" s="63"/>
    </row>
    <row r="14" spans="1:4">
      <c r="A14" s="79" t="s">
        <v>509</v>
      </c>
      <c r="B14" s="56">
        <v>63376</v>
      </c>
      <c r="D14" s="63"/>
    </row>
    <row r="15" spans="1:4">
      <c r="A15" s="79" t="s">
        <v>510</v>
      </c>
      <c r="B15" s="56">
        <v>119483</v>
      </c>
      <c r="D15" s="63"/>
    </row>
    <row r="16" spans="1:4">
      <c r="A16" s="79" t="s">
        <v>968</v>
      </c>
      <c r="B16" s="56">
        <v>118533</v>
      </c>
      <c r="D16" s="63"/>
    </row>
    <row r="17" spans="1:2">
      <c r="A17" s="75" t="s">
        <v>511</v>
      </c>
      <c r="B17" s="76">
        <f>SUM(B3:B16)</f>
        <v>1425002</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R20"/>
  <sheetViews>
    <sheetView workbookViewId="0">
      <selection activeCell="L27" sqref="L27"/>
    </sheetView>
  </sheetViews>
  <sheetFormatPr defaultRowHeight="15"/>
  <cols>
    <col min="1" max="1" width="15" bestFit="1" customWidth="1"/>
    <col min="2" max="2" width="15" customWidth="1"/>
    <col min="3" max="3" width="13.85546875" bestFit="1" customWidth="1"/>
    <col min="4" max="16" width="6" bestFit="1" customWidth="1"/>
    <col min="17" max="17" width="7.5703125" bestFit="1" customWidth="1"/>
    <col min="18" max="18" width="6" bestFit="1" customWidth="1"/>
  </cols>
  <sheetData>
    <row r="1" spans="1:18" ht="26.25" customHeight="1" thickBot="1">
      <c r="A1" s="167" t="s">
        <v>986</v>
      </c>
      <c r="B1" s="167"/>
      <c r="C1" s="167"/>
      <c r="D1" s="167"/>
      <c r="E1" s="167"/>
      <c r="F1" s="167"/>
      <c r="G1" s="167"/>
      <c r="H1" s="167"/>
      <c r="I1" s="167"/>
      <c r="J1" s="167"/>
      <c r="K1" s="167"/>
      <c r="L1" s="167"/>
      <c r="M1" s="167"/>
      <c r="N1" s="167"/>
      <c r="O1" s="167"/>
      <c r="P1" s="167"/>
      <c r="Q1" s="167"/>
      <c r="R1" s="167"/>
    </row>
    <row r="2" spans="1:18" ht="15.75" thickBot="1">
      <c r="A2" s="40" t="s">
        <v>488</v>
      </c>
      <c r="B2" s="46" t="s">
        <v>497</v>
      </c>
      <c r="C2" s="47" t="s">
        <v>498</v>
      </c>
      <c r="D2" s="47" t="s">
        <v>499</v>
      </c>
      <c r="E2" s="47" t="s">
        <v>500</v>
      </c>
      <c r="F2" s="47" t="s">
        <v>501</v>
      </c>
      <c r="G2" s="47" t="s">
        <v>502</v>
      </c>
      <c r="H2" s="47" t="s">
        <v>503</v>
      </c>
      <c r="I2" s="47" t="s">
        <v>504</v>
      </c>
      <c r="J2" s="47" t="s">
        <v>505</v>
      </c>
      <c r="K2" s="47" t="s">
        <v>506</v>
      </c>
      <c r="L2" s="47" t="s">
        <v>507</v>
      </c>
      <c r="M2" s="47" t="s">
        <v>508</v>
      </c>
      <c r="N2" s="47" t="s">
        <v>509</v>
      </c>
      <c r="O2" s="47" t="s">
        <v>510</v>
      </c>
      <c r="P2" s="47" t="s">
        <v>968</v>
      </c>
      <c r="Q2" s="44" t="s">
        <v>511</v>
      </c>
    </row>
    <row r="3" spans="1:18">
      <c r="A3" s="91" t="s">
        <v>521</v>
      </c>
      <c r="B3" s="49" t="s">
        <v>464</v>
      </c>
      <c r="C3" s="17">
        <v>11</v>
      </c>
      <c r="D3" s="17">
        <v>103</v>
      </c>
      <c r="E3" s="17">
        <v>22</v>
      </c>
      <c r="F3" s="17">
        <v>288</v>
      </c>
      <c r="G3" s="17">
        <v>27</v>
      </c>
      <c r="H3" s="17">
        <v>39</v>
      </c>
      <c r="I3" s="17">
        <v>101</v>
      </c>
      <c r="J3" s="17">
        <v>4</v>
      </c>
      <c r="K3" s="17">
        <v>705</v>
      </c>
      <c r="L3" s="17">
        <v>6</v>
      </c>
      <c r="M3" s="17">
        <v>362</v>
      </c>
      <c r="N3" s="17">
        <v>13</v>
      </c>
      <c r="O3" s="17">
        <v>27</v>
      </c>
      <c r="P3" s="17">
        <v>36</v>
      </c>
      <c r="Q3" s="18">
        <v>1744</v>
      </c>
    </row>
    <row r="4" spans="1:18">
      <c r="A4" s="92" t="s">
        <v>469</v>
      </c>
      <c r="B4" s="50" t="s">
        <v>464</v>
      </c>
      <c r="C4" s="19">
        <v>9</v>
      </c>
      <c r="D4" s="19">
        <v>23</v>
      </c>
      <c r="E4" s="19">
        <v>32</v>
      </c>
      <c r="F4" s="19">
        <v>72</v>
      </c>
      <c r="G4" s="19">
        <v>512</v>
      </c>
      <c r="H4" s="19">
        <v>5</v>
      </c>
      <c r="I4" s="19">
        <v>34</v>
      </c>
      <c r="J4" s="19">
        <v>29</v>
      </c>
      <c r="K4" s="19">
        <v>87</v>
      </c>
      <c r="L4" s="19">
        <v>35</v>
      </c>
      <c r="M4" s="19">
        <v>50</v>
      </c>
      <c r="N4" s="19">
        <v>24</v>
      </c>
      <c r="O4" s="19">
        <v>31</v>
      </c>
      <c r="P4" s="19">
        <v>31</v>
      </c>
      <c r="Q4" s="20">
        <v>974</v>
      </c>
    </row>
    <row r="5" spans="1:18">
      <c r="A5" s="92" t="s">
        <v>522</v>
      </c>
      <c r="B5" s="50" t="s">
        <v>464</v>
      </c>
      <c r="C5" s="19">
        <v>18</v>
      </c>
      <c r="D5" s="19">
        <v>10</v>
      </c>
      <c r="E5" s="19">
        <v>4</v>
      </c>
      <c r="F5" s="19">
        <v>41</v>
      </c>
      <c r="G5" s="19">
        <v>205</v>
      </c>
      <c r="H5" s="19">
        <v>16</v>
      </c>
      <c r="I5" s="19">
        <v>50</v>
      </c>
      <c r="J5" s="19">
        <v>7</v>
      </c>
      <c r="K5" s="19">
        <v>69</v>
      </c>
      <c r="L5" s="19">
        <v>19</v>
      </c>
      <c r="M5" s="19">
        <v>13</v>
      </c>
      <c r="N5" s="19">
        <v>7</v>
      </c>
      <c r="O5" s="19">
        <v>58</v>
      </c>
      <c r="P5" s="19">
        <v>13</v>
      </c>
      <c r="Q5" s="20">
        <v>530</v>
      </c>
    </row>
    <row r="6" spans="1:18">
      <c r="A6" s="92" t="s">
        <v>523</v>
      </c>
      <c r="B6" s="50" t="s">
        <v>464</v>
      </c>
      <c r="C6" s="19">
        <v>12</v>
      </c>
      <c r="D6" s="19">
        <v>8</v>
      </c>
      <c r="E6" s="19">
        <v>18</v>
      </c>
      <c r="F6" s="19">
        <v>29</v>
      </c>
      <c r="G6" s="19">
        <v>32</v>
      </c>
      <c r="H6" s="19">
        <v>43</v>
      </c>
      <c r="I6" s="19">
        <v>56</v>
      </c>
      <c r="J6" s="19">
        <v>14</v>
      </c>
      <c r="K6" s="19">
        <v>13</v>
      </c>
      <c r="L6" s="19">
        <v>32</v>
      </c>
      <c r="M6" s="19">
        <v>45</v>
      </c>
      <c r="N6" s="19">
        <v>6</v>
      </c>
      <c r="O6" s="19">
        <v>27</v>
      </c>
      <c r="P6" s="19">
        <v>20</v>
      </c>
      <c r="Q6" s="20">
        <v>355</v>
      </c>
    </row>
    <row r="7" spans="1:18">
      <c r="A7" s="92" t="s">
        <v>520</v>
      </c>
      <c r="B7" s="50" t="s">
        <v>464</v>
      </c>
      <c r="C7" s="19">
        <v>44</v>
      </c>
      <c r="D7" s="19">
        <v>7</v>
      </c>
      <c r="E7" s="19">
        <v>18</v>
      </c>
      <c r="F7" s="19">
        <v>27</v>
      </c>
      <c r="G7" s="19">
        <v>38</v>
      </c>
      <c r="H7" s="19">
        <v>25</v>
      </c>
      <c r="I7" s="19">
        <v>17</v>
      </c>
      <c r="J7" s="19">
        <v>4</v>
      </c>
      <c r="K7" s="19">
        <v>28</v>
      </c>
      <c r="L7" s="19">
        <v>36</v>
      </c>
      <c r="M7" s="19">
        <v>44</v>
      </c>
      <c r="N7" s="19">
        <v>4</v>
      </c>
      <c r="O7" s="19">
        <v>49</v>
      </c>
      <c r="P7" s="19">
        <v>9</v>
      </c>
      <c r="Q7" s="20">
        <v>350</v>
      </c>
    </row>
    <row r="8" spans="1:18" ht="15.75" thickBot="1">
      <c r="A8" s="93" t="s">
        <v>524</v>
      </c>
      <c r="B8" s="51" t="s">
        <v>464</v>
      </c>
      <c r="C8" s="21">
        <v>4</v>
      </c>
      <c r="D8" s="21">
        <v>1</v>
      </c>
      <c r="E8" s="21">
        <v>2</v>
      </c>
      <c r="F8" s="21">
        <v>1</v>
      </c>
      <c r="G8" s="21">
        <v>15</v>
      </c>
      <c r="H8" s="21">
        <v>7</v>
      </c>
      <c r="I8" s="21">
        <v>14</v>
      </c>
      <c r="J8" s="21">
        <v>6</v>
      </c>
      <c r="K8" s="21">
        <v>13</v>
      </c>
      <c r="L8" s="21">
        <v>81</v>
      </c>
      <c r="M8" s="21">
        <v>1</v>
      </c>
      <c r="N8" s="21">
        <v>8</v>
      </c>
      <c r="O8" s="21">
        <v>9</v>
      </c>
      <c r="P8" s="21">
        <v>6</v>
      </c>
      <c r="Q8" s="22">
        <v>168</v>
      </c>
    </row>
    <row r="9" spans="1:18">
      <c r="A9" s="91" t="s">
        <v>518</v>
      </c>
      <c r="B9" s="49" t="s">
        <v>472</v>
      </c>
      <c r="C9" s="17">
        <v>36</v>
      </c>
      <c r="D9" s="17">
        <v>113</v>
      </c>
      <c r="E9" s="17">
        <v>152</v>
      </c>
      <c r="F9" s="17">
        <v>45</v>
      </c>
      <c r="G9" s="17">
        <v>170</v>
      </c>
      <c r="H9" s="17">
        <v>239</v>
      </c>
      <c r="I9" s="17">
        <v>191</v>
      </c>
      <c r="J9" s="17">
        <v>19</v>
      </c>
      <c r="K9" s="17">
        <v>24</v>
      </c>
      <c r="L9" s="17">
        <v>86</v>
      </c>
      <c r="M9" s="17">
        <v>112</v>
      </c>
      <c r="N9" s="17">
        <v>21</v>
      </c>
      <c r="O9" s="17">
        <v>32</v>
      </c>
      <c r="P9" s="17">
        <v>87</v>
      </c>
      <c r="Q9" s="18">
        <v>1327</v>
      </c>
    </row>
    <row r="10" spans="1:18">
      <c r="A10" s="92" t="s">
        <v>517</v>
      </c>
      <c r="B10" s="50" t="s">
        <v>472</v>
      </c>
      <c r="C10" s="19">
        <v>42</v>
      </c>
      <c r="D10" s="19">
        <v>26</v>
      </c>
      <c r="E10" s="19">
        <v>203</v>
      </c>
      <c r="F10" s="19">
        <v>34</v>
      </c>
      <c r="G10" s="19">
        <v>102</v>
      </c>
      <c r="H10" s="19">
        <v>150</v>
      </c>
      <c r="I10" s="19">
        <v>133</v>
      </c>
      <c r="J10" s="19">
        <v>22</v>
      </c>
      <c r="K10" s="19">
        <v>14</v>
      </c>
      <c r="L10" s="19">
        <v>27</v>
      </c>
      <c r="M10" s="19">
        <v>50</v>
      </c>
      <c r="N10" s="19">
        <v>21</v>
      </c>
      <c r="O10" s="19">
        <v>19</v>
      </c>
      <c r="P10" s="19">
        <v>65</v>
      </c>
      <c r="Q10" s="20">
        <v>908</v>
      </c>
    </row>
    <row r="11" spans="1:18">
      <c r="A11" s="92" t="s">
        <v>479</v>
      </c>
      <c r="B11" s="50" t="s">
        <v>472</v>
      </c>
      <c r="C11" s="19">
        <v>41</v>
      </c>
      <c r="D11" s="19">
        <v>21</v>
      </c>
      <c r="E11" s="19">
        <v>185</v>
      </c>
      <c r="F11" s="19">
        <v>4</v>
      </c>
      <c r="G11" s="19">
        <v>54</v>
      </c>
      <c r="H11" s="19">
        <v>143</v>
      </c>
      <c r="I11" s="19">
        <v>35</v>
      </c>
      <c r="J11" s="19">
        <v>31</v>
      </c>
      <c r="K11" s="19">
        <v>6</v>
      </c>
      <c r="L11" s="19">
        <v>5</v>
      </c>
      <c r="M11" s="19">
        <v>13</v>
      </c>
      <c r="N11" s="19">
        <v>3</v>
      </c>
      <c r="O11" s="19">
        <v>12</v>
      </c>
      <c r="P11" s="19">
        <v>21</v>
      </c>
      <c r="Q11" s="20">
        <v>574</v>
      </c>
    </row>
    <row r="12" spans="1:18">
      <c r="A12" s="92" t="s">
        <v>516</v>
      </c>
      <c r="B12" s="50" t="s">
        <v>472</v>
      </c>
      <c r="C12" s="19">
        <v>46</v>
      </c>
      <c r="D12" s="19">
        <v>19</v>
      </c>
      <c r="E12" s="19">
        <v>33</v>
      </c>
      <c r="F12" s="19">
        <v>30</v>
      </c>
      <c r="G12" s="19">
        <v>42</v>
      </c>
      <c r="H12" s="19">
        <v>246</v>
      </c>
      <c r="I12" s="19">
        <v>17</v>
      </c>
      <c r="J12" s="19">
        <v>35</v>
      </c>
      <c r="K12" s="19">
        <v>6</v>
      </c>
      <c r="L12" s="19">
        <v>38</v>
      </c>
      <c r="M12" s="19">
        <v>3</v>
      </c>
      <c r="N12" s="19">
        <v>4</v>
      </c>
      <c r="O12" s="19">
        <v>3</v>
      </c>
      <c r="P12" s="19">
        <v>19</v>
      </c>
      <c r="Q12" s="20">
        <v>541</v>
      </c>
    </row>
    <row r="13" spans="1:18">
      <c r="A13" s="92" t="s">
        <v>519</v>
      </c>
      <c r="B13" s="50" t="s">
        <v>472</v>
      </c>
      <c r="C13" s="19">
        <v>38</v>
      </c>
      <c r="D13" s="19">
        <v>25</v>
      </c>
      <c r="E13" s="19">
        <v>33</v>
      </c>
      <c r="F13" s="19">
        <v>20</v>
      </c>
      <c r="G13" s="19">
        <v>45</v>
      </c>
      <c r="H13" s="19">
        <v>237</v>
      </c>
      <c r="I13" s="19">
        <v>25</v>
      </c>
      <c r="J13" s="19">
        <v>34</v>
      </c>
      <c r="K13" s="19">
        <v>7</v>
      </c>
      <c r="L13" s="19">
        <v>32</v>
      </c>
      <c r="M13" s="19">
        <v>9</v>
      </c>
      <c r="N13" s="19">
        <v>4</v>
      </c>
      <c r="O13" s="19">
        <v>5</v>
      </c>
      <c r="P13" s="19">
        <v>14</v>
      </c>
      <c r="Q13" s="20">
        <v>528</v>
      </c>
    </row>
    <row r="14" spans="1:18">
      <c r="A14" s="92" t="s">
        <v>473</v>
      </c>
      <c r="B14" s="50" t="s">
        <v>472</v>
      </c>
      <c r="C14" s="19">
        <v>29</v>
      </c>
      <c r="D14" s="19">
        <v>32</v>
      </c>
      <c r="E14" s="19">
        <v>41</v>
      </c>
      <c r="F14" s="19">
        <v>6</v>
      </c>
      <c r="G14" s="19">
        <v>47</v>
      </c>
      <c r="H14" s="19">
        <v>231</v>
      </c>
      <c r="I14" s="19">
        <v>21</v>
      </c>
      <c r="J14" s="19">
        <v>34</v>
      </c>
      <c r="K14" s="19">
        <v>7</v>
      </c>
      <c r="L14" s="19">
        <v>10</v>
      </c>
      <c r="M14" s="19">
        <v>20</v>
      </c>
      <c r="N14" s="19">
        <v>4</v>
      </c>
      <c r="O14" s="19">
        <v>11</v>
      </c>
      <c r="P14" s="19">
        <v>14</v>
      </c>
      <c r="Q14" s="20">
        <v>507</v>
      </c>
    </row>
    <row r="15" spans="1:18">
      <c r="A15" s="92" t="s">
        <v>997</v>
      </c>
      <c r="B15" s="50" t="s">
        <v>472</v>
      </c>
      <c r="C15" s="19">
        <v>32</v>
      </c>
      <c r="D15" s="19">
        <v>24</v>
      </c>
      <c r="E15" s="19">
        <v>15</v>
      </c>
      <c r="F15" s="19">
        <v>37</v>
      </c>
      <c r="G15" s="19">
        <v>5</v>
      </c>
      <c r="H15" s="19">
        <v>7</v>
      </c>
      <c r="I15" s="19">
        <v>10</v>
      </c>
      <c r="J15" s="19">
        <v>101</v>
      </c>
      <c r="K15" s="19">
        <v>17</v>
      </c>
      <c r="L15" s="19">
        <v>68</v>
      </c>
      <c r="M15" s="19">
        <v>22</v>
      </c>
      <c r="N15" s="19">
        <v>19</v>
      </c>
      <c r="O15" s="19">
        <v>43</v>
      </c>
      <c r="P15" s="19">
        <v>20</v>
      </c>
      <c r="Q15" s="20">
        <v>420</v>
      </c>
    </row>
    <row r="16" spans="1:18" ht="15.75" thickBot="1">
      <c r="A16" s="93" t="s">
        <v>693</v>
      </c>
      <c r="B16" s="51" t="s">
        <v>472</v>
      </c>
      <c r="C16" s="21">
        <v>6</v>
      </c>
      <c r="D16" s="21">
        <v>4</v>
      </c>
      <c r="E16" s="21">
        <v>5</v>
      </c>
      <c r="F16" s="21">
        <v>11</v>
      </c>
      <c r="G16" s="21">
        <v>23</v>
      </c>
      <c r="H16" s="21">
        <v>4</v>
      </c>
      <c r="I16" s="21">
        <v>15</v>
      </c>
      <c r="J16" s="21">
        <v>30</v>
      </c>
      <c r="K16" s="21">
        <v>14</v>
      </c>
      <c r="L16" s="21">
        <v>23</v>
      </c>
      <c r="M16" s="21">
        <v>10</v>
      </c>
      <c r="N16" s="21">
        <v>18</v>
      </c>
      <c r="O16" s="21">
        <v>10</v>
      </c>
      <c r="P16" s="21">
        <v>6</v>
      </c>
      <c r="Q16" s="22">
        <v>179</v>
      </c>
    </row>
    <row r="17" spans="1:17">
      <c r="A17" s="92" t="s">
        <v>998</v>
      </c>
      <c r="B17" s="50" t="s">
        <v>512</v>
      </c>
      <c r="C17" s="19">
        <v>95</v>
      </c>
      <c r="D17" s="19">
        <v>84</v>
      </c>
      <c r="E17" s="19">
        <v>8</v>
      </c>
      <c r="F17" s="19">
        <v>30</v>
      </c>
      <c r="G17" s="19">
        <v>49</v>
      </c>
      <c r="H17" s="19">
        <v>2</v>
      </c>
      <c r="I17" s="19">
        <v>47</v>
      </c>
      <c r="J17" s="19">
        <v>3</v>
      </c>
      <c r="K17" s="19">
        <v>15</v>
      </c>
      <c r="L17" s="19">
        <v>14</v>
      </c>
      <c r="M17" s="19">
        <v>62</v>
      </c>
      <c r="N17" s="19">
        <v>4</v>
      </c>
      <c r="O17" s="19">
        <v>58</v>
      </c>
      <c r="P17" s="19">
        <v>24</v>
      </c>
      <c r="Q17" s="20">
        <v>495</v>
      </c>
    </row>
    <row r="18" spans="1:17" ht="15.75" thickBot="1">
      <c r="A18" s="92" t="s">
        <v>525</v>
      </c>
      <c r="B18" s="50" t="s">
        <v>512</v>
      </c>
      <c r="C18" s="19">
        <v>14</v>
      </c>
      <c r="D18" s="19">
        <v>69</v>
      </c>
      <c r="E18" s="19">
        <v>2</v>
      </c>
      <c r="F18" s="19">
        <v>29</v>
      </c>
      <c r="G18" s="19">
        <v>51</v>
      </c>
      <c r="H18" s="19">
        <v>10</v>
      </c>
      <c r="I18" s="19">
        <v>15</v>
      </c>
      <c r="J18" s="19">
        <v>25</v>
      </c>
      <c r="K18" s="19">
        <v>40</v>
      </c>
      <c r="L18" s="19">
        <v>12</v>
      </c>
      <c r="M18" s="19">
        <v>75</v>
      </c>
      <c r="N18" s="19"/>
      <c r="O18" s="19">
        <v>33</v>
      </c>
      <c r="P18" s="19">
        <v>27</v>
      </c>
      <c r="Q18" s="20">
        <v>402</v>
      </c>
    </row>
    <row r="19" spans="1:17" ht="15.75" thickBot="1">
      <c r="A19" s="94" t="s">
        <v>999</v>
      </c>
      <c r="B19" s="46" t="s">
        <v>487</v>
      </c>
      <c r="C19" s="23">
        <v>9</v>
      </c>
      <c r="D19" s="23">
        <v>3</v>
      </c>
      <c r="E19" s="23">
        <v>5</v>
      </c>
      <c r="F19" s="23">
        <v>122</v>
      </c>
      <c r="G19" s="23">
        <v>84</v>
      </c>
      <c r="H19" s="23">
        <v>7</v>
      </c>
      <c r="I19" s="23">
        <v>122</v>
      </c>
      <c r="J19" s="23">
        <v>4</v>
      </c>
      <c r="K19" s="23">
        <v>5</v>
      </c>
      <c r="L19" s="23">
        <v>47</v>
      </c>
      <c r="M19" s="23">
        <v>8</v>
      </c>
      <c r="N19" s="23">
        <v>3</v>
      </c>
      <c r="O19" s="23">
        <v>4</v>
      </c>
      <c r="P19" s="23">
        <v>9</v>
      </c>
      <c r="Q19" s="24">
        <v>432</v>
      </c>
    </row>
    <row r="20" spans="1:17" ht="15.75" thickBot="1">
      <c r="A20" s="40" t="s">
        <v>511</v>
      </c>
      <c r="B20" s="46"/>
      <c r="C20" s="23">
        <v>486</v>
      </c>
      <c r="D20" s="23">
        <v>572</v>
      </c>
      <c r="E20" s="23">
        <v>778</v>
      </c>
      <c r="F20" s="23">
        <v>826</v>
      </c>
      <c r="G20" s="23">
        <v>1501</v>
      </c>
      <c r="H20" s="23">
        <v>1411</v>
      </c>
      <c r="I20" s="23">
        <v>903</v>
      </c>
      <c r="J20" s="23">
        <v>402</v>
      </c>
      <c r="K20" s="23">
        <v>1070</v>
      </c>
      <c r="L20" s="23">
        <v>571</v>
      </c>
      <c r="M20" s="23">
        <v>899</v>
      </c>
      <c r="N20" s="23">
        <v>163</v>
      </c>
      <c r="O20" s="23">
        <v>431</v>
      </c>
      <c r="P20" s="23">
        <v>421</v>
      </c>
      <c r="Q20" s="24">
        <v>10434</v>
      </c>
    </row>
  </sheetData>
  <mergeCells count="1">
    <mergeCell ref="A1:R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E23"/>
  <sheetViews>
    <sheetView workbookViewId="0">
      <selection activeCell="A3" sqref="A3:A19"/>
    </sheetView>
  </sheetViews>
  <sheetFormatPr defaultRowHeight="15"/>
  <cols>
    <col min="1" max="1" width="15" bestFit="1" customWidth="1"/>
    <col min="5" max="5" width="17.85546875" customWidth="1"/>
  </cols>
  <sheetData>
    <row r="1" spans="1:5" s="64" customFormat="1" ht="21.6" customHeight="1" thickBot="1">
      <c r="A1" s="68" t="s">
        <v>987</v>
      </c>
      <c r="B1" s="67"/>
      <c r="C1" s="67"/>
      <c r="D1" s="67"/>
      <c r="E1" s="67"/>
    </row>
    <row r="2" spans="1:5" ht="15.75" thickBot="1">
      <c r="A2" s="48" t="s">
        <v>513</v>
      </c>
      <c r="B2" s="41" t="s">
        <v>489</v>
      </c>
      <c r="C2" s="42" t="s">
        <v>490</v>
      </c>
      <c r="D2" s="43" t="s">
        <v>491</v>
      </c>
      <c r="E2" s="44" t="s">
        <v>514</v>
      </c>
    </row>
    <row r="3" spans="1:5">
      <c r="A3" s="73" t="s">
        <v>520</v>
      </c>
      <c r="B3" s="25">
        <v>108</v>
      </c>
      <c r="C3" s="26">
        <v>95</v>
      </c>
      <c r="D3" s="27">
        <v>147</v>
      </c>
      <c r="E3" s="28">
        <v>350</v>
      </c>
    </row>
    <row r="4" spans="1:5">
      <c r="A4" s="45" t="s">
        <v>521</v>
      </c>
      <c r="B4" s="25">
        <v>157</v>
      </c>
      <c r="C4" s="26">
        <v>1273</v>
      </c>
      <c r="D4" s="27">
        <v>314</v>
      </c>
      <c r="E4" s="28">
        <v>1744</v>
      </c>
    </row>
    <row r="5" spans="1:5">
      <c r="A5" s="45" t="s">
        <v>524</v>
      </c>
      <c r="B5" s="25">
        <v>55</v>
      </c>
      <c r="C5" s="26">
        <v>113</v>
      </c>
      <c r="D5" s="27"/>
      <c r="E5" s="28">
        <v>168</v>
      </c>
    </row>
    <row r="6" spans="1:5">
      <c r="A6" s="45" t="s">
        <v>469</v>
      </c>
      <c r="B6" s="25">
        <v>639</v>
      </c>
      <c r="C6" s="26">
        <v>204</v>
      </c>
      <c r="D6" s="27">
        <v>131</v>
      </c>
      <c r="E6" s="28">
        <v>974</v>
      </c>
    </row>
    <row r="7" spans="1:5">
      <c r="A7" s="45" t="s">
        <v>523</v>
      </c>
      <c r="B7" s="25">
        <v>84</v>
      </c>
      <c r="C7" s="26">
        <v>140</v>
      </c>
      <c r="D7" s="27">
        <v>131</v>
      </c>
      <c r="E7" s="28">
        <v>355</v>
      </c>
    </row>
    <row r="8" spans="1:5">
      <c r="A8" s="45" t="s">
        <v>522</v>
      </c>
      <c r="B8" s="29">
        <v>257</v>
      </c>
      <c r="C8" s="30">
        <v>177</v>
      </c>
      <c r="D8" s="31">
        <v>96</v>
      </c>
      <c r="E8" s="32">
        <v>530</v>
      </c>
    </row>
    <row r="9" spans="1:5">
      <c r="A9" s="45" t="s">
        <v>516</v>
      </c>
      <c r="B9" s="25">
        <v>97</v>
      </c>
      <c r="C9" s="26">
        <v>137</v>
      </c>
      <c r="D9" s="27">
        <v>307</v>
      </c>
      <c r="E9" s="28">
        <v>541</v>
      </c>
    </row>
    <row r="10" spans="1:5">
      <c r="A10" s="45" t="s">
        <v>479</v>
      </c>
      <c r="B10" s="25">
        <v>141</v>
      </c>
      <c r="C10" s="26">
        <v>199</v>
      </c>
      <c r="D10" s="27">
        <v>234</v>
      </c>
      <c r="E10" s="28">
        <v>574</v>
      </c>
    </row>
    <row r="11" spans="1:5">
      <c r="A11" s="45" t="s">
        <v>997</v>
      </c>
      <c r="B11" s="25">
        <v>116</v>
      </c>
      <c r="C11" s="26">
        <v>211</v>
      </c>
      <c r="D11" s="27">
        <v>93</v>
      </c>
      <c r="E11" s="28">
        <v>420</v>
      </c>
    </row>
    <row r="12" spans="1:5">
      <c r="A12" s="45" t="s">
        <v>473</v>
      </c>
      <c r="B12" s="25">
        <v>95</v>
      </c>
      <c r="C12" s="26">
        <v>106</v>
      </c>
      <c r="D12" s="27">
        <v>306</v>
      </c>
      <c r="E12" s="28">
        <v>507</v>
      </c>
    </row>
    <row r="13" spans="1:5">
      <c r="A13" s="45" t="s">
        <v>693</v>
      </c>
      <c r="B13" s="25">
        <v>106</v>
      </c>
      <c r="C13" s="26">
        <v>73</v>
      </c>
      <c r="D13" s="27"/>
      <c r="E13" s="28">
        <v>179</v>
      </c>
    </row>
    <row r="14" spans="1:5">
      <c r="A14" s="45" t="s">
        <v>517</v>
      </c>
      <c r="B14" s="25">
        <v>328</v>
      </c>
      <c r="C14" s="26">
        <v>275</v>
      </c>
      <c r="D14" s="27">
        <v>305</v>
      </c>
      <c r="E14" s="28">
        <v>908</v>
      </c>
    </row>
    <row r="15" spans="1:5">
      <c r="A15" s="45" t="s">
        <v>518</v>
      </c>
      <c r="B15" s="25">
        <v>412</v>
      </c>
      <c r="C15" s="26">
        <v>324</v>
      </c>
      <c r="D15" s="27">
        <v>591</v>
      </c>
      <c r="E15" s="28">
        <v>1327</v>
      </c>
    </row>
    <row r="16" spans="1:5">
      <c r="A16" s="45" t="s">
        <v>519</v>
      </c>
      <c r="B16" s="25">
        <v>98</v>
      </c>
      <c r="C16" s="26">
        <v>122</v>
      </c>
      <c r="D16" s="27">
        <v>308</v>
      </c>
      <c r="E16" s="28">
        <v>528</v>
      </c>
    </row>
    <row r="17" spans="1:5">
      <c r="A17" s="45" t="s">
        <v>998</v>
      </c>
      <c r="B17" s="25">
        <v>255</v>
      </c>
      <c r="C17" s="26">
        <v>142</v>
      </c>
      <c r="D17" s="27">
        <v>98</v>
      </c>
      <c r="E17" s="28">
        <v>495</v>
      </c>
    </row>
    <row r="18" spans="1:5">
      <c r="A18" s="45" t="s">
        <v>525</v>
      </c>
      <c r="B18" s="29">
        <v>221</v>
      </c>
      <c r="C18" s="30">
        <v>112</v>
      </c>
      <c r="D18" s="31">
        <v>69</v>
      </c>
      <c r="E18" s="32">
        <v>402</v>
      </c>
    </row>
    <row r="19" spans="1:5" ht="15.75" thickBot="1">
      <c r="A19" s="74" t="s">
        <v>999</v>
      </c>
      <c r="B19" s="33">
        <v>176</v>
      </c>
      <c r="C19" s="34">
        <v>115</v>
      </c>
      <c r="D19" s="35">
        <v>141</v>
      </c>
      <c r="E19" s="36">
        <v>432</v>
      </c>
    </row>
    <row r="20" spans="1:5" ht="15.75" thickBot="1">
      <c r="A20" s="95" t="s">
        <v>514</v>
      </c>
      <c r="B20" s="37">
        <v>3345</v>
      </c>
      <c r="C20" s="38">
        <v>3818</v>
      </c>
      <c r="D20" s="39">
        <v>3271</v>
      </c>
      <c r="E20" s="24">
        <v>10434</v>
      </c>
    </row>
    <row r="21" spans="1:5">
      <c r="A21" s="78" t="s">
        <v>969</v>
      </c>
    </row>
    <row r="22" spans="1:5">
      <c r="A22" s="78" t="s">
        <v>973</v>
      </c>
    </row>
    <row r="23" spans="1:5">
      <c r="A23" s="78" t="s">
        <v>97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E10"/>
  <sheetViews>
    <sheetView workbookViewId="0">
      <selection activeCell="I18" sqref="I18"/>
    </sheetView>
  </sheetViews>
  <sheetFormatPr defaultRowHeight="15"/>
  <cols>
    <col min="1" max="1" width="14.7109375" bestFit="1" customWidth="1"/>
    <col min="5" max="5" width="11.28515625" bestFit="1" customWidth="1"/>
  </cols>
  <sheetData>
    <row r="1" spans="1:5" s="72" customFormat="1" ht="19.5" customHeight="1" thickBot="1">
      <c r="A1" s="69" t="s">
        <v>988</v>
      </c>
      <c r="B1" s="70"/>
      <c r="C1" s="70"/>
      <c r="D1" s="70"/>
      <c r="E1" s="71"/>
    </row>
    <row r="2" spans="1:5" ht="15.75" thickBot="1">
      <c r="A2" s="40" t="s">
        <v>515</v>
      </c>
      <c r="B2" s="41" t="s">
        <v>489</v>
      </c>
      <c r="C2" s="42" t="s">
        <v>490</v>
      </c>
      <c r="D2" s="43" t="s">
        <v>491</v>
      </c>
      <c r="E2" s="44" t="s">
        <v>514</v>
      </c>
    </row>
    <row r="3" spans="1:5">
      <c r="A3" s="73" t="s">
        <v>464</v>
      </c>
      <c r="B3" s="52">
        <v>1300</v>
      </c>
      <c r="C3" s="53">
        <v>2002</v>
      </c>
      <c r="D3" s="53">
        <v>819</v>
      </c>
      <c r="E3" s="54">
        <v>4121</v>
      </c>
    </row>
    <row r="4" spans="1:5">
      <c r="A4" s="45" t="s">
        <v>472</v>
      </c>
      <c r="B4" s="55">
        <v>1393</v>
      </c>
      <c r="C4" s="56">
        <v>1447</v>
      </c>
      <c r="D4" s="56">
        <v>2144</v>
      </c>
      <c r="E4" s="57">
        <v>4984</v>
      </c>
    </row>
    <row r="5" spans="1:5">
      <c r="A5" s="45" t="s">
        <v>512</v>
      </c>
      <c r="B5" s="55">
        <v>476</v>
      </c>
      <c r="C5" s="56">
        <v>254</v>
      </c>
      <c r="D5" s="56">
        <v>167</v>
      </c>
      <c r="E5" s="57">
        <v>897</v>
      </c>
    </row>
    <row r="6" spans="1:5" ht="15.75" thickBot="1">
      <c r="A6" s="74" t="s">
        <v>487</v>
      </c>
      <c r="B6" s="58">
        <v>176</v>
      </c>
      <c r="C6" s="59">
        <v>115</v>
      </c>
      <c r="D6" s="59">
        <v>141</v>
      </c>
      <c r="E6" s="60">
        <v>432</v>
      </c>
    </row>
    <row r="7" spans="1:5" ht="15.75" thickBot="1">
      <c r="A7" s="40" t="s">
        <v>514</v>
      </c>
      <c r="B7" s="37">
        <v>3345</v>
      </c>
      <c r="C7" s="38">
        <v>3818</v>
      </c>
      <c r="D7" s="39">
        <v>3271</v>
      </c>
      <c r="E7" s="24">
        <v>10434</v>
      </c>
    </row>
    <row r="8" spans="1:5">
      <c r="A8" s="78" t="s">
        <v>969</v>
      </c>
    </row>
    <row r="9" spans="1:5">
      <c r="A9" s="78" t="s">
        <v>973</v>
      </c>
    </row>
    <row r="10" spans="1:5">
      <c r="A10" s="78" t="s">
        <v>97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6CFFA-AFC1-44C0-9233-AEB8D2517BD1}">
  <dimension ref="A1:AF412"/>
  <sheetViews>
    <sheetView topLeftCell="A147" workbookViewId="0">
      <selection activeCell="G162" sqref="A1:AB412"/>
    </sheetView>
  </sheetViews>
  <sheetFormatPr defaultRowHeight="15"/>
  <cols>
    <col min="1" max="1" width="16.140625" bestFit="1" customWidth="1"/>
    <col min="2" max="2" width="12" style="62" bestFit="1" customWidth="1"/>
    <col min="3" max="3" width="4" style="62" bestFit="1" customWidth="1"/>
    <col min="4" max="4" width="3.7109375" style="62" bestFit="1" customWidth="1"/>
    <col min="5" max="5" width="3" style="62" bestFit="1" customWidth="1"/>
    <col min="6" max="6" width="8" style="62" bestFit="1" customWidth="1"/>
    <col min="7" max="7" width="12" style="132" bestFit="1" customWidth="1"/>
    <col min="8" max="8" width="12" style="62" bestFit="1" customWidth="1"/>
    <col min="9" max="9" width="12" style="62" customWidth="1"/>
    <col min="10" max="11" width="5.28515625" style="110" customWidth="1"/>
    <col min="12" max="12" width="3.5703125" style="110" customWidth="1"/>
    <col min="13" max="13" width="6.85546875" style="110" customWidth="1"/>
    <col min="14" max="14" width="5.28515625" bestFit="1" customWidth="1"/>
    <col min="15" max="15" width="5.7109375" customWidth="1"/>
    <col min="16" max="16" width="6.42578125" bestFit="1" customWidth="1"/>
    <col min="17" max="17" width="3.7109375" bestFit="1" customWidth="1"/>
    <col min="18" max="18" width="6.42578125" bestFit="1" customWidth="1"/>
    <col min="19" max="19" width="5.5703125" bestFit="1" customWidth="1"/>
    <col min="20" max="20" width="6" bestFit="1" customWidth="1"/>
    <col min="21" max="21" width="4.85546875" bestFit="1" customWidth="1"/>
    <col min="22" max="22" width="4.42578125" bestFit="1" customWidth="1"/>
    <col min="23" max="23" width="4.85546875" bestFit="1" customWidth="1"/>
    <col min="24" max="24" width="4.5703125" bestFit="1" customWidth="1"/>
    <col min="25" max="25" width="5" bestFit="1" customWidth="1"/>
    <col min="26" max="26" width="3.85546875" bestFit="1" customWidth="1"/>
    <col min="27" max="27" width="5.5703125" bestFit="1" customWidth="1"/>
    <col min="30" max="30" width="13.140625" bestFit="1" customWidth="1"/>
    <col min="31" max="31" width="12.140625" bestFit="1" customWidth="1"/>
  </cols>
  <sheetData>
    <row r="1" spans="1:32" ht="31.5" customHeight="1">
      <c r="A1" s="168" t="s">
        <v>1515</v>
      </c>
      <c r="B1" s="168"/>
      <c r="C1" s="168"/>
      <c r="D1" s="168"/>
      <c r="E1" s="168"/>
      <c r="F1" s="168"/>
      <c r="G1" s="168"/>
      <c r="H1" s="168"/>
      <c r="I1" s="168"/>
      <c r="J1" s="168"/>
      <c r="K1" s="168"/>
      <c r="L1" s="168"/>
      <c r="M1" s="168"/>
      <c r="N1" s="168"/>
      <c r="O1" s="168"/>
      <c r="P1" s="168"/>
      <c r="Q1" s="168"/>
      <c r="R1" s="168"/>
      <c r="S1" s="168"/>
      <c r="T1" s="168"/>
      <c r="U1" s="168"/>
      <c r="V1" s="168"/>
      <c r="W1" s="168"/>
      <c r="X1" s="168"/>
      <c r="Y1" s="168"/>
      <c r="Z1" s="168"/>
      <c r="AA1" s="168"/>
      <c r="AB1" s="168"/>
    </row>
    <row r="2" spans="1:32">
      <c r="A2" s="141" t="s">
        <v>1516</v>
      </c>
      <c r="B2" s="142" t="s">
        <v>1375</v>
      </c>
      <c r="C2" s="142" t="s">
        <v>489</v>
      </c>
      <c r="D2" s="142" t="s">
        <v>490</v>
      </c>
      <c r="E2" s="142" t="s">
        <v>491</v>
      </c>
      <c r="F2" s="142" t="s">
        <v>1139</v>
      </c>
      <c r="G2" s="142" t="s">
        <v>1366</v>
      </c>
      <c r="H2" s="142" t="s">
        <v>1367</v>
      </c>
      <c r="I2" s="142" t="s">
        <v>1146</v>
      </c>
      <c r="J2" s="143" t="s">
        <v>1371</v>
      </c>
      <c r="K2" s="143" t="s">
        <v>1372</v>
      </c>
      <c r="L2" s="143" t="s">
        <v>1373</v>
      </c>
      <c r="M2" s="143" t="s">
        <v>1374</v>
      </c>
      <c r="N2" s="141" t="s">
        <v>479</v>
      </c>
      <c r="O2" s="141" t="s">
        <v>516</v>
      </c>
      <c r="P2" s="141" t="s">
        <v>1037</v>
      </c>
      <c r="Q2" s="141" t="s">
        <v>473</v>
      </c>
      <c r="R2" s="141" t="s">
        <v>519</v>
      </c>
      <c r="S2" s="141" t="s">
        <v>517</v>
      </c>
      <c r="T2" s="141" t="s">
        <v>518</v>
      </c>
      <c r="U2" s="141" t="s">
        <v>520</v>
      </c>
      <c r="V2" s="141" t="s">
        <v>521</v>
      </c>
      <c r="W2" s="141" t="s">
        <v>522</v>
      </c>
      <c r="X2" s="141" t="s">
        <v>469</v>
      </c>
      <c r="Y2" s="141" t="s">
        <v>998</v>
      </c>
      <c r="Z2" s="141" t="s">
        <v>525</v>
      </c>
      <c r="AA2" s="141" t="s">
        <v>999</v>
      </c>
      <c r="AB2" s="141" t="s">
        <v>1382</v>
      </c>
    </row>
    <row r="3" spans="1:32">
      <c r="A3" s="141" t="s">
        <v>1000</v>
      </c>
      <c r="B3" s="142">
        <v>1</v>
      </c>
      <c r="C3" s="142"/>
      <c r="D3" s="142" t="s">
        <v>605</v>
      </c>
      <c r="E3" s="142"/>
      <c r="F3" s="142" t="str">
        <f>C3&amp;D3&amp;E3</f>
        <v>H</v>
      </c>
      <c r="G3" s="144">
        <v>6.9571678803832802</v>
      </c>
      <c r="H3" s="144">
        <v>6.9571678803832802</v>
      </c>
      <c r="I3" s="144" t="str">
        <f>J3&amp;K3&amp;L3&amp;M3</f>
        <v>N</v>
      </c>
      <c r="J3" s="143"/>
      <c r="K3" s="143" t="s">
        <v>1372</v>
      </c>
      <c r="L3" s="143"/>
      <c r="M3" s="143"/>
      <c r="N3" s="141"/>
      <c r="O3" s="141"/>
      <c r="P3" s="141"/>
      <c r="Q3" s="141"/>
      <c r="R3" s="141"/>
      <c r="S3" s="141"/>
      <c r="T3" s="141"/>
      <c r="U3" s="141"/>
      <c r="V3" s="141">
        <v>1</v>
      </c>
      <c r="W3" s="141"/>
      <c r="X3" s="141"/>
      <c r="Y3" s="141"/>
      <c r="Z3" s="141"/>
      <c r="AA3" s="141"/>
      <c r="AB3" s="141">
        <v>1</v>
      </c>
      <c r="AD3" s="169"/>
      <c r="AE3" s="169"/>
      <c r="AF3" s="169"/>
    </row>
    <row r="4" spans="1:32">
      <c r="A4" s="141" t="s">
        <v>596</v>
      </c>
      <c r="B4" s="142">
        <v>2</v>
      </c>
      <c r="C4" s="142" t="s">
        <v>604</v>
      </c>
      <c r="D4" s="142"/>
      <c r="E4" s="142"/>
      <c r="F4" s="142" t="str">
        <f t="shared" ref="F4:F67" si="0">C4&amp;D4&amp;E4</f>
        <v>A</v>
      </c>
      <c r="G4" s="144">
        <v>12.684892037336649</v>
      </c>
      <c r="H4" s="144">
        <v>6.33353476874285</v>
      </c>
      <c r="I4" s="144" t="str">
        <f t="shared" ref="I4:I67" si="1">J4&amp;K4&amp;L4&amp;M4</f>
        <v>L</v>
      </c>
      <c r="J4" s="143" t="s">
        <v>1371</v>
      </c>
      <c r="K4" s="143"/>
      <c r="L4" s="143"/>
      <c r="M4" s="143"/>
      <c r="N4" s="141"/>
      <c r="O4" s="141"/>
      <c r="P4" s="141"/>
      <c r="Q4" s="141"/>
      <c r="R4" s="141"/>
      <c r="S4" s="141">
        <v>1</v>
      </c>
      <c r="T4" s="141">
        <v>1</v>
      </c>
      <c r="U4" s="141"/>
      <c r="V4" s="141"/>
      <c r="W4" s="141"/>
      <c r="X4" s="141"/>
      <c r="Y4" s="141"/>
      <c r="Z4" s="141"/>
      <c r="AA4" s="141"/>
      <c r="AB4" s="141">
        <v>2</v>
      </c>
      <c r="AD4" s="99" t="s">
        <v>1368</v>
      </c>
      <c r="AE4" s="99" t="s">
        <v>1102</v>
      </c>
      <c r="AF4" s="99" t="s">
        <v>1382</v>
      </c>
    </row>
    <row r="5" spans="1:32">
      <c r="A5" s="141" t="s">
        <v>1038</v>
      </c>
      <c r="B5" s="142">
        <v>1</v>
      </c>
      <c r="C5" s="142"/>
      <c r="D5" s="142"/>
      <c r="E5" s="142" t="s">
        <v>603</v>
      </c>
      <c r="F5" s="142" t="str">
        <f t="shared" si="0"/>
        <v>X</v>
      </c>
      <c r="G5" s="144">
        <v>6.32393611078363</v>
      </c>
      <c r="H5" s="144">
        <v>6.32393611078363</v>
      </c>
      <c r="I5" s="144" t="str">
        <f t="shared" si="1"/>
        <v>L</v>
      </c>
      <c r="J5" s="143" t="s">
        <v>1371</v>
      </c>
      <c r="K5" s="143"/>
      <c r="L5" s="143"/>
      <c r="M5" s="143"/>
      <c r="N5" s="141"/>
      <c r="O5" s="141"/>
      <c r="P5" s="141">
        <v>1</v>
      </c>
      <c r="Q5" s="141"/>
      <c r="R5" s="141"/>
      <c r="S5" s="141"/>
      <c r="T5" s="141"/>
      <c r="U5" s="141"/>
      <c r="V5" s="141"/>
      <c r="W5" s="141"/>
      <c r="X5" s="141"/>
      <c r="Y5" s="141"/>
      <c r="Z5" s="141"/>
      <c r="AA5" s="141"/>
      <c r="AB5" s="141">
        <v>1</v>
      </c>
      <c r="AD5" s="99">
        <v>1</v>
      </c>
      <c r="AE5" s="99">
        <v>128</v>
      </c>
      <c r="AF5" s="99" t="s">
        <v>1370</v>
      </c>
    </row>
    <row r="6" spans="1:32">
      <c r="A6" s="141" t="s">
        <v>542</v>
      </c>
      <c r="B6" s="142">
        <v>1</v>
      </c>
      <c r="C6" s="142" t="s">
        <v>604</v>
      </c>
      <c r="D6" s="142"/>
      <c r="E6" s="142"/>
      <c r="F6" s="142" t="str">
        <f t="shared" si="0"/>
        <v>A</v>
      </c>
      <c r="G6" s="144">
        <v>7.2188408541581799</v>
      </c>
      <c r="H6" s="144">
        <v>7.2188408541581799</v>
      </c>
      <c r="I6" s="144" t="str">
        <f t="shared" si="1"/>
        <v>N</v>
      </c>
      <c r="J6" s="143"/>
      <c r="K6" s="143" t="s">
        <v>1372</v>
      </c>
      <c r="L6" s="143"/>
      <c r="M6" s="143"/>
      <c r="N6" s="141"/>
      <c r="O6" s="141"/>
      <c r="P6" s="141"/>
      <c r="Q6" s="141"/>
      <c r="R6" s="141"/>
      <c r="S6" s="141"/>
      <c r="T6" s="141"/>
      <c r="U6" s="141"/>
      <c r="V6" s="141"/>
      <c r="W6" s="141"/>
      <c r="X6" s="141">
        <v>1</v>
      </c>
      <c r="Y6" s="141"/>
      <c r="Z6" s="141"/>
      <c r="AA6" s="141"/>
      <c r="AB6" s="141">
        <v>1</v>
      </c>
      <c r="AD6" s="99">
        <v>2</v>
      </c>
      <c r="AE6" s="99">
        <v>96</v>
      </c>
      <c r="AF6" s="99" t="s">
        <v>1369</v>
      </c>
    </row>
    <row r="7" spans="1:32">
      <c r="A7" s="141" t="s">
        <v>595</v>
      </c>
      <c r="B7" s="142">
        <v>1</v>
      </c>
      <c r="C7" s="142"/>
      <c r="D7" s="142" t="s">
        <v>605</v>
      </c>
      <c r="E7" s="142"/>
      <c r="F7" s="142" t="str">
        <f t="shared" si="0"/>
        <v>H</v>
      </c>
      <c r="G7" s="144">
        <v>6.3922440444353796</v>
      </c>
      <c r="H7" s="144">
        <v>6.3922440444353796</v>
      </c>
      <c r="I7" s="144" t="str">
        <f t="shared" si="1"/>
        <v>N</v>
      </c>
      <c r="J7" s="143"/>
      <c r="K7" s="143" t="s">
        <v>1372</v>
      </c>
      <c r="L7" s="143"/>
      <c r="M7" s="143"/>
      <c r="N7" s="141"/>
      <c r="O7" s="141"/>
      <c r="P7" s="141"/>
      <c r="Q7" s="141"/>
      <c r="R7" s="141"/>
      <c r="S7" s="141"/>
      <c r="T7" s="141"/>
      <c r="U7" s="141"/>
      <c r="V7" s="141"/>
      <c r="W7" s="141"/>
      <c r="X7" s="141">
        <v>1</v>
      </c>
      <c r="Y7" s="141"/>
      <c r="Z7" s="141"/>
      <c r="AA7" s="141"/>
      <c r="AB7" s="141">
        <v>1</v>
      </c>
      <c r="AD7" s="99">
        <v>4</v>
      </c>
      <c r="AE7" s="99">
        <v>4</v>
      </c>
      <c r="AF7" s="99" t="s">
        <v>1369</v>
      </c>
    </row>
    <row r="8" spans="1:32">
      <c r="A8" s="141" t="s">
        <v>546</v>
      </c>
      <c r="B8" s="142">
        <v>1</v>
      </c>
      <c r="C8" s="142"/>
      <c r="D8" s="142" t="s">
        <v>605</v>
      </c>
      <c r="E8" s="142"/>
      <c r="F8" s="142" t="str">
        <f t="shared" si="0"/>
        <v>H</v>
      </c>
      <c r="G8" s="144">
        <v>6.7076475893263199</v>
      </c>
      <c r="H8" s="144">
        <v>6.7076475893263199</v>
      </c>
      <c r="I8" s="144" t="str">
        <f t="shared" si="1"/>
        <v>M</v>
      </c>
      <c r="J8" s="143"/>
      <c r="K8" s="143"/>
      <c r="L8" s="143" t="s">
        <v>1373</v>
      </c>
      <c r="M8" s="143"/>
      <c r="N8" s="141"/>
      <c r="O8" s="141"/>
      <c r="P8" s="141"/>
      <c r="Q8" s="141"/>
      <c r="R8" s="141"/>
      <c r="S8" s="141"/>
      <c r="T8" s="141"/>
      <c r="U8" s="141"/>
      <c r="V8" s="141"/>
      <c r="W8" s="141"/>
      <c r="X8" s="141"/>
      <c r="Y8" s="141">
        <v>1</v>
      </c>
      <c r="Z8" s="141"/>
      <c r="AA8" s="141"/>
      <c r="AB8" s="141">
        <v>1</v>
      </c>
    </row>
    <row r="9" spans="1:32">
      <c r="A9" s="141" t="s">
        <v>531</v>
      </c>
      <c r="B9" s="142">
        <v>2</v>
      </c>
      <c r="C9" s="142"/>
      <c r="D9" s="142"/>
      <c r="E9" s="142" t="s">
        <v>603</v>
      </c>
      <c r="F9" s="142" t="str">
        <f t="shared" si="0"/>
        <v>X</v>
      </c>
      <c r="G9" s="144">
        <v>12.59520929040324</v>
      </c>
      <c r="H9" s="144">
        <v>6.2854096326123399</v>
      </c>
      <c r="I9" s="144" t="str">
        <f t="shared" si="1"/>
        <v>L</v>
      </c>
      <c r="J9" s="143" t="s">
        <v>1371</v>
      </c>
      <c r="K9" s="143"/>
      <c r="L9" s="143"/>
      <c r="M9" s="143"/>
      <c r="N9" s="141">
        <v>1</v>
      </c>
      <c r="O9" s="141"/>
      <c r="P9" s="141"/>
      <c r="Q9" s="141">
        <v>1</v>
      </c>
      <c r="R9" s="141"/>
      <c r="S9" s="141"/>
      <c r="T9" s="141"/>
      <c r="U9" s="141"/>
      <c r="V9" s="141"/>
      <c r="W9" s="141"/>
      <c r="X9" s="141"/>
      <c r="Y9" s="141"/>
      <c r="Z9" s="141"/>
      <c r="AA9" s="141"/>
      <c r="AB9" s="141">
        <v>2</v>
      </c>
      <c r="AD9" s="100" t="s">
        <v>513</v>
      </c>
      <c r="AE9" s="100" t="s">
        <v>1283</v>
      </c>
    </row>
    <row r="10" spans="1:32">
      <c r="A10" s="141" t="s">
        <v>1058</v>
      </c>
      <c r="B10" s="142">
        <v>1</v>
      </c>
      <c r="C10" s="142" t="s">
        <v>604</v>
      </c>
      <c r="D10" s="142"/>
      <c r="E10" s="142"/>
      <c r="F10" s="142" t="str">
        <f t="shared" si="0"/>
        <v>A</v>
      </c>
      <c r="G10" s="144">
        <v>6.6759889748451897</v>
      </c>
      <c r="H10" s="144">
        <v>6.6759889748451897</v>
      </c>
      <c r="I10" s="144" t="str">
        <f t="shared" si="1"/>
        <v>L</v>
      </c>
      <c r="J10" s="143" t="s">
        <v>1371</v>
      </c>
      <c r="K10" s="143"/>
      <c r="L10" s="143"/>
      <c r="M10" s="143"/>
      <c r="N10" s="141"/>
      <c r="O10" s="141"/>
      <c r="P10" s="141"/>
      <c r="Q10" s="141"/>
      <c r="R10" s="141"/>
      <c r="S10" s="141">
        <v>1</v>
      </c>
      <c r="T10" s="141"/>
      <c r="U10" s="141"/>
      <c r="V10" s="141"/>
      <c r="W10" s="141"/>
      <c r="X10" s="141"/>
      <c r="Y10" s="141"/>
      <c r="Z10" s="141"/>
      <c r="AA10" s="141"/>
      <c r="AB10" s="141">
        <v>1</v>
      </c>
      <c r="AD10" s="100" t="s">
        <v>1376</v>
      </c>
      <c r="AE10" s="99">
        <v>155</v>
      </c>
    </row>
    <row r="11" spans="1:32">
      <c r="A11" s="141" t="s">
        <v>1059</v>
      </c>
      <c r="B11" s="142">
        <v>1</v>
      </c>
      <c r="C11" s="142" t="s">
        <v>604</v>
      </c>
      <c r="D11" s="142"/>
      <c r="E11" s="142"/>
      <c r="F11" s="142" t="str">
        <f t="shared" si="0"/>
        <v>A</v>
      </c>
      <c r="G11" s="144">
        <v>6.2610360114447596</v>
      </c>
      <c r="H11" s="144">
        <v>6.2610360114447596</v>
      </c>
      <c r="I11" s="144" t="str">
        <f t="shared" si="1"/>
        <v>L</v>
      </c>
      <c r="J11" s="143" t="s">
        <v>1371</v>
      </c>
      <c r="K11" s="143"/>
      <c r="L11" s="143"/>
      <c r="M11" s="143"/>
      <c r="N11" s="141"/>
      <c r="O11" s="141"/>
      <c r="P11" s="141"/>
      <c r="Q11" s="141"/>
      <c r="R11" s="141"/>
      <c r="S11" s="141">
        <v>1</v>
      </c>
      <c r="T11" s="141"/>
      <c r="U11" s="141"/>
      <c r="V11" s="141"/>
      <c r="W11" s="141"/>
      <c r="X11" s="141"/>
      <c r="Y11" s="141"/>
      <c r="Z11" s="141"/>
      <c r="AA11" s="141"/>
      <c r="AB11" s="141">
        <v>1</v>
      </c>
      <c r="AD11" s="100" t="s">
        <v>1377</v>
      </c>
      <c r="AE11" s="99">
        <v>47</v>
      </c>
    </row>
    <row r="12" spans="1:32">
      <c r="A12" s="141" t="s">
        <v>1060</v>
      </c>
      <c r="B12" s="142">
        <v>1</v>
      </c>
      <c r="C12" s="142" t="s">
        <v>604</v>
      </c>
      <c r="D12" s="142"/>
      <c r="E12" s="142"/>
      <c r="F12" s="142" t="str">
        <f t="shared" si="0"/>
        <v>A</v>
      </c>
      <c r="G12" s="144">
        <v>6.6927645559712401</v>
      </c>
      <c r="H12" s="144">
        <v>6.6927645559712401</v>
      </c>
      <c r="I12" s="144" t="str">
        <f t="shared" si="1"/>
        <v>L</v>
      </c>
      <c r="J12" s="143" t="s">
        <v>1371</v>
      </c>
      <c r="K12" s="143"/>
      <c r="L12" s="143"/>
      <c r="M12" s="143"/>
      <c r="N12" s="141"/>
      <c r="O12" s="141"/>
      <c r="P12" s="141"/>
      <c r="Q12" s="141"/>
      <c r="R12" s="141"/>
      <c r="S12" s="141">
        <v>1</v>
      </c>
      <c r="T12" s="141"/>
      <c r="U12" s="141"/>
      <c r="V12" s="141"/>
      <c r="W12" s="141"/>
      <c r="X12" s="141"/>
      <c r="Y12" s="141"/>
      <c r="Z12" s="141"/>
      <c r="AA12" s="141"/>
      <c r="AB12" s="141">
        <v>1</v>
      </c>
      <c r="AD12" s="100" t="s">
        <v>1378</v>
      </c>
      <c r="AE12" s="99">
        <v>26</v>
      </c>
    </row>
    <row r="13" spans="1:32">
      <c r="A13" s="141" t="s">
        <v>1061</v>
      </c>
      <c r="B13" s="142">
        <v>1</v>
      </c>
      <c r="C13" s="142" t="s">
        <v>604</v>
      </c>
      <c r="D13" s="142"/>
      <c r="E13" s="142"/>
      <c r="F13" s="142" t="str">
        <f t="shared" si="0"/>
        <v>A</v>
      </c>
      <c r="G13" s="144">
        <v>6.2875562428422302</v>
      </c>
      <c r="H13" s="144">
        <v>6.2875562428422302</v>
      </c>
      <c r="I13" s="144" t="str">
        <f t="shared" si="1"/>
        <v>L</v>
      </c>
      <c r="J13" s="143" t="s">
        <v>1371</v>
      </c>
      <c r="K13" s="143"/>
      <c r="L13" s="143"/>
      <c r="M13" s="143"/>
      <c r="N13" s="141"/>
      <c r="O13" s="141"/>
      <c r="P13" s="141"/>
      <c r="Q13" s="141"/>
      <c r="R13" s="141"/>
      <c r="S13" s="141">
        <v>1</v>
      </c>
      <c r="T13" s="141"/>
      <c r="U13" s="141"/>
      <c r="V13" s="141"/>
      <c r="W13" s="141"/>
      <c r="X13" s="141"/>
      <c r="Y13" s="141"/>
      <c r="Z13" s="141"/>
      <c r="AA13" s="141"/>
      <c r="AB13" s="141">
        <v>1</v>
      </c>
      <c r="AD13" s="100" t="s">
        <v>1379</v>
      </c>
      <c r="AE13" s="99">
        <v>228</v>
      </c>
    </row>
    <row r="14" spans="1:32">
      <c r="A14" s="141" t="s">
        <v>576</v>
      </c>
      <c r="B14" s="142">
        <v>1</v>
      </c>
      <c r="C14" s="142" t="s">
        <v>604</v>
      </c>
      <c r="D14" s="142"/>
      <c r="E14" s="142"/>
      <c r="F14" s="142" t="str">
        <f t="shared" si="0"/>
        <v>A</v>
      </c>
      <c r="G14" s="144">
        <v>6.7985237574366799</v>
      </c>
      <c r="H14" s="144">
        <v>6.7985237574366799</v>
      </c>
      <c r="I14" s="144" t="str">
        <f t="shared" si="1"/>
        <v>L</v>
      </c>
      <c r="J14" s="143" t="s">
        <v>1371</v>
      </c>
      <c r="K14" s="143"/>
      <c r="L14" s="143"/>
      <c r="M14" s="143"/>
      <c r="N14" s="141"/>
      <c r="O14" s="141"/>
      <c r="P14" s="141"/>
      <c r="Q14" s="141"/>
      <c r="R14" s="141"/>
      <c r="S14" s="141">
        <v>1</v>
      </c>
      <c r="T14" s="141"/>
      <c r="U14" s="141"/>
      <c r="V14" s="141"/>
      <c r="W14" s="141"/>
      <c r="X14" s="141"/>
      <c r="Y14" s="141"/>
      <c r="Z14" s="141"/>
      <c r="AA14" s="141"/>
      <c r="AB14" s="141">
        <v>1</v>
      </c>
    </row>
    <row r="15" spans="1:32">
      <c r="A15" s="141" t="s">
        <v>1062</v>
      </c>
      <c r="B15" s="142">
        <v>1</v>
      </c>
      <c r="C15" s="142" t="s">
        <v>604</v>
      </c>
      <c r="D15" s="142"/>
      <c r="E15" s="142"/>
      <c r="F15" s="142" t="str">
        <f t="shared" si="0"/>
        <v>A</v>
      </c>
      <c r="G15" s="144">
        <v>6.2493791161568399</v>
      </c>
      <c r="H15" s="144">
        <v>6.2493791161568399</v>
      </c>
      <c r="I15" s="144" t="str">
        <f t="shared" si="1"/>
        <v>L</v>
      </c>
      <c r="J15" s="143" t="s">
        <v>1371</v>
      </c>
      <c r="K15" s="143"/>
      <c r="L15" s="143"/>
      <c r="M15" s="143"/>
      <c r="N15" s="141"/>
      <c r="O15" s="141"/>
      <c r="P15" s="141"/>
      <c r="Q15" s="141"/>
      <c r="R15" s="141"/>
      <c r="S15" s="141">
        <v>1</v>
      </c>
      <c r="T15" s="141"/>
      <c r="U15" s="141"/>
      <c r="V15" s="141"/>
      <c r="W15" s="141"/>
      <c r="X15" s="141"/>
      <c r="Y15" s="141"/>
      <c r="Z15" s="141"/>
      <c r="AA15" s="141"/>
      <c r="AB15" s="141">
        <v>1</v>
      </c>
    </row>
    <row r="16" spans="1:32">
      <c r="A16" s="141" t="s">
        <v>1063</v>
      </c>
      <c r="B16" s="142">
        <v>1</v>
      </c>
      <c r="C16" s="142" t="s">
        <v>604</v>
      </c>
      <c r="D16" s="142"/>
      <c r="E16" s="142"/>
      <c r="F16" s="142" t="str">
        <f t="shared" si="0"/>
        <v>A</v>
      </c>
      <c r="G16" s="144">
        <v>6.1880371841900699</v>
      </c>
      <c r="H16" s="144">
        <v>6.1880371841900699</v>
      </c>
      <c r="I16" s="144" t="str">
        <f t="shared" si="1"/>
        <v>L</v>
      </c>
      <c r="J16" s="143" t="s">
        <v>1371</v>
      </c>
      <c r="K16" s="143"/>
      <c r="L16" s="143"/>
      <c r="M16" s="143"/>
      <c r="N16" s="141"/>
      <c r="O16" s="141"/>
      <c r="P16" s="141"/>
      <c r="Q16" s="141"/>
      <c r="R16" s="141"/>
      <c r="S16" s="141">
        <v>1</v>
      </c>
      <c r="T16" s="141"/>
      <c r="U16" s="141"/>
      <c r="V16" s="141"/>
      <c r="W16" s="141"/>
      <c r="X16" s="141"/>
      <c r="Y16" s="141"/>
      <c r="Z16" s="141"/>
      <c r="AA16" s="141"/>
      <c r="AB16" s="141">
        <v>1</v>
      </c>
    </row>
    <row r="17" spans="1:28">
      <c r="A17" s="141" t="s">
        <v>1064</v>
      </c>
      <c r="B17" s="142">
        <v>1</v>
      </c>
      <c r="C17" s="142" t="s">
        <v>604</v>
      </c>
      <c r="D17" s="142"/>
      <c r="E17" s="142"/>
      <c r="F17" s="142" t="str">
        <f t="shared" si="0"/>
        <v>A</v>
      </c>
      <c r="G17" s="144">
        <v>6.3253247349276398</v>
      </c>
      <c r="H17" s="144">
        <v>6.3253247349276398</v>
      </c>
      <c r="I17" s="144" t="str">
        <f t="shared" si="1"/>
        <v>L</v>
      </c>
      <c r="J17" s="143" t="s">
        <v>1371</v>
      </c>
      <c r="K17" s="143"/>
      <c r="L17" s="143"/>
      <c r="M17" s="143"/>
      <c r="N17" s="141"/>
      <c r="O17" s="141"/>
      <c r="P17" s="141"/>
      <c r="Q17" s="141"/>
      <c r="R17" s="141"/>
      <c r="S17" s="141">
        <v>1</v>
      </c>
      <c r="T17" s="141"/>
      <c r="U17" s="141"/>
      <c r="V17" s="141"/>
      <c r="W17" s="141"/>
      <c r="X17" s="141"/>
      <c r="Y17" s="141"/>
      <c r="Z17" s="141"/>
      <c r="AA17" s="141"/>
      <c r="AB17" s="141">
        <v>1</v>
      </c>
    </row>
    <row r="18" spans="1:28">
      <c r="A18" s="141" t="s">
        <v>1065</v>
      </c>
      <c r="B18" s="142">
        <v>1</v>
      </c>
      <c r="C18" s="142" t="s">
        <v>604</v>
      </c>
      <c r="D18" s="142"/>
      <c r="E18" s="142"/>
      <c r="F18" s="142" t="str">
        <f t="shared" si="0"/>
        <v>A</v>
      </c>
      <c r="G18" s="144">
        <v>6.2809344859885403</v>
      </c>
      <c r="H18" s="144">
        <v>6.2809344859885403</v>
      </c>
      <c r="I18" s="144" t="str">
        <f t="shared" si="1"/>
        <v>L</v>
      </c>
      <c r="J18" s="143" t="s">
        <v>1371</v>
      </c>
      <c r="K18" s="143"/>
      <c r="L18" s="143"/>
      <c r="M18" s="143"/>
      <c r="N18" s="141"/>
      <c r="O18" s="141"/>
      <c r="P18" s="141"/>
      <c r="Q18" s="141"/>
      <c r="R18" s="141"/>
      <c r="S18" s="141">
        <v>1</v>
      </c>
      <c r="T18" s="141"/>
      <c r="U18" s="141"/>
      <c r="V18" s="141"/>
      <c r="W18" s="141"/>
      <c r="X18" s="141"/>
      <c r="Y18" s="141"/>
      <c r="Z18" s="141"/>
      <c r="AA18" s="141"/>
      <c r="AB18" s="141">
        <v>1</v>
      </c>
    </row>
    <row r="19" spans="1:28">
      <c r="A19" s="141" t="s">
        <v>1066</v>
      </c>
      <c r="B19" s="142">
        <v>1</v>
      </c>
      <c r="C19" s="142" t="s">
        <v>604</v>
      </c>
      <c r="D19" s="142"/>
      <c r="E19" s="142"/>
      <c r="F19" s="142" t="str">
        <f t="shared" si="0"/>
        <v>A</v>
      </c>
      <c r="G19" s="144">
        <v>6.5109795959750203</v>
      </c>
      <c r="H19" s="144">
        <v>6.5109795959750203</v>
      </c>
      <c r="I19" s="144" t="str">
        <f t="shared" si="1"/>
        <v>L</v>
      </c>
      <c r="J19" s="143" t="s">
        <v>1371</v>
      </c>
      <c r="K19" s="143"/>
      <c r="L19" s="143"/>
      <c r="M19" s="143"/>
      <c r="N19" s="141"/>
      <c r="O19" s="141"/>
      <c r="P19" s="141"/>
      <c r="Q19" s="141"/>
      <c r="R19" s="141"/>
      <c r="S19" s="141">
        <v>1</v>
      </c>
      <c r="T19" s="141"/>
      <c r="U19" s="141"/>
      <c r="V19" s="141"/>
      <c r="W19" s="141"/>
      <c r="X19" s="141"/>
      <c r="Y19" s="141"/>
      <c r="Z19" s="141"/>
      <c r="AA19" s="141"/>
      <c r="AB19" s="141">
        <v>1</v>
      </c>
    </row>
    <row r="20" spans="1:28">
      <c r="A20" s="141" t="s">
        <v>1067</v>
      </c>
      <c r="B20" s="142">
        <v>1</v>
      </c>
      <c r="C20" s="142" t="s">
        <v>604</v>
      </c>
      <c r="D20" s="142"/>
      <c r="E20" s="142"/>
      <c r="F20" s="142" t="str">
        <f t="shared" si="0"/>
        <v>A</v>
      </c>
      <c r="G20" s="144">
        <v>6.7724323288538297</v>
      </c>
      <c r="H20" s="144">
        <v>6.7724323288538297</v>
      </c>
      <c r="I20" s="144" t="str">
        <f t="shared" si="1"/>
        <v>L</v>
      </c>
      <c r="J20" s="143" t="s">
        <v>1371</v>
      </c>
      <c r="K20" s="143"/>
      <c r="L20" s="143"/>
      <c r="M20" s="143"/>
      <c r="N20" s="141"/>
      <c r="O20" s="141"/>
      <c r="P20" s="141"/>
      <c r="Q20" s="141"/>
      <c r="R20" s="141"/>
      <c r="S20" s="141">
        <v>1</v>
      </c>
      <c r="T20" s="141"/>
      <c r="U20" s="141"/>
      <c r="V20" s="141"/>
      <c r="W20" s="141"/>
      <c r="X20" s="141"/>
      <c r="Y20" s="141"/>
      <c r="Z20" s="141"/>
      <c r="AA20" s="141"/>
      <c r="AB20" s="141">
        <v>1</v>
      </c>
    </row>
    <row r="21" spans="1:28">
      <c r="A21" s="141" t="s">
        <v>1068</v>
      </c>
      <c r="B21" s="142">
        <v>2</v>
      </c>
      <c r="C21" s="142" t="s">
        <v>604</v>
      </c>
      <c r="D21" s="142"/>
      <c r="E21" s="142"/>
      <c r="F21" s="142" t="str">
        <f t="shared" si="0"/>
        <v>A</v>
      </c>
      <c r="G21" s="144">
        <v>13.44700346847349</v>
      </c>
      <c r="H21" s="144">
        <v>6.6541997055523501</v>
      </c>
      <c r="I21" s="144" t="str">
        <f t="shared" si="1"/>
        <v>L</v>
      </c>
      <c r="J21" s="143" t="s">
        <v>1371</v>
      </c>
      <c r="K21" s="143"/>
      <c r="L21" s="143"/>
      <c r="M21" s="143"/>
      <c r="N21" s="141"/>
      <c r="O21" s="141"/>
      <c r="P21" s="141"/>
      <c r="Q21" s="141"/>
      <c r="R21" s="141"/>
      <c r="S21" s="141">
        <v>1</v>
      </c>
      <c r="T21" s="141">
        <v>1</v>
      </c>
      <c r="U21" s="141"/>
      <c r="V21" s="141"/>
      <c r="W21" s="141"/>
      <c r="X21" s="141"/>
      <c r="Y21" s="141"/>
      <c r="Z21" s="141"/>
      <c r="AA21" s="141"/>
      <c r="AB21" s="141">
        <v>2</v>
      </c>
    </row>
    <row r="22" spans="1:28">
      <c r="A22" s="141" t="s">
        <v>1069</v>
      </c>
      <c r="B22" s="142">
        <v>2</v>
      </c>
      <c r="C22" s="142" t="s">
        <v>604</v>
      </c>
      <c r="D22" s="142"/>
      <c r="E22" s="142"/>
      <c r="F22" s="142" t="str">
        <f t="shared" si="0"/>
        <v>A</v>
      </c>
      <c r="G22" s="144">
        <v>13.44700346847349</v>
      </c>
      <c r="H22" s="144">
        <v>6.6541997055523501</v>
      </c>
      <c r="I22" s="144" t="str">
        <f t="shared" si="1"/>
        <v>L</v>
      </c>
      <c r="J22" s="143" t="s">
        <v>1371</v>
      </c>
      <c r="K22" s="143"/>
      <c r="L22" s="143"/>
      <c r="M22" s="143"/>
      <c r="N22" s="141"/>
      <c r="O22" s="141"/>
      <c r="P22" s="141"/>
      <c r="Q22" s="141"/>
      <c r="R22" s="141"/>
      <c r="S22" s="141">
        <v>1</v>
      </c>
      <c r="T22" s="141">
        <v>1</v>
      </c>
      <c r="U22" s="141"/>
      <c r="V22" s="141"/>
      <c r="W22" s="141"/>
      <c r="X22" s="141"/>
      <c r="Y22" s="141"/>
      <c r="Z22" s="141"/>
      <c r="AA22" s="141"/>
      <c r="AB22" s="141">
        <v>2</v>
      </c>
    </row>
    <row r="23" spans="1:28">
      <c r="A23" s="141" t="s">
        <v>1070</v>
      </c>
      <c r="B23" s="142">
        <v>1</v>
      </c>
      <c r="C23" s="142" t="s">
        <v>604</v>
      </c>
      <c r="D23" s="142"/>
      <c r="E23" s="142"/>
      <c r="F23" s="142" t="str">
        <f t="shared" si="0"/>
        <v>A</v>
      </c>
      <c r="G23" s="144">
        <v>6.6258833738031298</v>
      </c>
      <c r="H23" s="144">
        <v>6.6258833738031298</v>
      </c>
      <c r="I23" s="144" t="str">
        <f t="shared" si="1"/>
        <v>L</v>
      </c>
      <c r="J23" s="143" t="s">
        <v>1371</v>
      </c>
      <c r="K23" s="143"/>
      <c r="L23" s="143"/>
      <c r="M23" s="143"/>
      <c r="N23" s="141"/>
      <c r="O23" s="141"/>
      <c r="P23" s="141"/>
      <c r="Q23" s="141"/>
      <c r="R23" s="141"/>
      <c r="S23" s="141">
        <v>1</v>
      </c>
      <c r="T23" s="141"/>
      <c r="U23" s="141"/>
      <c r="V23" s="141"/>
      <c r="W23" s="141"/>
      <c r="X23" s="141"/>
      <c r="Y23" s="141"/>
      <c r="Z23" s="141"/>
      <c r="AA23" s="141"/>
      <c r="AB23" s="141">
        <v>1</v>
      </c>
    </row>
    <row r="24" spans="1:28">
      <c r="A24" s="141" t="s">
        <v>1071</v>
      </c>
      <c r="B24" s="142">
        <v>1</v>
      </c>
      <c r="C24" s="142" t="s">
        <v>604</v>
      </c>
      <c r="D24" s="142"/>
      <c r="E24" s="142"/>
      <c r="F24" s="142" t="str">
        <f t="shared" si="0"/>
        <v>A</v>
      </c>
      <c r="G24" s="144">
        <v>6.5373060677645798</v>
      </c>
      <c r="H24" s="144">
        <v>6.5373060677645798</v>
      </c>
      <c r="I24" s="144" t="str">
        <f t="shared" si="1"/>
        <v>L</v>
      </c>
      <c r="J24" s="143" t="s">
        <v>1371</v>
      </c>
      <c r="K24" s="143"/>
      <c r="L24" s="143"/>
      <c r="M24" s="143"/>
      <c r="N24" s="141"/>
      <c r="O24" s="141"/>
      <c r="P24" s="141"/>
      <c r="Q24" s="141"/>
      <c r="R24" s="141"/>
      <c r="S24" s="141">
        <v>1</v>
      </c>
      <c r="T24" s="141"/>
      <c r="U24" s="141"/>
      <c r="V24" s="141"/>
      <c r="W24" s="141"/>
      <c r="X24" s="141"/>
      <c r="Y24" s="141"/>
      <c r="Z24" s="141"/>
      <c r="AA24" s="141"/>
      <c r="AB24" s="141">
        <v>1</v>
      </c>
    </row>
    <row r="25" spans="1:28">
      <c r="A25" s="141" t="s">
        <v>1072</v>
      </c>
      <c r="B25" s="142">
        <v>1</v>
      </c>
      <c r="C25" s="142" t="s">
        <v>604</v>
      </c>
      <c r="D25" s="142"/>
      <c r="E25" s="142"/>
      <c r="F25" s="142" t="str">
        <f t="shared" si="0"/>
        <v>A</v>
      </c>
      <c r="G25" s="144">
        <v>6.7106207394651802</v>
      </c>
      <c r="H25" s="144">
        <v>6.7106207394651802</v>
      </c>
      <c r="I25" s="144" t="str">
        <f t="shared" si="1"/>
        <v>L</v>
      </c>
      <c r="J25" s="143" t="s">
        <v>1371</v>
      </c>
      <c r="K25" s="143"/>
      <c r="L25" s="143"/>
      <c r="M25" s="143"/>
      <c r="N25" s="141"/>
      <c r="O25" s="141"/>
      <c r="P25" s="141"/>
      <c r="Q25" s="141"/>
      <c r="R25" s="141"/>
      <c r="S25" s="141">
        <v>1</v>
      </c>
      <c r="T25" s="141"/>
      <c r="U25" s="141"/>
      <c r="V25" s="141"/>
      <c r="W25" s="141"/>
      <c r="X25" s="141"/>
      <c r="Y25" s="141"/>
      <c r="Z25" s="141"/>
      <c r="AA25" s="141"/>
      <c r="AB25" s="141">
        <v>1</v>
      </c>
    </row>
    <row r="26" spans="1:28">
      <c r="A26" s="141" t="s">
        <v>1073</v>
      </c>
      <c r="B26" s="142">
        <v>1</v>
      </c>
      <c r="C26" s="142" t="s">
        <v>604</v>
      </c>
      <c r="D26" s="142"/>
      <c r="E26" s="142"/>
      <c r="F26" s="142" t="str">
        <f t="shared" si="0"/>
        <v>A</v>
      </c>
      <c r="G26" s="144">
        <v>6.2478678214353902</v>
      </c>
      <c r="H26" s="144">
        <v>6.2478678214353902</v>
      </c>
      <c r="I26" s="144" t="str">
        <f t="shared" si="1"/>
        <v>L</v>
      </c>
      <c r="J26" s="143" t="s">
        <v>1371</v>
      </c>
      <c r="K26" s="143"/>
      <c r="L26" s="143"/>
      <c r="M26" s="143"/>
      <c r="N26" s="141"/>
      <c r="O26" s="141"/>
      <c r="P26" s="141"/>
      <c r="Q26" s="141"/>
      <c r="R26" s="141"/>
      <c r="S26" s="141">
        <v>1</v>
      </c>
      <c r="T26" s="141"/>
      <c r="U26" s="141"/>
      <c r="V26" s="141"/>
      <c r="W26" s="141"/>
      <c r="X26" s="141"/>
      <c r="Y26" s="141"/>
      <c r="Z26" s="141"/>
      <c r="AA26" s="141"/>
      <c r="AB26" s="141">
        <v>1</v>
      </c>
    </row>
    <row r="27" spans="1:28">
      <c r="A27" s="141" t="s">
        <v>587</v>
      </c>
      <c r="B27" s="142">
        <v>1</v>
      </c>
      <c r="C27" s="142" t="s">
        <v>604</v>
      </c>
      <c r="D27" s="142"/>
      <c r="E27" s="142"/>
      <c r="F27" s="142" t="str">
        <f t="shared" si="0"/>
        <v>A</v>
      </c>
      <c r="G27" s="144">
        <v>6.53752935490383</v>
      </c>
      <c r="H27" s="144">
        <v>6.53752935490383</v>
      </c>
      <c r="I27" s="144" t="str">
        <f t="shared" si="1"/>
        <v>L</v>
      </c>
      <c r="J27" s="143" t="s">
        <v>1371</v>
      </c>
      <c r="K27" s="143"/>
      <c r="L27" s="143"/>
      <c r="M27" s="143"/>
      <c r="N27" s="141"/>
      <c r="O27" s="141"/>
      <c r="P27" s="141"/>
      <c r="Q27" s="141"/>
      <c r="R27" s="141"/>
      <c r="S27" s="141">
        <v>1</v>
      </c>
      <c r="T27" s="141"/>
      <c r="U27" s="141"/>
      <c r="V27" s="141"/>
      <c r="W27" s="141"/>
      <c r="X27" s="141"/>
      <c r="Y27" s="141"/>
      <c r="Z27" s="141"/>
      <c r="AA27" s="141"/>
      <c r="AB27" s="141">
        <v>1</v>
      </c>
    </row>
    <row r="28" spans="1:28">
      <c r="A28" s="141" t="s">
        <v>561</v>
      </c>
      <c r="B28" s="142">
        <v>2</v>
      </c>
      <c r="C28" s="142" t="s">
        <v>604</v>
      </c>
      <c r="D28" s="142"/>
      <c r="E28" s="142"/>
      <c r="F28" s="142" t="str">
        <f t="shared" si="0"/>
        <v>A</v>
      </c>
      <c r="G28" s="144">
        <v>13.65766820430974</v>
      </c>
      <c r="H28" s="144">
        <v>6.3784330724692602</v>
      </c>
      <c r="I28" s="144" t="str">
        <f t="shared" si="1"/>
        <v>L</v>
      </c>
      <c r="J28" s="143" t="s">
        <v>1371</v>
      </c>
      <c r="K28" s="143"/>
      <c r="L28" s="143"/>
      <c r="M28" s="143"/>
      <c r="N28" s="141"/>
      <c r="O28" s="141"/>
      <c r="P28" s="141"/>
      <c r="Q28" s="141"/>
      <c r="R28" s="141"/>
      <c r="S28" s="141">
        <v>1</v>
      </c>
      <c r="T28" s="141">
        <v>1</v>
      </c>
      <c r="U28" s="141"/>
      <c r="V28" s="141"/>
      <c r="W28" s="141"/>
      <c r="X28" s="141"/>
      <c r="Y28" s="141"/>
      <c r="Z28" s="141"/>
      <c r="AA28" s="141"/>
      <c r="AB28" s="141">
        <v>2</v>
      </c>
    </row>
    <row r="29" spans="1:28">
      <c r="A29" s="141" t="s">
        <v>1074</v>
      </c>
      <c r="B29" s="142">
        <v>2</v>
      </c>
      <c r="C29" s="142" t="s">
        <v>604</v>
      </c>
      <c r="D29" s="142"/>
      <c r="E29" s="142"/>
      <c r="F29" s="142" t="str">
        <f t="shared" si="0"/>
        <v>A</v>
      </c>
      <c r="G29" s="144">
        <v>13.62381317810013</v>
      </c>
      <c r="H29" s="144">
        <v>6.3615266958232901</v>
      </c>
      <c r="I29" s="144" t="str">
        <f t="shared" si="1"/>
        <v>L</v>
      </c>
      <c r="J29" s="143" t="s">
        <v>1371</v>
      </c>
      <c r="K29" s="143"/>
      <c r="L29" s="143"/>
      <c r="M29" s="143"/>
      <c r="N29" s="141"/>
      <c r="O29" s="141"/>
      <c r="P29" s="141"/>
      <c r="Q29" s="141"/>
      <c r="R29" s="141"/>
      <c r="S29" s="141">
        <v>1</v>
      </c>
      <c r="T29" s="141">
        <v>1</v>
      </c>
      <c r="U29" s="141"/>
      <c r="V29" s="141"/>
      <c r="W29" s="141"/>
      <c r="X29" s="141"/>
      <c r="Y29" s="141"/>
      <c r="Z29" s="141"/>
      <c r="AA29" s="141"/>
      <c r="AB29" s="141">
        <v>2</v>
      </c>
    </row>
    <row r="30" spans="1:28">
      <c r="A30" s="141" t="s">
        <v>1075</v>
      </c>
      <c r="B30" s="142">
        <v>1</v>
      </c>
      <c r="C30" s="142" t="s">
        <v>604</v>
      </c>
      <c r="D30" s="142"/>
      <c r="E30" s="142"/>
      <c r="F30" s="142" t="str">
        <f t="shared" si="0"/>
        <v>A</v>
      </c>
      <c r="G30" s="144">
        <v>6.3678362552257903</v>
      </c>
      <c r="H30" s="144">
        <v>6.3678362552257903</v>
      </c>
      <c r="I30" s="144" t="str">
        <f t="shared" si="1"/>
        <v>L</v>
      </c>
      <c r="J30" s="143" t="s">
        <v>1371</v>
      </c>
      <c r="K30" s="143"/>
      <c r="L30" s="143"/>
      <c r="M30" s="143"/>
      <c r="N30" s="141"/>
      <c r="O30" s="141"/>
      <c r="P30" s="141"/>
      <c r="Q30" s="141"/>
      <c r="R30" s="141"/>
      <c r="S30" s="141">
        <v>1</v>
      </c>
      <c r="T30" s="141"/>
      <c r="U30" s="141"/>
      <c r="V30" s="141"/>
      <c r="W30" s="141"/>
      <c r="X30" s="141"/>
      <c r="Y30" s="141"/>
      <c r="Z30" s="141"/>
      <c r="AA30" s="141"/>
      <c r="AB30" s="141">
        <v>1</v>
      </c>
    </row>
    <row r="31" spans="1:28">
      <c r="A31" s="141" t="s">
        <v>588</v>
      </c>
      <c r="B31" s="142">
        <v>1</v>
      </c>
      <c r="C31" s="142"/>
      <c r="D31" s="142"/>
      <c r="E31" s="142" t="s">
        <v>603</v>
      </c>
      <c r="F31" s="142" t="str">
        <f t="shared" si="0"/>
        <v>X</v>
      </c>
      <c r="G31" s="144">
        <v>6.4628759758963401</v>
      </c>
      <c r="H31" s="144">
        <v>6.4628759758963401</v>
      </c>
      <c r="I31" s="144" t="str">
        <f t="shared" si="1"/>
        <v>N</v>
      </c>
      <c r="J31" s="143"/>
      <c r="K31" s="143" t="s">
        <v>1372</v>
      </c>
      <c r="L31" s="143"/>
      <c r="M31" s="143"/>
      <c r="N31" s="141"/>
      <c r="O31" s="141"/>
      <c r="P31" s="141"/>
      <c r="Q31" s="141"/>
      <c r="R31" s="141"/>
      <c r="S31" s="141"/>
      <c r="T31" s="141"/>
      <c r="U31" s="141">
        <v>1</v>
      </c>
      <c r="V31" s="141"/>
      <c r="W31" s="141"/>
      <c r="X31" s="141"/>
      <c r="Y31" s="141"/>
      <c r="Z31" s="141"/>
      <c r="AA31" s="141"/>
      <c r="AB31" s="141">
        <v>1</v>
      </c>
    </row>
    <row r="32" spans="1:28">
      <c r="A32" s="141" t="s">
        <v>534</v>
      </c>
      <c r="B32" s="142">
        <v>2</v>
      </c>
      <c r="C32" s="142" t="s">
        <v>604</v>
      </c>
      <c r="D32" s="142"/>
      <c r="E32" s="142"/>
      <c r="F32" s="142" t="str">
        <f t="shared" si="0"/>
        <v>A</v>
      </c>
      <c r="G32" s="144">
        <v>12.9139376131525</v>
      </c>
      <c r="H32" s="144">
        <v>6.3129831861203503</v>
      </c>
      <c r="I32" s="144" t="str">
        <f t="shared" si="1"/>
        <v>L</v>
      </c>
      <c r="J32" s="143" t="s">
        <v>1371</v>
      </c>
      <c r="K32" s="143"/>
      <c r="L32" s="143"/>
      <c r="M32" s="143"/>
      <c r="N32" s="141"/>
      <c r="O32" s="141"/>
      <c r="P32" s="141"/>
      <c r="Q32" s="141"/>
      <c r="R32" s="141"/>
      <c r="S32" s="141">
        <v>1</v>
      </c>
      <c r="T32" s="141">
        <v>1</v>
      </c>
      <c r="U32" s="141"/>
      <c r="V32" s="141"/>
      <c r="W32" s="141"/>
      <c r="X32" s="141"/>
      <c r="Y32" s="141"/>
      <c r="Z32" s="141"/>
      <c r="AA32" s="141"/>
      <c r="AB32" s="141">
        <v>2</v>
      </c>
    </row>
    <row r="33" spans="1:28">
      <c r="A33" s="141" t="s">
        <v>598</v>
      </c>
      <c r="B33" s="142">
        <v>1</v>
      </c>
      <c r="C33" s="142" t="s">
        <v>604</v>
      </c>
      <c r="D33" s="142"/>
      <c r="E33" s="142"/>
      <c r="F33" s="142" t="str">
        <f t="shared" si="0"/>
        <v>A</v>
      </c>
      <c r="G33" s="144">
        <v>6.2713838642845197</v>
      </c>
      <c r="H33" s="144">
        <v>6.2713838642845197</v>
      </c>
      <c r="I33" s="144" t="str">
        <f t="shared" si="1"/>
        <v>N</v>
      </c>
      <c r="J33" s="143"/>
      <c r="K33" s="143" t="s">
        <v>1372</v>
      </c>
      <c r="L33" s="143"/>
      <c r="M33" s="143"/>
      <c r="N33" s="141"/>
      <c r="O33" s="141"/>
      <c r="P33" s="141"/>
      <c r="Q33" s="141"/>
      <c r="R33" s="141"/>
      <c r="S33" s="141"/>
      <c r="T33" s="141"/>
      <c r="U33" s="141"/>
      <c r="V33" s="141"/>
      <c r="W33" s="141"/>
      <c r="X33" s="141">
        <v>1</v>
      </c>
      <c r="Y33" s="141"/>
      <c r="Z33" s="141"/>
      <c r="AA33" s="141"/>
      <c r="AB33" s="141">
        <v>1</v>
      </c>
    </row>
    <row r="34" spans="1:28">
      <c r="A34" s="141" t="s">
        <v>1001</v>
      </c>
      <c r="B34" s="142">
        <v>1</v>
      </c>
      <c r="C34" s="142"/>
      <c r="D34" s="142" t="s">
        <v>605</v>
      </c>
      <c r="E34" s="142"/>
      <c r="F34" s="142" t="str">
        <f t="shared" si="0"/>
        <v>H</v>
      </c>
      <c r="G34" s="144">
        <v>6.6113117733169702</v>
      </c>
      <c r="H34" s="144">
        <v>6.6113117733169702</v>
      </c>
      <c r="I34" s="144" t="str">
        <f t="shared" si="1"/>
        <v>N</v>
      </c>
      <c r="J34" s="143"/>
      <c r="K34" s="143" t="s">
        <v>1372</v>
      </c>
      <c r="L34" s="143"/>
      <c r="M34" s="143"/>
      <c r="N34" s="141"/>
      <c r="O34" s="141"/>
      <c r="P34" s="141"/>
      <c r="Q34" s="141"/>
      <c r="R34" s="141"/>
      <c r="S34" s="141"/>
      <c r="T34" s="141"/>
      <c r="U34" s="141"/>
      <c r="V34" s="141">
        <v>1</v>
      </c>
      <c r="W34" s="141"/>
      <c r="X34" s="141"/>
      <c r="Y34" s="141"/>
      <c r="Z34" s="141"/>
      <c r="AA34" s="141"/>
      <c r="AB34" s="141">
        <v>1</v>
      </c>
    </row>
    <row r="35" spans="1:28">
      <c r="A35" s="141" t="s">
        <v>564</v>
      </c>
      <c r="B35" s="142">
        <v>2</v>
      </c>
      <c r="C35" s="142" t="s">
        <v>604</v>
      </c>
      <c r="D35" s="142"/>
      <c r="E35" s="142"/>
      <c r="F35" s="142" t="str">
        <f t="shared" si="0"/>
        <v>A</v>
      </c>
      <c r="G35" s="144">
        <v>13.963433347289531</v>
      </c>
      <c r="H35" s="144">
        <v>6.8474788545220502</v>
      </c>
      <c r="I35" s="144" t="str">
        <f t="shared" si="1"/>
        <v>L</v>
      </c>
      <c r="J35" s="143" t="s">
        <v>1371</v>
      </c>
      <c r="K35" s="143"/>
      <c r="L35" s="143"/>
      <c r="M35" s="143"/>
      <c r="N35" s="141"/>
      <c r="O35" s="141"/>
      <c r="P35" s="141"/>
      <c r="Q35" s="141"/>
      <c r="R35" s="141"/>
      <c r="S35" s="141">
        <v>1</v>
      </c>
      <c r="T35" s="141">
        <v>1</v>
      </c>
      <c r="U35" s="141"/>
      <c r="V35" s="141"/>
      <c r="W35" s="141"/>
      <c r="X35" s="141"/>
      <c r="Y35" s="141"/>
      <c r="Z35" s="141"/>
      <c r="AA35" s="141"/>
      <c r="AB35" s="141">
        <v>2</v>
      </c>
    </row>
    <row r="36" spans="1:28">
      <c r="A36" s="141" t="s">
        <v>1076</v>
      </c>
      <c r="B36" s="142">
        <v>2</v>
      </c>
      <c r="C36" s="142" t="s">
        <v>604</v>
      </c>
      <c r="D36" s="142"/>
      <c r="E36" s="142"/>
      <c r="F36" s="142" t="str">
        <f t="shared" si="0"/>
        <v>A</v>
      </c>
      <c r="G36" s="144">
        <v>13.627004773414509</v>
      </c>
      <c r="H36" s="144">
        <v>6.5815333745747298</v>
      </c>
      <c r="I36" s="144" t="str">
        <f t="shared" si="1"/>
        <v>L</v>
      </c>
      <c r="J36" s="143" t="s">
        <v>1371</v>
      </c>
      <c r="K36" s="143"/>
      <c r="L36" s="143"/>
      <c r="M36" s="143"/>
      <c r="N36" s="141"/>
      <c r="O36" s="141"/>
      <c r="P36" s="141"/>
      <c r="Q36" s="141"/>
      <c r="R36" s="141"/>
      <c r="S36" s="141">
        <v>1</v>
      </c>
      <c r="T36" s="141">
        <v>1</v>
      </c>
      <c r="U36" s="141"/>
      <c r="V36" s="141"/>
      <c r="W36" s="141"/>
      <c r="X36" s="141"/>
      <c r="Y36" s="141"/>
      <c r="Z36" s="141"/>
      <c r="AA36" s="141"/>
      <c r="AB36" s="141">
        <v>2</v>
      </c>
    </row>
    <row r="37" spans="1:28">
      <c r="A37" s="141" t="s">
        <v>550</v>
      </c>
      <c r="B37" s="142">
        <v>2</v>
      </c>
      <c r="C37" s="142" t="s">
        <v>604</v>
      </c>
      <c r="D37" s="142"/>
      <c r="E37" s="142"/>
      <c r="F37" s="142" t="str">
        <f t="shared" si="0"/>
        <v>A</v>
      </c>
      <c r="G37" s="144">
        <v>16.946046821733241</v>
      </c>
      <c r="H37" s="144">
        <v>7.9821833744947401</v>
      </c>
      <c r="I37" s="144" t="str">
        <f t="shared" si="1"/>
        <v>L</v>
      </c>
      <c r="J37" s="143" t="s">
        <v>1371</v>
      </c>
      <c r="K37" s="143"/>
      <c r="L37" s="143"/>
      <c r="M37" s="143"/>
      <c r="N37" s="141"/>
      <c r="O37" s="141"/>
      <c r="P37" s="141"/>
      <c r="Q37" s="141"/>
      <c r="R37" s="141"/>
      <c r="S37" s="141">
        <v>1</v>
      </c>
      <c r="T37" s="141">
        <v>1</v>
      </c>
      <c r="U37" s="141"/>
      <c r="V37" s="141"/>
      <c r="W37" s="141"/>
      <c r="X37" s="141"/>
      <c r="Y37" s="141"/>
      <c r="Z37" s="141"/>
      <c r="AA37" s="141"/>
      <c r="AB37" s="141">
        <v>2</v>
      </c>
    </row>
    <row r="38" spans="1:28">
      <c r="A38" s="141" t="s">
        <v>1077</v>
      </c>
      <c r="B38" s="142">
        <v>1</v>
      </c>
      <c r="C38" s="142" t="s">
        <v>604</v>
      </c>
      <c r="D38" s="142"/>
      <c r="E38" s="142"/>
      <c r="F38" s="142" t="str">
        <f t="shared" si="0"/>
        <v>A</v>
      </c>
      <c r="G38" s="144">
        <v>6.4817767810880103</v>
      </c>
      <c r="H38" s="144">
        <v>6.4817767810880103</v>
      </c>
      <c r="I38" s="144" t="str">
        <f t="shared" si="1"/>
        <v>L</v>
      </c>
      <c r="J38" s="143" t="s">
        <v>1371</v>
      </c>
      <c r="K38" s="143"/>
      <c r="L38" s="143"/>
      <c r="M38" s="143"/>
      <c r="N38" s="141"/>
      <c r="O38" s="141"/>
      <c r="P38" s="141"/>
      <c r="Q38" s="141"/>
      <c r="R38" s="141"/>
      <c r="S38" s="141">
        <v>1</v>
      </c>
      <c r="T38" s="141"/>
      <c r="U38" s="141"/>
      <c r="V38" s="141"/>
      <c r="W38" s="141"/>
      <c r="X38" s="141"/>
      <c r="Y38" s="141"/>
      <c r="Z38" s="141"/>
      <c r="AA38" s="141"/>
      <c r="AB38" s="141">
        <v>1</v>
      </c>
    </row>
    <row r="39" spans="1:28">
      <c r="A39" s="141" t="s">
        <v>1078</v>
      </c>
      <c r="B39" s="142">
        <v>1</v>
      </c>
      <c r="C39" s="142" t="s">
        <v>604</v>
      </c>
      <c r="D39" s="142"/>
      <c r="E39" s="142"/>
      <c r="F39" s="142" t="str">
        <f t="shared" si="0"/>
        <v>A</v>
      </c>
      <c r="G39" s="144">
        <v>6.3729580464731903</v>
      </c>
      <c r="H39" s="144">
        <v>6.3729580464731903</v>
      </c>
      <c r="I39" s="144" t="str">
        <f t="shared" si="1"/>
        <v>L</v>
      </c>
      <c r="J39" s="143" t="s">
        <v>1371</v>
      </c>
      <c r="K39" s="143"/>
      <c r="L39" s="143"/>
      <c r="M39" s="143"/>
      <c r="N39" s="141"/>
      <c r="O39" s="141"/>
      <c r="P39" s="141"/>
      <c r="Q39" s="141"/>
      <c r="R39" s="141"/>
      <c r="S39" s="141">
        <v>1</v>
      </c>
      <c r="T39" s="141"/>
      <c r="U39" s="141"/>
      <c r="V39" s="141"/>
      <c r="W39" s="141"/>
      <c r="X39" s="141"/>
      <c r="Y39" s="141"/>
      <c r="Z39" s="141"/>
      <c r="AA39" s="141"/>
      <c r="AB39" s="141">
        <v>1</v>
      </c>
    </row>
    <row r="40" spans="1:28">
      <c r="A40" s="141" t="s">
        <v>1079</v>
      </c>
      <c r="B40" s="142">
        <v>2</v>
      </c>
      <c r="C40" s="142" t="s">
        <v>604</v>
      </c>
      <c r="D40" s="142"/>
      <c r="E40" s="142"/>
      <c r="F40" s="142" t="str">
        <f t="shared" si="0"/>
        <v>A</v>
      </c>
      <c r="G40" s="144">
        <v>14.35960474902155</v>
      </c>
      <c r="H40" s="144">
        <v>6.6729324124370804</v>
      </c>
      <c r="I40" s="144" t="str">
        <f t="shared" si="1"/>
        <v>L</v>
      </c>
      <c r="J40" s="143" t="s">
        <v>1371</v>
      </c>
      <c r="K40" s="143"/>
      <c r="L40" s="143"/>
      <c r="M40" s="143"/>
      <c r="N40" s="141"/>
      <c r="O40" s="141"/>
      <c r="P40" s="141"/>
      <c r="Q40" s="141"/>
      <c r="R40" s="141"/>
      <c r="S40" s="141">
        <v>1</v>
      </c>
      <c r="T40" s="141">
        <v>1</v>
      </c>
      <c r="U40" s="141"/>
      <c r="V40" s="141"/>
      <c r="W40" s="141"/>
      <c r="X40" s="141"/>
      <c r="Y40" s="141"/>
      <c r="Z40" s="141"/>
      <c r="AA40" s="141"/>
      <c r="AB40" s="141">
        <v>2</v>
      </c>
    </row>
    <row r="41" spans="1:28">
      <c r="A41" s="141" t="s">
        <v>1080</v>
      </c>
      <c r="B41" s="142">
        <v>1</v>
      </c>
      <c r="C41" s="142" t="s">
        <v>604</v>
      </c>
      <c r="D41" s="142"/>
      <c r="E41" s="142"/>
      <c r="F41" s="142" t="str">
        <f t="shared" si="0"/>
        <v>A</v>
      </c>
      <c r="G41" s="144">
        <v>6.2447860212313397</v>
      </c>
      <c r="H41" s="144">
        <v>6.2447860212313397</v>
      </c>
      <c r="I41" s="144" t="str">
        <f t="shared" si="1"/>
        <v>L</v>
      </c>
      <c r="J41" s="143" t="s">
        <v>1371</v>
      </c>
      <c r="K41" s="143"/>
      <c r="L41" s="143"/>
      <c r="M41" s="143"/>
      <c r="N41" s="141"/>
      <c r="O41" s="141"/>
      <c r="P41" s="141"/>
      <c r="Q41" s="141"/>
      <c r="R41" s="141"/>
      <c r="S41" s="141">
        <v>1</v>
      </c>
      <c r="T41" s="141"/>
      <c r="U41" s="141"/>
      <c r="V41" s="141"/>
      <c r="W41" s="141"/>
      <c r="X41" s="141"/>
      <c r="Y41" s="141"/>
      <c r="Z41" s="141"/>
      <c r="AA41" s="141"/>
      <c r="AB41" s="141">
        <v>1</v>
      </c>
    </row>
    <row r="42" spans="1:28">
      <c r="A42" s="141" t="s">
        <v>1081</v>
      </c>
      <c r="B42" s="142">
        <v>1</v>
      </c>
      <c r="C42" s="142" t="s">
        <v>604</v>
      </c>
      <c r="D42" s="142"/>
      <c r="E42" s="142"/>
      <c r="F42" s="142" t="str">
        <f t="shared" si="0"/>
        <v>A</v>
      </c>
      <c r="G42" s="144">
        <v>6.4435667185963998</v>
      </c>
      <c r="H42" s="144">
        <v>6.4435667185963998</v>
      </c>
      <c r="I42" s="144" t="str">
        <f t="shared" si="1"/>
        <v>L</v>
      </c>
      <c r="J42" s="143" t="s">
        <v>1371</v>
      </c>
      <c r="K42" s="143"/>
      <c r="L42" s="143"/>
      <c r="M42" s="143"/>
      <c r="N42" s="141"/>
      <c r="O42" s="141"/>
      <c r="P42" s="141"/>
      <c r="Q42" s="141"/>
      <c r="R42" s="141"/>
      <c r="S42" s="141">
        <v>1</v>
      </c>
      <c r="T42" s="141"/>
      <c r="U42" s="141"/>
      <c r="V42" s="141"/>
      <c r="W42" s="141"/>
      <c r="X42" s="141"/>
      <c r="Y42" s="141"/>
      <c r="Z42" s="141"/>
      <c r="AA42" s="141"/>
      <c r="AB42" s="141">
        <v>1</v>
      </c>
    </row>
    <row r="43" spans="1:28">
      <c r="A43" s="141" t="s">
        <v>1082</v>
      </c>
      <c r="B43" s="142">
        <v>2</v>
      </c>
      <c r="C43" s="142" t="s">
        <v>604</v>
      </c>
      <c r="D43" s="142"/>
      <c r="E43" s="142"/>
      <c r="F43" s="142" t="str">
        <f t="shared" si="0"/>
        <v>A</v>
      </c>
      <c r="G43" s="144">
        <v>14.595032910340009</v>
      </c>
      <c r="H43" s="144">
        <v>6.8899414960149103</v>
      </c>
      <c r="I43" s="144" t="str">
        <f t="shared" si="1"/>
        <v>L</v>
      </c>
      <c r="J43" s="143" t="s">
        <v>1371</v>
      </c>
      <c r="K43" s="143"/>
      <c r="L43" s="143"/>
      <c r="M43" s="143"/>
      <c r="N43" s="141"/>
      <c r="O43" s="141"/>
      <c r="P43" s="141"/>
      <c r="Q43" s="141"/>
      <c r="R43" s="141"/>
      <c r="S43" s="141">
        <v>1</v>
      </c>
      <c r="T43" s="141">
        <v>1</v>
      </c>
      <c r="U43" s="141"/>
      <c r="V43" s="141"/>
      <c r="W43" s="141"/>
      <c r="X43" s="141"/>
      <c r="Y43" s="141"/>
      <c r="Z43" s="141"/>
      <c r="AA43" s="141"/>
      <c r="AB43" s="141">
        <v>2</v>
      </c>
    </row>
    <row r="44" spans="1:28">
      <c r="A44" s="141" t="s">
        <v>1083</v>
      </c>
      <c r="B44" s="142">
        <v>2</v>
      </c>
      <c r="C44" s="142" t="s">
        <v>604</v>
      </c>
      <c r="D44" s="142"/>
      <c r="E44" s="142"/>
      <c r="F44" s="142" t="str">
        <f t="shared" si="0"/>
        <v>A</v>
      </c>
      <c r="G44" s="144">
        <v>14.189293366589769</v>
      </c>
      <c r="H44" s="144">
        <v>6.7491195832332496</v>
      </c>
      <c r="I44" s="144" t="str">
        <f t="shared" si="1"/>
        <v>L</v>
      </c>
      <c r="J44" s="143" t="s">
        <v>1371</v>
      </c>
      <c r="K44" s="143"/>
      <c r="L44" s="143"/>
      <c r="M44" s="143"/>
      <c r="N44" s="141"/>
      <c r="O44" s="141"/>
      <c r="P44" s="141"/>
      <c r="Q44" s="141"/>
      <c r="R44" s="141"/>
      <c r="S44" s="141">
        <v>1</v>
      </c>
      <c r="T44" s="141">
        <v>1</v>
      </c>
      <c r="U44" s="141"/>
      <c r="V44" s="141"/>
      <c r="W44" s="141"/>
      <c r="X44" s="141"/>
      <c r="Y44" s="141"/>
      <c r="Z44" s="141"/>
      <c r="AA44" s="141"/>
      <c r="AB44" s="141">
        <v>2</v>
      </c>
    </row>
    <row r="45" spans="1:28">
      <c r="A45" s="141" t="s">
        <v>1084</v>
      </c>
      <c r="B45" s="142">
        <v>2</v>
      </c>
      <c r="C45" s="142" t="s">
        <v>604</v>
      </c>
      <c r="D45" s="142"/>
      <c r="E45" s="142"/>
      <c r="F45" s="142" t="str">
        <f t="shared" si="0"/>
        <v>A</v>
      </c>
      <c r="G45" s="144">
        <v>14.16494393179409</v>
      </c>
      <c r="H45" s="144">
        <v>6.6667662241377199</v>
      </c>
      <c r="I45" s="144" t="str">
        <f t="shared" si="1"/>
        <v>L</v>
      </c>
      <c r="J45" s="143" t="s">
        <v>1371</v>
      </c>
      <c r="K45" s="143"/>
      <c r="L45" s="143"/>
      <c r="M45" s="143"/>
      <c r="N45" s="141"/>
      <c r="O45" s="141"/>
      <c r="P45" s="141"/>
      <c r="Q45" s="141"/>
      <c r="R45" s="141"/>
      <c r="S45" s="141">
        <v>1</v>
      </c>
      <c r="T45" s="141">
        <v>1</v>
      </c>
      <c r="U45" s="141"/>
      <c r="V45" s="141"/>
      <c r="W45" s="141"/>
      <c r="X45" s="141"/>
      <c r="Y45" s="141"/>
      <c r="Z45" s="141"/>
      <c r="AA45" s="141"/>
      <c r="AB45" s="141">
        <v>2</v>
      </c>
    </row>
    <row r="46" spans="1:28">
      <c r="A46" s="141" t="s">
        <v>1085</v>
      </c>
      <c r="B46" s="142">
        <v>1</v>
      </c>
      <c r="C46" s="142" t="s">
        <v>604</v>
      </c>
      <c r="D46" s="142"/>
      <c r="E46" s="142"/>
      <c r="F46" s="142" t="str">
        <f t="shared" si="0"/>
        <v>A</v>
      </c>
      <c r="G46" s="144">
        <v>6.4258343434416902</v>
      </c>
      <c r="H46" s="144">
        <v>6.4258343434416902</v>
      </c>
      <c r="I46" s="144" t="str">
        <f t="shared" si="1"/>
        <v>L</v>
      </c>
      <c r="J46" s="143" t="s">
        <v>1371</v>
      </c>
      <c r="K46" s="143"/>
      <c r="L46" s="143"/>
      <c r="M46" s="143"/>
      <c r="N46" s="141"/>
      <c r="O46" s="141"/>
      <c r="P46" s="141"/>
      <c r="Q46" s="141"/>
      <c r="R46" s="141"/>
      <c r="S46" s="141">
        <v>1</v>
      </c>
      <c r="T46" s="141"/>
      <c r="U46" s="141"/>
      <c r="V46" s="141"/>
      <c r="W46" s="141"/>
      <c r="X46" s="141"/>
      <c r="Y46" s="141"/>
      <c r="Z46" s="141"/>
      <c r="AA46" s="141"/>
      <c r="AB46" s="141">
        <v>1</v>
      </c>
    </row>
    <row r="47" spans="1:28">
      <c r="A47" s="141" t="s">
        <v>1086</v>
      </c>
      <c r="B47" s="142">
        <v>1</v>
      </c>
      <c r="C47" s="142" t="s">
        <v>604</v>
      </c>
      <c r="D47" s="142"/>
      <c r="E47" s="142"/>
      <c r="F47" s="142" t="str">
        <f t="shared" si="0"/>
        <v>A</v>
      </c>
      <c r="G47" s="144">
        <v>6.3908639364039797</v>
      </c>
      <c r="H47" s="144">
        <v>6.3908639364039797</v>
      </c>
      <c r="I47" s="144" t="str">
        <f t="shared" si="1"/>
        <v>L</v>
      </c>
      <c r="J47" s="143" t="s">
        <v>1371</v>
      </c>
      <c r="K47" s="143"/>
      <c r="L47" s="143"/>
      <c r="M47" s="143"/>
      <c r="N47" s="141"/>
      <c r="O47" s="141"/>
      <c r="P47" s="141"/>
      <c r="Q47" s="141"/>
      <c r="R47" s="141"/>
      <c r="S47" s="141">
        <v>1</v>
      </c>
      <c r="T47" s="141"/>
      <c r="U47" s="141"/>
      <c r="V47" s="141"/>
      <c r="W47" s="141"/>
      <c r="X47" s="141"/>
      <c r="Y47" s="141"/>
      <c r="Z47" s="141"/>
      <c r="AA47" s="141"/>
      <c r="AB47" s="141">
        <v>1</v>
      </c>
    </row>
    <row r="48" spans="1:28">
      <c r="A48" s="141" t="s">
        <v>1087</v>
      </c>
      <c r="B48" s="142">
        <v>2</v>
      </c>
      <c r="C48" s="142" t="s">
        <v>604</v>
      </c>
      <c r="D48" s="142"/>
      <c r="E48" s="142"/>
      <c r="F48" s="142" t="str">
        <f t="shared" si="0"/>
        <v>A</v>
      </c>
      <c r="G48" s="144">
        <v>12.578985584549411</v>
      </c>
      <c r="H48" s="144">
        <v>6.2123417382671899</v>
      </c>
      <c r="I48" s="144" t="str">
        <f t="shared" si="1"/>
        <v>L</v>
      </c>
      <c r="J48" s="143" t="s">
        <v>1371</v>
      </c>
      <c r="K48" s="143"/>
      <c r="L48" s="143"/>
      <c r="M48" s="143"/>
      <c r="N48" s="141"/>
      <c r="O48" s="141"/>
      <c r="P48" s="141"/>
      <c r="Q48" s="141"/>
      <c r="R48" s="141"/>
      <c r="S48" s="141">
        <v>1</v>
      </c>
      <c r="T48" s="141">
        <v>1</v>
      </c>
      <c r="U48" s="141"/>
      <c r="V48" s="141"/>
      <c r="W48" s="141"/>
      <c r="X48" s="141"/>
      <c r="Y48" s="141"/>
      <c r="Z48" s="141"/>
      <c r="AA48" s="141"/>
      <c r="AB48" s="141">
        <v>2</v>
      </c>
    </row>
    <row r="49" spans="1:28">
      <c r="A49" s="141" t="s">
        <v>1088</v>
      </c>
      <c r="B49" s="142">
        <v>1</v>
      </c>
      <c r="C49" s="142" t="s">
        <v>604</v>
      </c>
      <c r="D49" s="142"/>
      <c r="E49" s="142"/>
      <c r="F49" s="142" t="str">
        <f t="shared" si="0"/>
        <v>A</v>
      </c>
      <c r="G49" s="144">
        <v>6.4875117432299199</v>
      </c>
      <c r="H49" s="144">
        <v>6.4875117432299199</v>
      </c>
      <c r="I49" s="144" t="str">
        <f t="shared" si="1"/>
        <v>L</v>
      </c>
      <c r="J49" s="143" t="s">
        <v>1371</v>
      </c>
      <c r="K49" s="143"/>
      <c r="L49" s="143"/>
      <c r="M49" s="143"/>
      <c r="N49" s="141"/>
      <c r="O49" s="141"/>
      <c r="P49" s="141"/>
      <c r="Q49" s="141"/>
      <c r="R49" s="141"/>
      <c r="S49" s="141">
        <v>1</v>
      </c>
      <c r="T49" s="141"/>
      <c r="U49" s="141"/>
      <c r="V49" s="141"/>
      <c r="W49" s="141"/>
      <c r="X49" s="141"/>
      <c r="Y49" s="141"/>
      <c r="Z49" s="141"/>
      <c r="AA49" s="141"/>
      <c r="AB49" s="141">
        <v>1</v>
      </c>
    </row>
    <row r="50" spans="1:28">
      <c r="A50" s="141" t="s">
        <v>1089</v>
      </c>
      <c r="B50" s="142">
        <v>1</v>
      </c>
      <c r="C50" s="142" t="s">
        <v>604</v>
      </c>
      <c r="D50" s="142"/>
      <c r="E50" s="142"/>
      <c r="F50" s="142" t="str">
        <f t="shared" si="0"/>
        <v>A</v>
      </c>
      <c r="G50" s="144">
        <v>6.3133265503769902</v>
      </c>
      <c r="H50" s="144">
        <v>6.3133265503769902</v>
      </c>
      <c r="I50" s="144" t="str">
        <f t="shared" si="1"/>
        <v>L</v>
      </c>
      <c r="J50" s="143" t="s">
        <v>1371</v>
      </c>
      <c r="K50" s="143"/>
      <c r="L50" s="143"/>
      <c r="M50" s="143"/>
      <c r="N50" s="141"/>
      <c r="O50" s="141"/>
      <c r="P50" s="141"/>
      <c r="Q50" s="141"/>
      <c r="R50" s="141"/>
      <c r="S50" s="141">
        <v>1</v>
      </c>
      <c r="T50" s="141"/>
      <c r="U50" s="141"/>
      <c r="V50" s="141"/>
      <c r="W50" s="141"/>
      <c r="X50" s="141"/>
      <c r="Y50" s="141"/>
      <c r="Z50" s="141"/>
      <c r="AA50" s="141"/>
      <c r="AB50" s="141">
        <v>1</v>
      </c>
    </row>
    <row r="51" spans="1:28">
      <c r="A51" s="141" t="s">
        <v>1090</v>
      </c>
      <c r="B51" s="142">
        <v>2</v>
      </c>
      <c r="C51" s="142" t="s">
        <v>604</v>
      </c>
      <c r="D51" s="142"/>
      <c r="E51" s="142"/>
      <c r="F51" s="142" t="str">
        <f t="shared" si="0"/>
        <v>A</v>
      </c>
      <c r="G51" s="144">
        <v>15.22148269269921</v>
      </c>
      <c r="H51" s="144">
        <v>7.0708205026981101</v>
      </c>
      <c r="I51" s="144" t="str">
        <f t="shared" si="1"/>
        <v>L</v>
      </c>
      <c r="J51" s="143" t="s">
        <v>1371</v>
      </c>
      <c r="K51" s="143"/>
      <c r="L51" s="143"/>
      <c r="M51" s="143"/>
      <c r="N51" s="141"/>
      <c r="O51" s="141"/>
      <c r="P51" s="141"/>
      <c r="Q51" s="141"/>
      <c r="R51" s="141"/>
      <c r="S51" s="141">
        <v>1</v>
      </c>
      <c r="T51" s="141">
        <v>1</v>
      </c>
      <c r="U51" s="141"/>
      <c r="V51" s="141"/>
      <c r="W51" s="141"/>
      <c r="X51" s="141"/>
      <c r="Y51" s="141"/>
      <c r="Z51" s="141"/>
      <c r="AA51" s="141"/>
      <c r="AB51" s="141">
        <v>2</v>
      </c>
    </row>
    <row r="52" spans="1:28">
      <c r="A52" s="141" t="s">
        <v>1091</v>
      </c>
      <c r="B52" s="142">
        <v>2</v>
      </c>
      <c r="C52" s="142" t="s">
        <v>604</v>
      </c>
      <c r="D52" s="142"/>
      <c r="E52" s="142"/>
      <c r="F52" s="142" t="str">
        <f t="shared" si="0"/>
        <v>A</v>
      </c>
      <c r="G52" s="144">
        <v>16.9516828166485</v>
      </c>
      <c r="H52" s="144">
        <v>8.0154206884280601</v>
      </c>
      <c r="I52" s="144" t="str">
        <f t="shared" si="1"/>
        <v>L</v>
      </c>
      <c r="J52" s="143" t="s">
        <v>1371</v>
      </c>
      <c r="K52" s="143"/>
      <c r="L52" s="143"/>
      <c r="M52" s="143"/>
      <c r="N52" s="141"/>
      <c r="O52" s="141"/>
      <c r="P52" s="141"/>
      <c r="Q52" s="141"/>
      <c r="R52" s="141"/>
      <c r="S52" s="141">
        <v>1</v>
      </c>
      <c r="T52" s="141">
        <v>1</v>
      </c>
      <c r="U52" s="141"/>
      <c r="V52" s="141"/>
      <c r="W52" s="141"/>
      <c r="X52" s="141"/>
      <c r="Y52" s="141"/>
      <c r="Z52" s="141"/>
      <c r="AA52" s="141"/>
      <c r="AB52" s="141">
        <v>2</v>
      </c>
    </row>
    <row r="53" spans="1:28">
      <c r="A53" s="141" t="s">
        <v>1092</v>
      </c>
      <c r="B53" s="142">
        <v>2</v>
      </c>
      <c r="C53" s="142" t="s">
        <v>604</v>
      </c>
      <c r="D53" s="142"/>
      <c r="E53" s="142"/>
      <c r="F53" s="142" t="str">
        <f t="shared" si="0"/>
        <v>A</v>
      </c>
      <c r="G53" s="144">
        <v>14.55639709301383</v>
      </c>
      <c r="H53" s="144">
        <v>6.8160124357410901</v>
      </c>
      <c r="I53" s="144" t="str">
        <f t="shared" si="1"/>
        <v>L</v>
      </c>
      <c r="J53" s="143" t="s">
        <v>1371</v>
      </c>
      <c r="K53" s="143"/>
      <c r="L53" s="143"/>
      <c r="M53" s="143"/>
      <c r="N53" s="141"/>
      <c r="O53" s="141"/>
      <c r="P53" s="141"/>
      <c r="Q53" s="141"/>
      <c r="R53" s="141"/>
      <c r="S53" s="141">
        <v>1</v>
      </c>
      <c r="T53" s="141">
        <v>1</v>
      </c>
      <c r="U53" s="141"/>
      <c r="V53" s="141"/>
      <c r="W53" s="141"/>
      <c r="X53" s="141"/>
      <c r="Y53" s="141"/>
      <c r="Z53" s="141"/>
      <c r="AA53" s="141"/>
      <c r="AB53" s="141">
        <v>2</v>
      </c>
    </row>
    <row r="54" spans="1:28">
      <c r="A54" s="141" t="s">
        <v>1093</v>
      </c>
      <c r="B54" s="142">
        <v>2</v>
      </c>
      <c r="C54" s="142" t="s">
        <v>604</v>
      </c>
      <c r="D54" s="142"/>
      <c r="E54" s="142"/>
      <c r="F54" s="142" t="str">
        <f t="shared" si="0"/>
        <v>A</v>
      </c>
      <c r="G54" s="144">
        <v>13.176282545263</v>
      </c>
      <c r="H54" s="144">
        <v>6.1683841358435698</v>
      </c>
      <c r="I54" s="144" t="str">
        <f t="shared" si="1"/>
        <v>L</v>
      </c>
      <c r="J54" s="143" t="s">
        <v>1371</v>
      </c>
      <c r="K54" s="143"/>
      <c r="L54" s="143"/>
      <c r="M54" s="143"/>
      <c r="N54" s="141"/>
      <c r="O54" s="141"/>
      <c r="P54" s="141"/>
      <c r="Q54" s="141"/>
      <c r="R54" s="141"/>
      <c r="S54" s="141">
        <v>1</v>
      </c>
      <c r="T54" s="141">
        <v>1</v>
      </c>
      <c r="U54" s="141"/>
      <c r="V54" s="141"/>
      <c r="W54" s="141"/>
      <c r="X54" s="141"/>
      <c r="Y54" s="141"/>
      <c r="Z54" s="141"/>
      <c r="AA54" s="141"/>
      <c r="AB54" s="141">
        <v>2</v>
      </c>
    </row>
    <row r="55" spans="1:28">
      <c r="A55" s="141" t="s">
        <v>1094</v>
      </c>
      <c r="B55" s="142">
        <v>1</v>
      </c>
      <c r="C55" s="142" t="s">
        <v>604</v>
      </c>
      <c r="D55" s="142"/>
      <c r="E55" s="142"/>
      <c r="F55" s="142" t="str">
        <f t="shared" si="0"/>
        <v>A</v>
      </c>
      <c r="G55" s="144">
        <v>6.66597617143647</v>
      </c>
      <c r="H55" s="144">
        <v>6.66597617143647</v>
      </c>
      <c r="I55" s="144" t="str">
        <f t="shared" si="1"/>
        <v>L</v>
      </c>
      <c r="J55" s="143" t="s">
        <v>1371</v>
      </c>
      <c r="K55" s="143"/>
      <c r="L55" s="143"/>
      <c r="M55" s="143"/>
      <c r="N55" s="141"/>
      <c r="O55" s="141"/>
      <c r="P55" s="141"/>
      <c r="Q55" s="141"/>
      <c r="R55" s="141"/>
      <c r="S55" s="141">
        <v>1</v>
      </c>
      <c r="T55" s="141"/>
      <c r="U55" s="141"/>
      <c r="V55" s="141"/>
      <c r="W55" s="141"/>
      <c r="X55" s="141"/>
      <c r="Y55" s="141"/>
      <c r="Z55" s="141"/>
      <c r="AA55" s="141"/>
      <c r="AB55" s="141">
        <v>1</v>
      </c>
    </row>
    <row r="56" spans="1:28">
      <c r="A56" s="141" t="s">
        <v>1095</v>
      </c>
      <c r="B56" s="142">
        <v>1</v>
      </c>
      <c r="C56" s="142" t="s">
        <v>604</v>
      </c>
      <c r="D56" s="142"/>
      <c r="E56" s="142"/>
      <c r="F56" s="142" t="str">
        <f t="shared" si="0"/>
        <v>A</v>
      </c>
      <c r="G56" s="144">
        <v>6.61333053501476</v>
      </c>
      <c r="H56" s="144">
        <v>6.61333053501476</v>
      </c>
      <c r="I56" s="144" t="str">
        <f t="shared" si="1"/>
        <v>L</v>
      </c>
      <c r="J56" s="143" t="s">
        <v>1371</v>
      </c>
      <c r="K56" s="143"/>
      <c r="L56" s="143"/>
      <c r="M56" s="143"/>
      <c r="N56" s="141"/>
      <c r="O56" s="141"/>
      <c r="P56" s="141"/>
      <c r="Q56" s="141"/>
      <c r="R56" s="141"/>
      <c r="S56" s="141">
        <v>1</v>
      </c>
      <c r="T56" s="141"/>
      <c r="U56" s="141"/>
      <c r="V56" s="141"/>
      <c r="W56" s="141"/>
      <c r="X56" s="141"/>
      <c r="Y56" s="141"/>
      <c r="Z56" s="141"/>
      <c r="AA56" s="141"/>
      <c r="AB56" s="141">
        <v>1</v>
      </c>
    </row>
    <row r="57" spans="1:28">
      <c r="A57" s="141" t="s">
        <v>1096</v>
      </c>
      <c r="B57" s="142">
        <v>2</v>
      </c>
      <c r="C57" s="142" t="s">
        <v>604</v>
      </c>
      <c r="D57" s="142"/>
      <c r="E57" s="142"/>
      <c r="F57" s="142" t="str">
        <f t="shared" si="0"/>
        <v>A</v>
      </c>
      <c r="G57" s="144">
        <v>14.49586459050672</v>
      </c>
      <c r="H57" s="144">
        <v>6.9733990549546796</v>
      </c>
      <c r="I57" s="144" t="str">
        <f t="shared" si="1"/>
        <v>L</v>
      </c>
      <c r="J57" s="143" t="s">
        <v>1371</v>
      </c>
      <c r="K57" s="143"/>
      <c r="L57" s="143"/>
      <c r="M57" s="143"/>
      <c r="N57" s="141"/>
      <c r="O57" s="141"/>
      <c r="P57" s="141"/>
      <c r="Q57" s="141"/>
      <c r="R57" s="141"/>
      <c r="S57" s="141">
        <v>1</v>
      </c>
      <c r="T57" s="141">
        <v>1</v>
      </c>
      <c r="U57" s="141"/>
      <c r="V57" s="141"/>
      <c r="W57" s="141"/>
      <c r="X57" s="141"/>
      <c r="Y57" s="141"/>
      <c r="Z57" s="141"/>
      <c r="AA57" s="141"/>
      <c r="AB57" s="141">
        <v>2</v>
      </c>
    </row>
    <row r="58" spans="1:28">
      <c r="A58" s="141" t="s">
        <v>1097</v>
      </c>
      <c r="B58" s="142">
        <v>2</v>
      </c>
      <c r="C58" s="142" t="s">
        <v>604</v>
      </c>
      <c r="D58" s="142"/>
      <c r="E58" s="142"/>
      <c r="F58" s="142" t="str">
        <f t="shared" si="0"/>
        <v>A</v>
      </c>
      <c r="G58" s="144">
        <v>13.861733720834319</v>
      </c>
      <c r="H58" s="144">
        <v>6.6507768513543102</v>
      </c>
      <c r="I58" s="144" t="str">
        <f t="shared" si="1"/>
        <v>L</v>
      </c>
      <c r="J58" s="143" t="s">
        <v>1371</v>
      </c>
      <c r="K58" s="143"/>
      <c r="L58" s="143"/>
      <c r="M58" s="143"/>
      <c r="N58" s="141"/>
      <c r="O58" s="141"/>
      <c r="P58" s="141"/>
      <c r="Q58" s="141"/>
      <c r="R58" s="141"/>
      <c r="S58" s="141">
        <v>1</v>
      </c>
      <c r="T58" s="141">
        <v>1</v>
      </c>
      <c r="U58" s="141"/>
      <c r="V58" s="141"/>
      <c r="W58" s="141"/>
      <c r="X58" s="141"/>
      <c r="Y58" s="141"/>
      <c r="Z58" s="141"/>
      <c r="AA58" s="141"/>
      <c r="AB58" s="141">
        <v>2</v>
      </c>
    </row>
    <row r="59" spans="1:28">
      <c r="A59" s="141" t="s">
        <v>1002</v>
      </c>
      <c r="B59" s="142">
        <v>1</v>
      </c>
      <c r="C59" s="142"/>
      <c r="D59" s="142" t="s">
        <v>605</v>
      </c>
      <c r="E59" s="142"/>
      <c r="F59" s="142" t="str">
        <f t="shared" si="0"/>
        <v>H</v>
      </c>
      <c r="G59" s="144">
        <v>6.2583978848357198</v>
      </c>
      <c r="H59" s="144">
        <v>6.2583978848357198</v>
      </c>
      <c r="I59" s="144" t="str">
        <f t="shared" si="1"/>
        <v>N</v>
      </c>
      <c r="J59" s="143"/>
      <c r="K59" s="143" t="s">
        <v>1372</v>
      </c>
      <c r="L59" s="143"/>
      <c r="M59" s="143"/>
      <c r="N59" s="141"/>
      <c r="O59" s="141"/>
      <c r="P59" s="141"/>
      <c r="Q59" s="141"/>
      <c r="R59" s="141"/>
      <c r="S59" s="141"/>
      <c r="T59" s="141"/>
      <c r="U59" s="141"/>
      <c r="V59" s="141">
        <v>1</v>
      </c>
      <c r="W59" s="141"/>
      <c r="X59" s="141"/>
      <c r="Y59" s="141"/>
      <c r="Z59" s="141"/>
      <c r="AA59" s="141"/>
      <c r="AB59" s="141">
        <v>1</v>
      </c>
    </row>
    <row r="60" spans="1:28">
      <c r="A60" s="141" t="s">
        <v>548</v>
      </c>
      <c r="B60" s="142">
        <v>1</v>
      </c>
      <c r="C60" s="142"/>
      <c r="D60" s="142" t="s">
        <v>605</v>
      </c>
      <c r="E60" s="142"/>
      <c r="F60" s="142" t="str">
        <f t="shared" si="0"/>
        <v>H</v>
      </c>
      <c r="G60" s="144">
        <v>6.5342822887962697</v>
      </c>
      <c r="H60" s="144">
        <v>6.5342822887962697</v>
      </c>
      <c r="I60" s="144" t="str">
        <f t="shared" si="1"/>
        <v>M</v>
      </c>
      <c r="J60" s="143"/>
      <c r="K60" s="143"/>
      <c r="L60" s="143" t="s">
        <v>1373</v>
      </c>
      <c r="M60" s="143"/>
      <c r="N60" s="141"/>
      <c r="O60" s="141"/>
      <c r="P60" s="141"/>
      <c r="Q60" s="141"/>
      <c r="R60" s="141"/>
      <c r="S60" s="141"/>
      <c r="T60" s="141"/>
      <c r="U60" s="141"/>
      <c r="V60" s="141"/>
      <c r="W60" s="141"/>
      <c r="X60" s="141"/>
      <c r="Y60" s="141">
        <v>1</v>
      </c>
      <c r="Z60" s="141"/>
      <c r="AA60" s="141"/>
      <c r="AB60" s="141">
        <v>1</v>
      </c>
    </row>
    <row r="61" spans="1:28">
      <c r="A61" s="141" t="s">
        <v>1003</v>
      </c>
      <c r="B61" s="142">
        <v>1</v>
      </c>
      <c r="C61" s="142"/>
      <c r="D61" s="142" t="s">
        <v>605</v>
      </c>
      <c r="E61" s="142"/>
      <c r="F61" s="142" t="str">
        <f t="shared" si="0"/>
        <v>H</v>
      </c>
      <c r="G61" s="144">
        <v>6.6168432019376198</v>
      </c>
      <c r="H61" s="144">
        <v>6.6168432019376198</v>
      </c>
      <c r="I61" s="144" t="str">
        <f t="shared" si="1"/>
        <v>N</v>
      </c>
      <c r="J61" s="143"/>
      <c r="K61" s="143" t="s">
        <v>1372</v>
      </c>
      <c r="L61" s="143"/>
      <c r="M61" s="143"/>
      <c r="N61" s="141"/>
      <c r="O61" s="141"/>
      <c r="P61" s="141"/>
      <c r="Q61" s="141"/>
      <c r="R61" s="141"/>
      <c r="S61" s="141"/>
      <c r="T61" s="141"/>
      <c r="U61" s="141"/>
      <c r="V61" s="141">
        <v>1</v>
      </c>
      <c r="W61" s="141"/>
      <c r="X61" s="141"/>
      <c r="Y61" s="141"/>
      <c r="Z61" s="141"/>
      <c r="AA61" s="141"/>
      <c r="AB61" s="141">
        <v>1</v>
      </c>
    </row>
    <row r="62" spans="1:28">
      <c r="A62" s="141" t="s">
        <v>568</v>
      </c>
      <c r="B62" s="142">
        <v>1</v>
      </c>
      <c r="C62" s="142"/>
      <c r="D62" s="142" t="s">
        <v>605</v>
      </c>
      <c r="E62" s="142"/>
      <c r="F62" s="142" t="str">
        <f t="shared" si="0"/>
        <v>H</v>
      </c>
      <c r="G62" s="144">
        <v>7.0619115429687804</v>
      </c>
      <c r="H62" s="144">
        <v>7.0619115429687804</v>
      </c>
      <c r="I62" s="144" t="str">
        <f t="shared" si="1"/>
        <v>F</v>
      </c>
      <c r="J62" s="143"/>
      <c r="K62" s="143"/>
      <c r="L62" s="143"/>
      <c r="M62" s="143" t="s">
        <v>1374</v>
      </c>
      <c r="N62" s="141"/>
      <c r="O62" s="141"/>
      <c r="P62" s="141"/>
      <c r="Q62" s="141"/>
      <c r="R62" s="141"/>
      <c r="S62" s="141"/>
      <c r="T62" s="141"/>
      <c r="U62" s="141"/>
      <c r="V62" s="141"/>
      <c r="W62" s="141"/>
      <c r="X62" s="141"/>
      <c r="Y62" s="141"/>
      <c r="Z62" s="141"/>
      <c r="AA62" s="141">
        <v>1</v>
      </c>
      <c r="AB62" s="141">
        <v>1</v>
      </c>
    </row>
    <row r="63" spans="1:28">
      <c r="A63" s="141" t="s">
        <v>569</v>
      </c>
      <c r="B63" s="142">
        <v>1</v>
      </c>
      <c r="C63" s="142"/>
      <c r="D63" s="142" t="s">
        <v>605</v>
      </c>
      <c r="E63" s="142"/>
      <c r="F63" s="142" t="str">
        <f t="shared" si="0"/>
        <v>H</v>
      </c>
      <c r="G63" s="144">
        <v>7.0619115429687804</v>
      </c>
      <c r="H63" s="144">
        <v>7.0619115429687804</v>
      </c>
      <c r="I63" s="144" t="str">
        <f t="shared" si="1"/>
        <v>F</v>
      </c>
      <c r="J63" s="143"/>
      <c r="K63" s="143"/>
      <c r="L63" s="143"/>
      <c r="M63" s="143" t="s">
        <v>1374</v>
      </c>
      <c r="N63" s="141"/>
      <c r="O63" s="141"/>
      <c r="P63" s="141"/>
      <c r="Q63" s="141"/>
      <c r="R63" s="141"/>
      <c r="S63" s="141"/>
      <c r="T63" s="141"/>
      <c r="U63" s="141"/>
      <c r="V63" s="141"/>
      <c r="W63" s="141"/>
      <c r="X63" s="141"/>
      <c r="Y63" s="141"/>
      <c r="Z63" s="141"/>
      <c r="AA63" s="141">
        <v>1</v>
      </c>
      <c r="AB63" s="141">
        <v>1</v>
      </c>
    </row>
    <row r="64" spans="1:28">
      <c r="A64" s="141" t="s">
        <v>591</v>
      </c>
      <c r="B64" s="142">
        <v>1</v>
      </c>
      <c r="C64" s="142" t="s">
        <v>604</v>
      </c>
      <c r="D64" s="142"/>
      <c r="E64" s="142"/>
      <c r="F64" s="142" t="str">
        <f t="shared" si="0"/>
        <v>A</v>
      </c>
      <c r="G64" s="144">
        <v>6.4610978881899399</v>
      </c>
      <c r="H64" s="144">
        <v>6.4610978881899399</v>
      </c>
      <c r="I64" s="144" t="str">
        <f t="shared" si="1"/>
        <v>N</v>
      </c>
      <c r="J64" s="143"/>
      <c r="K64" s="143" t="s">
        <v>1372</v>
      </c>
      <c r="L64" s="143"/>
      <c r="M64" s="143"/>
      <c r="N64" s="141"/>
      <c r="O64" s="141"/>
      <c r="P64" s="141"/>
      <c r="Q64" s="141"/>
      <c r="R64" s="141"/>
      <c r="S64" s="141"/>
      <c r="T64" s="141"/>
      <c r="U64" s="141"/>
      <c r="V64" s="141"/>
      <c r="W64" s="141"/>
      <c r="X64" s="141">
        <v>1</v>
      </c>
      <c r="Y64" s="141"/>
      <c r="Z64" s="141"/>
      <c r="AA64" s="141"/>
      <c r="AB64" s="141">
        <v>1</v>
      </c>
    </row>
    <row r="65" spans="1:28">
      <c r="A65" s="141" t="s">
        <v>1043</v>
      </c>
      <c r="B65" s="142">
        <v>1</v>
      </c>
      <c r="C65" s="142" t="s">
        <v>604</v>
      </c>
      <c r="D65" s="142"/>
      <c r="E65" s="142"/>
      <c r="F65" s="142" t="str">
        <f t="shared" si="0"/>
        <v>A</v>
      </c>
      <c r="G65" s="144">
        <v>6.1811006217118898</v>
      </c>
      <c r="H65" s="144">
        <v>6.1811006217118898</v>
      </c>
      <c r="I65" s="144" t="str">
        <f t="shared" si="1"/>
        <v>N</v>
      </c>
      <c r="J65" s="143"/>
      <c r="K65" s="143" t="s">
        <v>1372</v>
      </c>
      <c r="L65" s="143"/>
      <c r="M65" s="143"/>
      <c r="N65" s="141"/>
      <c r="O65" s="141"/>
      <c r="P65" s="141"/>
      <c r="Q65" s="141"/>
      <c r="R65" s="141"/>
      <c r="S65" s="141"/>
      <c r="T65" s="141"/>
      <c r="U65" s="141"/>
      <c r="V65" s="141"/>
      <c r="W65" s="141"/>
      <c r="X65" s="141">
        <v>1</v>
      </c>
      <c r="Y65" s="141"/>
      <c r="Z65" s="141"/>
      <c r="AA65" s="141"/>
      <c r="AB65" s="141">
        <v>1</v>
      </c>
    </row>
    <row r="66" spans="1:28">
      <c r="A66" s="141" t="s">
        <v>574</v>
      </c>
      <c r="B66" s="142">
        <v>1</v>
      </c>
      <c r="C66" s="142" t="s">
        <v>604</v>
      </c>
      <c r="D66" s="142"/>
      <c r="E66" s="142"/>
      <c r="F66" s="142" t="str">
        <f t="shared" si="0"/>
        <v>A</v>
      </c>
      <c r="G66" s="144">
        <v>6.8290725571509201</v>
      </c>
      <c r="H66" s="144">
        <v>6.8290725571509201</v>
      </c>
      <c r="I66" s="144" t="str">
        <f t="shared" si="1"/>
        <v>N</v>
      </c>
      <c r="J66" s="143"/>
      <c r="K66" s="143" t="s">
        <v>1372</v>
      </c>
      <c r="L66" s="143"/>
      <c r="M66" s="143"/>
      <c r="N66" s="141"/>
      <c r="O66" s="141"/>
      <c r="P66" s="141"/>
      <c r="Q66" s="141"/>
      <c r="R66" s="141"/>
      <c r="S66" s="141"/>
      <c r="T66" s="141"/>
      <c r="U66" s="141"/>
      <c r="V66" s="141"/>
      <c r="W66" s="141"/>
      <c r="X66" s="141">
        <v>1</v>
      </c>
      <c r="Y66" s="141"/>
      <c r="Z66" s="141"/>
      <c r="AA66" s="141"/>
      <c r="AB66" s="141">
        <v>1</v>
      </c>
    </row>
    <row r="67" spans="1:28">
      <c r="A67" s="141" t="s">
        <v>597</v>
      </c>
      <c r="B67" s="142">
        <v>1</v>
      </c>
      <c r="C67" s="142" t="s">
        <v>604</v>
      </c>
      <c r="D67" s="142"/>
      <c r="E67" s="142"/>
      <c r="F67" s="142" t="str">
        <f t="shared" si="0"/>
        <v>A</v>
      </c>
      <c r="G67" s="144">
        <v>6.35024109894555</v>
      </c>
      <c r="H67" s="144">
        <v>6.35024109894555</v>
      </c>
      <c r="I67" s="144" t="str">
        <f t="shared" si="1"/>
        <v>N</v>
      </c>
      <c r="J67" s="143"/>
      <c r="K67" s="143" t="s">
        <v>1372</v>
      </c>
      <c r="L67" s="143"/>
      <c r="M67" s="143"/>
      <c r="N67" s="141"/>
      <c r="O67" s="141"/>
      <c r="P67" s="141"/>
      <c r="Q67" s="141"/>
      <c r="R67" s="141"/>
      <c r="S67" s="141"/>
      <c r="T67" s="141"/>
      <c r="U67" s="141"/>
      <c r="V67" s="141"/>
      <c r="W67" s="141"/>
      <c r="X67" s="141">
        <v>1</v>
      </c>
      <c r="Y67" s="141"/>
      <c r="Z67" s="141"/>
      <c r="AA67" s="141"/>
      <c r="AB67" s="141">
        <v>1</v>
      </c>
    </row>
    <row r="68" spans="1:28">
      <c r="A68" s="141" t="s">
        <v>1044</v>
      </c>
      <c r="B68" s="142">
        <v>1</v>
      </c>
      <c r="C68" s="142" t="s">
        <v>604</v>
      </c>
      <c r="D68" s="142"/>
      <c r="E68" s="142"/>
      <c r="F68" s="142" t="str">
        <f t="shared" ref="F68:F131" si="2">C68&amp;D68&amp;E68</f>
        <v>A</v>
      </c>
      <c r="G68" s="144">
        <v>6.5693595385863199</v>
      </c>
      <c r="H68" s="144">
        <v>6.5693595385863199</v>
      </c>
      <c r="I68" s="144" t="str">
        <f t="shared" ref="I68:I131" si="3">J68&amp;K68&amp;L68&amp;M68</f>
        <v>N</v>
      </c>
      <c r="J68" s="143"/>
      <c r="K68" s="143" t="s">
        <v>1372</v>
      </c>
      <c r="L68" s="143"/>
      <c r="M68" s="143"/>
      <c r="N68" s="141"/>
      <c r="O68" s="141"/>
      <c r="P68" s="141"/>
      <c r="Q68" s="141"/>
      <c r="R68" s="141"/>
      <c r="S68" s="141"/>
      <c r="T68" s="141"/>
      <c r="U68" s="141"/>
      <c r="V68" s="141"/>
      <c r="W68" s="141"/>
      <c r="X68" s="141">
        <v>1</v>
      </c>
      <c r="Y68" s="141"/>
      <c r="Z68" s="141"/>
      <c r="AA68" s="141"/>
      <c r="AB68" s="141">
        <v>1</v>
      </c>
    </row>
    <row r="69" spans="1:28">
      <c r="A69" s="141" t="s">
        <v>1045</v>
      </c>
      <c r="B69" s="142">
        <v>1</v>
      </c>
      <c r="C69" s="142" t="s">
        <v>604</v>
      </c>
      <c r="D69" s="142"/>
      <c r="E69" s="142"/>
      <c r="F69" s="142" t="str">
        <f t="shared" si="2"/>
        <v>A</v>
      </c>
      <c r="G69" s="144">
        <v>6.6641418350179897</v>
      </c>
      <c r="H69" s="144">
        <v>6.6641418350179897</v>
      </c>
      <c r="I69" s="144" t="str">
        <f t="shared" si="3"/>
        <v>N</v>
      </c>
      <c r="J69" s="143"/>
      <c r="K69" s="143" t="s">
        <v>1372</v>
      </c>
      <c r="L69" s="143"/>
      <c r="M69" s="143"/>
      <c r="N69" s="141"/>
      <c r="O69" s="141"/>
      <c r="P69" s="141"/>
      <c r="Q69" s="141"/>
      <c r="R69" s="141"/>
      <c r="S69" s="141"/>
      <c r="T69" s="141"/>
      <c r="U69" s="141"/>
      <c r="V69" s="141"/>
      <c r="W69" s="141"/>
      <c r="X69" s="141">
        <v>1</v>
      </c>
      <c r="Y69" s="141"/>
      <c r="Z69" s="141"/>
      <c r="AA69" s="141"/>
      <c r="AB69" s="141">
        <v>1</v>
      </c>
    </row>
    <row r="70" spans="1:28">
      <c r="A70" s="141" t="s">
        <v>1046</v>
      </c>
      <c r="B70" s="142">
        <v>1</v>
      </c>
      <c r="C70" s="142" t="s">
        <v>604</v>
      </c>
      <c r="D70" s="142"/>
      <c r="E70" s="142"/>
      <c r="F70" s="142" t="str">
        <f t="shared" si="2"/>
        <v>A</v>
      </c>
      <c r="G70" s="144">
        <v>6.3745429566505196</v>
      </c>
      <c r="H70" s="144">
        <v>6.3745429566505196</v>
      </c>
      <c r="I70" s="144" t="str">
        <f t="shared" si="3"/>
        <v>N</v>
      </c>
      <c r="J70" s="143"/>
      <c r="K70" s="143" t="s">
        <v>1372</v>
      </c>
      <c r="L70" s="143"/>
      <c r="M70" s="143"/>
      <c r="N70" s="141"/>
      <c r="O70" s="141"/>
      <c r="P70" s="141"/>
      <c r="Q70" s="141"/>
      <c r="R70" s="141"/>
      <c r="S70" s="141"/>
      <c r="T70" s="141"/>
      <c r="U70" s="141"/>
      <c r="V70" s="141"/>
      <c r="W70" s="141"/>
      <c r="X70" s="141">
        <v>1</v>
      </c>
      <c r="Y70" s="141"/>
      <c r="Z70" s="141"/>
      <c r="AA70" s="141"/>
      <c r="AB70" s="141">
        <v>1</v>
      </c>
    </row>
    <row r="71" spans="1:28">
      <c r="A71" s="141" t="s">
        <v>1047</v>
      </c>
      <c r="B71" s="142">
        <v>1</v>
      </c>
      <c r="C71" s="142" t="s">
        <v>604</v>
      </c>
      <c r="D71" s="142"/>
      <c r="E71" s="142"/>
      <c r="F71" s="142" t="str">
        <f t="shared" si="2"/>
        <v>A</v>
      </c>
      <c r="G71" s="144">
        <v>6.3745429566505196</v>
      </c>
      <c r="H71" s="144">
        <v>6.3745429566505196</v>
      </c>
      <c r="I71" s="144" t="str">
        <f t="shared" si="3"/>
        <v>N</v>
      </c>
      <c r="J71" s="143"/>
      <c r="K71" s="143" t="s">
        <v>1372</v>
      </c>
      <c r="L71" s="143"/>
      <c r="M71" s="143"/>
      <c r="N71" s="141"/>
      <c r="O71" s="141"/>
      <c r="P71" s="141"/>
      <c r="Q71" s="141"/>
      <c r="R71" s="141"/>
      <c r="S71" s="141"/>
      <c r="T71" s="141"/>
      <c r="U71" s="141"/>
      <c r="V71" s="141"/>
      <c r="W71" s="141"/>
      <c r="X71" s="141">
        <v>1</v>
      </c>
      <c r="Y71" s="141"/>
      <c r="Z71" s="141"/>
      <c r="AA71" s="141"/>
      <c r="AB71" s="141">
        <v>1</v>
      </c>
    </row>
    <row r="72" spans="1:28">
      <c r="A72" s="141" t="s">
        <v>1048</v>
      </c>
      <c r="B72" s="142">
        <v>1</v>
      </c>
      <c r="C72" s="142" t="s">
        <v>604</v>
      </c>
      <c r="D72" s="142"/>
      <c r="E72" s="142"/>
      <c r="F72" s="142" t="str">
        <f t="shared" si="2"/>
        <v>A</v>
      </c>
      <c r="G72" s="144">
        <v>6.8473311644522896</v>
      </c>
      <c r="H72" s="144">
        <v>6.8473311644522896</v>
      </c>
      <c r="I72" s="144" t="str">
        <f t="shared" si="3"/>
        <v>N</v>
      </c>
      <c r="J72" s="143"/>
      <c r="K72" s="143" t="s">
        <v>1372</v>
      </c>
      <c r="L72" s="143"/>
      <c r="M72" s="143"/>
      <c r="N72" s="141"/>
      <c r="O72" s="141"/>
      <c r="P72" s="141"/>
      <c r="Q72" s="141"/>
      <c r="R72" s="141"/>
      <c r="S72" s="141"/>
      <c r="T72" s="141"/>
      <c r="U72" s="141"/>
      <c r="V72" s="141"/>
      <c r="W72" s="141"/>
      <c r="X72" s="141">
        <v>1</v>
      </c>
      <c r="Y72" s="141"/>
      <c r="Z72" s="141"/>
      <c r="AA72" s="141"/>
      <c r="AB72" s="141">
        <v>1</v>
      </c>
    </row>
    <row r="73" spans="1:28">
      <c r="A73" s="141" t="s">
        <v>1049</v>
      </c>
      <c r="B73" s="142">
        <v>1</v>
      </c>
      <c r="C73" s="142" t="s">
        <v>604</v>
      </c>
      <c r="D73" s="142"/>
      <c r="E73" s="142"/>
      <c r="F73" s="142" t="str">
        <f t="shared" si="2"/>
        <v>A</v>
      </c>
      <c r="G73" s="144">
        <v>6.2390133784226904</v>
      </c>
      <c r="H73" s="144">
        <v>6.2390133784226904</v>
      </c>
      <c r="I73" s="144" t="str">
        <f t="shared" si="3"/>
        <v>N</v>
      </c>
      <c r="J73" s="143"/>
      <c r="K73" s="143" t="s">
        <v>1372</v>
      </c>
      <c r="L73" s="143"/>
      <c r="M73" s="143"/>
      <c r="N73" s="141"/>
      <c r="O73" s="141"/>
      <c r="P73" s="141"/>
      <c r="Q73" s="141"/>
      <c r="R73" s="141"/>
      <c r="S73" s="141"/>
      <c r="T73" s="141"/>
      <c r="U73" s="141"/>
      <c r="V73" s="141"/>
      <c r="W73" s="141"/>
      <c r="X73" s="141">
        <v>1</v>
      </c>
      <c r="Y73" s="141"/>
      <c r="Z73" s="141"/>
      <c r="AA73" s="141"/>
      <c r="AB73" s="141">
        <v>1</v>
      </c>
    </row>
    <row r="74" spans="1:28">
      <c r="A74" s="141" t="s">
        <v>1050</v>
      </c>
      <c r="B74" s="142">
        <v>1</v>
      </c>
      <c r="C74" s="142" t="s">
        <v>604</v>
      </c>
      <c r="D74" s="142"/>
      <c r="E74" s="142"/>
      <c r="F74" s="142" t="str">
        <f t="shared" si="2"/>
        <v>A</v>
      </c>
      <c r="G74" s="144">
        <v>7.2425811456836602</v>
      </c>
      <c r="H74" s="144">
        <v>7.2425811456836602</v>
      </c>
      <c r="I74" s="144" t="str">
        <f t="shared" si="3"/>
        <v>N</v>
      </c>
      <c r="J74" s="143"/>
      <c r="K74" s="143" t="s">
        <v>1372</v>
      </c>
      <c r="L74" s="143"/>
      <c r="M74" s="143"/>
      <c r="N74" s="141"/>
      <c r="O74" s="141"/>
      <c r="P74" s="141"/>
      <c r="Q74" s="141"/>
      <c r="R74" s="141"/>
      <c r="S74" s="141"/>
      <c r="T74" s="141"/>
      <c r="U74" s="141"/>
      <c r="V74" s="141"/>
      <c r="W74" s="141"/>
      <c r="X74" s="141">
        <v>1</v>
      </c>
      <c r="Y74" s="141"/>
      <c r="Z74" s="141"/>
      <c r="AA74" s="141"/>
      <c r="AB74" s="141">
        <v>1</v>
      </c>
    </row>
    <row r="75" spans="1:28">
      <c r="A75" s="141" t="s">
        <v>1051</v>
      </c>
      <c r="B75" s="142">
        <v>1</v>
      </c>
      <c r="C75" s="142" t="s">
        <v>604</v>
      </c>
      <c r="D75" s="142"/>
      <c r="E75" s="142"/>
      <c r="F75" s="142" t="str">
        <f t="shared" si="2"/>
        <v>A</v>
      </c>
      <c r="G75" s="144">
        <v>7.28154634111156</v>
      </c>
      <c r="H75" s="144">
        <v>7.28154634111156</v>
      </c>
      <c r="I75" s="144" t="str">
        <f t="shared" si="3"/>
        <v>N</v>
      </c>
      <c r="J75" s="143"/>
      <c r="K75" s="143" t="s">
        <v>1372</v>
      </c>
      <c r="L75" s="143"/>
      <c r="M75" s="143"/>
      <c r="N75" s="141"/>
      <c r="O75" s="141"/>
      <c r="P75" s="141"/>
      <c r="Q75" s="141"/>
      <c r="R75" s="141"/>
      <c r="S75" s="141"/>
      <c r="T75" s="141"/>
      <c r="U75" s="141"/>
      <c r="V75" s="141"/>
      <c r="W75" s="141"/>
      <c r="X75" s="141">
        <v>1</v>
      </c>
      <c r="Y75" s="141"/>
      <c r="Z75" s="141"/>
      <c r="AA75" s="141"/>
      <c r="AB75" s="141">
        <v>1</v>
      </c>
    </row>
    <row r="76" spans="1:28">
      <c r="A76" s="141" t="s">
        <v>1052</v>
      </c>
      <c r="B76" s="142">
        <v>1</v>
      </c>
      <c r="C76" s="142" t="s">
        <v>604</v>
      </c>
      <c r="D76" s="142"/>
      <c r="E76" s="142"/>
      <c r="F76" s="142" t="str">
        <f t="shared" si="2"/>
        <v>A</v>
      </c>
      <c r="G76" s="144">
        <v>6.5102408892254804</v>
      </c>
      <c r="H76" s="144">
        <v>6.5102408892254804</v>
      </c>
      <c r="I76" s="144" t="str">
        <f t="shared" si="3"/>
        <v>N</v>
      </c>
      <c r="J76" s="143"/>
      <c r="K76" s="143" t="s">
        <v>1372</v>
      </c>
      <c r="L76" s="143"/>
      <c r="M76" s="143"/>
      <c r="N76" s="141"/>
      <c r="O76" s="141"/>
      <c r="P76" s="141"/>
      <c r="Q76" s="141"/>
      <c r="R76" s="141"/>
      <c r="S76" s="141"/>
      <c r="T76" s="141"/>
      <c r="U76" s="141"/>
      <c r="V76" s="141"/>
      <c r="W76" s="141"/>
      <c r="X76" s="141">
        <v>1</v>
      </c>
      <c r="Y76" s="141"/>
      <c r="Z76" s="141"/>
      <c r="AA76" s="141"/>
      <c r="AB76" s="141">
        <v>1</v>
      </c>
    </row>
    <row r="77" spans="1:28">
      <c r="A77" s="141" t="s">
        <v>1053</v>
      </c>
      <c r="B77" s="142">
        <v>1</v>
      </c>
      <c r="C77" s="142" t="s">
        <v>604</v>
      </c>
      <c r="D77" s="142"/>
      <c r="E77" s="142"/>
      <c r="F77" s="142" t="str">
        <f t="shared" si="2"/>
        <v>A</v>
      </c>
      <c r="G77" s="144">
        <v>7.1711635496789699</v>
      </c>
      <c r="H77" s="144">
        <v>7.1711635496789699</v>
      </c>
      <c r="I77" s="144" t="str">
        <f t="shared" si="3"/>
        <v>N</v>
      </c>
      <c r="J77" s="143"/>
      <c r="K77" s="143" t="s">
        <v>1372</v>
      </c>
      <c r="L77" s="143"/>
      <c r="M77" s="143"/>
      <c r="N77" s="141"/>
      <c r="O77" s="141"/>
      <c r="P77" s="141"/>
      <c r="Q77" s="141"/>
      <c r="R77" s="141"/>
      <c r="S77" s="141"/>
      <c r="T77" s="141"/>
      <c r="U77" s="141"/>
      <c r="V77" s="141"/>
      <c r="W77" s="141"/>
      <c r="X77" s="141">
        <v>1</v>
      </c>
      <c r="Y77" s="141"/>
      <c r="Z77" s="141"/>
      <c r="AA77" s="141"/>
      <c r="AB77" s="141">
        <v>1</v>
      </c>
    </row>
    <row r="78" spans="1:28">
      <c r="A78" s="141" t="s">
        <v>540</v>
      </c>
      <c r="B78" s="142">
        <v>2</v>
      </c>
      <c r="C78" s="142" t="s">
        <v>604</v>
      </c>
      <c r="D78" s="142"/>
      <c r="E78" s="142"/>
      <c r="F78" s="142" t="str">
        <f t="shared" si="2"/>
        <v>A</v>
      </c>
      <c r="G78" s="144">
        <v>15.306439705988481</v>
      </c>
      <c r="H78" s="144">
        <v>6.3494334260742802</v>
      </c>
      <c r="I78" s="144" t="str">
        <f t="shared" si="3"/>
        <v>N</v>
      </c>
      <c r="J78" s="143"/>
      <c r="K78" s="143" t="s">
        <v>1372</v>
      </c>
      <c r="L78" s="143"/>
      <c r="M78" s="143"/>
      <c r="N78" s="141"/>
      <c r="O78" s="141"/>
      <c r="P78" s="141"/>
      <c r="Q78" s="141"/>
      <c r="R78" s="141"/>
      <c r="S78" s="141"/>
      <c r="T78" s="141"/>
      <c r="U78" s="141"/>
      <c r="V78" s="141"/>
      <c r="W78" s="141">
        <v>1</v>
      </c>
      <c r="X78" s="141">
        <v>1</v>
      </c>
      <c r="Y78" s="141"/>
      <c r="Z78" s="141"/>
      <c r="AA78" s="141"/>
      <c r="AB78" s="141">
        <v>2</v>
      </c>
    </row>
    <row r="79" spans="1:28">
      <c r="A79" s="141" t="s">
        <v>539</v>
      </c>
      <c r="B79" s="142">
        <v>2</v>
      </c>
      <c r="C79" s="142" t="s">
        <v>604</v>
      </c>
      <c r="D79" s="142"/>
      <c r="E79" s="142"/>
      <c r="F79" s="142" t="str">
        <f t="shared" si="2"/>
        <v>A</v>
      </c>
      <c r="G79" s="144">
        <v>16.55810968547782</v>
      </c>
      <c r="H79" s="144">
        <v>6.6511763158897397</v>
      </c>
      <c r="I79" s="144" t="str">
        <f t="shared" si="3"/>
        <v>N</v>
      </c>
      <c r="J79" s="143"/>
      <c r="K79" s="143" t="s">
        <v>1372</v>
      </c>
      <c r="L79" s="143"/>
      <c r="M79" s="143"/>
      <c r="N79" s="141"/>
      <c r="O79" s="141"/>
      <c r="P79" s="141"/>
      <c r="Q79" s="141"/>
      <c r="R79" s="141"/>
      <c r="S79" s="141"/>
      <c r="T79" s="141"/>
      <c r="U79" s="141"/>
      <c r="V79" s="141"/>
      <c r="W79" s="141">
        <v>1</v>
      </c>
      <c r="X79" s="141">
        <v>1</v>
      </c>
      <c r="Y79" s="141"/>
      <c r="Z79" s="141"/>
      <c r="AA79" s="141"/>
      <c r="AB79" s="141">
        <v>2</v>
      </c>
    </row>
    <row r="80" spans="1:28">
      <c r="A80" s="141" t="s">
        <v>538</v>
      </c>
      <c r="B80" s="142">
        <v>2</v>
      </c>
      <c r="C80" s="142" t="s">
        <v>604</v>
      </c>
      <c r="D80" s="142"/>
      <c r="E80" s="142"/>
      <c r="F80" s="142" t="str">
        <f t="shared" si="2"/>
        <v>A</v>
      </c>
      <c r="G80" s="144">
        <v>16.7671992595447</v>
      </c>
      <c r="H80" s="144">
        <v>6.6726612856092</v>
      </c>
      <c r="I80" s="144" t="str">
        <f t="shared" si="3"/>
        <v>N</v>
      </c>
      <c r="J80" s="143"/>
      <c r="K80" s="143" t="s">
        <v>1372</v>
      </c>
      <c r="L80" s="143"/>
      <c r="M80" s="143"/>
      <c r="N80" s="141"/>
      <c r="O80" s="141"/>
      <c r="P80" s="141"/>
      <c r="Q80" s="141"/>
      <c r="R80" s="141"/>
      <c r="S80" s="141"/>
      <c r="T80" s="141"/>
      <c r="U80" s="141"/>
      <c r="V80" s="141"/>
      <c r="W80" s="141">
        <v>1</v>
      </c>
      <c r="X80" s="141">
        <v>1</v>
      </c>
      <c r="Y80" s="141"/>
      <c r="Z80" s="141"/>
      <c r="AA80" s="141"/>
      <c r="AB80" s="141">
        <v>2</v>
      </c>
    </row>
    <row r="81" spans="1:28">
      <c r="A81" s="141" t="s">
        <v>1054</v>
      </c>
      <c r="B81" s="142">
        <v>1</v>
      </c>
      <c r="C81" s="142" t="s">
        <v>604</v>
      </c>
      <c r="D81" s="142"/>
      <c r="E81" s="142"/>
      <c r="F81" s="142" t="str">
        <f t="shared" si="2"/>
        <v>A</v>
      </c>
      <c r="G81" s="144">
        <v>6.1566057995979397</v>
      </c>
      <c r="H81" s="144">
        <v>6.1566057995979397</v>
      </c>
      <c r="I81" s="144" t="str">
        <f t="shared" si="3"/>
        <v>N</v>
      </c>
      <c r="J81" s="143"/>
      <c r="K81" s="143" t="s">
        <v>1372</v>
      </c>
      <c r="L81" s="143"/>
      <c r="M81" s="143"/>
      <c r="N81" s="141"/>
      <c r="O81" s="141"/>
      <c r="P81" s="141"/>
      <c r="Q81" s="141"/>
      <c r="R81" s="141"/>
      <c r="S81" s="141"/>
      <c r="T81" s="141"/>
      <c r="U81" s="141"/>
      <c r="V81" s="141"/>
      <c r="W81" s="141"/>
      <c r="X81" s="141">
        <v>1</v>
      </c>
      <c r="Y81" s="141"/>
      <c r="Z81" s="141"/>
      <c r="AA81" s="141"/>
      <c r="AB81" s="141">
        <v>1</v>
      </c>
    </row>
    <row r="82" spans="1:28">
      <c r="A82" s="141" t="s">
        <v>1055</v>
      </c>
      <c r="B82" s="142">
        <v>1</v>
      </c>
      <c r="C82" s="142" t="s">
        <v>604</v>
      </c>
      <c r="D82" s="142"/>
      <c r="E82" s="142"/>
      <c r="F82" s="142" t="str">
        <f t="shared" si="2"/>
        <v>A</v>
      </c>
      <c r="G82" s="144">
        <v>6.2576880536338297</v>
      </c>
      <c r="H82" s="144">
        <v>6.2576880536338297</v>
      </c>
      <c r="I82" s="144" t="str">
        <f t="shared" si="3"/>
        <v>N</v>
      </c>
      <c r="J82" s="143"/>
      <c r="K82" s="143" t="s">
        <v>1372</v>
      </c>
      <c r="L82" s="143"/>
      <c r="M82" s="143"/>
      <c r="N82" s="141"/>
      <c r="O82" s="141"/>
      <c r="P82" s="141"/>
      <c r="Q82" s="141"/>
      <c r="R82" s="141"/>
      <c r="S82" s="141"/>
      <c r="T82" s="141"/>
      <c r="U82" s="141"/>
      <c r="V82" s="141"/>
      <c r="W82" s="141"/>
      <c r="X82" s="141">
        <v>1</v>
      </c>
      <c r="Y82" s="141"/>
      <c r="Z82" s="141"/>
      <c r="AA82" s="141"/>
      <c r="AB82" s="141">
        <v>1</v>
      </c>
    </row>
    <row r="83" spans="1:28">
      <c r="A83" s="141" t="s">
        <v>1004</v>
      </c>
      <c r="B83" s="142">
        <v>1</v>
      </c>
      <c r="C83" s="142"/>
      <c r="D83" s="142" t="s">
        <v>605</v>
      </c>
      <c r="E83" s="142"/>
      <c r="F83" s="142" t="str">
        <f t="shared" si="2"/>
        <v>H</v>
      </c>
      <c r="G83" s="144">
        <v>7.4470745139822601</v>
      </c>
      <c r="H83" s="144">
        <v>7.4470745139822601</v>
      </c>
      <c r="I83" s="144" t="str">
        <f t="shared" si="3"/>
        <v>N</v>
      </c>
      <c r="J83" s="143"/>
      <c r="K83" s="143" t="s">
        <v>1372</v>
      </c>
      <c r="L83" s="143"/>
      <c r="M83" s="143"/>
      <c r="N83" s="141"/>
      <c r="O83" s="141"/>
      <c r="P83" s="141"/>
      <c r="Q83" s="141"/>
      <c r="R83" s="141"/>
      <c r="S83" s="141"/>
      <c r="T83" s="141"/>
      <c r="U83" s="141"/>
      <c r="V83" s="141">
        <v>1</v>
      </c>
      <c r="W83" s="141"/>
      <c r="X83" s="141"/>
      <c r="Y83" s="141"/>
      <c r="Z83" s="141"/>
      <c r="AA83" s="141"/>
      <c r="AB83" s="141">
        <v>1</v>
      </c>
    </row>
    <row r="84" spans="1:28">
      <c r="A84" s="141" t="s">
        <v>547</v>
      </c>
      <c r="B84" s="142">
        <v>1</v>
      </c>
      <c r="C84" s="142"/>
      <c r="D84" s="142"/>
      <c r="E84" s="142" t="s">
        <v>603</v>
      </c>
      <c r="F84" s="142" t="str">
        <f t="shared" si="2"/>
        <v>X</v>
      </c>
      <c r="G84" s="144">
        <v>6.6804043727572999</v>
      </c>
      <c r="H84" s="144">
        <v>6.6804043727572999</v>
      </c>
      <c r="I84" s="144" t="str">
        <f t="shared" si="3"/>
        <v>L</v>
      </c>
      <c r="J84" s="143" t="s">
        <v>1371</v>
      </c>
      <c r="K84" s="143"/>
      <c r="L84" s="143"/>
      <c r="M84" s="143"/>
      <c r="N84" s="141"/>
      <c r="O84" s="141"/>
      <c r="P84" s="141"/>
      <c r="Q84" s="141"/>
      <c r="R84" s="141"/>
      <c r="S84" s="141"/>
      <c r="T84" s="141">
        <v>1</v>
      </c>
      <c r="U84" s="141"/>
      <c r="V84" s="141"/>
      <c r="W84" s="141"/>
      <c r="X84" s="141"/>
      <c r="Y84" s="141"/>
      <c r="Z84" s="141"/>
      <c r="AA84" s="141"/>
      <c r="AB84" s="141">
        <v>1</v>
      </c>
    </row>
    <row r="85" spans="1:28">
      <c r="A85" s="141" t="s">
        <v>563</v>
      </c>
      <c r="B85" s="142">
        <v>1</v>
      </c>
      <c r="C85" s="142"/>
      <c r="D85" s="142"/>
      <c r="E85" s="142" t="s">
        <v>603</v>
      </c>
      <c r="F85" s="142" t="str">
        <f t="shared" si="2"/>
        <v>X</v>
      </c>
      <c r="G85" s="144">
        <v>7.1286446092293501</v>
      </c>
      <c r="H85" s="144">
        <v>7.1286446092293501</v>
      </c>
      <c r="I85" s="144" t="str">
        <f t="shared" si="3"/>
        <v>N</v>
      </c>
      <c r="J85" s="143"/>
      <c r="K85" s="143" t="s">
        <v>1372</v>
      </c>
      <c r="L85" s="143"/>
      <c r="M85" s="143"/>
      <c r="N85" s="141"/>
      <c r="O85" s="141"/>
      <c r="P85" s="141"/>
      <c r="Q85" s="141"/>
      <c r="R85" s="141"/>
      <c r="S85" s="141"/>
      <c r="T85" s="141"/>
      <c r="U85" s="141">
        <v>1</v>
      </c>
      <c r="V85" s="141"/>
      <c r="W85" s="141"/>
      <c r="X85" s="141"/>
      <c r="Y85" s="141"/>
      <c r="Z85" s="141"/>
      <c r="AA85" s="141"/>
      <c r="AB85" s="141">
        <v>1</v>
      </c>
    </row>
    <row r="86" spans="1:28">
      <c r="A86" s="141" t="s">
        <v>573</v>
      </c>
      <c r="B86" s="142">
        <v>1</v>
      </c>
      <c r="C86" s="142"/>
      <c r="D86" s="142"/>
      <c r="E86" s="142" t="s">
        <v>603</v>
      </c>
      <c r="F86" s="142" t="str">
        <f t="shared" si="2"/>
        <v>X</v>
      </c>
      <c r="G86" s="144">
        <v>6.8326791560484104</v>
      </c>
      <c r="H86" s="144">
        <v>6.8326791560484104</v>
      </c>
      <c r="I86" s="144" t="str">
        <f t="shared" si="3"/>
        <v>N</v>
      </c>
      <c r="J86" s="143"/>
      <c r="K86" s="143" t="s">
        <v>1372</v>
      </c>
      <c r="L86" s="143"/>
      <c r="M86" s="143"/>
      <c r="N86" s="141"/>
      <c r="O86" s="141"/>
      <c r="P86" s="141"/>
      <c r="Q86" s="141"/>
      <c r="R86" s="141"/>
      <c r="S86" s="141"/>
      <c r="T86" s="141"/>
      <c r="U86" s="141">
        <v>1</v>
      </c>
      <c r="V86" s="141"/>
      <c r="W86" s="141"/>
      <c r="X86" s="141"/>
      <c r="Y86" s="141"/>
      <c r="Z86" s="141"/>
      <c r="AA86" s="141"/>
      <c r="AB86" s="141">
        <v>1</v>
      </c>
    </row>
    <row r="87" spans="1:28">
      <c r="A87" s="141" t="s">
        <v>543</v>
      </c>
      <c r="B87" s="142">
        <v>1</v>
      </c>
      <c r="C87" s="142"/>
      <c r="D87" s="142"/>
      <c r="E87" s="142" t="s">
        <v>603</v>
      </c>
      <c r="F87" s="142" t="str">
        <f t="shared" si="2"/>
        <v>X</v>
      </c>
      <c r="G87" s="144">
        <v>7.0385594094442396</v>
      </c>
      <c r="H87" s="144">
        <v>7.0385594094442396</v>
      </c>
      <c r="I87" s="144" t="str">
        <f t="shared" si="3"/>
        <v>N</v>
      </c>
      <c r="J87" s="143"/>
      <c r="K87" s="143" t="s">
        <v>1372</v>
      </c>
      <c r="L87" s="143"/>
      <c r="M87" s="143"/>
      <c r="N87" s="141"/>
      <c r="O87" s="141"/>
      <c r="P87" s="141"/>
      <c r="Q87" s="141"/>
      <c r="R87" s="141"/>
      <c r="S87" s="141"/>
      <c r="T87" s="141"/>
      <c r="U87" s="141">
        <v>1</v>
      </c>
      <c r="V87" s="141"/>
      <c r="W87" s="141"/>
      <c r="X87" s="141"/>
      <c r="Y87" s="141"/>
      <c r="Z87" s="141"/>
      <c r="AA87" s="141"/>
      <c r="AB87" s="141">
        <v>1</v>
      </c>
    </row>
    <row r="88" spans="1:28">
      <c r="A88" s="141" t="s">
        <v>581</v>
      </c>
      <c r="B88" s="142">
        <v>1</v>
      </c>
      <c r="C88" s="142"/>
      <c r="D88" s="142"/>
      <c r="E88" s="142" t="s">
        <v>603</v>
      </c>
      <c r="F88" s="142" t="str">
        <f t="shared" si="2"/>
        <v>X</v>
      </c>
      <c r="G88" s="144">
        <v>6.6495782734128603</v>
      </c>
      <c r="H88" s="144">
        <v>6.6495782734128603</v>
      </c>
      <c r="I88" s="144" t="str">
        <f t="shared" si="3"/>
        <v>N</v>
      </c>
      <c r="J88" s="143"/>
      <c r="K88" s="143" t="s">
        <v>1372</v>
      </c>
      <c r="L88" s="143"/>
      <c r="M88" s="143"/>
      <c r="N88" s="141"/>
      <c r="O88" s="141"/>
      <c r="P88" s="141"/>
      <c r="Q88" s="141"/>
      <c r="R88" s="141"/>
      <c r="S88" s="141"/>
      <c r="T88" s="141"/>
      <c r="U88" s="141">
        <v>1</v>
      </c>
      <c r="V88" s="141"/>
      <c r="W88" s="141"/>
      <c r="X88" s="141"/>
      <c r="Y88" s="141"/>
      <c r="Z88" s="141"/>
      <c r="AA88" s="141"/>
      <c r="AB88" s="141">
        <v>1</v>
      </c>
    </row>
    <row r="89" spans="1:28">
      <c r="A89" s="141" t="s">
        <v>537</v>
      </c>
      <c r="B89" s="142">
        <v>1</v>
      </c>
      <c r="C89" s="142"/>
      <c r="D89" s="142"/>
      <c r="E89" s="142" t="s">
        <v>603</v>
      </c>
      <c r="F89" s="142" t="str">
        <f t="shared" si="2"/>
        <v>X</v>
      </c>
      <c r="G89" s="144">
        <v>6.2027476326584203</v>
      </c>
      <c r="H89" s="144">
        <v>6.2027476326584203</v>
      </c>
      <c r="I89" s="144" t="str">
        <f t="shared" si="3"/>
        <v>L</v>
      </c>
      <c r="J89" s="143" t="s">
        <v>1371</v>
      </c>
      <c r="K89" s="143"/>
      <c r="L89" s="143"/>
      <c r="M89" s="143"/>
      <c r="N89" s="141"/>
      <c r="O89" s="141"/>
      <c r="P89" s="141"/>
      <c r="Q89" s="141">
        <v>1</v>
      </c>
      <c r="R89" s="141"/>
      <c r="S89" s="141"/>
      <c r="T89" s="141"/>
      <c r="U89" s="141"/>
      <c r="V89" s="141"/>
      <c r="W89" s="141"/>
      <c r="X89" s="141"/>
      <c r="Y89" s="141"/>
      <c r="Z89" s="141"/>
      <c r="AA89" s="141"/>
      <c r="AB89" s="141">
        <v>1</v>
      </c>
    </row>
    <row r="90" spans="1:28">
      <c r="A90" s="141" t="s">
        <v>530</v>
      </c>
      <c r="B90" s="142">
        <v>1</v>
      </c>
      <c r="C90" s="142"/>
      <c r="D90" s="142"/>
      <c r="E90" s="142" t="s">
        <v>603</v>
      </c>
      <c r="F90" s="142" t="str">
        <f t="shared" si="2"/>
        <v>X</v>
      </c>
      <c r="G90" s="144">
        <v>6.3464897696938598</v>
      </c>
      <c r="H90" s="144">
        <v>6.3464897696938598</v>
      </c>
      <c r="I90" s="144" t="str">
        <f t="shared" si="3"/>
        <v>L</v>
      </c>
      <c r="J90" s="143" t="s">
        <v>1371</v>
      </c>
      <c r="K90" s="143"/>
      <c r="L90" s="143"/>
      <c r="M90" s="143"/>
      <c r="N90" s="141"/>
      <c r="O90" s="141"/>
      <c r="P90" s="141"/>
      <c r="Q90" s="141">
        <v>1</v>
      </c>
      <c r="R90" s="141"/>
      <c r="S90" s="141"/>
      <c r="T90" s="141"/>
      <c r="U90" s="141"/>
      <c r="V90" s="141"/>
      <c r="W90" s="141"/>
      <c r="X90" s="141"/>
      <c r="Y90" s="141"/>
      <c r="Z90" s="141"/>
      <c r="AA90" s="141"/>
      <c r="AB90" s="141">
        <v>1</v>
      </c>
    </row>
    <row r="91" spans="1:28">
      <c r="A91" s="141" t="s">
        <v>529</v>
      </c>
      <c r="B91" s="142">
        <v>1</v>
      </c>
      <c r="C91" s="142"/>
      <c r="D91" s="142"/>
      <c r="E91" s="142" t="s">
        <v>603</v>
      </c>
      <c r="F91" s="142" t="str">
        <f t="shared" si="2"/>
        <v>X</v>
      </c>
      <c r="G91" s="144">
        <v>6.3966696982808999</v>
      </c>
      <c r="H91" s="144">
        <v>6.3966696982808999</v>
      </c>
      <c r="I91" s="144" t="str">
        <f t="shared" si="3"/>
        <v>L</v>
      </c>
      <c r="J91" s="143" t="s">
        <v>1371</v>
      </c>
      <c r="K91" s="143"/>
      <c r="L91" s="143"/>
      <c r="M91" s="143"/>
      <c r="N91" s="141"/>
      <c r="O91" s="141"/>
      <c r="P91" s="141"/>
      <c r="Q91" s="141">
        <v>1</v>
      </c>
      <c r="R91" s="141"/>
      <c r="S91" s="141"/>
      <c r="T91" s="141"/>
      <c r="U91" s="141"/>
      <c r="V91" s="141"/>
      <c r="W91" s="141"/>
      <c r="X91" s="141"/>
      <c r="Y91" s="141"/>
      <c r="Z91" s="141"/>
      <c r="AA91" s="141"/>
      <c r="AB91" s="141">
        <v>1</v>
      </c>
    </row>
    <row r="92" spans="1:28">
      <c r="A92" s="141" t="s">
        <v>1041</v>
      </c>
      <c r="B92" s="142">
        <v>1</v>
      </c>
      <c r="C92" s="142"/>
      <c r="D92" s="142"/>
      <c r="E92" s="142" t="s">
        <v>603</v>
      </c>
      <c r="F92" s="142" t="str">
        <f t="shared" si="2"/>
        <v>X</v>
      </c>
      <c r="G92" s="144">
        <v>6.1630980164495002</v>
      </c>
      <c r="H92" s="144">
        <v>6.1630980164495002</v>
      </c>
      <c r="I92" s="144" t="str">
        <f t="shared" si="3"/>
        <v>L</v>
      </c>
      <c r="J92" s="143" t="s">
        <v>1371</v>
      </c>
      <c r="K92" s="143"/>
      <c r="L92" s="143"/>
      <c r="M92" s="143"/>
      <c r="N92" s="141"/>
      <c r="O92" s="141"/>
      <c r="P92" s="141"/>
      <c r="Q92" s="141">
        <v>1</v>
      </c>
      <c r="R92" s="141"/>
      <c r="S92" s="141"/>
      <c r="T92" s="141"/>
      <c r="U92" s="141"/>
      <c r="V92" s="141"/>
      <c r="W92" s="141"/>
      <c r="X92" s="141"/>
      <c r="Y92" s="141"/>
      <c r="Z92" s="141"/>
      <c r="AA92" s="141"/>
      <c r="AB92" s="141">
        <v>1</v>
      </c>
    </row>
    <row r="93" spans="1:28">
      <c r="A93" s="141" t="s">
        <v>528</v>
      </c>
      <c r="B93" s="142">
        <v>3</v>
      </c>
      <c r="C93" s="142"/>
      <c r="D93" s="142"/>
      <c r="E93" s="142" t="s">
        <v>603</v>
      </c>
      <c r="F93" s="142" t="str">
        <f t="shared" si="2"/>
        <v>X</v>
      </c>
      <c r="G93" s="144">
        <v>26.871125041071881</v>
      </c>
      <c r="H93" s="144">
        <v>6.1623358193322</v>
      </c>
      <c r="I93" s="144" t="str">
        <f t="shared" si="3"/>
        <v>L</v>
      </c>
      <c r="J93" s="143" t="s">
        <v>1371</v>
      </c>
      <c r="K93" s="143"/>
      <c r="L93" s="143"/>
      <c r="M93" s="143"/>
      <c r="N93" s="141">
        <v>1</v>
      </c>
      <c r="O93" s="141">
        <v>1</v>
      </c>
      <c r="P93" s="141"/>
      <c r="Q93" s="141">
        <v>1</v>
      </c>
      <c r="R93" s="141">
        <v>1</v>
      </c>
      <c r="S93" s="141"/>
      <c r="T93" s="141"/>
      <c r="U93" s="141"/>
      <c r="V93" s="141"/>
      <c r="W93" s="141"/>
      <c r="X93" s="141"/>
      <c r="Y93" s="141"/>
      <c r="Z93" s="141"/>
      <c r="AA93" s="141"/>
      <c r="AB93" s="141">
        <v>4</v>
      </c>
    </row>
    <row r="94" spans="1:28">
      <c r="A94" s="141" t="s">
        <v>535</v>
      </c>
      <c r="B94" s="142">
        <v>2</v>
      </c>
      <c r="C94" s="142"/>
      <c r="D94" s="142"/>
      <c r="E94" s="142" t="s">
        <v>603</v>
      </c>
      <c r="F94" s="142" t="str">
        <f t="shared" si="2"/>
        <v>X</v>
      </c>
      <c r="G94" s="144">
        <v>12.69940986573048</v>
      </c>
      <c r="H94" s="144">
        <v>6.2612490665609997</v>
      </c>
      <c r="I94" s="144" t="str">
        <f t="shared" si="3"/>
        <v>L</v>
      </c>
      <c r="J94" s="143" t="s">
        <v>1371</v>
      </c>
      <c r="K94" s="143"/>
      <c r="L94" s="143"/>
      <c r="M94" s="143"/>
      <c r="N94" s="141"/>
      <c r="O94" s="141">
        <v>1</v>
      </c>
      <c r="P94" s="141"/>
      <c r="Q94" s="141">
        <v>1</v>
      </c>
      <c r="R94" s="141"/>
      <c r="S94" s="141"/>
      <c r="T94" s="141"/>
      <c r="U94" s="141"/>
      <c r="V94" s="141"/>
      <c r="W94" s="141"/>
      <c r="X94" s="141"/>
      <c r="Y94" s="141"/>
      <c r="Z94" s="141"/>
      <c r="AA94" s="141"/>
      <c r="AB94" s="141">
        <v>2</v>
      </c>
    </row>
    <row r="95" spans="1:28">
      <c r="A95" s="141" t="s">
        <v>532</v>
      </c>
      <c r="B95" s="142">
        <v>1</v>
      </c>
      <c r="C95" s="142"/>
      <c r="D95" s="142"/>
      <c r="E95" s="142" t="s">
        <v>603</v>
      </c>
      <c r="F95" s="142" t="str">
        <f t="shared" si="2"/>
        <v>X</v>
      </c>
      <c r="G95" s="144">
        <v>6.1972276382580498</v>
      </c>
      <c r="H95" s="144">
        <v>6.1972276382580498</v>
      </c>
      <c r="I95" s="144" t="str">
        <f t="shared" si="3"/>
        <v>L</v>
      </c>
      <c r="J95" s="143" t="s">
        <v>1371</v>
      </c>
      <c r="K95" s="143"/>
      <c r="L95" s="143"/>
      <c r="M95" s="143"/>
      <c r="N95" s="141"/>
      <c r="O95" s="141"/>
      <c r="P95" s="141"/>
      <c r="Q95" s="141">
        <v>1</v>
      </c>
      <c r="R95" s="141"/>
      <c r="S95" s="141"/>
      <c r="T95" s="141"/>
      <c r="U95" s="141"/>
      <c r="V95" s="141"/>
      <c r="W95" s="141"/>
      <c r="X95" s="141"/>
      <c r="Y95" s="141"/>
      <c r="Z95" s="141"/>
      <c r="AA95" s="141"/>
      <c r="AB95" s="141">
        <v>1</v>
      </c>
    </row>
    <row r="96" spans="1:28">
      <c r="A96" s="141" t="s">
        <v>580</v>
      </c>
      <c r="B96" s="142">
        <v>2</v>
      </c>
      <c r="C96" s="142" t="s">
        <v>604</v>
      </c>
      <c r="D96" s="142"/>
      <c r="E96" s="142"/>
      <c r="F96" s="142" t="str">
        <f t="shared" si="2"/>
        <v>A</v>
      </c>
      <c r="G96" s="144">
        <v>12.928424115049879</v>
      </c>
      <c r="H96" s="144">
        <v>6.27038432971493</v>
      </c>
      <c r="I96" s="144" t="str">
        <f t="shared" si="3"/>
        <v>L</v>
      </c>
      <c r="J96" s="143" t="s">
        <v>1371</v>
      </c>
      <c r="K96" s="143"/>
      <c r="L96" s="143"/>
      <c r="M96" s="143"/>
      <c r="N96" s="141"/>
      <c r="O96" s="141"/>
      <c r="P96" s="141"/>
      <c r="Q96" s="141"/>
      <c r="R96" s="141"/>
      <c r="S96" s="141">
        <v>1</v>
      </c>
      <c r="T96" s="141">
        <v>1</v>
      </c>
      <c r="U96" s="141"/>
      <c r="V96" s="141"/>
      <c r="W96" s="141"/>
      <c r="X96" s="141"/>
      <c r="Y96" s="141"/>
      <c r="Z96" s="141"/>
      <c r="AA96" s="141"/>
      <c r="AB96" s="141">
        <v>2</v>
      </c>
    </row>
    <row r="97" spans="1:28">
      <c r="A97" s="141" t="s">
        <v>555</v>
      </c>
      <c r="B97" s="142">
        <v>2</v>
      </c>
      <c r="C97" s="142" t="s">
        <v>604</v>
      </c>
      <c r="D97" s="142"/>
      <c r="E97" s="142"/>
      <c r="F97" s="142" t="str">
        <f t="shared" si="2"/>
        <v>A</v>
      </c>
      <c r="G97" s="144">
        <v>14.307078538323889</v>
      </c>
      <c r="H97" s="144">
        <v>6.7856059635481802</v>
      </c>
      <c r="I97" s="144" t="str">
        <f t="shared" si="3"/>
        <v>L</v>
      </c>
      <c r="J97" s="143" t="s">
        <v>1371</v>
      </c>
      <c r="K97" s="143"/>
      <c r="L97" s="143"/>
      <c r="M97" s="143"/>
      <c r="N97" s="141"/>
      <c r="O97" s="141"/>
      <c r="P97" s="141"/>
      <c r="Q97" s="141"/>
      <c r="R97" s="141"/>
      <c r="S97" s="141">
        <v>1</v>
      </c>
      <c r="T97" s="141">
        <v>1</v>
      </c>
      <c r="U97" s="141"/>
      <c r="V97" s="141"/>
      <c r="W97" s="141"/>
      <c r="X97" s="141"/>
      <c r="Y97" s="141"/>
      <c r="Z97" s="141"/>
      <c r="AA97" s="141"/>
      <c r="AB97" s="141">
        <v>2</v>
      </c>
    </row>
    <row r="98" spans="1:28">
      <c r="A98" s="141" t="s">
        <v>602</v>
      </c>
      <c r="B98" s="142">
        <v>1</v>
      </c>
      <c r="C98" s="142" t="s">
        <v>604</v>
      </c>
      <c r="D98" s="142"/>
      <c r="E98" s="142"/>
      <c r="F98" s="142" t="str">
        <f t="shared" si="2"/>
        <v>A</v>
      </c>
      <c r="G98" s="144">
        <v>6.1489522806110903</v>
      </c>
      <c r="H98" s="144">
        <v>6.1489522806110903</v>
      </c>
      <c r="I98" s="144" t="str">
        <f t="shared" si="3"/>
        <v>L</v>
      </c>
      <c r="J98" s="143" t="s">
        <v>1371</v>
      </c>
      <c r="K98" s="143"/>
      <c r="L98" s="143"/>
      <c r="M98" s="143"/>
      <c r="N98" s="141"/>
      <c r="O98" s="141"/>
      <c r="P98" s="141"/>
      <c r="Q98" s="141"/>
      <c r="R98" s="141"/>
      <c r="S98" s="141"/>
      <c r="T98" s="141">
        <v>1</v>
      </c>
      <c r="U98" s="141"/>
      <c r="V98" s="141"/>
      <c r="W98" s="141"/>
      <c r="X98" s="141"/>
      <c r="Y98" s="141"/>
      <c r="Z98" s="141"/>
      <c r="AA98" s="141"/>
      <c r="AB98" s="141">
        <v>1</v>
      </c>
    </row>
    <row r="99" spans="1:28">
      <c r="A99" s="141" t="s">
        <v>559</v>
      </c>
      <c r="B99" s="142">
        <v>2</v>
      </c>
      <c r="C99" s="142" t="s">
        <v>604</v>
      </c>
      <c r="D99" s="142"/>
      <c r="E99" s="142"/>
      <c r="F99" s="142" t="str">
        <f t="shared" si="2"/>
        <v>A</v>
      </c>
      <c r="G99" s="144">
        <v>13.88819038844991</v>
      </c>
      <c r="H99" s="144">
        <v>6.52373319208181</v>
      </c>
      <c r="I99" s="144" t="str">
        <f t="shared" si="3"/>
        <v>L</v>
      </c>
      <c r="J99" s="143" t="s">
        <v>1371</v>
      </c>
      <c r="K99" s="143"/>
      <c r="L99" s="143"/>
      <c r="M99" s="143"/>
      <c r="N99" s="141"/>
      <c r="O99" s="141"/>
      <c r="P99" s="141"/>
      <c r="Q99" s="141"/>
      <c r="R99" s="141"/>
      <c r="S99" s="141">
        <v>1</v>
      </c>
      <c r="T99" s="141">
        <v>1</v>
      </c>
      <c r="U99" s="141"/>
      <c r="V99" s="141"/>
      <c r="W99" s="141"/>
      <c r="X99" s="141"/>
      <c r="Y99" s="141"/>
      <c r="Z99" s="141"/>
      <c r="AA99" s="141"/>
      <c r="AB99" s="141">
        <v>2</v>
      </c>
    </row>
    <row r="100" spans="1:28">
      <c r="A100" s="141" t="s">
        <v>554</v>
      </c>
      <c r="B100" s="142">
        <v>2</v>
      </c>
      <c r="C100" s="142" t="s">
        <v>604</v>
      </c>
      <c r="D100" s="142"/>
      <c r="E100" s="142"/>
      <c r="F100" s="142" t="str">
        <f t="shared" si="2"/>
        <v>A</v>
      </c>
      <c r="G100" s="144">
        <v>14.822679256187881</v>
      </c>
      <c r="H100" s="144">
        <v>7.0653869067117903</v>
      </c>
      <c r="I100" s="144" t="str">
        <f t="shared" si="3"/>
        <v>L</v>
      </c>
      <c r="J100" s="143" t="s">
        <v>1371</v>
      </c>
      <c r="K100" s="143"/>
      <c r="L100" s="143"/>
      <c r="M100" s="143"/>
      <c r="N100" s="141"/>
      <c r="O100" s="141"/>
      <c r="P100" s="141"/>
      <c r="Q100" s="141"/>
      <c r="R100" s="141"/>
      <c r="S100" s="141">
        <v>1</v>
      </c>
      <c r="T100" s="141">
        <v>1</v>
      </c>
      <c r="U100" s="141"/>
      <c r="V100" s="141"/>
      <c r="W100" s="141"/>
      <c r="X100" s="141"/>
      <c r="Y100" s="141"/>
      <c r="Z100" s="141"/>
      <c r="AA100" s="141"/>
      <c r="AB100" s="141">
        <v>2</v>
      </c>
    </row>
    <row r="101" spans="1:28">
      <c r="A101" s="141" t="s">
        <v>572</v>
      </c>
      <c r="B101" s="142">
        <v>1</v>
      </c>
      <c r="C101" s="142" t="s">
        <v>604</v>
      </c>
      <c r="D101" s="142"/>
      <c r="E101" s="142"/>
      <c r="F101" s="142" t="str">
        <f t="shared" si="2"/>
        <v>A</v>
      </c>
      <c r="G101" s="144">
        <v>6.8563954797200903</v>
      </c>
      <c r="H101" s="144">
        <v>6.8563954797200903</v>
      </c>
      <c r="I101" s="144" t="str">
        <f t="shared" si="3"/>
        <v>L</v>
      </c>
      <c r="J101" s="143" t="s">
        <v>1371</v>
      </c>
      <c r="K101" s="143"/>
      <c r="L101" s="143"/>
      <c r="M101" s="143"/>
      <c r="N101" s="141"/>
      <c r="O101" s="141"/>
      <c r="P101" s="141"/>
      <c r="Q101" s="141"/>
      <c r="R101" s="141"/>
      <c r="S101" s="141"/>
      <c r="T101" s="141">
        <v>1</v>
      </c>
      <c r="U101" s="141"/>
      <c r="V101" s="141"/>
      <c r="W101" s="141"/>
      <c r="X101" s="141"/>
      <c r="Y101" s="141"/>
      <c r="Z101" s="141"/>
      <c r="AA101" s="141"/>
      <c r="AB101" s="141">
        <v>1</v>
      </c>
    </row>
    <row r="102" spans="1:28">
      <c r="A102" s="141" t="s">
        <v>1098</v>
      </c>
      <c r="B102" s="142">
        <v>2</v>
      </c>
      <c r="C102" s="142" t="s">
        <v>604</v>
      </c>
      <c r="D102" s="142"/>
      <c r="E102" s="142"/>
      <c r="F102" s="142" t="str">
        <f t="shared" si="2"/>
        <v>A</v>
      </c>
      <c r="G102" s="144">
        <v>13.15690205401522</v>
      </c>
      <c r="H102" s="144">
        <v>6.1820059241489798</v>
      </c>
      <c r="I102" s="144" t="str">
        <f t="shared" si="3"/>
        <v>L</v>
      </c>
      <c r="J102" s="143" t="s">
        <v>1371</v>
      </c>
      <c r="K102" s="143"/>
      <c r="L102" s="143"/>
      <c r="M102" s="143"/>
      <c r="N102" s="141"/>
      <c r="O102" s="141"/>
      <c r="P102" s="141"/>
      <c r="Q102" s="141"/>
      <c r="R102" s="141"/>
      <c r="S102" s="141">
        <v>1</v>
      </c>
      <c r="T102" s="141">
        <v>1</v>
      </c>
      <c r="U102" s="141"/>
      <c r="V102" s="141"/>
      <c r="W102" s="141"/>
      <c r="X102" s="141"/>
      <c r="Y102" s="141"/>
      <c r="Z102" s="141"/>
      <c r="AA102" s="141"/>
      <c r="AB102" s="141">
        <v>2</v>
      </c>
    </row>
    <row r="103" spans="1:28">
      <c r="A103" s="141" t="s">
        <v>565</v>
      </c>
      <c r="B103" s="142">
        <v>2</v>
      </c>
      <c r="C103" s="142" t="s">
        <v>604</v>
      </c>
      <c r="D103" s="142"/>
      <c r="E103" s="142"/>
      <c r="F103" s="142" t="str">
        <f t="shared" si="2"/>
        <v>A</v>
      </c>
      <c r="G103" s="144">
        <v>13.37516261391896</v>
      </c>
      <c r="H103" s="144">
        <v>6.2883190972599703</v>
      </c>
      <c r="I103" s="144" t="str">
        <f t="shared" si="3"/>
        <v>L</v>
      </c>
      <c r="J103" s="143" t="s">
        <v>1371</v>
      </c>
      <c r="K103" s="143"/>
      <c r="L103" s="143"/>
      <c r="M103" s="143"/>
      <c r="N103" s="141"/>
      <c r="O103" s="141"/>
      <c r="P103" s="141"/>
      <c r="Q103" s="141"/>
      <c r="R103" s="141"/>
      <c r="S103" s="141">
        <v>1</v>
      </c>
      <c r="T103" s="141">
        <v>1</v>
      </c>
      <c r="U103" s="141"/>
      <c r="V103" s="141"/>
      <c r="W103" s="141"/>
      <c r="X103" s="141"/>
      <c r="Y103" s="141"/>
      <c r="Z103" s="141"/>
      <c r="AA103" s="141"/>
      <c r="AB103" s="141">
        <v>2</v>
      </c>
    </row>
    <row r="104" spans="1:28">
      <c r="A104" s="141" t="s">
        <v>1099</v>
      </c>
      <c r="B104" s="142">
        <v>2</v>
      </c>
      <c r="C104" s="142" t="s">
        <v>604</v>
      </c>
      <c r="D104" s="142"/>
      <c r="E104" s="142"/>
      <c r="F104" s="142" t="str">
        <f t="shared" si="2"/>
        <v>A</v>
      </c>
      <c r="G104" s="144">
        <v>13.36106416779602</v>
      </c>
      <c r="H104" s="144">
        <v>6.2507276562191496</v>
      </c>
      <c r="I104" s="144" t="str">
        <f t="shared" si="3"/>
        <v>L</v>
      </c>
      <c r="J104" s="143" t="s">
        <v>1371</v>
      </c>
      <c r="K104" s="143"/>
      <c r="L104" s="143"/>
      <c r="M104" s="143"/>
      <c r="N104" s="141"/>
      <c r="O104" s="141"/>
      <c r="P104" s="141"/>
      <c r="Q104" s="141"/>
      <c r="R104" s="141"/>
      <c r="S104" s="141">
        <v>1</v>
      </c>
      <c r="T104" s="141">
        <v>1</v>
      </c>
      <c r="U104" s="141"/>
      <c r="V104" s="141"/>
      <c r="W104" s="141"/>
      <c r="X104" s="141"/>
      <c r="Y104" s="141"/>
      <c r="Z104" s="141"/>
      <c r="AA104" s="141"/>
      <c r="AB104" s="141">
        <v>2</v>
      </c>
    </row>
    <row r="105" spans="1:28">
      <c r="A105" s="141" t="s">
        <v>593</v>
      </c>
      <c r="B105" s="142">
        <v>1</v>
      </c>
      <c r="C105" s="142" t="s">
        <v>604</v>
      </c>
      <c r="D105" s="142"/>
      <c r="E105" s="142"/>
      <c r="F105" s="142" t="str">
        <f t="shared" si="2"/>
        <v>A</v>
      </c>
      <c r="G105" s="144">
        <v>6.4236574896419798</v>
      </c>
      <c r="H105" s="144">
        <v>6.4236574896419798</v>
      </c>
      <c r="I105" s="144" t="str">
        <f t="shared" si="3"/>
        <v>L</v>
      </c>
      <c r="J105" s="143" t="s">
        <v>1371</v>
      </c>
      <c r="K105" s="143"/>
      <c r="L105" s="143"/>
      <c r="M105" s="143"/>
      <c r="N105" s="141"/>
      <c r="O105" s="141"/>
      <c r="P105" s="141"/>
      <c r="Q105" s="141"/>
      <c r="R105" s="141"/>
      <c r="S105" s="141"/>
      <c r="T105" s="141">
        <v>1</v>
      </c>
      <c r="U105" s="141"/>
      <c r="V105" s="141"/>
      <c r="W105" s="141"/>
      <c r="X105" s="141"/>
      <c r="Y105" s="141"/>
      <c r="Z105" s="141"/>
      <c r="AA105" s="141"/>
      <c r="AB105" s="141">
        <v>1</v>
      </c>
    </row>
    <row r="106" spans="1:28">
      <c r="A106" s="141" t="s">
        <v>583</v>
      </c>
      <c r="B106" s="142">
        <v>1</v>
      </c>
      <c r="C106" s="142" t="s">
        <v>604</v>
      </c>
      <c r="D106" s="142"/>
      <c r="E106" s="142"/>
      <c r="F106" s="142" t="str">
        <f t="shared" si="2"/>
        <v>A</v>
      </c>
      <c r="G106" s="144">
        <v>6.5752532756980999</v>
      </c>
      <c r="H106" s="144">
        <v>6.5752532756980999</v>
      </c>
      <c r="I106" s="144" t="str">
        <f t="shared" si="3"/>
        <v>L</v>
      </c>
      <c r="J106" s="143" t="s">
        <v>1371</v>
      </c>
      <c r="K106" s="143"/>
      <c r="L106" s="143"/>
      <c r="M106" s="143"/>
      <c r="N106" s="141"/>
      <c r="O106" s="141"/>
      <c r="P106" s="141"/>
      <c r="Q106" s="141"/>
      <c r="R106" s="141"/>
      <c r="S106" s="141"/>
      <c r="T106" s="141">
        <v>1</v>
      </c>
      <c r="U106" s="141"/>
      <c r="V106" s="141"/>
      <c r="W106" s="141"/>
      <c r="X106" s="141"/>
      <c r="Y106" s="141"/>
      <c r="Z106" s="141"/>
      <c r="AA106" s="141"/>
      <c r="AB106" s="141">
        <v>1</v>
      </c>
    </row>
    <row r="107" spans="1:28">
      <c r="A107" s="141" t="s">
        <v>577</v>
      </c>
      <c r="B107" s="142">
        <v>1</v>
      </c>
      <c r="C107" s="142" t="s">
        <v>604</v>
      </c>
      <c r="D107" s="142"/>
      <c r="E107" s="142"/>
      <c r="F107" s="142" t="str">
        <f t="shared" si="2"/>
        <v>A</v>
      </c>
      <c r="G107" s="144">
        <v>6.7694398319896703</v>
      </c>
      <c r="H107" s="144">
        <v>6.7694398319896703</v>
      </c>
      <c r="I107" s="144" t="str">
        <f t="shared" si="3"/>
        <v>L</v>
      </c>
      <c r="J107" s="143" t="s">
        <v>1371</v>
      </c>
      <c r="K107" s="143"/>
      <c r="L107" s="143"/>
      <c r="M107" s="143"/>
      <c r="N107" s="141"/>
      <c r="O107" s="141"/>
      <c r="P107" s="141"/>
      <c r="Q107" s="141"/>
      <c r="R107" s="141"/>
      <c r="S107" s="141"/>
      <c r="T107" s="141">
        <v>1</v>
      </c>
      <c r="U107" s="141"/>
      <c r="V107" s="141"/>
      <c r="W107" s="141"/>
      <c r="X107" s="141"/>
      <c r="Y107" s="141"/>
      <c r="Z107" s="141"/>
      <c r="AA107" s="141"/>
      <c r="AB107" s="141">
        <v>1</v>
      </c>
    </row>
    <row r="108" spans="1:28">
      <c r="A108" s="141" t="s">
        <v>552</v>
      </c>
      <c r="B108" s="142">
        <v>2</v>
      </c>
      <c r="C108" s="142" t="s">
        <v>604</v>
      </c>
      <c r="D108" s="142"/>
      <c r="E108" s="142"/>
      <c r="F108" s="142" t="str">
        <f t="shared" si="2"/>
        <v>A</v>
      </c>
      <c r="G108" s="144">
        <v>14.73035342409813</v>
      </c>
      <c r="H108" s="144">
        <v>6.7989622344706797</v>
      </c>
      <c r="I108" s="144" t="str">
        <f t="shared" si="3"/>
        <v>L</v>
      </c>
      <c r="J108" s="143" t="s">
        <v>1371</v>
      </c>
      <c r="K108" s="143"/>
      <c r="L108" s="143"/>
      <c r="M108" s="143"/>
      <c r="N108" s="141"/>
      <c r="O108" s="141"/>
      <c r="P108" s="141"/>
      <c r="Q108" s="141"/>
      <c r="R108" s="141"/>
      <c r="S108" s="141">
        <v>1</v>
      </c>
      <c r="T108" s="141">
        <v>1</v>
      </c>
      <c r="U108" s="141"/>
      <c r="V108" s="141"/>
      <c r="W108" s="141"/>
      <c r="X108" s="141"/>
      <c r="Y108" s="141"/>
      <c r="Z108" s="141"/>
      <c r="AA108" s="141"/>
      <c r="AB108" s="141">
        <v>2</v>
      </c>
    </row>
    <row r="109" spans="1:28">
      <c r="A109" s="141" t="s">
        <v>571</v>
      </c>
      <c r="B109" s="142">
        <v>2</v>
      </c>
      <c r="C109" s="142" t="s">
        <v>604</v>
      </c>
      <c r="D109" s="142"/>
      <c r="E109" s="142"/>
      <c r="F109" s="142" t="str">
        <f t="shared" si="2"/>
        <v>A</v>
      </c>
      <c r="G109" s="144">
        <v>13.37510089472322</v>
      </c>
      <c r="H109" s="144">
        <v>6.5060936517152799</v>
      </c>
      <c r="I109" s="144" t="str">
        <f t="shared" si="3"/>
        <v>L</v>
      </c>
      <c r="J109" s="143" t="s">
        <v>1371</v>
      </c>
      <c r="K109" s="143"/>
      <c r="L109" s="143"/>
      <c r="M109" s="143"/>
      <c r="N109" s="141"/>
      <c r="O109" s="141"/>
      <c r="P109" s="141"/>
      <c r="Q109" s="141"/>
      <c r="R109" s="141"/>
      <c r="S109" s="141">
        <v>1</v>
      </c>
      <c r="T109" s="141">
        <v>1</v>
      </c>
      <c r="U109" s="141"/>
      <c r="V109" s="141"/>
      <c r="W109" s="141"/>
      <c r="X109" s="141"/>
      <c r="Y109" s="141"/>
      <c r="Z109" s="141"/>
      <c r="AA109" s="141"/>
      <c r="AB109" s="141">
        <v>2</v>
      </c>
    </row>
    <row r="110" spans="1:28">
      <c r="A110" s="141" t="s">
        <v>566</v>
      </c>
      <c r="B110" s="142">
        <v>2</v>
      </c>
      <c r="C110" s="142" t="s">
        <v>604</v>
      </c>
      <c r="D110" s="142"/>
      <c r="E110" s="142"/>
      <c r="F110" s="142" t="str">
        <f t="shared" si="2"/>
        <v>A</v>
      </c>
      <c r="G110" s="144">
        <v>13.37236722972016</v>
      </c>
      <c r="H110" s="144">
        <v>6.2937284392698398</v>
      </c>
      <c r="I110" s="144" t="str">
        <f t="shared" si="3"/>
        <v>L</v>
      </c>
      <c r="J110" s="143" t="s">
        <v>1371</v>
      </c>
      <c r="K110" s="143"/>
      <c r="L110" s="143"/>
      <c r="M110" s="143"/>
      <c r="N110" s="141"/>
      <c r="O110" s="141"/>
      <c r="P110" s="141"/>
      <c r="Q110" s="141"/>
      <c r="R110" s="141"/>
      <c r="S110" s="141">
        <v>1</v>
      </c>
      <c r="T110" s="141">
        <v>1</v>
      </c>
      <c r="U110" s="141"/>
      <c r="V110" s="141"/>
      <c r="W110" s="141"/>
      <c r="X110" s="141"/>
      <c r="Y110" s="141"/>
      <c r="Z110" s="141"/>
      <c r="AA110" s="141"/>
      <c r="AB110" s="141">
        <v>2</v>
      </c>
    </row>
    <row r="111" spans="1:28">
      <c r="A111" s="141" t="s">
        <v>1100</v>
      </c>
      <c r="B111" s="142">
        <v>1</v>
      </c>
      <c r="C111" s="142" t="s">
        <v>604</v>
      </c>
      <c r="D111" s="142"/>
      <c r="E111" s="142"/>
      <c r="F111" s="142" t="str">
        <f t="shared" si="2"/>
        <v>A</v>
      </c>
      <c r="G111" s="144">
        <v>6.4909990544268403</v>
      </c>
      <c r="H111" s="144">
        <v>6.4909990544268403</v>
      </c>
      <c r="I111" s="144" t="str">
        <f t="shared" si="3"/>
        <v>L</v>
      </c>
      <c r="J111" s="143" t="s">
        <v>1371</v>
      </c>
      <c r="K111" s="143"/>
      <c r="L111" s="143"/>
      <c r="M111" s="143"/>
      <c r="N111" s="141"/>
      <c r="O111" s="141"/>
      <c r="P111" s="141"/>
      <c r="Q111" s="141"/>
      <c r="R111" s="141"/>
      <c r="S111" s="141"/>
      <c r="T111" s="141">
        <v>1</v>
      </c>
      <c r="U111" s="141"/>
      <c r="V111" s="141"/>
      <c r="W111" s="141"/>
      <c r="X111" s="141"/>
      <c r="Y111" s="141"/>
      <c r="Z111" s="141"/>
      <c r="AA111" s="141"/>
      <c r="AB111" s="141">
        <v>1</v>
      </c>
    </row>
    <row r="112" spans="1:28">
      <c r="A112" s="141" t="s">
        <v>567</v>
      </c>
      <c r="B112" s="142">
        <v>2</v>
      </c>
      <c r="C112" s="142" t="s">
        <v>604</v>
      </c>
      <c r="D112" s="142"/>
      <c r="E112" s="142"/>
      <c r="F112" s="142" t="str">
        <f t="shared" si="2"/>
        <v>A</v>
      </c>
      <c r="G112" s="144">
        <v>13.834523477400751</v>
      </c>
      <c r="H112" s="144">
        <v>6.7715360500455501</v>
      </c>
      <c r="I112" s="144" t="str">
        <f t="shared" si="3"/>
        <v>L</v>
      </c>
      <c r="J112" s="143" t="s">
        <v>1371</v>
      </c>
      <c r="K112" s="143"/>
      <c r="L112" s="143"/>
      <c r="M112" s="143"/>
      <c r="N112" s="141"/>
      <c r="O112" s="141"/>
      <c r="P112" s="141"/>
      <c r="Q112" s="141"/>
      <c r="R112" s="141"/>
      <c r="S112" s="141">
        <v>1</v>
      </c>
      <c r="T112" s="141">
        <v>1</v>
      </c>
      <c r="U112" s="141"/>
      <c r="V112" s="141"/>
      <c r="W112" s="141"/>
      <c r="X112" s="141"/>
      <c r="Y112" s="141"/>
      <c r="Z112" s="141"/>
      <c r="AA112" s="141"/>
      <c r="AB112" s="141">
        <v>2</v>
      </c>
    </row>
    <row r="113" spans="1:28">
      <c r="A113" s="141" t="s">
        <v>1101</v>
      </c>
      <c r="B113" s="142">
        <v>1</v>
      </c>
      <c r="C113" s="142" t="s">
        <v>604</v>
      </c>
      <c r="D113" s="142"/>
      <c r="E113" s="142"/>
      <c r="F113" s="142" t="str">
        <f t="shared" si="2"/>
        <v>A</v>
      </c>
      <c r="G113" s="144">
        <v>6.7297464333613197</v>
      </c>
      <c r="H113" s="144">
        <v>6.7297464333613197</v>
      </c>
      <c r="I113" s="144" t="str">
        <f t="shared" si="3"/>
        <v>L</v>
      </c>
      <c r="J113" s="143" t="s">
        <v>1371</v>
      </c>
      <c r="K113" s="143"/>
      <c r="L113" s="143"/>
      <c r="M113" s="143"/>
      <c r="N113" s="141"/>
      <c r="O113" s="141"/>
      <c r="P113" s="141"/>
      <c r="Q113" s="141"/>
      <c r="R113" s="141"/>
      <c r="S113" s="141"/>
      <c r="T113" s="141">
        <v>1</v>
      </c>
      <c r="U113" s="141"/>
      <c r="V113" s="141"/>
      <c r="W113" s="141"/>
      <c r="X113" s="141"/>
      <c r="Y113" s="141"/>
      <c r="Z113" s="141"/>
      <c r="AA113" s="141"/>
      <c r="AB113" s="141">
        <v>1</v>
      </c>
    </row>
    <row r="114" spans="1:28">
      <c r="A114" s="141" t="s">
        <v>562</v>
      </c>
      <c r="B114" s="142">
        <v>2</v>
      </c>
      <c r="C114" s="142" t="s">
        <v>604</v>
      </c>
      <c r="D114" s="142"/>
      <c r="E114" s="142"/>
      <c r="F114" s="142" t="str">
        <f t="shared" si="2"/>
        <v>A</v>
      </c>
      <c r="G114" s="144">
        <v>13.398800888113119</v>
      </c>
      <c r="H114" s="144">
        <v>6.2086667021539199</v>
      </c>
      <c r="I114" s="144" t="str">
        <f t="shared" si="3"/>
        <v>L</v>
      </c>
      <c r="J114" s="143" t="s">
        <v>1371</v>
      </c>
      <c r="K114" s="143"/>
      <c r="L114" s="143"/>
      <c r="M114" s="143"/>
      <c r="N114" s="141"/>
      <c r="O114" s="141"/>
      <c r="P114" s="141"/>
      <c r="Q114" s="141"/>
      <c r="R114" s="141"/>
      <c r="S114" s="141">
        <v>1</v>
      </c>
      <c r="T114" s="141">
        <v>1</v>
      </c>
      <c r="U114" s="141"/>
      <c r="V114" s="141"/>
      <c r="W114" s="141"/>
      <c r="X114" s="141"/>
      <c r="Y114" s="141"/>
      <c r="Z114" s="141"/>
      <c r="AA114" s="141"/>
      <c r="AB114" s="141">
        <v>2</v>
      </c>
    </row>
    <row r="115" spans="1:28">
      <c r="A115" s="141" t="s">
        <v>557</v>
      </c>
      <c r="B115" s="142">
        <v>2</v>
      </c>
      <c r="C115" s="142" t="s">
        <v>604</v>
      </c>
      <c r="D115" s="142"/>
      <c r="E115" s="142"/>
      <c r="F115" s="142" t="str">
        <f t="shared" si="2"/>
        <v>A</v>
      </c>
      <c r="G115" s="144">
        <v>13.90894544670952</v>
      </c>
      <c r="H115" s="144">
        <v>6.4655442274032602</v>
      </c>
      <c r="I115" s="144" t="str">
        <f t="shared" si="3"/>
        <v>L</v>
      </c>
      <c r="J115" s="143" t="s">
        <v>1371</v>
      </c>
      <c r="K115" s="143"/>
      <c r="L115" s="143"/>
      <c r="M115" s="143"/>
      <c r="N115" s="141"/>
      <c r="O115" s="141"/>
      <c r="P115" s="141"/>
      <c r="Q115" s="141"/>
      <c r="R115" s="141"/>
      <c r="S115" s="141">
        <v>1</v>
      </c>
      <c r="T115" s="141">
        <v>1</v>
      </c>
      <c r="U115" s="141"/>
      <c r="V115" s="141"/>
      <c r="W115" s="141"/>
      <c r="X115" s="141"/>
      <c r="Y115" s="141"/>
      <c r="Z115" s="141"/>
      <c r="AA115" s="141"/>
      <c r="AB115" s="141">
        <v>2</v>
      </c>
    </row>
    <row r="116" spans="1:28">
      <c r="A116" s="141" t="s">
        <v>582</v>
      </c>
      <c r="B116" s="142">
        <v>2</v>
      </c>
      <c r="C116" s="142" t="s">
        <v>604</v>
      </c>
      <c r="D116" s="142"/>
      <c r="E116" s="142"/>
      <c r="F116" s="142" t="str">
        <f t="shared" si="2"/>
        <v>A</v>
      </c>
      <c r="G116" s="144">
        <v>12.83448448065435</v>
      </c>
      <c r="H116" s="144">
        <v>6.2246555871000702</v>
      </c>
      <c r="I116" s="144" t="str">
        <f t="shared" si="3"/>
        <v>L</v>
      </c>
      <c r="J116" s="143" t="s">
        <v>1371</v>
      </c>
      <c r="K116" s="143"/>
      <c r="L116" s="143"/>
      <c r="M116" s="143"/>
      <c r="N116" s="141"/>
      <c r="O116" s="141"/>
      <c r="P116" s="141"/>
      <c r="Q116" s="141"/>
      <c r="R116" s="141"/>
      <c r="S116" s="141">
        <v>1</v>
      </c>
      <c r="T116" s="141">
        <v>1</v>
      </c>
      <c r="U116" s="141"/>
      <c r="V116" s="141"/>
      <c r="W116" s="141"/>
      <c r="X116" s="141"/>
      <c r="Y116" s="141"/>
      <c r="Z116" s="141"/>
      <c r="AA116" s="141"/>
      <c r="AB116" s="141">
        <v>2</v>
      </c>
    </row>
    <row r="117" spans="1:28">
      <c r="A117" s="141" t="s">
        <v>579</v>
      </c>
      <c r="B117" s="142">
        <v>2</v>
      </c>
      <c r="C117" s="142" t="s">
        <v>604</v>
      </c>
      <c r="D117" s="142"/>
      <c r="E117" s="142"/>
      <c r="F117" s="142" t="str">
        <f t="shared" si="2"/>
        <v>A</v>
      </c>
      <c r="G117" s="144">
        <v>12.91993062376595</v>
      </c>
      <c r="H117" s="144">
        <v>6.2533952229417498</v>
      </c>
      <c r="I117" s="144" t="str">
        <f t="shared" si="3"/>
        <v>L</v>
      </c>
      <c r="J117" s="143" t="s">
        <v>1371</v>
      </c>
      <c r="K117" s="143"/>
      <c r="L117" s="143"/>
      <c r="M117" s="143"/>
      <c r="N117" s="141"/>
      <c r="O117" s="141"/>
      <c r="P117" s="141"/>
      <c r="Q117" s="141"/>
      <c r="R117" s="141"/>
      <c r="S117" s="141">
        <v>1</v>
      </c>
      <c r="T117" s="141">
        <v>1</v>
      </c>
      <c r="U117" s="141"/>
      <c r="V117" s="141"/>
      <c r="W117" s="141"/>
      <c r="X117" s="141"/>
      <c r="Y117" s="141"/>
      <c r="Z117" s="141"/>
      <c r="AA117" s="141"/>
      <c r="AB117" s="141">
        <v>2</v>
      </c>
    </row>
    <row r="118" spans="1:28">
      <c r="A118" s="141" t="s">
        <v>586</v>
      </c>
      <c r="B118" s="142">
        <v>1</v>
      </c>
      <c r="C118" s="142" t="s">
        <v>604</v>
      </c>
      <c r="D118" s="142"/>
      <c r="E118" s="142"/>
      <c r="F118" s="142" t="str">
        <f t="shared" si="2"/>
        <v>A</v>
      </c>
      <c r="G118" s="144">
        <v>6.54331806179498</v>
      </c>
      <c r="H118" s="144">
        <v>6.54331806179498</v>
      </c>
      <c r="I118" s="144" t="str">
        <f t="shared" si="3"/>
        <v>L</v>
      </c>
      <c r="J118" s="143" t="s">
        <v>1371</v>
      </c>
      <c r="K118" s="143"/>
      <c r="L118" s="143"/>
      <c r="M118" s="143"/>
      <c r="N118" s="141"/>
      <c r="O118" s="141"/>
      <c r="P118" s="141"/>
      <c r="Q118" s="141"/>
      <c r="R118" s="141"/>
      <c r="S118" s="141"/>
      <c r="T118" s="141">
        <v>1</v>
      </c>
      <c r="U118" s="141"/>
      <c r="V118" s="141"/>
      <c r="W118" s="141"/>
      <c r="X118" s="141"/>
      <c r="Y118" s="141"/>
      <c r="Z118" s="141"/>
      <c r="AA118" s="141"/>
      <c r="AB118" s="141">
        <v>1</v>
      </c>
    </row>
    <row r="119" spans="1:28">
      <c r="A119" s="141" t="s">
        <v>590</v>
      </c>
      <c r="B119" s="142">
        <v>1</v>
      </c>
      <c r="C119" s="142" t="s">
        <v>604</v>
      </c>
      <c r="D119" s="142"/>
      <c r="E119" s="142"/>
      <c r="F119" s="142" t="str">
        <f t="shared" si="2"/>
        <v>A</v>
      </c>
      <c r="G119" s="144">
        <v>6.46159585397303</v>
      </c>
      <c r="H119" s="144">
        <v>6.46159585397303</v>
      </c>
      <c r="I119" s="144" t="str">
        <f t="shared" si="3"/>
        <v>L</v>
      </c>
      <c r="J119" s="143" t="s">
        <v>1371</v>
      </c>
      <c r="K119" s="143"/>
      <c r="L119" s="143"/>
      <c r="M119" s="143"/>
      <c r="N119" s="141"/>
      <c r="O119" s="141"/>
      <c r="P119" s="141"/>
      <c r="Q119" s="141"/>
      <c r="R119" s="141"/>
      <c r="S119" s="141"/>
      <c r="T119" s="141">
        <v>1</v>
      </c>
      <c r="U119" s="141"/>
      <c r="V119" s="141"/>
      <c r="W119" s="141"/>
      <c r="X119" s="141"/>
      <c r="Y119" s="141"/>
      <c r="Z119" s="141"/>
      <c r="AA119" s="141"/>
      <c r="AB119" s="141">
        <v>1</v>
      </c>
    </row>
    <row r="120" spans="1:28">
      <c r="A120" s="141" t="s">
        <v>578</v>
      </c>
      <c r="B120" s="142">
        <v>2</v>
      </c>
      <c r="C120" s="142" t="s">
        <v>604</v>
      </c>
      <c r="D120" s="142"/>
      <c r="E120" s="142"/>
      <c r="F120" s="142" t="str">
        <f t="shared" si="2"/>
        <v>A</v>
      </c>
      <c r="G120" s="144">
        <v>12.92642056584916</v>
      </c>
      <c r="H120" s="144">
        <v>6.2567763421979201</v>
      </c>
      <c r="I120" s="144" t="str">
        <f t="shared" si="3"/>
        <v>L</v>
      </c>
      <c r="J120" s="143" t="s">
        <v>1371</v>
      </c>
      <c r="K120" s="143"/>
      <c r="L120" s="143"/>
      <c r="M120" s="143"/>
      <c r="N120" s="141"/>
      <c r="O120" s="141"/>
      <c r="P120" s="141"/>
      <c r="Q120" s="141"/>
      <c r="R120" s="141"/>
      <c r="S120" s="141">
        <v>1</v>
      </c>
      <c r="T120" s="141">
        <v>1</v>
      </c>
      <c r="U120" s="141"/>
      <c r="V120" s="141"/>
      <c r="W120" s="141"/>
      <c r="X120" s="141"/>
      <c r="Y120" s="141"/>
      <c r="Z120" s="141"/>
      <c r="AA120" s="141"/>
      <c r="AB120" s="141">
        <v>2</v>
      </c>
    </row>
    <row r="121" spans="1:28">
      <c r="A121" s="141" t="s">
        <v>551</v>
      </c>
      <c r="B121" s="142">
        <v>2</v>
      </c>
      <c r="C121" s="142" t="s">
        <v>604</v>
      </c>
      <c r="D121" s="142"/>
      <c r="E121" s="142"/>
      <c r="F121" s="142" t="str">
        <f t="shared" si="2"/>
        <v>A</v>
      </c>
      <c r="G121" s="144">
        <v>16.69304715453665</v>
      </c>
      <c r="H121" s="144">
        <v>7.9877894583654703</v>
      </c>
      <c r="I121" s="144" t="str">
        <f t="shared" si="3"/>
        <v>L</v>
      </c>
      <c r="J121" s="143" t="s">
        <v>1371</v>
      </c>
      <c r="K121" s="143"/>
      <c r="L121" s="143"/>
      <c r="M121" s="143"/>
      <c r="N121" s="141"/>
      <c r="O121" s="141"/>
      <c r="P121" s="141"/>
      <c r="Q121" s="141"/>
      <c r="R121" s="141"/>
      <c r="S121" s="141">
        <v>1</v>
      </c>
      <c r="T121" s="141">
        <v>1</v>
      </c>
      <c r="U121" s="141"/>
      <c r="V121" s="141"/>
      <c r="W121" s="141"/>
      <c r="X121" s="141"/>
      <c r="Y121" s="141"/>
      <c r="Z121" s="141"/>
      <c r="AA121" s="141"/>
      <c r="AB121" s="141">
        <v>2</v>
      </c>
    </row>
    <row r="122" spans="1:28">
      <c r="A122" s="141" t="s">
        <v>589</v>
      </c>
      <c r="B122" s="142">
        <v>1</v>
      </c>
      <c r="C122" s="142" t="s">
        <v>604</v>
      </c>
      <c r="D122" s="142"/>
      <c r="E122" s="142"/>
      <c r="F122" s="142" t="str">
        <f t="shared" si="2"/>
        <v>A</v>
      </c>
      <c r="G122" s="144">
        <v>6.4617930187055004</v>
      </c>
      <c r="H122" s="144">
        <v>6.4617930187055004</v>
      </c>
      <c r="I122" s="144" t="str">
        <f t="shared" si="3"/>
        <v>N</v>
      </c>
      <c r="J122" s="143"/>
      <c r="K122" s="143" t="s">
        <v>1372</v>
      </c>
      <c r="L122" s="143"/>
      <c r="M122" s="143"/>
      <c r="N122" s="141"/>
      <c r="O122" s="141"/>
      <c r="P122" s="141"/>
      <c r="Q122" s="141"/>
      <c r="R122" s="141"/>
      <c r="S122" s="141"/>
      <c r="T122" s="141"/>
      <c r="U122" s="141"/>
      <c r="V122" s="141"/>
      <c r="W122" s="141">
        <v>1</v>
      </c>
      <c r="X122" s="141"/>
      <c r="Y122" s="141"/>
      <c r="Z122" s="141"/>
      <c r="AA122" s="141"/>
      <c r="AB122" s="141">
        <v>1</v>
      </c>
    </row>
    <row r="123" spans="1:28">
      <c r="A123" s="141" t="s">
        <v>601</v>
      </c>
      <c r="B123" s="142">
        <v>1</v>
      </c>
      <c r="C123" s="142"/>
      <c r="D123" s="142"/>
      <c r="E123" s="142" t="s">
        <v>603</v>
      </c>
      <c r="F123" s="142" t="str">
        <f t="shared" si="2"/>
        <v>X</v>
      </c>
      <c r="G123" s="144">
        <v>6.1812365282945603</v>
      </c>
      <c r="H123" s="144">
        <v>6.1812365282945603</v>
      </c>
      <c r="I123" s="144" t="str">
        <f t="shared" si="3"/>
        <v>N</v>
      </c>
      <c r="J123" s="143"/>
      <c r="K123" s="143" t="s">
        <v>1372</v>
      </c>
      <c r="L123" s="143"/>
      <c r="M123" s="143"/>
      <c r="N123" s="141"/>
      <c r="O123" s="141"/>
      <c r="P123" s="141"/>
      <c r="Q123" s="141"/>
      <c r="R123" s="141"/>
      <c r="S123" s="141"/>
      <c r="T123" s="141"/>
      <c r="U123" s="141"/>
      <c r="V123" s="141"/>
      <c r="W123" s="141"/>
      <c r="X123" s="141">
        <v>1</v>
      </c>
      <c r="Y123" s="141"/>
      <c r="Z123" s="141"/>
      <c r="AA123" s="141"/>
      <c r="AB123" s="141">
        <v>1</v>
      </c>
    </row>
    <row r="124" spans="1:28">
      <c r="A124" s="141" t="s">
        <v>1036</v>
      </c>
      <c r="B124" s="142">
        <v>1</v>
      </c>
      <c r="C124" s="142"/>
      <c r="D124" s="142"/>
      <c r="E124" s="142" t="s">
        <v>603</v>
      </c>
      <c r="F124" s="142" t="str">
        <f t="shared" si="2"/>
        <v>X</v>
      </c>
      <c r="G124" s="144">
        <v>7.0553309515303502</v>
      </c>
      <c r="H124" s="144">
        <v>7.0553309515303502</v>
      </c>
      <c r="I124" s="144" t="str">
        <f t="shared" si="3"/>
        <v>F</v>
      </c>
      <c r="J124" s="143"/>
      <c r="K124" s="143"/>
      <c r="L124" s="143"/>
      <c r="M124" s="143" t="s">
        <v>1374</v>
      </c>
      <c r="N124" s="141"/>
      <c r="O124" s="141"/>
      <c r="P124" s="141"/>
      <c r="Q124" s="141"/>
      <c r="R124" s="141"/>
      <c r="S124" s="141"/>
      <c r="T124" s="141"/>
      <c r="U124" s="141"/>
      <c r="V124" s="141"/>
      <c r="W124" s="141"/>
      <c r="X124" s="141"/>
      <c r="Y124" s="141"/>
      <c r="Z124" s="141"/>
      <c r="AA124" s="141">
        <v>1</v>
      </c>
      <c r="AB124" s="141">
        <v>1</v>
      </c>
    </row>
    <row r="125" spans="1:28">
      <c r="A125" s="141" t="s">
        <v>1042</v>
      </c>
      <c r="B125" s="142">
        <v>1</v>
      </c>
      <c r="C125" s="142" t="s">
        <v>604</v>
      </c>
      <c r="D125" s="142"/>
      <c r="E125" s="142"/>
      <c r="F125" s="142" t="str">
        <f t="shared" si="2"/>
        <v>A</v>
      </c>
      <c r="G125" s="144">
        <v>6.5535349902073996</v>
      </c>
      <c r="H125" s="144">
        <v>6.5535349902073996</v>
      </c>
      <c r="I125" s="144" t="str">
        <f t="shared" si="3"/>
        <v>M</v>
      </c>
      <c r="J125" s="143"/>
      <c r="K125" s="143"/>
      <c r="L125" s="143" t="s">
        <v>1373</v>
      </c>
      <c r="M125" s="143"/>
      <c r="N125" s="141"/>
      <c r="O125" s="141"/>
      <c r="P125" s="141"/>
      <c r="Q125" s="141"/>
      <c r="R125" s="141"/>
      <c r="S125" s="141"/>
      <c r="T125" s="141"/>
      <c r="U125" s="141"/>
      <c r="V125" s="141"/>
      <c r="W125" s="141"/>
      <c r="X125" s="141"/>
      <c r="Y125" s="141"/>
      <c r="Z125" s="141">
        <v>1</v>
      </c>
      <c r="AA125" s="141"/>
      <c r="AB125" s="141">
        <v>1</v>
      </c>
    </row>
    <row r="126" spans="1:28">
      <c r="A126" s="141" t="s">
        <v>536</v>
      </c>
      <c r="B126" s="142">
        <v>1</v>
      </c>
      <c r="C126" s="142"/>
      <c r="D126" s="142"/>
      <c r="E126" s="142" t="s">
        <v>603</v>
      </c>
      <c r="F126" s="142" t="str">
        <f t="shared" si="2"/>
        <v>X</v>
      </c>
      <c r="G126" s="144">
        <v>6.3700068172583704</v>
      </c>
      <c r="H126" s="144">
        <v>6.3700068172583704</v>
      </c>
      <c r="I126" s="144" t="str">
        <f t="shared" si="3"/>
        <v>M</v>
      </c>
      <c r="J126" s="143"/>
      <c r="K126" s="143"/>
      <c r="L126" s="143" t="s">
        <v>1373</v>
      </c>
      <c r="M126" s="143"/>
      <c r="N126" s="141"/>
      <c r="O126" s="141"/>
      <c r="P126" s="141"/>
      <c r="Q126" s="141"/>
      <c r="R126" s="141"/>
      <c r="S126" s="141"/>
      <c r="T126" s="141"/>
      <c r="U126" s="141"/>
      <c r="V126" s="141"/>
      <c r="W126" s="141"/>
      <c r="X126" s="141"/>
      <c r="Y126" s="141"/>
      <c r="Z126" s="141">
        <v>1</v>
      </c>
      <c r="AA126" s="141"/>
      <c r="AB126" s="141">
        <v>1</v>
      </c>
    </row>
    <row r="127" spans="1:28">
      <c r="A127" s="141" t="s">
        <v>1056</v>
      </c>
      <c r="B127" s="142">
        <v>1</v>
      </c>
      <c r="C127" s="142"/>
      <c r="D127" s="142" t="s">
        <v>605</v>
      </c>
      <c r="E127" s="142"/>
      <c r="F127" s="142" t="str">
        <f t="shared" si="2"/>
        <v>H</v>
      </c>
      <c r="G127" s="144">
        <v>6.4456849524779702</v>
      </c>
      <c r="H127" s="144">
        <v>6.4456849524779702</v>
      </c>
      <c r="I127" s="144" t="str">
        <f t="shared" si="3"/>
        <v>N</v>
      </c>
      <c r="J127" s="143"/>
      <c r="K127" s="143" t="s">
        <v>1372</v>
      </c>
      <c r="L127" s="143"/>
      <c r="M127" s="143"/>
      <c r="N127" s="141"/>
      <c r="O127" s="141"/>
      <c r="P127" s="141"/>
      <c r="Q127" s="141"/>
      <c r="R127" s="141"/>
      <c r="S127" s="141"/>
      <c r="T127" s="141"/>
      <c r="U127" s="141"/>
      <c r="V127" s="141"/>
      <c r="W127" s="141"/>
      <c r="X127" s="141">
        <v>1</v>
      </c>
      <c r="Y127" s="141"/>
      <c r="Z127" s="141"/>
      <c r="AA127" s="141"/>
      <c r="AB127" s="141">
        <v>1</v>
      </c>
    </row>
    <row r="128" spans="1:28">
      <c r="A128" s="141" t="s">
        <v>541</v>
      </c>
      <c r="B128" s="142">
        <v>1</v>
      </c>
      <c r="C128" s="142"/>
      <c r="D128" s="142" t="s">
        <v>605</v>
      </c>
      <c r="E128" s="142"/>
      <c r="F128" s="142" t="str">
        <f t="shared" si="2"/>
        <v>H</v>
      </c>
      <c r="G128" s="144">
        <v>7.7662501955482401</v>
      </c>
      <c r="H128" s="144">
        <v>7.7662501955482401</v>
      </c>
      <c r="I128" s="144" t="str">
        <f t="shared" si="3"/>
        <v>N</v>
      </c>
      <c r="J128" s="143"/>
      <c r="K128" s="143" t="s">
        <v>1372</v>
      </c>
      <c r="L128" s="143"/>
      <c r="M128" s="143"/>
      <c r="N128" s="141"/>
      <c r="O128" s="141"/>
      <c r="P128" s="141"/>
      <c r="Q128" s="141"/>
      <c r="R128" s="141"/>
      <c r="S128" s="141"/>
      <c r="T128" s="141"/>
      <c r="U128" s="141"/>
      <c r="V128" s="141"/>
      <c r="W128" s="141"/>
      <c r="X128" s="141">
        <v>1</v>
      </c>
      <c r="Y128" s="141"/>
      <c r="Z128" s="141"/>
      <c r="AA128" s="141"/>
      <c r="AB128" s="141">
        <v>1</v>
      </c>
    </row>
    <row r="129" spans="1:28">
      <c r="A129" s="141" t="s">
        <v>527</v>
      </c>
      <c r="B129" s="142">
        <v>1</v>
      </c>
      <c r="C129" s="142"/>
      <c r="D129" s="142" t="s">
        <v>605</v>
      </c>
      <c r="E129" s="142"/>
      <c r="F129" s="142" t="str">
        <f t="shared" si="2"/>
        <v>H</v>
      </c>
      <c r="G129" s="144">
        <v>6.6676180992105598</v>
      </c>
      <c r="H129" s="144">
        <v>6.6676180992105598</v>
      </c>
      <c r="I129" s="144" t="str">
        <f t="shared" si="3"/>
        <v>L</v>
      </c>
      <c r="J129" s="143" t="s">
        <v>1371</v>
      </c>
      <c r="K129" s="143"/>
      <c r="L129" s="143"/>
      <c r="M129" s="143"/>
      <c r="N129" s="141"/>
      <c r="O129" s="141"/>
      <c r="P129" s="141"/>
      <c r="Q129" s="141"/>
      <c r="R129" s="141"/>
      <c r="S129" s="141"/>
      <c r="T129" s="141">
        <v>1</v>
      </c>
      <c r="U129" s="141"/>
      <c r="V129" s="141"/>
      <c r="W129" s="141"/>
      <c r="X129" s="141"/>
      <c r="Y129" s="141"/>
      <c r="Z129" s="141"/>
      <c r="AA129" s="141"/>
      <c r="AB129" s="141">
        <v>1</v>
      </c>
    </row>
    <row r="130" spans="1:28">
      <c r="A130" s="141" t="s">
        <v>1005</v>
      </c>
      <c r="B130" s="142">
        <v>1</v>
      </c>
      <c r="C130" s="142"/>
      <c r="D130" s="142" t="s">
        <v>605</v>
      </c>
      <c r="E130" s="142"/>
      <c r="F130" s="142" t="str">
        <f t="shared" si="2"/>
        <v>H</v>
      </c>
      <c r="G130" s="144">
        <v>6.6874563777428797</v>
      </c>
      <c r="H130" s="144">
        <v>6.6874563777428797</v>
      </c>
      <c r="I130" s="144" t="str">
        <f t="shared" si="3"/>
        <v>N</v>
      </c>
      <c r="J130" s="143"/>
      <c r="K130" s="143" t="s">
        <v>1372</v>
      </c>
      <c r="L130" s="143"/>
      <c r="M130" s="143"/>
      <c r="N130" s="141"/>
      <c r="O130" s="141"/>
      <c r="P130" s="141"/>
      <c r="Q130" s="141"/>
      <c r="R130" s="141"/>
      <c r="S130" s="141"/>
      <c r="T130" s="141"/>
      <c r="U130" s="141"/>
      <c r="V130" s="141">
        <v>1</v>
      </c>
      <c r="W130" s="141"/>
      <c r="X130" s="141"/>
      <c r="Y130" s="141"/>
      <c r="Z130" s="141"/>
      <c r="AA130" s="141"/>
      <c r="AB130" s="141">
        <v>1</v>
      </c>
    </row>
    <row r="131" spans="1:28">
      <c r="A131" s="141" t="s">
        <v>1006</v>
      </c>
      <c r="B131" s="142">
        <v>1</v>
      </c>
      <c r="C131" s="142"/>
      <c r="D131" s="142" t="s">
        <v>605</v>
      </c>
      <c r="E131" s="142"/>
      <c r="F131" s="142" t="str">
        <f t="shared" si="2"/>
        <v>H</v>
      </c>
      <c r="G131" s="144">
        <v>6.3775253333594399</v>
      </c>
      <c r="H131" s="144">
        <v>6.3775253333594399</v>
      </c>
      <c r="I131" s="144" t="str">
        <f t="shared" si="3"/>
        <v>N</v>
      </c>
      <c r="J131" s="143"/>
      <c r="K131" s="143" t="s">
        <v>1372</v>
      </c>
      <c r="L131" s="143"/>
      <c r="M131" s="143"/>
      <c r="N131" s="141"/>
      <c r="O131" s="141"/>
      <c r="P131" s="141"/>
      <c r="Q131" s="141"/>
      <c r="R131" s="141"/>
      <c r="S131" s="141"/>
      <c r="T131" s="141"/>
      <c r="U131" s="141"/>
      <c r="V131" s="141">
        <v>1</v>
      </c>
      <c r="W131" s="141"/>
      <c r="X131" s="141"/>
      <c r="Y131" s="141"/>
      <c r="Z131" s="141"/>
      <c r="AA131" s="141"/>
      <c r="AB131" s="141">
        <v>1</v>
      </c>
    </row>
    <row r="132" spans="1:28">
      <c r="A132" s="141" t="s">
        <v>1007</v>
      </c>
      <c r="B132" s="142">
        <v>1</v>
      </c>
      <c r="C132" s="142"/>
      <c r="D132" s="142" t="s">
        <v>605</v>
      </c>
      <c r="E132" s="142"/>
      <c r="F132" s="142" t="str">
        <f t="shared" ref="F132:F195" si="4">C132&amp;D132&amp;E132</f>
        <v>H</v>
      </c>
      <c r="G132" s="144">
        <v>6.15882144386463</v>
      </c>
      <c r="H132" s="144">
        <v>6.15882144386463</v>
      </c>
      <c r="I132" s="144" t="str">
        <f t="shared" ref="I132:I195" si="5">J132&amp;K132&amp;L132&amp;M132</f>
        <v>N</v>
      </c>
      <c r="J132" s="143"/>
      <c r="K132" s="143" t="s">
        <v>1372</v>
      </c>
      <c r="L132" s="143"/>
      <c r="M132" s="143"/>
      <c r="N132" s="141"/>
      <c r="O132" s="141"/>
      <c r="P132" s="141"/>
      <c r="Q132" s="141"/>
      <c r="R132" s="141"/>
      <c r="S132" s="141"/>
      <c r="T132" s="141"/>
      <c r="U132" s="141"/>
      <c r="V132" s="141">
        <v>1</v>
      </c>
      <c r="W132" s="141"/>
      <c r="X132" s="141"/>
      <c r="Y132" s="141"/>
      <c r="Z132" s="141"/>
      <c r="AA132" s="141"/>
      <c r="AB132" s="141">
        <v>1</v>
      </c>
    </row>
    <row r="133" spans="1:28">
      <c r="A133" s="141" t="s">
        <v>1008</v>
      </c>
      <c r="B133" s="142">
        <v>1</v>
      </c>
      <c r="C133" s="142"/>
      <c r="D133" s="142" t="s">
        <v>605</v>
      </c>
      <c r="E133" s="142"/>
      <c r="F133" s="142" t="str">
        <f t="shared" si="4"/>
        <v>H</v>
      </c>
      <c r="G133" s="144">
        <v>6.3585830952009097</v>
      </c>
      <c r="H133" s="144">
        <v>6.3585830952009097</v>
      </c>
      <c r="I133" s="144" t="str">
        <f t="shared" si="5"/>
        <v>N</v>
      </c>
      <c r="J133" s="143"/>
      <c r="K133" s="143" t="s">
        <v>1372</v>
      </c>
      <c r="L133" s="143"/>
      <c r="M133" s="143"/>
      <c r="N133" s="141"/>
      <c r="O133" s="141"/>
      <c r="P133" s="141"/>
      <c r="Q133" s="141"/>
      <c r="R133" s="141"/>
      <c r="S133" s="141"/>
      <c r="T133" s="141"/>
      <c r="U133" s="141"/>
      <c r="V133" s="141">
        <v>1</v>
      </c>
      <c r="W133" s="141"/>
      <c r="X133" s="141"/>
      <c r="Y133" s="141"/>
      <c r="Z133" s="141"/>
      <c r="AA133" s="141"/>
      <c r="AB133" s="141">
        <v>1</v>
      </c>
    </row>
    <row r="134" spans="1:28">
      <c r="A134" s="141" t="s">
        <v>1009</v>
      </c>
      <c r="B134" s="142">
        <v>1</v>
      </c>
      <c r="C134" s="142"/>
      <c r="D134" s="142" t="s">
        <v>605</v>
      </c>
      <c r="E134" s="142"/>
      <c r="F134" s="142" t="str">
        <f t="shared" si="4"/>
        <v>H</v>
      </c>
      <c r="G134" s="144">
        <v>6.3258796775621402</v>
      </c>
      <c r="H134" s="144">
        <v>6.3258796775621402</v>
      </c>
      <c r="I134" s="144" t="str">
        <f t="shared" si="5"/>
        <v>N</v>
      </c>
      <c r="J134" s="143"/>
      <c r="K134" s="143" t="s">
        <v>1372</v>
      </c>
      <c r="L134" s="143"/>
      <c r="M134" s="143"/>
      <c r="N134" s="141"/>
      <c r="O134" s="141"/>
      <c r="P134" s="141"/>
      <c r="Q134" s="141"/>
      <c r="R134" s="141"/>
      <c r="S134" s="141"/>
      <c r="T134" s="141"/>
      <c r="U134" s="141"/>
      <c r="V134" s="141">
        <v>1</v>
      </c>
      <c r="W134" s="141"/>
      <c r="X134" s="141"/>
      <c r="Y134" s="141"/>
      <c r="Z134" s="141"/>
      <c r="AA134" s="141"/>
      <c r="AB134" s="141">
        <v>1</v>
      </c>
    </row>
    <row r="135" spans="1:28">
      <c r="A135" s="141" t="s">
        <v>1010</v>
      </c>
      <c r="B135" s="142">
        <v>1</v>
      </c>
      <c r="C135" s="142"/>
      <c r="D135" s="142" t="s">
        <v>605</v>
      </c>
      <c r="E135" s="142"/>
      <c r="F135" s="142" t="str">
        <f t="shared" si="4"/>
        <v>H</v>
      </c>
      <c r="G135" s="144">
        <v>6.36710890855296</v>
      </c>
      <c r="H135" s="144">
        <v>6.36710890855296</v>
      </c>
      <c r="I135" s="144" t="str">
        <f t="shared" si="5"/>
        <v>N</v>
      </c>
      <c r="J135" s="143"/>
      <c r="K135" s="143" t="s">
        <v>1372</v>
      </c>
      <c r="L135" s="143"/>
      <c r="M135" s="143"/>
      <c r="N135" s="141"/>
      <c r="O135" s="141"/>
      <c r="P135" s="141"/>
      <c r="Q135" s="141"/>
      <c r="R135" s="141"/>
      <c r="S135" s="141"/>
      <c r="T135" s="141"/>
      <c r="U135" s="141"/>
      <c r="V135" s="141">
        <v>1</v>
      </c>
      <c r="W135" s="141"/>
      <c r="X135" s="141"/>
      <c r="Y135" s="141"/>
      <c r="Z135" s="141"/>
      <c r="AA135" s="141"/>
      <c r="AB135" s="141">
        <v>1</v>
      </c>
    </row>
    <row r="136" spans="1:28">
      <c r="A136" s="141" t="s">
        <v>1011</v>
      </c>
      <c r="B136" s="142">
        <v>1</v>
      </c>
      <c r="C136" s="142"/>
      <c r="D136" s="142" t="s">
        <v>605</v>
      </c>
      <c r="E136" s="142"/>
      <c r="F136" s="142" t="str">
        <f t="shared" si="4"/>
        <v>H</v>
      </c>
      <c r="G136" s="144">
        <v>6.3049909176546999</v>
      </c>
      <c r="H136" s="144">
        <v>6.3049909176546999</v>
      </c>
      <c r="I136" s="144" t="str">
        <f t="shared" si="5"/>
        <v>N</v>
      </c>
      <c r="J136" s="143"/>
      <c r="K136" s="143" t="s">
        <v>1372</v>
      </c>
      <c r="L136" s="143"/>
      <c r="M136" s="143"/>
      <c r="N136" s="141"/>
      <c r="O136" s="141"/>
      <c r="P136" s="141"/>
      <c r="Q136" s="141"/>
      <c r="R136" s="141"/>
      <c r="S136" s="141"/>
      <c r="T136" s="141"/>
      <c r="U136" s="141"/>
      <c r="V136" s="141">
        <v>1</v>
      </c>
      <c r="W136" s="141"/>
      <c r="X136" s="141"/>
      <c r="Y136" s="141"/>
      <c r="Z136" s="141"/>
      <c r="AA136" s="141"/>
      <c r="AB136" s="141">
        <v>1</v>
      </c>
    </row>
    <row r="137" spans="1:28">
      <c r="A137" s="141" t="s">
        <v>1012</v>
      </c>
      <c r="B137" s="142">
        <v>1</v>
      </c>
      <c r="C137" s="142"/>
      <c r="D137" s="142" t="s">
        <v>605</v>
      </c>
      <c r="E137" s="142"/>
      <c r="F137" s="142" t="str">
        <f t="shared" si="4"/>
        <v>H</v>
      </c>
      <c r="G137" s="144">
        <v>6.3103107788411696</v>
      </c>
      <c r="H137" s="144">
        <v>6.3103107788411696</v>
      </c>
      <c r="I137" s="144" t="str">
        <f t="shared" si="5"/>
        <v>N</v>
      </c>
      <c r="J137" s="143"/>
      <c r="K137" s="143" t="s">
        <v>1372</v>
      </c>
      <c r="L137" s="143"/>
      <c r="M137" s="143"/>
      <c r="N137" s="141"/>
      <c r="O137" s="141"/>
      <c r="P137" s="141"/>
      <c r="Q137" s="141"/>
      <c r="R137" s="141"/>
      <c r="S137" s="141"/>
      <c r="T137" s="141"/>
      <c r="U137" s="141"/>
      <c r="V137" s="141">
        <v>1</v>
      </c>
      <c r="W137" s="141"/>
      <c r="X137" s="141"/>
      <c r="Y137" s="141"/>
      <c r="Z137" s="141"/>
      <c r="AA137" s="141"/>
      <c r="AB137" s="141">
        <v>1</v>
      </c>
    </row>
    <row r="138" spans="1:28">
      <c r="A138" s="141" t="s">
        <v>1013</v>
      </c>
      <c r="B138" s="142">
        <v>1</v>
      </c>
      <c r="C138" s="142"/>
      <c r="D138" s="142" t="s">
        <v>605</v>
      </c>
      <c r="E138" s="142"/>
      <c r="F138" s="142" t="str">
        <f t="shared" si="4"/>
        <v>H</v>
      </c>
      <c r="G138" s="144">
        <v>6.3103107788411696</v>
      </c>
      <c r="H138" s="144">
        <v>6.3103107788411696</v>
      </c>
      <c r="I138" s="144" t="str">
        <f t="shared" si="5"/>
        <v>N</v>
      </c>
      <c r="J138" s="143"/>
      <c r="K138" s="143" t="s">
        <v>1372</v>
      </c>
      <c r="L138" s="143"/>
      <c r="M138" s="143"/>
      <c r="N138" s="141"/>
      <c r="O138" s="141"/>
      <c r="P138" s="141"/>
      <c r="Q138" s="141"/>
      <c r="R138" s="141"/>
      <c r="S138" s="141"/>
      <c r="T138" s="141"/>
      <c r="U138" s="141"/>
      <c r="V138" s="141">
        <v>1</v>
      </c>
      <c r="W138" s="141"/>
      <c r="X138" s="141"/>
      <c r="Y138" s="141"/>
      <c r="Z138" s="141"/>
      <c r="AA138" s="141"/>
      <c r="AB138" s="141">
        <v>1</v>
      </c>
    </row>
    <row r="139" spans="1:28">
      <c r="A139" s="141" t="s">
        <v>1014</v>
      </c>
      <c r="B139" s="142">
        <v>1</v>
      </c>
      <c r="C139" s="142"/>
      <c r="D139" s="142" t="s">
        <v>605</v>
      </c>
      <c r="E139" s="142"/>
      <c r="F139" s="142" t="str">
        <f t="shared" si="4"/>
        <v>H</v>
      </c>
      <c r="G139" s="144">
        <v>6.60585824368325</v>
      </c>
      <c r="H139" s="144">
        <v>6.60585824368325</v>
      </c>
      <c r="I139" s="144" t="str">
        <f t="shared" si="5"/>
        <v>N</v>
      </c>
      <c r="J139" s="143"/>
      <c r="K139" s="143" t="s">
        <v>1372</v>
      </c>
      <c r="L139" s="143"/>
      <c r="M139" s="143"/>
      <c r="N139" s="141"/>
      <c r="O139" s="141"/>
      <c r="P139" s="141"/>
      <c r="Q139" s="141"/>
      <c r="R139" s="141"/>
      <c r="S139" s="141"/>
      <c r="T139" s="141"/>
      <c r="U139" s="141"/>
      <c r="V139" s="141">
        <v>1</v>
      </c>
      <c r="W139" s="141"/>
      <c r="X139" s="141"/>
      <c r="Y139" s="141"/>
      <c r="Z139" s="141"/>
      <c r="AA139" s="141"/>
      <c r="AB139" s="141">
        <v>1</v>
      </c>
    </row>
    <row r="140" spans="1:28">
      <c r="A140" s="141" t="s">
        <v>1015</v>
      </c>
      <c r="B140" s="142">
        <v>1</v>
      </c>
      <c r="C140" s="142"/>
      <c r="D140" s="142" t="s">
        <v>605</v>
      </c>
      <c r="E140" s="142"/>
      <c r="F140" s="142" t="str">
        <f t="shared" si="4"/>
        <v>H</v>
      </c>
      <c r="G140" s="144">
        <v>6.29663832999932</v>
      </c>
      <c r="H140" s="144">
        <v>6.29663832999932</v>
      </c>
      <c r="I140" s="144" t="str">
        <f t="shared" si="5"/>
        <v>N</v>
      </c>
      <c r="J140" s="143"/>
      <c r="K140" s="143" t="s">
        <v>1372</v>
      </c>
      <c r="L140" s="143"/>
      <c r="M140" s="143"/>
      <c r="N140" s="141"/>
      <c r="O140" s="141"/>
      <c r="P140" s="141"/>
      <c r="Q140" s="141"/>
      <c r="R140" s="141"/>
      <c r="S140" s="141"/>
      <c r="T140" s="141"/>
      <c r="U140" s="141"/>
      <c r="V140" s="141">
        <v>1</v>
      </c>
      <c r="W140" s="141"/>
      <c r="X140" s="141"/>
      <c r="Y140" s="141"/>
      <c r="Z140" s="141"/>
      <c r="AA140" s="141"/>
      <c r="AB140" s="141">
        <v>1</v>
      </c>
    </row>
    <row r="141" spans="1:28">
      <c r="A141" s="141" t="s">
        <v>1016</v>
      </c>
      <c r="B141" s="142">
        <v>1</v>
      </c>
      <c r="C141" s="142"/>
      <c r="D141" s="142" t="s">
        <v>605</v>
      </c>
      <c r="E141" s="142"/>
      <c r="F141" s="142" t="str">
        <f t="shared" si="4"/>
        <v>H</v>
      </c>
      <c r="G141" s="144">
        <v>7.3007332323938803</v>
      </c>
      <c r="H141" s="144">
        <v>7.3007332323938803</v>
      </c>
      <c r="I141" s="144" t="str">
        <f t="shared" si="5"/>
        <v>N</v>
      </c>
      <c r="J141" s="143"/>
      <c r="K141" s="143" t="s">
        <v>1372</v>
      </c>
      <c r="L141" s="143"/>
      <c r="M141" s="143"/>
      <c r="N141" s="141"/>
      <c r="O141" s="141"/>
      <c r="P141" s="141"/>
      <c r="Q141" s="141"/>
      <c r="R141" s="141"/>
      <c r="S141" s="141"/>
      <c r="T141" s="141"/>
      <c r="U141" s="141"/>
      <c r="V141" s="141">
        <v>1</v>
      </c>
      <c r="W141" s="141"/>
      <c r="X141" s="141"/>
      <c r="Y141" s="141"/>
      <c r="Z141" s="141"/>
      <c r="AA141" s="141"/>
      <c r="AB141" s="141">
        <v>1</v>
      </c>
    </row>
    <row r="142" spans="1:28">
      <c r="A142" s="141" t="s">
        <v>1017</v>
      </c>
      <c r="B142" s="142">
        <v>1</v>
      </c>
      <c r="C142" s="142"/>
      <c r="D142" s="142" t="s">
        <v>605</v>
      </c>
      <c r="E142" s="142"/>
      <c r="F142" s="142" t="str">
        <f t="shared" si="4"/>
        <v>H</v>
      </c>
      <c r="G142" s="144">
        <v>9.0283916935567898</v>
      </c>
      <c r="H142" s="144">
        <v>9.0283916935567898</v>
      </c>
      <c r="I142" s="144" t="str">
        <f t="shared" si="5"/>
        <v>N</v>
      </c>
      <c r="J142" s="143"/>
      <c r="K142" s="143" t="s">
        <v>1372</v>
      </c>
      <c r="L142" s="143"/>
      <c r="M142" s="143"/>
      <c r="N142" s="141"/>
      <c r="O142" s="141"/>
      <c r="P142" s="141"/>
      <c r="Q142" s="141"/>
      <c r="R142" s="141"/>
      <c r="S142" s="141"/>
      <c r="T142" s="141"/>
      <c r="U142" s="141"/>
      <c r="V142" s="141">
        <v>1</v>
      </c>
      <c r="W142" s="141"/>
      <c r="X142" s="141"/>
      <c r="Y142" s="141"/>
      <c r="Z142" s="141"/>
      <c r="AA142" s="141"/>
      <c r="AB142" s="141">
        <v>1</v>
      </c>
    </row>
    <row r="143" spans="1:28">
      <c r="A143" s="141" t="s">
        <v>1018</v>
      </c>
      <c r="B143" s="142">
        <v>1</v>
      </c>
      <c r="C143" s="142"/>
      <c r="D143" s="142" t="s">
        <v>605</v>
      </c>
      <c r="E143" s="142"/>
      <c r="F143" s="142" t="str">
        <f t="shared" si="4"/>
        <v>H</v>
      </c>
      <c r="G143" s="144">
        <v>7.1971387456970204</v>
      </c>
      <c r="H143" s="144">
        <v>7.1971387456970204</v>
      </c>
      <c r="I143" s="144" t="str">
        <f t="shared" si="5"/>
        <v>N</v>
      </c>
      <c r="J143" s="143"/>
      <c r="K143" s="143" t="s">
        <v>1372</v>
      </c>
      <c r="L143" s="143"/>
      <c r="M143" s="143"/>
      <c r="N143" s="141"/>
      <c r="O143" s="141"/>
      <c r="P143" s="141"/>
      <c r="Q143" s="141"/>
      <c r="R143" s="141"/>
      <c r="S143" s="141"/>
      <c r="T143" s="141"/>
      <c r="U143" s="141"/>
      <c r="V143" s="141">
        <v>1</v>
      </c>
      <c r="W143" s="141"/>
      <c r="X143" s="141"/>
      <c r="Y143" s="141"/>
      <c r="Z143" s="141"/>
      <c r="AA143" s="141"/>
      <c r="AB143" s="141">
        <v>1</v>
      </c>
    </row>
    <row r="144" spans="1:28">
      <c r="A144" s="141" t="s">
        <v>1019</v>
      </c>
      <c r="B144" s="142">
        <v>1</v>
      </c>
      <c r="C144" s="142"/>
      <c r="D144" s="142" t="s">
        <v>605</v>
      </c>
      <c r="E144" s="142"/>
      <c r="F144" s="142" t="str">
        <f t="shared" si="4"/>
        <v>H</v>
      </c>
      <c r="G144" s="144">
        <v>7.5130002658094899</v>
      </c>
      <c r="H144" s="144">
        <v>7.5130002658094899</v>
      </c>
      <c r="I144" s="144" t="str">
        <f t="shared" si="5"/>
        <v>N</v>
      </c>
      <c r="J144" s="143"/>
      <c r="K144" s="143" t="s">
        <v>1372</v>
      </c>
      <c r="L144" s="143"/>
      <c r="M144" s="143"/>
      <c r="N144" s="141"/>
      <c r="O144" s="141"/>
      <c r="P144" s="141"/>
      <c r="Q144" s="141"/>
      <c r="R144" s="141"/>
      <c r="S144" s="141"/>
      <c r="T144" s="141"/>
      <c r="U144" s="141"/>
      <c r="V144" s="141">
        <v>1</v>
      </c>
      <c r="W144" s="141"/>
      <c r="X144" s="141"/>
      <c r="Y144" s="141"/>
      <c r="Z144" s="141"/>
      <c r="AA144" s="141"/>
      <c r="AB144" s="141">
        <v>1</v>
      </c>
    </row>
    <row r="145" spans="1:28">
      <c r="A145" s="141" t="s">
        <v>585</v>
      </c>
      <c r="B145" s="142">
        <v>1</v>
      </c>
      <c r="C145" s="142"/>
      <c r="D145" s="142"/>
      <c r="E145" s="142" t="s">
        <v>603</v>
      </c>
      <c r="F145" s="142" t="str">
        <f t="shared" si="4"/>
        <v>X</v>
      </c>
      <c r="G145" s="144">
        <v>6.5560204048574304</v>
      </c>
      <c r="H145" s="144">
        <v>6.5560204048574304</v>
      </c>
      <c r="I145" s="144" t="str">
        <f t="shared" si="5"/>
        <v>N</v>
      </c>
      <c r="J145" s="143"/>
      <c r="K145" s="143" t="s">
        <v>1372</v>
      </c>
      <c r="L145" s="143"/>
      <c r="M145" s="143"/>
      <c r="N145" s="141"/>
      <c r="O145" s="141"/>
      <c r="P145" s="141"/>
      <c r="Q145" s="141"/>
      <c r="R145" s="141"/>
      <c r="S145" s="141"/>
      <c r="T145" s="141"/>
      <c r="U145" s="141">
        <v>1</v>
      </c>
      <c r="V145" s="141"/>
      <c r="W145" s="141"/>
      <c r="X145" s="141"/>
      <c r="Y145" s="141"/>
      <c r="Z145" s="141"/>
      <c r="AA145" s="141"/>
      <c r="AB145" s="141">
        <v>1</v>
      </c>
    </row>
    <row r="146" spans="1:28">
      <c r="A146" s="141" t="s">
        <v>553</v>
      </c>
      <c r="B146" s="142">
        <v>2</v>
      </c>
      <c r="C146" s="142"/>
      <c r="D146" s="142"/>
      <c r="E146" s="142" t="s">
        <v>603</v>
      </c>
      <c r="F146" s="142" t="str">
        <f t="shared" si="4"/>
        <v>X</v>
      </c>
      <c r="G146" s="144">
        <v>15.470021617651401</v>
      </c>
      <c r="H146" s="144">
        <v>7.6256879868612399</v>
      </c>
      <c r="I146" s="144" t="str">
        <f t="shared" si="5"/>
        <v>N</v>
      </c>
      <c r="J146" s="143"/>
      <c r="K146" s="143" t="s">
        <v>1372</v>
      </c>
      <c r="L146" s="143"/>
      <c r="M146" s="143"/>
      <c r="N146" s="141"/>
      <c r="O146" s="141"/>
      <c r="P146" s="141"/>
      <c r="Q146" s="141"/>
      <c r="R146" s="141"/>
      <c r="S146" s="141"/>
      <c r="T146" s="141"/>
      <c r="U146" s="141">
        <v>1</v>
      </c>
      <c r="V146" s="141"/>
      <c r="W146" s="141">
        <v>1</v>
      </c>
      <c r="X146" s="141"/>
      <c r="Y146" s="141"/>
      <c r="Z146" s="141"/>
      <c r="AA146" s="141"/>
      <c r="AB146" s="141">
        <v>2</v>
      </c>
    </row>
    <row r="147" spans="1:28">
      <c r="A147" s="141" t="s">
        <v>1057</v>
      </c>
      <c r="B147" s="142">
        <v>1</v>
      </c>
      <c r="C147" s="142" t="s">
        <v>604</v>
      </c>
      <c r="D147" s="142"/>
      <c r="E147" s="142"/>
      <c r="F147" s="142" t="str">
        <f t="shared" si="4"/>
        <v>A</v>
      </c>
      <c r="G147" s="144">
        <v>6.5172685928166203</v>
      </c>
      <c r="H147" s="144">
        <v>6.5172685928166203</v>
      </c>
      <c r="I147" s="144" t="str">
        <f t="shared" si="5"/>
        <v>N</v>
      </c>
      <c r="J147" s="143"/>
      <c r="K147" s="143" t="s">
        <v>1372</v>
      </c>
      <c r="L147" s="143"/>
      <c r="M147" s="143"/>
      <c r="N147" s="141"/>
      <c r="O147" s="141"/>
      <c r="P147" s="141"/>
      <c r="Q147" s="141"/>
      <c r="R147" s="141"/>
      <c r="S147" s="141"/>
      <c r="T147" s="141"/>
      <c r="U147" s="141"/>
      <c r="V147" s="141"/>
      <c r="W147" s="141"/>
      <c r="X147" s="141">
        <v>1</v>
      </c>
      <c r="Y147" s="141"/>
      <c r="Z147" s="141"/>
      <c r="AA147" s="141"/>
      <c r="AB147" s="141">
        <v>1</v>
      </c>
    </row>
    <row r="148" spans="1:28">
      <c r="A148" s="141" t="s">
        <v>600</v>
      </c>
      <c r="B148" s="142">
        <v>1</v>
      </c>
      <c r="C148" s="142" t="s">
        <v>604</v>
      </c>
      <c r="D148" s="142"/>
      <c r="E148" s="142"/>
      <c r="F148" s="142" t="str">
        <f t="shared" si="4"/>
        <v>A</v>
      </c>
      <c r="G148" s="144">
        <v>6.2189674291522099</v>
      </c>
      <c r="H148" s="144">
        <v>6.2189674291522099</v>
      </c>
      <c r="I148" s="144" t="str">
        <f t="shared" si="5"/>
        <v>M</v>
      </c>
      <c r="J148" s="143"/>
      <c r="K148" s="143"/>
      <c r="L148" s="143" t="s">
        <v>1373</v>
      </c>
      <c r="M148" s="143"/>
      <c r="N148" s="141"/>
      <c r="O148" s="141"/>
      <c r="P148" s="141"/>
      <c r="Q148" s="141"/>
      <c r="R148" s="141"/>
      <c r="S148" s="141"/>
      <c r="T148" s="141"/>
      <c r="U148" s="141"/>
      <c r="V148" s="141"/>
      <c r="W148" s="141"/>
      <c r="X148" s="141"/>
      <c r="Y148" s="141"/>
      <c r="Z148" s="141">
        <v>1</v>
      </c>
      <c r="AA148" s="141"/>
      <c r="AB148" s="141">
        <v>1</v>
      </c>
    </row>
    <row r="149" spans="1:28">
      <c r="A149" s="141" t="s">
        <v>592</v>
      </c>
      <c r="B149" s="142">
        <v>1</v>
      </c>
      <c r="C149" s="142" t="s">
        <v>604</v>
      </c>
      <c r="D149" s="142"/>
      <c r="E149" s="142"/>
      <c r="F149" s="142" t="str">
        <f t="shared" si="4"/>
        <v>A</v>
      </c>
      <c r="G149" s="144">
        <v>6.4477187791924502</v>
      </c>
      <c r="H149" s="144">
        <v>6.4477187791924502</v>
      </c>
      <c r="I149" s="144" t="str">
        <f t="shared" si="5"/>
        <v>M</v>
      </c>
      <c r="J149" s="143"/>
      <c r="K149" s="143"/>
      <c r="L149" s="143" t="s">
        <v>1373</v>
      </c>
      <c r="M149" s="143"/>
      <c r="N149" s="141"/>
      <c r="O149" s="141"/>
      <c r="P149" s="141"/>
      <c r="Q149" s="141"/>
      <c r="R149" s="141"/>
      <c r="S149" s="141"/>
      <c r="T149" s="141"/>
      <c r="U149" s="141"/>
      <c r="V149" s="141"/>
      <c r="W149" s="141"/>
      <c r="X149" s="141"/>
      <c r="Y149" s="141"/>
      <c r="Z149" s="141">
        <v>1</v>
      </c>
      <c r="AA149" s="141"/>
      <c r="AB149" s="141">
        <v>1</v>
      </c>
    </row>
    <row r="150" spans="1:28">
      <c r="A150" s="141" t="s">
        <v>599</v>
      </c>
      <c r="B150" s="142">
        <v>1</v>
      </c>
      <c r="C150" s="142" t="s">
        <v>604</v>
      </c>
      <c r="D150" s="142"/>
      <c r="E150" s="142"/>
      <c r="F150" s="142" t="str">
        <f t="shared" si="4"/>
        <v>A</v>
      </c>
      <c r="G150" s="144">
        <v>6.2294930064928398</v>
      </c>
      <c r="H150" s="144">
        <v>6.2294930064928398</v>
      </c>
      <c r="I150" s="144" t="str">
        <f t="shared" si="5"/>
        <v>M</v>
      </c>
      <c r="J150" s="143"/>
      <c r="K150" s="143"/>
      <c r="L150" s="143" t="s">
        <v>1373</v>
      </c>
      <c r="M150" s="143"/>
      <c r="N150" s="141"/>
      <c r="O150" s="141"/>
      <c r="P150" s="141"/>
      <c r="Q150" s="141"/>
      <c r="R150" s="141"/>
      <c r="S150" s="141"/>
      <c r="T150" s="141"/>
      <c r="U150" s="141"/>
      <c r="V150" s="141"/>
      <c r="W150" s="141"/>
      <c r="X150" s="141"/>
      <c r="Y150" s="141"/>
      <c r="Z150" s="141">
        <v>1</v>
      </c>
      <c r="AA150" s="141"/>
      <c r="AB150" s="141">
        <v>1</v>
      </c>
    </row>
    <row r="151" spans="1:28">
      <c r="A151" s="141" t="s">
        <v>575</v>
      </c>
      <c r="B151" s="142">
        <v>2</v>
      </c>
      <c r="C151" s="142" t="s">
        <v>604</v>
      </c>
      <c r="D151" s="142"/>
      <c r="E151" s="142"/>
      <c r="F151" s="142" t="str">
        <f t="shared" si="4"/>
        <v>A</v>
      </c>
      <c r="G151" s="144">
        <v>13.002950799398999</v>
      </c>
      <c r="H151" s="144">
        <v>6.1995487913049301</v>
      </c>
      <c r="I151" s="144" t="str">
        <f t="shared" si="5"/>
        <v>M</v>
      </c>
      <c r="J151" s="143"/>
      <c r="K151" s="143"/>
      <c r="L151" s="143" t="s">
        <v>1373</v>
      </c>
      <c r="M151" s="143"/>
      <c r="N151" s="141"/>
      <c r="O151" s="141"/>
      <c r="P151" s="141"/>
      <c r="Q151" s="141"/>
      <c r="R151" s="141"/>
      <c r="S151" s="141"/>
      <c r="T151" s="141"/>
      <c r="U151" s="141"/>
      <c r="V151" s="141"/>
      <c r="W151" s="141"/>
      <c r="X151" s="141"/>
      <c r="Y151" s="141">
        <v>1</v>
      </c>
      <c r="Z151" s="141">
        <v>1</v>
      </c>
      <c r="AA151" s="141"/>
      <c r="AB151" s="141">
        <v>2</v>
      </c>
    </row>
    <row r="152" spans="1:28">
      <c r="A152" s="141" t="s">
        <v>545</v>
      </c>
      <c r="B152" s="142">
        <v>1</v>
      </c>
      <c r="C152" s="142" t="s">
        <v>604</v>
      </c>
      <c r="D152" s="142"/>
      <c r="E152" s="142"/>
      <c r="F152" s="142" t="str">
        <f t="shared" si="4"/>
        <v>A</v>
      </c>
      <c r="G152" s="144">
        <v>6.8030467510643504</v>
      </c>
      <c r="H152" s="144">
        <v>6.8030467510643504</v>
      </c>
      <c r="I152" s="144" t="str">
        <f t="shared" si="5"/>
        <v>M</v>
      </c>
      <c r="J152" s="143"/>
      <c r="K152" s="143"/>
      <c r="L152" s="143" t="s">
        <v>1373</v>
      </c>
      <c r="M152" s="143"/>
      <c r="N152" s="141"/>
      <c r="O152" s="141"/>
      <c r="P152" s="141"/>
      <c r="Q152" s="141"/>
      <c r="R152" s="141"/>
      <c r="S152" s="141"/>
      <c r="T152" s="141"/>
      <c r="U152" s="141"/>
      <c r="V152" s="141"/>
      <c r="W152" s="141"/>
      <c r="X152" s="141"/>
      <c r="Y152" s="141"/>
      <c r="Z152" s="141">
        <v>1</v>
      </c>
      <c r="AA152" s="141"/>
      <c r="AB152" s="141">
        <v>1</v>
      </c>
    </row>
    <row r="153" spans="1:28">
      <c r="A153" s="141" t="s">
        <v>544</v>
      </c>
      <c r="B153" s="142">
        <v>1</v>
      </c>
      <c r="C153" s="142" t="s">
        <v>604</v>
      </c>
      <c r="D153" s="142"/>
      <c r="E153" s="142"/>
      <c r="F153" s="142" t="str">
        <f t="shared" si="4"/>
        <v>A</v>
      </c>
      <c r="G153" s="144">
        <v>7.0084248878068198</v>
      </c>
      <c r="H153" s="144">
        <v>7.0084248878068198</v>
      </c>
      <c r="I153" s="144" t="str">
        <f t="shared" si="5"/>
        <v>M</v>
      </c>
      <c r="J153" s="143"/>
      <c r="K153" s="143"/>
      <c r="L153" s="143" t="s">
        <v>1373</v>
      </c>
      <c r="M153" s="143"/>
      <c r="N153" s="141"/>
      <c r="O153" s="141"/>
      <c r="P153" s="141"/>
      <c r="Q153" s="141"/>
      <c r="R153" s="141"/>
      <c r="S153" s="141"/>
      <c r="T153" s="141"/>
      <c r="U153" s="141"/>
      <c r="V153" s="141"/>
      <c r="W153" s="141"/>
      <c r="X153" s="141"/>
      <c r="Y153" s="141"/>
      <c r="Z153" s="141">
        <v>1</v>
      </c>
      <c r="AA153" s="141"/>
      <c r="AB153" s="141">
        <v>1</v>
      </c>
    </row>
    <row r="154" spans="1:28">
      <c r="A154" s="141" t="s">
        <v>549</v>
      </c>
      <c r="B154" s="142">
        <v>1</v>
      </c>
      <c r="C154" s="142" t="s">
        <v>604</v>
      </c>
      <c r="D154" s="142"/>
      <c r="E154" s="142"/>
      <c r="F154" s="142" t="str">
        <f t="shared" si="4"/>
        <v>A</v>
      </c>
      <c r="G154" s="144">
        <v>6.2702912331644596</v>
      </c>
      <c r="H154" s="144">
        <v>6.2702912331644596</v>
      </c>
      <c r="I154" s="144" t="str">
        <f t="shared" si="5"/>
        <v>M</v>
      </c>
      <c r="J154" s="143"/>
      <c r="K154" s="143"/>
      <c r="L154" s="143" t="s">
        <v>1373</v>
      </c>
      <c r="M154" s="143"/>
      <c r="N154" s="141"/>
      <c r="O154" s="141"/>
      <c r="P154" s="141"/>
      <c r="Q154" s="141"/>
      <c r="R154" s="141"/>
      <c r="S154" s="141"/>
      <c r="T154" s="141"/>
      <c r="U154" s="141"/>
      <c r="V154" s="141"/>
      <c r="W154" s="141"/>
      <c r="X154" s="141"/>
      <c r="Y154" s="141"/>
      <c r="Z154" s="141">
        <v>1</v>
      </c>
      <c r="AA154" s="141"/>
      <c r="AB154" s="141">
        <v>1</v>
      </c>
    </row>
    <row r="155" spans="1:28">
      <c r="A155" s="141" t="s">
        <v>558</v>
      </c>
      <c r="B155" s="142">
        <v>1</v>
      </c>
      <c r="C155" s="142" t="s">
        <v>604</v>
      </c>
      <c r="D155" s="142"/>
      <c r="E155" s="142"/>
      <c r="F155" s="142" t="str">
        <f t="shared" si="4"/>
        <v>A</v>
      </c>
      <c r="G155" s="144">
        <v>7.3713394136022297</v>
      </c>
      <c r="H155" s="144">
        <v>7.3713394136022297</v>
      </c>
      <c r="I155" s="144" t="str">
        <f t="shared" si="5"/>
        <v>M</v>
      </c>
      <c r="J155" s="143"/>
      <c r="K155" s="143"/>
      <c r="L155" s="143" t="s">
        <v>1373</v>
      </c>
      <c r="M155" s="143"/>
      <c r="N155" s="141"/>
      <c r="O155" s="141"/>
      <c r="P155" s="141"/>
      <c r="Q155" s="141"/>
      <c r="R155" s="141"/>
      <c r="S155" s="141"/>
      <c r="T155" s="141"/>
      <c r="U155" s="141"/>
      <c r="V155" s="141"/>
      <c r="W155" s="141"/>
      <c r="X155" s="141"/>
      <c r="Y155" s="141"/>
      <c r="Z155" s="141">
        <v>1</v>
      </c>
      <c r="AA155" s="141"/>
      <c r="AB155" s="141">
        <v>1</v>
      </c>
    </row>
    <row r="156" spans="1:28">
      <c r="A156" s="141" t="s">
        <v>1020</v>
      </c>
      <c r="B156" s="142">
        <v>1</v>
      </c>
      <c r="C156" s="142"/>
      <c r="D156" s="142" t="s">
        <v>605</v>
      </c>
      <c r="E156" s="142"/>
      <c r="F156" s="142" t="str">
        <f t="shared" si="4"/>
        <v>H</v>
      </c>
      <c r="G156" s="144">
        <v>6.1736870218916096</v>
      </c>
      <c r="H156" s="144">
        <v>6.1736870218916096</v>
      </c>
      <c r="I156" s="144" t="str">
        <f t="shared" si="5"/>
        <v>N</v>
      </c>
      <c r="J156" s="143"/>
      <c r="K156" s="143" t="s">
        <v>1372</v>
      </c>
      <c r="L156" s="143"/>
      <c r="M156" s="143"/>
      <c r="N156" s="141"/>
      <c r="O156" s="141"/>
      <c r="P156" s="141"/>
      <c r="Q156" s="141"/>
      <c r="R156" s="141"/>
      <c r="S156" s="141"/>
      <c r="T156" s="141"/>
      <c r="U156" s="141"/>
      <c r="V156" s="141">
        <v>1</v>
      </c>
      <c r="W156" s="141"/>
      <c r="X156" s="141"/>
      <c r="Y156" s="141"/>
      <c r="Z156" s="141"/>
      <c r="AA156" s="141"/>
      <c r="AB156" s="141">
        <v>1</v>
      </c>
    </row>
    <row r="157" spans="1:28">
      <c r="A157" s="141" t="s">
        <v>1021</v>
      </c>
      <c r="B157" s="142">
        <v>1</v>
      </c>
      <c r="C157" s="142"/>
      <c r="D157" s="142" t="s">
        <v>605</v>
      </c>
      <c r="E157" s="142"/>
      <c r="F157" s="142" t="str">
        <f t="shared" si="4"/>
        <v>H</v>
      </c>
      <c r="G157" s="144">
        <v>6.2404883924886603</v>
      </c>
      <c r="H157" s="144">
        <v>6.2404883924886603</v>
      </c>
      <c r="I157" s="144" t="str">
        <f t="shared" si="5"/>
        <v>N</v>
      </c>
      <c r="J157" s="143"/>
      <c r="K157" s="143" t="s">
        <v>1372</v>
      </c>
      <c r="L157" s="143"/>
      <c r="M157" s="143"/>
      <c r="N157" s="141"/>
      <c r="O157" s="141"/>
      <c r="P157" s="141"/>
      <c r="Q157" s="141"/>
      <c r="R157" s="141"/>
      <c r="S157" s="141"/>
      <c r="T157" s="141"/>
      <c r="U157" s="141"/>
      <c r="V157" s="141">
        <v>1</v>
      </c>
      <c r="W157" s="141"/>
      <c r="X157" s="141"/>
      <c r="Y157" s="141"/>
      <c r="Z157" s="141"/>
      <c r="AA157" s="141"/>
      <c r="AB157" s="141">
        <v>1</v>
      </c>
    </row>
    <row r="158" spans="1:28">
      <c r="A158" s="141" t="s">
        <v>1022</v>
      </c>
      <c r="B158" s="142">
        <v>1</v>
      </c>
      <c r="C158" s="142"/>
      <c r="D158" s="142" t="s">
        <v>605</v>
      </c>
      <c r="E158" s="142"/>
      <c r="F158" s="142" t="str">
        <f t="shared" si="4"/>
        <v>H</v>
      </c>
      <c r="G158" s="144">
        <v>6.8409251166844998</v>
      </c>
      <c r="H158" s="144">
        <v>6.8409251166844998</v>
      </c>
      <c r="I158" s="144" t="str">
        <f t="shared" si="5"/>
        <v>N</v>
      </c>
      <c r="J158" s="143"/>
      <c r="K158" s="143" t="s">
        <v>1372</v>
      </c>
      <c r="L158" s="143"/>
      <c r="M158" s="143"/>
      <c r="N158" s="141"/>
      <c r="O158" s="141"/>
      <c r="P158" s="141"/>
      <c r="Q158" s="141"/>
      <c r="R158" s="141"/>
      <c r="S158" s="141"/>
      <c r="T158" s="141"/>
      <c r="U158" s="141"/>
      <c r="V158" s="141">
        <v>1</v>
      </c>
      <c r="W158" s="141"/>
      <c r="X158" s="141"/>
      <c r="Y158" s="141"/>
      <c r="Z158" s="141"/>
      <c r="AA158" s="141"/>
      <c r="AB158" s="141">
        <v>1</v>
      </c>
    </row>
    <row r="159" spans="1:28">
      <c r="A159" s="141" t="s">
        <v>1023</v>
      </c>
      <c r="B159" s="142">
        <v>1</v>
      </c>
      <c r="C159" s="142"/>
      <c r="D159" s="142" t="s">
        <v>605</v>
      </c>
      <c r="E159" s="142"/>
      <c r="F159" s="142" t="str">
        <f t="shared" si="4"/>
        <v>H</v>
      </c>
      <c r="G159" s="144">
        <v>6.7142234647482697</v>
      </c>
      <c r="H159" s="144">
        <v>6.7142234647482697</v>
      </c>
      <c r="I159" s="144" t="str">
        <f t="shared" si="5"/>
        <v>N</v>
      </c>
      <c r="J159" s="143"/>
      <c r="K159" s="143" t="s">
        <v>1372</v>
      </c>
      <c r="L159" s="143"/>
      <c r="M159" s="143"/>
      <c r="N159" s="141"/>
      <c r="O159" s="141"/>
      <c r="P159" s="141"/>
      <c r="Q159" s="141"/>
      <c r="R159" s="141"/>
      <c r="S159" s="141"/>
      <c r="T159" s="141"/>
      <c r="U159" s="141"/>
      <c r="V159" s="141">
        <v>1</v>
      </c>
      <c r="W159" s="141"/>
      <c r="X159" s="141"/>
      <c r="Y159" s="141"/>
      <c r="Z159" s="141"/>
      <c r="AA159" s="141"/>
      <c r="AB159" s="141">
        <v>1</v>
      </c>
    </row>
    <row r="160" spans="1:28">
      <c r="A160" s="141" t="s">
        <v>1024</v>
      </c>
      <c r="B160" s="142">
        <v>1</v>
      </c>
      <c r="C160" s="142"/>
      <c r="D160" s="142" t="s">
        <v>605</v>
      </c>
      <c r="E160" s="142"/>
      <c r="F160" s="142" t="str">
        <f t="shared" si="4"/>
        <v>H</v>
      </c>
      <c r="G160" s="144">
        <v>6.3481965219119898</v>
      </c>
      <c r="H160" s="144">
        <v>6.3481965219119898</v>
      </c>
      <c r="I160" s="144" t="str">
        <f t="shared" si="5"/>
        <v>N</v>
      </c>
      <c r="J160" s="143"/>
      <c r="K160" s="143" t="s">
        <v>1372</v>
      </c>
      <c r="L160" s="143"/>
      <c r="M160" s="143"/>
      <c r="N160" s="141"/>
      <c r="O160" s="141"/>
      <c r="P160" s="141"/>
      <c r="Q160" s="141"/>
      <c r="R160" s="141"/>
      <c r="S160" s="141"/>
      <c r="T160" s="141"/>
      <c r="U160" s="141"/>
      <c r="V160" s="141">
        <v>1</v>
      </c>
      <c r="W160" s="141"/>
      <c r="X160" s="141"/>
      <c r="Y160" s="141"/>
      <c r="Z160" s="141"/>
      <c r="AA160" s="141"/>
      <c r="AB160" s="141">
        <v>1</v>
      </c>
    </row>
    <row r="161" spans="1:28">
      <c r="A161" s="141" t="s">
        <v>1025</v>
      </c>
      <c r="B161" s="142">
        <v>1</v>
      </c>
      <c r="C161" s="142"/>
      <c r="D161" s="142" t="s">
        <v>605</v>
      </c>
      <c r="E161" s="142"/>
      <c r="F161" s="142" t="str">
        <f t="shared" si="4"/>
        <v>H</v>
      </c>
      <c r="G161" s="144">
        <v>6.4926330421506497</v>
      </c>
      <c r="H161" s="144">
        <v>6.4926330421506497</v>
      </c>
      <c r="I161" s="144" t="str">
        <f t="shared" si="5"/>
        <v>N</v>
      </c>
      <c r="J161" s="143"/>
      <c r="K161" s="143" t="s">
        <v>1372</v>
      </c>
      <c r="L161" s="143"/>
      <c r="M161" s="143"/>
      <c r="N161" s="141"/>
      <c r="O161" s="141"/>
      <c r="P161" s="141"/>
      <c r="Q161" s="141"/>
      <c r="R161" s="141"/>
      <c r="S161" s="141"/>
      <c r="T161" s="141"/>
      <c r="U161" s="141"/>
      <c r="V161" s="141">
        <v>1</v>
      </c>
      <c r="W161" s="141"/>
      <c r="X161" s="141"/>
      <c r="Y161" s="141"/>
      <c r="Z161" s="141"/>
      <c r="AA161" s="141"/>
      <c r="AB161" s="141">
        <v>1</v>
      </c>
    </row>
    <row r="162" spans="1:28">
      <c r="A162" s="141" t="s">
        <v>1026</v>
      </c>
      <c r="B162" s="142">
        <v>1</v>
      </c>
      <c r="C162" s="142"/>
      <c r="D162" s="142" t="s">
        <v>605</v>
      </c>
      <c r="E162" s="142"/>
      <c r="F162" s="142" t="str">
        <f t="shared" si="4"/>
        <v>H</v>
      </c>
      <c r="G162" s="144">
        <v>6.5492170340292404</v>
      </c>
      <c r="H162" s="144">
        <v>6.5492170340292404</v>
      </c>
      <c r="I162" s="144" t="str">
        <f t="shared" si="5"/>
        <v>N</v>
      </c>
      <c r="J162" s="143"/>
      <c r="K162" s="143" t="s">
        <v>1372</v>
      </c>
      <c r="L162" s="143"/>
      <c r="M162" s="143"/>
      <c r="N162" s="141"/>
      <c r="O162" s="141"/>
      <c r="P162" s="141"/>
      <c r="Q162" s="141"/>
      <c r="R162" s="141"/>
      <c r="S162" s="141"/>
      <c r="T162" s="141"/>
      <c r="U162" s="141"/>
      <c r="V162" s="141">
        <v>1</v>
      </c>
      <c r="W162" s="141"/>
      <c r="X162" s="141"/>
      <c r="Y162" s="141"/>
      <c r="Z162" s="141"/>
      <c r="AA162" s="141"/>
      <c r="AB162" s="141">
        <v>1</v>
      </c>
    </row>
    <row r="163" spans="1:28">
      <c r="A163" s="141" t="s">
        <v>1027</v>
      </c>
      <c r="B163" s="142">
        <v>1</v>
      </c>
      <c r="C163" s="142"/>
      <c r="D163" s="142" t="s">
        <v>605</v>
      </c>
      <c r="E163" s="142"/>
      <c r="F163" s="142" t="str">
        <f t="shared" si="4"/>
        <v>H</v>
      </c>
      <c r="G163" s="144">
        <v>6.6064657400836904</v>
      </c>
      <c r="H163" s="144">
        <v>6.6064657400836904</v>
      </c>
      <c r="I163" s="144" t="str">
        <f t="shared" si="5"/>
        <v>N</v>
      </c>
      <c r="J163" s="143"/>
      <c r="K163" s="143" t="s">
        <v>1372</v>
      </c>
      <c r="L163" s="143"/>
      <c r="M163" s="143"/>
      <c r="N163" s="141"/>
      <c r="O163" s="141"/>
      <c r="P163" s="141"/>
      <c r="Q163" s="141"/>
      <c r="R163" s="141"/>
      <c r="S163" s="141"/>
      <c r="T163" s="141"/>
      <c r="U163" s="141"/>
      <c r="V163" s="141">
        <v>1</v>
      </c>
      <c r="W163" s="141"/>
      <c r="X163" s="141"/>
      <c r="Y163" s="141"/>
      <c r="Z163" s="141"/>
      <c r="AA163" s="141"/>
      <c r="AB163" s="141">
        <v>1</v>
      </c>
    </row>
    <row r="164" spans="1:28">
      <c r="A164" s="141" t="s">
        <v>1028</v>
      </c>
      <c r="B164" s="142">
        <v>1</v>
      </c>
      <c r="C164" s="142"/>
      <c r="D164" s="142" t="s">
        <v>605</v>
      </c>
      <c r="E164" s="142"/>
      <c r="F164" s="142" t="str">
        <f t="shared" si="4"/>
        <v>H</v>
      </c>
      <c r="G164" s="144">
        <v>6.1974512898716299</v>
      </c>
      <c r="H164" s="144">
        <v>6.1974512898716299</v>
      </c>
      <c r="I164" s="144" t="str">
        <f t="shared" si="5"/>
        <v>N</v>
      </c>
      <c r="J164" s="143"/>
      <c r="K164" s="143" t="s">
        <v>1372</v>
      </c>
      <c r="L164" s="143"/>
      <c r="M164" s="143"/>
      <c r="N164" s="141"/>
      <c r="O164" s="141"/>
      <c r="P164" s="141"/>
      <c r="Q164" s="141"/>
      <c r="R164" s="141"/>
      <c r="S164" s="141"/>
      <c r="T164" s="141"/>
      <c r="U164" s="141"/>
      <c r="V164" s="141">
        <v>1</v>
      </c>
      <c r="W164" s="141"/>
      <c r="X164" s="141"/>
      <c r="Y164" s="141"/>
      <c r="Z164" s="141"/>
      <c r="AA164" s="141"/>
      <c r="AB164" s="141">
        <v>1</v>
      </c>
    </row>
    <row r="165" spans="1:28">
      <c r="A165" s="141" t="s">
        <v>1029</v>
      </c>
      <c r="B165" s="142">
        <v>1</v>
      </c>
      <c r="C165" s="142"/>
      <c r="D165" s="142" t="s">
        <v>605</v>
      </c>
      <c r="E165" s="142"/>
      <c r="F165" s="142" t="str">
        <f t="shared" si="4"/>
        <v>H</v>
      </c>
      <c r="G165" s="144">
        <v>6.2526854381940797</v>
      </c>
      <c r="H165" s="144">
        <v>6.2526854381940797</v>
      </c>
      <c r="I165" s="144" t="str">
        <f t="shared" si="5"/>
        <v>N</v>
      </c>
      <c r="J165" s="143"/>
      <c r="K165" s="143" t="s">
        <v>1372</v>
      </c>
      <c r="L165" s="143"/>
      <c r="M165" s="143"/>
      <c r="N165" s="141"/>
      <c r="O165" s="141"/>
      <c r="P165" s="141"/>
      <c r="Q165" s="141"/>
      <c r="R165" s="141"/>
      <c r="S165" s="141"/>
      <c r="T165" s="141"/>
      <c r="U165" s="141"/>
      <c r="V165" s="141">
        <v>1</v>
      </c>
      <c r="W165" s="141"/>
      <c r="X165" s="141"/>
      <c r="Y165" s="141"/>
      <c r="Z165" s="141"/>
      <c r="AA165" s="141"/>
      <c r="AB165" s="141">
        <v>1</v>
      </c>
    </row>
    <row r="166" spans="1:28">
      <c r="A166" s="141" t="s">
        <v>1030</v>
      </c>
      <c r="B166" s="142">
        <v>1</v>
      </c>
      <c r="C166" s="142"/>
      <c r="D166" s="142" t="s">
        <v>605</v>
      </c>
      <c r="E166" s="142"/>
      <c r="F166" s="142" t="str">
        <f t="shared" si="4"/>
        <v>H</v>
      </c>
      <c r="G166" s="144">
        <v>6.4476229715578404</v>
      </c>
      <c r="H166" s="144">
        <v>6.4476229715578404</v>
      </c>
      <c r="I166" s="144" t="str">
        <f t="shared" si="5"/>
        <v>N</v>
      </c>
      <c r="J166" s="143"/>
      <c r="K166" s="143" t="s">
        <v>1372</v>
      </c>
      <c r="L166" s="143"/>
      <c r="M166" s="143"/>
      <c r="N166" s="141"/>
      <c r="O166" s="141"/>
      <c r="P166" s="141"/>
      <c r="Q166" s="141"/>
      <c r="R166" s="141"/>
      <c r="S166" s="141"/>
      <c r="T166" s="141"/>
      <c r="U166" s="141"/>
      <c r="V166" s="141">
        <v>1</v>
      </c>
      <c r="W166" s="141"/>
      <c r="X166" s="141"/>
      <c r="Y166" s="141"/>
      <c r="Z166" s="141"/>
      <c r="AA166" s="141"/>
      <c r="AB166" s="141">
        <v>1</v>
      </c>
    </row>
    <row r="167" spans="1:28">
      <c r="A167" s="141" t="s">
        <v>1031</v>
      </c>
      <c r="B167" s="142">
        <v>1</v>
      </c>
      <c r="C167" s="142"/>
      <c r="D167" s="142" t="s">
        <v>605</v>
      </c>
      <c r="E167" s="142"/>
      <c r="F167" s="142" t="str">
        <f t="shared" si="4"/>
        <v>H</v>
      </c>
      <c r="G167" s="144">
        <v>6.2129078394247896</v>
      </c>
      <c r="H167" s="144">
        <v>6.2129078394247896</v>
      </c>
      <c r="I167" s="144" t="str">
        <f t="shared" si="5"/>
        <v>N</v>
      </c>
      <c r="J167" s="143"/>
      <c r="K167" s="143" t="s">
        <v>1372</v>
      </c>
      <c r="L167" s="143"/>
      <c r="M167" s="143"/>
      <c r="N167" s="141"/>
      <c r="O167" s="141"/>
      <c r="P167" s="141"/>
      <c r="Q167" s="141"/>
      <c r="R167" s="141"/>
      <c r="S167" s="141"/>
      <c r="T167" s="141"/>
      <c r="U167" s="141"/>
      <c r="V167" s="141">
        <v>1</v>
      </c>
      <c r="W167" s="141"/>
      <c r="X167" s="141"/>
      <c r="Y167" s="141"/>
      <c r="Z167" s="141"/>
      <c r="AA167" s="141"/>
      <c r="AB167" s="141">
        <v>1</v>
      </c>
    </row>
    <row r="168" spans="1:28">
      <c r="A168" s="141" t="s">
        <v>1032</v>
      </c>
      <c r="B168" s="142">
        <v>1</v>
      </c>
      <c r="C168" s="142"/>
      <c r="D168" s="142" t="s">
        <v>605</v>
      </c>
      <c r="E168" s="142"/>
      <c r="F168" s="142" t="str">
        <f t="shared" si="4"/>
        <v>H</v>
      </c>
      <c r="G168" s="144">
        <v>6.2346930080490504</v>
      </c>
      <c r="H168" s="144">
        <v>6.2346930080490504</v>
      </c>
      <c r="I168" s="144" t="str">
        <f t="shared" si="5"/>
        <v>N</v>
      </c>
      <c r="J168" s="143"/>
      <c r="K168" s="143" t="s">
        <v>1372</v>
      </c>
      <c r="L168" s="143"/>
      <c r="M168" s="143"/>
      <c r="N168" s="141"/>
      <c r="O168" s="141"/>
      <c r="P168" s="141"/>
      <c r="Q168" s="141"/>
      <c r="R168" s="141"/>
      <c r="S168" s="141"/>
      <c r="T168" s="141"/>
      <c r="U168" s="141"/>
      <c r="V168" s="141">
        <v>1</v>
      </c>
      <c r="W168" s="141"/>
      <c r="X168" s="141"/>
      <c r="Y168" s="141"/>
      <c r="Z168" s="141"/>
      <c r="AA168" s="141"/>
      <c r="AB168" s="141">
        <v>1</v>
      </c>
    </row>
    <row r="169" spans="1:28">
      <c r="A169" s="141" t="s">
        <v>1033</v>
      </c>
      <c r="B169" s="142">
        <v>1</v>
      </c>
      <c r="C169" s="142"/>
      <c r="D169" s="142" t="s">
        <v>605</v>
      </c>
      <c r="E169" s="142"/>
      <c r="F169" s="142" t="str">
        <f t="shared" si="4"/>
        <v>H</v>
      </c>
      <c r="G169" s="144">
        <v>6.7482725751383699</v>
      </c>
      <c r="H169" s="144">
        <v>6.7482725751383699</v>
      </c>
      <c r="I169" s="144" t="str">
        <f t="shared" si="5"/>
        <v>N</v>
      </c>
      <c r="J169" s="143"/>
      <c r="K169" s="143" t="s">
        <v>1372</v>
      </c>
      <c r="L169" s="143"/>
      <c r="M169" s="143"/>
      <c r="N169" s="141"/>
      <c r="O169" s="141"/>
      <c r="P169" s="141"/>
      <c r="Q169" s="141"/>
      <c r="R169" s="141"/>
      <c r="S169" s="141"/>
      <c r="T169" s="141"/>
      <c r="U169" s="141"/>
      <c r="V169" s="141">
        <v>1</v>
      </c>
      <c r="W169" s="141"/>
      <c r="X169" s="141"/>
      <c r="Y169" s="141"/>
      <c r="Z169" s="141"/>
      <c r="AA169" s="141"/>
      <c r="AB169" s="141">
        <v>1</v>
      </c>
    </row>
    <row r="170" spans="1:28">
      <c r="A170" s="141" t="s">
        <v>584</v>
      </c>
      <c r="B170" s="142">
        <v>2</v>
      </c>
      <c r="C170" s="142" t="s">
        <v>604</v>
      </c>
      <c r="D170" s="142"/>
      <c r="E170" s="142"/>
      <c r="F170" s="142" t="str">
        <f t="shared" si="4"/>
        <v>A</v>
      </c>
      <c r="G170" s="144">
        <v>13.098517290446519</v>
      </c>
      <c r="H170" s="144">
        <v>6.5267628326235299</v>
      </c>
      <c r="I170" s="144" t="str">
        <f t="shared" si="5"/>
        <v>L</v>
      </c>
      <c r="J170" s="143" t="s">
        <v>1371</v>
      </c>
      <c r="K170" s="143"/>
      <c r="L170" s="143"/>
      <c r="M170" s="143"/>
      <c r="N170" s="141"/>
      <c r="O170" s="141"/>
      <c r="P170" s="141"/>
      <c r="Q170" s="141"/>
      <c r="R170" s="141"/>
      <c r="S170" s="141">
        <v>1</v>
      </c>
      <c r="T170" s="141">
        <v>1</v>
      </c>
      <c r="U170" s="141"/>
      <c r="V170" s="141"/>
      <c r="W170" s="141"/>
      <c r="X170" s="141"/>
      <c r="Y170" s="141"/>
      <c r="Z170" s="141"/>
      <c r="AA170" s="141"/>
      <c r="AB170" s="141">
        <v>2</v>
      </c>
    </row>
    <row r="171" spans="1:28">
      <c r="A171" s="141" t="s">
        <v>1034</v>
      </c>
      <c r="B171" s="142">
        <v>1</v>
      </c>
      <c r="C171" s="142"/>
      <c r="D171" s="142" t="s">
        <v>605</v>
      </c>
      <c r="E171" s="142"/>
      <c r="F171" s="142" t="str">
        <f t="shared" si="4"/>
        <v>H</v>
      </c>
      <c r="G171" s="144">
        <v>6.2746434136826599</v>
      </c>
      <c r="H171" s="144">
        <v>6.2746434136826599</v>
      </c>
      <c r="I171" s="144" t="str">
        <f t="shared" si="5"/>
        <v>N</v>
      </c>
      <c r="J171" s="143"/>
      <c r="K171" s="143" t="s">
        <v>1372</v>
      </c>
      <c r="L171" s="143"/>
      <c r="M171" s="143"/>
      <c r="N171" s="141"/>
      <c r="O171" s="141"/>
      <c r="P171" s="141"/>
      <c r="Q171" s="141"/>
      <c r="R171" s="141"/>
      <c r="S171" s="141"/>
      <c r="T171" s="141"/>
      <c r="U171" s="141"/>
      <c r="V171" s="141">
        <v>1</v>
      </c>
      <c r="W171" s="141"/>
      <c r="X171" s="141"/>
      <c r="Y171" s="141"/>
      <c r="Z171" s="141"/>
      <c r="AA171" s="141"/>
      <c r="AB171" s="141">
        <v>1</v>
      </c>
    </row>
    <row r="172" spans="1:28">
      <c r="A172" s="141" t="s">
        <v>1039</v>
      </c>
      <c r="B172" s="142">
        <v>1</v>
      </c>
      <c r="C172" s="142" t="s">
        <v>604</v>
      </c>
      <c r="D172" s="142"/>
      <c r="E172" s="142"/>
      <c r="F172" s="142" t="str">
        <f t="shared" si="4"/>
        <v>A</v>
      </c>
      <c r="G172" s="144">
        <v>7.5755627808715102</v>
      </c>
      <c r="H172" s="144">
        <v>7.5755627808715102</v>
      </c>
      <c r="I172" s="144" t="str">
        <f t="shared" si="5"/>
        <v>L</v>
      </c>
      <c r="J172" s="143" t="s">
        <v>1371</v>
      </c>
      <c r="K172" s="143"/>
      <c r="L172" s="143"/>
      <c r="M172" s="143"/>
      <c r="N172" s="141"/>
      <c r="O172" s="141"/>
      <c r="P172" s="141">
        <v>1</v>
      </c>
      <c r="Q172" s="141"/>
      <c r="R172" s="141"/>
      <c r="S172" s="141"/>
      <c r="T172" s="141"/>
      <c r="U172" s="141"/>
      <c r="V172" s="141"/>
      <c r="W172" s="141"/>
      <c r="X172" s="141"/>
      <c r="Y172" s="141"/>
      <c r="Z172" s="141"/>
      <c r="AA172" s="141"/>
      <c r="AB172" s="141">
        <v>1</v>
      </c>
    </row>
    <row r="173" spans="1:28">
      <c r="A173" s="141" t="s">
        <v>1040</v>
      </c>
      <c r="B173" s="142">
        <v>1</v>
      </c>
      <c r="C173" s="142"/>
      <c r="D173" s="142" t="s">
        <v>605</v>
      </c>
      <c r="E173" s="142"/>
      <c r="F173" s="142" t="str">
        <f t="shared" si="4"/>
        <v>H</v>
      </c>
      <c r="G173" s="144">
        <v>7.2869143103133904</v>
      </c>
      <c r="H173" s="144">
        <v>7.2869143103133904</v>
      </c>
      <c r="I173" s="144" t="str">
        <f t="shared" si="5"/>
        <v>L</v>
      </c>
      <c r="J173" s="143" t="s">
        <v>1371</v>
      </c>
      <c r="K173" s="143"/>
      <c r="L173" s="143"/>
      <c r="M173" s="143"/>
      <c r="N173" s="141"/>
      <c r="O173" s="141"/>
      <c r="P173" s="141">
        <v>1</v>
      </c>
      <c r="Q173" s="141"/>
      <c r="R173" s="141"/>
      <c r="S173" s="141"/>
      <c r="T173" s="141"/>
      <c r="U173" s="141"/>
      <c r="V173" s="141"/>
      <c r="W173" s="141"/>
      <c r="X173" s="141"/>
      <c r="Y173" s="141"/>
      <c r="Z173" s="141"/>
      <c r="AA173" s="141"/>
      <c r="AB173" s="141">
        <v>1</v>
      </c>
    </row>
    <row r="174" spans="1:28">
      <c r="A174" s="141" t="s">
        <v>533</v>
      </c>
      <c r="B174" s="142">
        <v>2</v>
      </c>
      <c r="C174" s="142"/>
      <c r="D174" s="142" t="s">
        <v>605</v>
      </c>
      <c r="E174" s="142"/>
      <c r="F174" s="142" t="str">
        <f t="shared" si="4"/>
        <v>H</v>
      </c>
      <c r="G174" s="144">
        <v>16.43396131280771</v>
      </c>
      <c r="H174" s="144">
        <v>8.0057569103146999</v>
      </c>
      <c r="I174" s="144" t="str">
        <f t="shared" si="5"/>
        <v>N</v>
      </c>
      <c r="J174" s="143"/>
      <c r="K174" s="143" t="s">
        <v>1372</v>
      </c>
      <c r="L174" s="143"/>
      <c r="M174" s="143"/>
      <c r="N174" s="141"/>
      <c r="O174" s="141"/>
      <c r="P174" s="141"/>
      <c r="Q174" s="141"/>
      <c r="R174" s="141"/>
      <c r="S174" s="141"/>
      <c r="T174" s="141"/>
      <c r="U174" s="141">
        <v>1</v>
      </c>
      <c r="V174" s="141"/>
      <c r="W174" s="141">
        <v>1</v>
      </c>
      <c r="X174" s="141"/>
      <c r="Y174" s="141"/>
      <c r="Z174" s="141"/>
      <c r="AA174" s="141"/>
      <c r="AB174" s="141">
        <v>2</v>
      </c>
    </row>
    <row r="175" spans="1:28">
      <c r="A175" s="141" t="s">
        <v>570</v>
      </c>
      <c r="B175" s="142">
        <v>2</v>
      </c>
      <c r="C175" s="142" t="s">
        <v>604</v>
      </c>
      <c r="D175" s="142"/>
      <c r="E175" s="142"/>
      <c r="F175" s="142" t="str">
        <f t="shared" si="4"/>
        <v>A</v>
      </c>
      <c r="G175" s="144">
        <v>13.203497598104931</v>
      </c>
      <c r="H175" s="144">
        <v>6.1533055867743203</v>
      </c>
      <c r="I175" s="144" t="str">
        <f t="shared" si="5"/>
        <v>L</v>
      </c>
      <c r="J175" s="143" t="s">
        <v>1371</v>
      </c>
      <c r="K175" s="143"/>
      <c r="L175" s="143"/>
      <c r="M175" s="143"/>
      <c r="N175" s="141"/>
      <c r="O175" s="141"/>
      <c r="P175" s="141"/>
      <c r="Q175" s="141"/>
      <c r="R175" s="141"/>
      <c r="S175" s="141">
        <v>1</v>
      </c>
      <c r="T175" s="141">
        <v>1</v>
      </c>
      <c r="U175" s="141"/>
      <c r="V175" s="141"/>
      <c r="W175" s="141"/>
      <c r="X175" s="141"/>
      <c r="Y175" s="141"/>
      <c r="Z175" s="141"/>
      <c r="AA175" s="141"/>
      <c r="AB175" s="141">
        <v>2</v>
      </c>
    </row>
    <row r="176" spans="1:28">
      <c r="A176" s="141" t="s">
        <v>560</v>
      </c>
      <c r="B176" s="142">
        <v>1</v>
      </c>
      <c r="C176" s="142" t="s">
        <v>604</v>
      </c>
      <c r="D176" s="142"/>
      <c r="E176" s="142"/>
      <c r="F176" s="142" t="str">
        <f t="shared" si="4"/>
        <v>A</v>
      </c>
      <c r="G176" s="144">
        <v>7.3364254329294596</v>
      </c>
      <c r="H176" s="144">
        <v>7.3364254329294596</v>
      </c>
      <c r="I176" s="144" t="str">
        <f t="shared" si="5"/>
        <v>L</v>
      </c>
      <c r="J176" s="143" t="s">
        <v>1371</v>
      </c>
      <c r="K176" s="143"/>
      <c r="L176" s="143"/>
      <c r="M176" s="143"/>
      <c r="N176" s="141"/>
      <c r="O176" s="141"/>
      <c r="P176" s="141">
        <v>1</v>
      </c>
      <c r="Q176" s="141"/>
      <c r="R176" s="141"/>
      <c r="S176" s="141"/>
      <c r="T176" s="141"/>
      <c r="U176" s="141"/>
      <c r="V176" s="141"/>
      <c r="W176" s="141"/>
      <c r="X176" s="141"/>
      <c r="Y176" s="141"/>
      <c r="Z176" s="141"/>
      <c r="AA176" s="141"/>
      <c r="AB176" s="141">
        <v>1</v>
      </c>
    </row>
    <row r="177" spans="1:28">
      <c r="A177" s="141" t="s">
        <v>1035</v>
      </c>
      <c r="B177" s="142">
        <v>1</v>
      </c>
      <c r="C177" s="142"/>
      <c r="D177" s="142" t="s">
        <v>605</v>
      </c>
      <c r="E177" s="142"/>
      <c r="F177" s="142" t="str">
        <f t="shared" si="4"/>
        <v>H</v>
      </c>
      <c r="G177" s="144">
        <v>6.5009466080410201</v>
      </c>
      <c r="H177" s="144">
        <v>6.5009466080410201</v>
      </c>
      <c r="I177" s="144" t="str">
        <f t="shared" si="5"/>
        <v>N</v>
      </c>
      <c r="J177" s="143"/>
      <c r="K177" s="143" t="s">
        <v>1372</v>
      </c>
      <c r="L177" s="143"/>
      <c r="M177" s="143"/>
      <c r="N177" s="141"/>
      <c r="O177" s="141"/>
      <c r="P177" s="141"/>
      <c r="Q177" s="141"/>
      <c r="R177" s="141"/>
      <c r="S177" s="141"/>
      <c r="T177" s="141"/>
      <c r="U177" s="141"/>
      <c r="V177" s="141">
        <v>1</v>
      </c>
      <c r="W177" s="141"/>
      <c r="X177" s="141"/>
      <c r="Y177" s="141"/>
      <c r="Z177" s="141"/>
      <c r="AA177" s="141"/>
      <c r="AB177" s="141">
        <v>1</v>
      </c>
    </row>
    <row r="178" spans="1:28">
      <c r="A178" s="141" t="s">
        <v>594</v>
      </c>
      <c r="B178" s="142">
        <v>1</v>
      </c>
      <c r="C178" s="142" t="s">
        <v>604</v>
      </c>
      <c r="D178" s="142"/>
      <c r="E178" s="142"/>
      <c r="F178" s="142" t="str">
        <f t="shared" si="4"/>
        <v>A</v>
      </c>
      <c r="G178" s="144">
        <v>6.4058470833905803</v>
      </c>
      <c r="H178" s="144">
        <v>6.4058470833905803</v>
      </c>
      <c r="I178" s="144" t="str">
        <f t="shared" si="5"/>
        <v>L</v>
      </c>
      <c r="J178" s="143" t="s">
        <v>1371</v>
      </c>
      <c r="K178" s="143"/>
      <c r="L178" s="143"/>
      <c r="M178" s="143"/>
      <c r="N178" s="141"/>
      <c r="O178" s="141"/>
      <c r="P178" s="141"/>
      <c r="Q178" s="141"/>
      <c r="R178" s="141"/>
      <c r="S178" s="141"/>
      <c r="T178" s="141">
        <v>1</v>
      </c>
      <c r="U178" s="141"/>
      <c r="V178" s="141"/>
      <c r="W178" s="141"/>
      <c r="X178" s="141"/>
      <c r="Y178" s="141"/>
      <c r="Z178" s="141"/>
      <c r="AA178" s="141"/>
      <c r="AB178" s="141">
        <v>1</v>
      </c>
    </row>
    <row r="179" spans="1:28">
      <c r="A179" s="141" t="s">
        <v>556</v>
      </c>
      <c r="B179" s="142">
        <v>2</v>
      </c>
      <c r="C179" s="142" t="s">
        <v>604</v>
      </c>
      <c r="D179" s="142"/>
      <c r="E179" s="142"/>
      <c r="F179" s="142" t="str">
        <f t="shared" si="4"/>
        <v>A</v>
      </c>
      <c r="G179" s="144">
        <v>14.18897133688322</v>
      </c>
      <c r="H179" s="144">
        <v>6.69782739271474</v>
      </c>
      <c r="I179" s="144" t="str">
        <f t="shared" si="5"/>
        <v>N</v>
      </c>
      <c r="J179" s="143"/>
      <c r="K179" s="143" t="s">
        <v>1372</v>
      </c>
      <c r="L179" s="143"/>
      <c r="M179" s="143"/>
      <c r="N179" s="141"/>
      <c r="O179" s="141"/>
      <c r="P179" s="141"/>
      <c r="Q179" s="141"/>
      <c r="R179" s="141"/>
      <c r="S179" s="141"/>
      <c r="T179" s="141"/>
      <c r="U179" s="141"/>
      <c r="V179" s="141"/>
      <c r="W179" s="141">
        <v>1</v>
      </c>
      <c r="X179" s="141">
        <v>1</v>
      </c>
      <c r="Y179" s="141"/>
      <c r="Z179" s="141"/>
      <c r="AA179" s="141"/>
      <c r="AB179" s="141">
        <v>2</v>
      </c>
    </row>
    <row r="180" spans="1:28">
      <c r="A180" s="145" t="s">
        <v>1505</v>
      </c>
      <c r="B180" s="146">
        <v>228</v>
      </c>
      <c r="C180" s="146">
        <v>155</v>
      </c>
      <c r="D180" s="146">
        <v>47</v>
      </c>
      <c r="E180" s="146">
        <v>26</v>
      </c>
      <c r="F180" s="146"/>
      <c r="G180" s="146"/>
      <c r="H180" s="146"/>
      <c r="I180" s="147" t="str">
        <f t="shared" si="5"/>
        <v/>
      </c>
      <c r="J180" s="148"/>
      <c r="K180" s="148"/>
      <c r="L180" s="148"/>
      <c r="M180" s="148"/>
      <c r="N180" s="145">
        <v>2</v>
      </c>
      <c r="O180" s="145">
        <v>2</v>
      </c>
      <c r="P180" s="145">
        <v>4</v>
      </c>
      <c r="Q180" s="145">
        <v>8</v>
      </c>
      <c r="R180" s="145">
        <v>1</v>
      </c>
      <c r="S180" s="145">
        <v>66</v>
      </c>
      <c r="T180" s="145">
        <v>51</v>
      </c>
      <c r="U180" s="145">
        <v>8</v>
      </c>
      <c r="V180" s="145">
        <v>36</v>
      </c>
      <c r="W180" s="145">
        <v>7</v>
      </c>
      <c r="X180" s="145">
        <v>27</v>
      </c>
      <c r="Y180" s="145">
        <v>3</v>
      </c>
      <c r="Z180" s="145">
        <v>10</v>
      </c>
      <c r="AA180" s="145">
        <v>3</v>
      </c>
      <c r="AB180" s="145"/>
    </row>
    <row r="181" spans="1:28">
      <c r="A181" s="141"/>
      <c r="B181" s="142"/>
      <c r="C181" s="142"/>
      <c r="D181" s="142"/>
      <c r="E181" s="142"/>
      <c r="F181" s="142" t="str">
        <f t="shared" si="4"/>
        <v/>
      </c>
      <c r="G181" s="142"/>
      <c r="H181" s="142"/>
      <c r="I181" s="144" t="str">
        <f t="shared" si="5"/>
        <v/>
      </c>
      <c r="J181" s="143"/>
      <c r="K181" s="143"/>
      <c r="L181" s="143"/>
      <c r="M181" s="143"/>
      <c r="N181" s="141"/>
      <c r="O181" s="141"/>
      <c r="P181" s="141"/>
      <c r="Q181" s="141"/>
      <c r="R181" s="141"/>
      <c r="S181" s="141"/>
      <c r="T181" s="141"/>
      <c r="U181" s="141"/>
      <c r="V181" s="141"/>
      <c r="W181" s="141"/>
      <c r="X181" s="141"/>
      <c r="Y181" s="141"/>
      <c r="Z181" s="141"/>
      <c r="AA181" s="141"/>
      <c r="AB181" s="141"/>
    </row>
    <row r="182" spans="1:28">
      <c r="A182" s="141"/>
      <c r="B182" s="142"/>
      <c r="C182" s="142"/>
      <c r="D182" s="142"/>
      <c r="E182" s="142"/>
      <c r="F182" s="142" t="str">
        <f t="shared" si="4"/>
        <v/>
      </c>
      <c r="G182" s="142"/>
      <c r="H182" s="142"/>
      <c r="I182" s="144" t="str">
        <f t="shared" si="5"/>
        <v/>
      </c>
      <c r="J182" s="143"/>
      <c r="K182" s="143"/>
      <c r="L182" s="143"/>
      <c r="M182" s="143"/>
      <c r="N182" s="141"/>
      <c r="O182" s="141"/>
      <c r="P182" s="141"/>
      <c r="Q182" s="141"/>
      <c r="R182" s="141"/>
      <c r="S182" s="141"/>
      <c r="T182" s="141"/>
      <c r="U182" s="141"/>
      <c r="V182" s="141"/>
      <c r="W182" s="141"/>
      <c r="X182" s="141"/>
      <c r="Y182" s="141"/>
      <c r="Z182" s="141"/>
      <c r="AA182" s="141"/>
      <c r="AB182" s="141"/>
    </row>
    <row r="183" spans="1:28">
      <c r="A183" s="141"/>
      <c r="B183" s="142"/>
      <c r="C183" s="142"/>
      <c r="D183" s="142"/>
      <c r="E183" s="142"/>
      <c r="F183" s="142" t="str">
        <f t="shared" si="4"/>
        <v/>
      </c>
      <c r="G183" s="142"/>
      <c r="H183" s="142"/>
      <c r="I183" s="144" t="str">
        <f t="shared" si="5"/>
        <v/>
      </c>
      <c r="J183" s="143"/>
      <c r="K183" s="143"/>
      <c r="L183" s="143"/>
      <c r="M183" s="143"/>
      <c r="N183" s="141"/>
      <c r="O183" s="141"/>
      <c r="P183" s="141"/>
      <c r="Q183" s="141"/>
      <c r="R183" s="141"/>
      <c r="S183" s="141"/>
      <c r="T183" s="141"/>
      <c r="U183" s="141"/>
      <c r="V183" s="141"/>
      <c r="W183" s="141"/>
      <c r="X183" s="141"/>
      <c r="Y183" s="141"/>
      <c r="Z183" s="141"/>
      <c r="AA183" s="141"/>
      <c r="AB183" s="141"/>
    </row>
    <row r="184" spans="1:28">
      <c r="A184" s="141"/>
      <c r="B184" s="142"/>
      <c r="C184" s="142"/>
      <c r="D184" s="142"/>
      <c r="E184" s="142"/>
      <c r="F184" s="142" t="str">
        <f t="shared" si="4"/>
        <v/>
      </c>
      <c r="G184" s="142"/>
      <c r="H184" s="142"/>
      <c r="I184" s="144" t="str">
        <f t="shared" si="5"/>
        <v/>
      </c>
      <c r="J184" s="143"/>
      <c r="K184" s="143"/>
      <c r="L184" s="143"/>
      <c r="M184" s="143"/>
      <c r="N184" s="141"/>
      <c r="O184" s="141"/>
      <c r="P184" s="141"/>
      <c r="Q184" s="141"/>
      <c r="R184" s="141"/>
      <c r="S184" s="141"/>
      <c r="T184" s="141"/>
      <c r="U184" s="141"/>
      <c r="V184" s="141"/>
      <c r="W184" s="141"/>
      <c r="X184" s="141"/>
      <c r="Y184" s="141"/>
      <c r="Z184" s="141"/>
      <c r="AA184" s="141"/>
      <c r="AB184" s="141"/>
    </row>
    <row r="185" spans="1:28">
      <c r="A185" s="141"/>
      <c r="B185" s="142"/>
      <c r="C185" s="142"/>
      <c r="D185" s="142"/>
      <c r="E185" s="142"/>
      <c r="F185" s="142" t="str">
        <f t="shared" si="4"/>
        <v/>
      </c>
      <c r="G185" s="142"/>
      <c r="H185" s="142"/>
      <c r="I185" s="144" t="str">
        <f t="shared" si="5"/>
        <v/>
      </c>
      <c r="J185" s="143"/>
      <c r="K185" s="143"/>
      <c r="L185" s="143"/>
      <c r="M185" s="143"/>
      <c r="N185" s="141"/>
      <c r="O185" s="141"/>
      <c r="P185" s="141"/>
      <c r="Q185" s="141"/>
      <c r="R185" s="141"/>
      <c r="S185" s="141"/>
      <c r="T185" s="141"/>
      <c r="U185" s="141"/>
      <c r="V185" s="141"/>
      <c r="W185" s="141"/>
      <c r="X185" s="141"/>
      <c r="Y185" s="141"/>
      <c r="Z185" s="141"/>
      <c r="AA185" s="141"/>
      <c r="AB185" s="141"/>
    </row>
    <row r="186" spans="1:28">
      <c r="A186" s="141"/>
      <c r="B186" s="142"/>
      <c r="C186" s="142"/>
      <c r="D186" s="142"/>
      <c r="E186" s="142"/>
      <c r="F186" s="142" t="str">
        <f t="shared" si="4"/>
        <v/>
      </c>
      <c r="G186" s="142"/>
      <c r="H186" s="142"/>
      <c r="I186" s="144" t="str">
        <f t="shared" si="5"/>
        <v/>
      </c>
      <c r="J186" s="143"/>
      <c r="K186" s="143"/>
      <c r="L186" s="143"/>
      <c r="M186" s="143"/>
      <c r="N186" s="141"/>
      <c r="O186" s="141"/>
      <c r="P186" s="141"/>
      <c r="Q186" s="141"/>
      <c r="R186" s="141"/>
      <c r="S186" s="141"/>
      <c r="T186" s="141"/>
      <c r="U186" s="141"/>
      <c r="V186" s="141"/>
      <c r="W186" s="141"/>
      <c r="X186" s="141"/>
      <c r="Y186" s="141"/>
      <c r="Z186" s="141"/>
      <c r="AA186" s="141"/>
      <c r="AB186" s="141"/>
    </row>
    <row r="187" spans="1:28">
      <c r="A187" s="141"/>
      <c r="B187" s="142"/>
      <c r="C187" s="142"/>
      <c r="D187" s="142"/>
      <c r="E187" s="142"/>
      <c r="F187" s="142" t="str">
        <f t="shared" si="4"/>
        <v/>
      </c>
      <c r="G187" s="142"/>
      <c r="H187" s="142"/>
      <c r="I187" s="144" t="str">
        <f t="shared" si="5"/>
        <v/>
      </c>
      <c r="J187" s="143"/>
      <c r="K187" s="143"/>
      <c r="L187" s="143"/>
      <c r="M187" s="143"/>
      <c r="N187" s="141"/>
      <c r="O187" s="141"/>
      <c r="P187" s="141"/>
      <c r="Q187" s="141"/>
      <c r="R187" s="141"/>
      <c r="S187" s="141"/>
      <c r="T187" s="141"/>
      <c r="U187" s="141"/>
      <c r="V187" s="141"/>
      <c r="W187" s="141"/>
      <c r="X187" s="141"/>
      <c r="Y187" s="141"/>
      <c r="Z187" s="141"/>
      <c r="AA187" s="141"/>
      <c r="AB187" s="141"/>
    </row>
    <row r="188" spans="1:28">
      <c r="A188" s="141"/>
      <c r="B188" s="142"/>
      <c r="C188" s="142"/>
      <c r="D188" s="142"/>
      <c r="E188" s="142"/>
      <c r="F188" s="142" t="str">
        <f t="shared" si="4"/>
        <v/>
      </c>
      <c r="G188" s="142"/>
      <c r="H188" s="142"/>
      <c r="I188" s="144" t="str">
        <f t="shared" si="5"/>
        <v/>
      </c>
      <c r="J188" s="143"/>
      <c r="K188" s="143"/>
      <c r="L188" s="143"/>
      <c r="M188" s="143"/>
      <c r="N188" s="141"/>
      <c r="O188" s="141"/>
      <c r="P188" s="141"/>
      <c r="Q188" s="141"/>
      <c r="R188" s="141"/>
      <c r="S188" s="141"/>
      <c r="T188" s="141"/>
      <c r="U188" s="141"/>
      <c r="V188" s="141"/>
      <c r="W188" s="141"/>
      <c r="X188" s="141"/>
      <c r="Y188" s="141"/>
      <c r="Z188" s="141"/>
      <c r="AA188" s="141"/>
      <c r="AB188" s="141"/>
    </row>
    <row r="189" spans="1:28">
      <c r="A189" s="141"/>
      <c r="B189" s="142"/>
      <c r="C189" s="142"/>
      <c r="D189" s="142"/>
      <c r="E189" s="142"/>
      <c r="F189" s="142" t="str">
        <f t="shared" si="4"/>
        <v/>
      </c>
      <c r="G189" s="142"/>
      <c r="H189" s="142"/>
      <c r="I189" s="144" t="str">
        <f t="shared" si="5"/>
        <v/>
      </c>
      <c r="J189" s="143"/>
      <c r="K189" s="143"/>
      <c r="L189" s="143"/>
      <c r="M189" s="143"/>
      <c r="N189" s="141"/>
      <c r="O189" s="141"/>
      <c r="P189" s="141"/>
      <c r="Q189" s="141"/>
      <c r="R189" s="141"/>
      <c r="S189" s="141"/>
      <c r="T189" s="141"/>
      <c r="U189" s="141"/>
      <c r="V189" s="141"/>
      <c r="W189" s="141"/>
      <c r="X189" s="141"/>
      <c r="Y189" s="141"/>
      <c r="Z189" s="141"/>
      <c r="AA189" s="141"/>
      <c r="AB189" s="141"/>
    </row>
    <row r="190" spans="1:28">
      <c r="A190" s="141"/>
      <c r="B190" s="142"/>
      <c r="C190" s="142"/>
      <c r="D190" s="142"/>
      <c r="E190" s="142"/>
      <c r="F190" s="142" t="str">
        <f t="shared" si="4"/>
        <v/>
      </c>
      <c r="G190" s="142"/>
      <c r="H190" s="142"/>
      <c r="I190" s="144" t="str">
        <f t="shared" si="5"/>
        <v/>
      </c>
      <c r="J190" s="143"/>
      <c r="K190" s="143"/>
      <c r="L190" s="143"/>
      <c r="M190" s="143"/>
      <c r="N190" s="141"/>
      <c r="O190" s="141"/>
      <c r="P190" s="141"/>
      <c r="Q190" s="141"/>
      <c r="R190" s="141"/>
      <c r="S190" s="141"/>
      <c r="T190" s="141"/>
      <c r="U190" s="141"/>
      <c r="V190" s="141"/>
      <c r="W190" s="141"/>
      <c r="X190" s="141"/>
      <c r="Y190" s="141"/>
      <c r="Z190" s="141"/>
      <c r="AA190" s="141"/>
      <c r="AB190" s="141"/>
    </row>
    <row r="191" spans="1:28">
      <c r="A191" s="141"/>
      <c r="B191" s="142"/>
      <c r="C191" s="142"/>
      <c r="D191" s="142"/>
      <c r="E191" s="142"/>
      <c r="F191" s="142" t="str">
        <f t="shared" si="4"/>
        <v/>
      </c>
      <c r="G191" s="142"/>
      <c r="H191" s="142"/>
      <c r="I191" s="144" t="str">
        <f t="shared" si="5"/>
        <v/>
      </c>
      <c r="J191" s="143"/>
      <c r="K191" s="143"/>
      <c r="L191" s="143"/>
      <c r="M191" s="143"/>
      <c r="N191" s="141"/>
      <c r="O191" s="141"/>
      <c r="P191" s="141"/>
      <c r="Q191" s="141"/>
      <c r="R191" s="141"/>
      <c r="S191" s="141"/>
      <c r="T191" s="141"/>
      <c r="U191" s="141"/>
      <c r="V191" s="141"/>
      <c r="W191" s="141"/>
      <c r="X191" s="141"/>
      <c r="Y191" s="141"/>
      <c r="Z191" s="141"/>
      <c r="AA191" s="141"/>
      <c r="AB191" s="141"/>
    </row>
    <row r="192" spans="1:28">
      <c r="A192" s="141"/>
      <c r="B192" s="142"/>
      <c r="C192" s="142"/>
      <c r="D192" s="142"/>
      <c r="E192" s="142"/>
      <c r="F192" s="142" t="str">
        <f t="shared" si="4"/>
        <v/>
      </c>
      <c r="G192" s="142"/>
      <c r="H192" s="142"/>
      <c r="I192" s="144" t="str">
        <f t="shared" si="5"/>
        <v/>
      </c>
      <c r="J192" s="143"/>
      <c r="K192" s="143"/>
      <c r="L192" s="143"/>
      <c r="M192" s="143"/>
      <c r="N192" s="141"/>
      <c r="O192" s="141"/>
      <c r="P192" s="141"/>
      <c r="Q192" s="141"/>
      <c r="R192" s="141"/>
      <c r="S192" s="141"/>
      <c r="T192" s="141"/>
      <c r="U192" s="141"/>
      <c r="V192" s="141"/>
      <c r="W192" s="141"/>
      <c r="X192" s="141"/>
      <c r="Y192" s="141"/>
      <c r="Z192" s="141"/>
      <c r="AA192" s="141"/>
      <c r="AB192" s="141"/>
    </row>
    <row r="193" spans="1:28">
      <c r="A193" s="141"/>
      <c r="B193" s="142"/>
      <c r="C193" s="142"/>
      <c r="D193" s="142"/>
      <c r="E193" s="142"/>
      <c r="F193" s="142" t="str">
        <f t="shared" si="4"/>
        <v/>
      </c>
      <c r="G193" s="142"/>
      <c r="H193" s="142"/>
      <c r="I193" s="144" t="str">
        <f t="shared" si="5"/>
        <v/>
      </c>
      <c r="J193" s="143"/>
      <c r="K193" s="143"/>
      <c r="L193" s="143"/>
      <c r="M193" s="143"/>
      <c r="N193" s="141"/>
      <c r="O193" s="141"/>
      <c r="P193" s="141"/>
      <c r="Q193" s="141"/>
      <c r="R193" s="141"/>
      <c r="S193" s="141"/>
      <c r="T193" s="141"/>
      <c r="U193" s="141"/>
      <c r="V193" s="141"/>
      <c r="W193" s="141"/>
      <c r="X193" s="141"/>
      <c r="Y193" s="141"/>
      <c r="Z193" s="141"/>
      <c r="AA193" s="141"/>
      <c r="AB193" s="141"/>
    </row>
    <row r="194" spans="1:28">
      <c r="A194" s="141"/>
      <c r="B194" s="142"/>
      <c r="C194" s="142"/>
      <c r="D194" s="142"/>
      <c r="E194" s="142"/>
      <c r="F194" s="142" t="str">
        <f t="shared" si="4"/>
        <v/>
      </c>
      <c r="G194" s="142"/>
      <c r="H194" s="142"/>
      <c r="I194" s="144" t="str">
        <f t="shared" si="5"/>
        <v/>
      </c>
      <c r="J194" s="143"/>
      <c r="K194" s="143"/>
      <c r="L194" s="143"/>
      <c r="M194" s="143"/>
      <c r="N194" s="141"/>
      <c r="O194" s="141"/>
      <c r="P194" s="141"/>
      <c r="Q194" s="141"/>
      <c r="R194" s="141"/>
      <c r="S194" s="141"/>
      <c r="T194" s="141"/>
      <c r="U194" s="141"/>
      <c r="V194" s="141"/>
      <c r="W194" s="141"/>
      <c r="X194" s="141"/>
      <c r="Y194" s="141"/>
      <c r="Z194" s="141"/>
      <c r="AA194" s="141"/>
      <c r="AB194" s="141"/>
    </row>
    <row r="195" spans="1:28">
      <c r="A195" s="141"/>
      <c r="B195" s="142"/>
      <c r="C195" s="142"/>
      <c r="D195" s="142"/>
      <c r="E195" s="142"/>
      <c r="F195" s="142" t="str">
        <f t="shared" si="4"/>
        <v/>
      </c>
      <c r="G195" s="142"/>
      <c r="H195" s="142"/>
      <c r="I195" s="144" t="str">
        <f t="shared" si="5"/>
        <v/>
      </c>
      <c r="J195" s="143"/>
      <c r="K195" s="143"/>
      <c r="L195" s="143"/>
      <c r="M195" s="143"/>
      <c r="N195" s="141"/>
      <c r="O195" s="141"/>
      <c r="P195" s="141"/>
      <c r="Q195" s="141"/>
      <c r="R195" s="141"/>
      <c r="S195" s="141"/>
      <c r="T195" s="141"/>
      <c r="U195" s="141"/>
      <c r="V195" s="141"/>
      <c r="W195" s="141"/>
      <c r="X195" s="141"/>
      <c r="Y195" s="141"/>
      <c r="Z195" s="141"/>
      <c r="AA195" s="141"/>
      <c r="AB195" s="141"/>
    </row>
    <row r="196" spans="1:28">
      <c r="A196" s="141"/>
      <c r="B196" s="142"/>
      <c r="C196" s="142"/>
      <c r="D196" s="142"/>
      <c r="E196" s="142"/>
      <c r="F196" s="142" t="str">
        <f t="shared" ref="F196:F259" si="6">C196&amp;D196&amp;E196</f>
        <v/>
      </c>
      <c r="G196" s="142"/>
      <c r="H196" s="142"/>
      <c r="I196" s="144" t="str">
        <f t="shared" ref="I196:I259" si="7">J196&amp;K196&amp;L196&amp;M196</f>
        <v/>
      </c>
      <c r="J196" s="143"/>
      <c r="K196" s="143"/>
      <c r="L196" s="143"/>
      <c r="M196" s="143"/>
      <c r="N196" s="141"/>
      <c r="O196" s="141"/>
      <c r="P196" s="141"/>
      <c r="Q196" s="141"/>
      <c r="R196" s="141"/>
      <c r="S196" s="141"/>
      <c r="T196" s="141"/>
      <c r="U196" s="141"/>
      <c r="V196" s="141"/>
      <c r="W196" s="141"/>
      <c r="X196" s="141"/>
      <c r="Y196" s="141"/>
      <c r="Z196" s="141"/>
      <c r="AA196" s="141"/>
      <c r="AB196" s="141"/>
    </row>
    <row r="197" spans="1:28">
      <c r="A197" s="141"/>
      <c r="B197" s="142"/>
      <c r="C197" s="142"/>
      <c r="D197" s="142"/>
      <c r="E197" s="142"/>
      <c r="F197" s="142" t="str">
        <f t="shared" si="6"/>
        <v/>
      </c>
      <c r="G197" s="142"/>
      <c r="H197" s="142"/>
      <c r="I197" s="144" t="str">
        <f t="shared" si="7"/>
        <v/>
      </c>
      <c r="J197" s="143"/>
      <c r="K197" s="143"/>
      <c r="L197" s="143"/>
      <c r="M197" s="143"/>
      <c r="N197" s="141"/>
      <c r="O197" s="141"/>
      <c r="P197" s="141"/>
      <c r="Q197" s="141"/>
      <c r="R197" s="141"/>
      <c r="S197" s="141"/>
      <c r="T197" s="141"/>
      <c r="U197" s="141"/>
      <c r="V197" s="141"/>
      <c r="W197" s="141"/>
      <c r="X197" s="141"/>
      <c r="Y197" s="141"/>
      <c r="Z197" s="141"/>
      <c r="AA197" s="141"/>
      <c r="AB197" s="141"/>
    </row>
    <row r="198" spans="1:28">
      <c r="A198" s="141"/>
      <c r="B198" s="142"/>
      <c r="C198" s="142"/>
      <c r="D198" s="142"/>
      <c r="E198" s="142"/>
      <c r="F198" s="142" t="str">
        <f t="shared" si="6"/>
        <v/>
      </c>
      <c r="G198" s="142"/>
      <c r="H198" s="142"/>
      <c r="I198" s="144" t="str">
        <f t="shared" si="7"/>
        <v/>
      </c>
      <c r="J198" s="143"/>
      <c r="K198" s="143"/>
      <c r="L198" s="143"/>
      <c r="M198" s="143"/>
      <c r="N198" s="141"/>
      <c r="O198" s="141"/>
      <c r="P198" s="141"/>
      <c r="Q198" s="141"/>
      <c r="R198" s="141"/>
      <c r="S198" s="141"/>
      <c r="T198" s="141"/>
      <c r="U198" s="141"/>
      <c r="V198" s="141"/>
      <c r="W198" s="141"/>
      <c r="X198" s="141"/>
      <c r="Y198" s="141"/>
      <c r="Z198" s="141"/>
      <c r="AA198" s="141"/>
      <c r="AB198" s="141"/>
    </row>
    <row r="199" spans="1:28">
      <c r="A199" s="141"/>
      <c r="B199" s="142"/>
      <c r="C199" s="142"/>
      <c r="D199" s="142"/>
      <c r="E199" s="142"/>
      <c r="F199" s="142" t="str">
        <f t="shared" si="6"/>
        <v/>
      </c>
      <c r="G199" s="142"/>
      <c r="H199" s="142"/>
      <c r="I199" s="144" t="str">
        <f t="shared" si="7"/>
        <v/>
      </c>
      <c r="J199" s="143"/>
      <c r="K199" s="143"/>
      <c r="L199" s="143"/>
      <c r="M199" s="143"/>
      <c r="N199" s="141"/>
      <c r="O199" s="141"/>
      <c r="P199" s="141"/>
      <c r="Q199" s="141"/>
      <c r="R199" s="141"/>
      <c r="S199" s="141"/>
      <c r="T199" s="141"/>
      <c r="U199" s="141"/>
      <c r="V199" s="141"/>
      <c r="W199" s="141"/>
      <c r="X199" s="141"/>
      <c r="Y199" s="141"/>
      <c r="Z199" s="141"/>
      <c r="AA199" s="141"/>
      <c r="AB199" s="141"/>
    </row>
    <row r="200" spans="1:28">
      <c r="A200" s="141"/>
      <c r="B200" s="142"/>
      <c r="C200" s="142"/>
      <c r="D200" s="142"/>
      <c r="E200" s="142"/>
      <c r="F200" s="142" t="str">
        <f t="shared" si="6"/>
        <v/>
      </c>
      <c r="G200" s="142"/>
      <c r="H200" s="142"/>
      <c r="I200" s="144" t="str">
        <f t="shared" si="7"/>
        <v/>
      </c>
      <c r="J200" s="143"/>
      <c r="K200" s="143"/>
      <c r="L200" s="143"/>
      <c r="M200" s="143"/>
      <c r="N200" s="141"/>
      <c r="O200" s="141"/>
      <c r="P200" s="141"/>
      <c r="Q200" s="141"/>
      <c r="R200" s="141"/>
      <c r="S200" s="141"/>
      <c r="T200" s="141"/>
      <c r="U200" s="141"/>
      <c r="V200" s="141"/>
      <c r="W200" s="141"/>
      <c r="X200" s="141"/>
      <c r="Y200" s="141"/>
      <c r="Z200" s="141"/>
      <c r="AA200" s="141"/>
      <c r="AB200" s="141"/>
    </row>
    <row r="201" spans="1:28">
      <c r="A201" s="141"/>
      <c r="B201" s="142"/>
      <c r="C201" s="142"/>
      <c r="D201" s="142"/>
      <c r="E201" s="142"/>
      <c r="F201" s="142" t="str">
        <f t="shared" si="6"/>
        <v/>
      </c>
      <c r="G201" s="142"/>
      <c r="H201" s="142"/>
      <c r="I201" s="144" t="str">
        <f t="shared" si="7"/>
        <v/>
      </c>
      <c r="J201" s="143"/>
      <c r="K201" s="143"/>
      <c r="L201" s="143"/>
      <c r="M201" s="143"/>
      <c r="N201" s="141"/>
      <c r="O201" s="141"/>
      <c r="P201" s="141"/>
      <c r="Q201" s="141"/>
      <c r="R201" s="141"/>
      <c r="S201" s="141"/>
      <c r="T201" s="141"/>
      <c r="U201" s="141"/>
      <c r="V201" s="141"/>
      <c r="W201" s="141"/>
      <c r="X201" s="141"/>
      <c r="Y201" s="141"/>
      <c r="Z201" s="141"/>
      <c r="AA201" s="141"/>
      <c r="AB201" s="141"/>
    </row>
    <row r="202" spans="1:28">
      <c r="A202" s="141"/>
      <c r="B202" s="142"/>
      <c r="C202" s="142"/>
      <c r="D202" s="142"/>
      <c r="E202" s="142"/>
      <c r="F202" s="142" t="str">
        <f t="shared" si="6"/>
        <v/>
      </c>
      <c r="G202" s="142"/>
      <c r="H202" s="142"/>
      <c r="I202" s="144" t="str">
        <f t="shared" si="7"/>
        <v/>
      </c>
      <c r="J202" s="143"/>
      <c r="K202" s="143"/>
      <c r="L202" s="143"/>
      <c r="M202" s="143"/>
      <c r="N202" s="141"/>
      <c r="O202" s="141"/>
      <c r="P202" s="141"/>
      <c r="Q202" s="141"/>
      <c r="R202" s="141"/>
      <c r="S202" s="141"/>
      <c r="T202" s="141"/>
      <c r="U202" s="141"/>
      <c r="V202" s="141"/>
      <c r="W202" s="141"/>
      <c r="X202" s="141"/>
      <c r="Y202" s="141"/>
      <c r="Z202" s="141"/>
      <c r="AA202" s="141"/>
      <c r="AB202" s="141"/>
    </row>
    <row r="203" spans="1:28">
      <c r="A203" s="141"/>
      <c r="B203" s="142"/>
      <c r="C203" s="142"/>
      <c r="D203" s="142"/>
      <c r="E203" s="142"/>
      <c r="F203" s="142" t="str">
        <f t="shared" si="6"/>
        <v/>
      </c>
      <c r="G203" s="142"/>
      <c r="H203" s="142"/>
      <c r="I203" s="144" t="str">
        <f t="shared" si="7"/>
        <v/>
      </c>
      <c r="J203" s="143"/>
      <c r="K203" s="143"/>
      <c r="L203" s="143"/>
      <c r="M203" s="143"/>
      <c r="N203" s="141"/>
      <c r="O203" s="141"/>
      <c r="P203" s="141"/>
      <c r="Q203" s="141"/>
      <c r="R203" s="141"/>
      <c r="S203" s="141"/>
      <c r="T203" s="141"/>
      <c r="U203" s="141"/>
      <c r="V203" s="141"/>
      <c r="W203" s="141"/>
      <c r="X203" s="141"/>
      <c r="Y203" s="141"/>
      <c r="Z203" s="141"/>
      <c r="AA203" s="141"/>
      <c r="AB203" s="141"/>
    </row>
    <row r="204" spans="1:28">
      <c r="A204" s="141"/>
      <c r="B204" s="142"/>
      <c r="C204" s="142"/>
      <c r="D204" s="142"/>
      <c r="E204" s="142"/>
      <c r="F204" s="142" t="str">
        <f t="shared" si="6"/>
        <v/>
      </c>
      <c r="G204" s="142"/>
      <c r="H204" s="142"/>
      <c r="I204" s="144" t="str">
        <f t="shared" si="7"/>
        <v/>
      </c>
      <c r="J204" s="143"/>
      <c r="K204" s="143"/>
      <c r="L204" s="143"/>
      <c r="M204" s="143"/>
      <c r="N204" s="141"/>
      <c r="O204" s="141"/>
      <c r="P204" s="141"/>
      <c r="Q204" s="141"/>
      <c r="R204" s="141"/>
      <c r="S204" s="141"/>
      <c r="T204" s="141"/>
      <c r="U204" s="141"/>
      <c r="V204" s="141"/>
      <c r="W204" s="141"/>
      <c r="X204" s="141"/>
      <c r="Y204" s="141"/>
      <c r="Z204" s="141"/>
      <c r="AA204" s="141"/>
      <c r="AB204" s="141"/>
    </row>
    <row r="205" spans="1:28">
      <c r="A205" s="141"/>
      <c r="B205" s="142"/>
      <c r="C205" s="142"/>
      <c r="D205" s="142"/>
      <c r="E205" s="142"/>
      <c r="F205" s="142" t="str">
        <f t="shared" si="6"/>
        <v/>
      </c>
      <c r="G205" s="142"/>
      <c r="H205" s="142"/>
      <c r="I205" s="144" t="str">
        <f t="shared" si="7"/>
        <v/>
      </c>
      <c r="J205" s="143"/>
      <c r="K205" s="143"/>
      <c r="L205" s="143"/>
      <c r="M205" s="143"/>
      <c r="N205" s="141"/>
      <c r="O205" s="141"/>
      <c r="P205" s="141"/>
      <c r="Q205" s="141"/>
      <c r="R205" s="141"/>
      <c r="S205" s="141"/>
      <c r="T205" s="141"/>
      <c r="U205" s="141"/>
      <c r="V205" s="141"/>
      <c r="W205" s="141"/>
      <c r="X205" s="141"/>
      <c r="Y205" s="141"/>
      <c r="Z205" s="141"/>
      <c r="AA205" s="141"/>
      <c r="AB205" s="141"/>
    </row>
    <row r="206" spans="1:28">
      <c r="A206" s="141"/>
      <c r="B206" s="142"/>
      <c r="C206" s="142"/>
      <c r="D206" s="142"/>
      <c r="E206" s="142"/>
      <c r="F206" s="142" t="str">
        <f t="shared" si="6"/>
        <v/>
      </c>
      <c r="G206" s="142"/>
      <c r="H206" s="142"/>
      <c r="I206" s="144" t="str">
        <f t="shared" si="7"/>
        <v/>
      </c>
      <c r="J206" s="143"/>
      <c r="K206" s="143"/>
      <c r="L206" s="143"/>
      <c r="M206" s="143"/>
      <c r="N206" s="141"/>
      <c r="O206" s="141"/>
      <c r="P206" s="141"/>
      <c r="Q206" s="141"/>
      <c r="R206" s="141"/>
      <c r="S206" s="141"/>
      <c r="T206" s="141"/>
      <c r="U206" s="141"/>
      <c r="V206" s="141"/>
      <c r="W206" s="141"/>
      <c r="X206" s="141"/>
      <c r="Y206" s="141"/>
      <c r="Z206" s="141"/>
      <c r="AA206" s="141"/>
      <c r="AB206" s="141"/>
    </row>
    <row r="207" spans="1:28">
      <c r="A207" s="141"/>
      <c r="B207" s="142"/>
      <c r="C207" s="142"/>
      <c r="D207" s="142"/>
      <c r="E207" s="142"/>
      <c r="F207" s="142" t="str">
        <f t="shared" si="6"/>
        <v/>
      </c>
      <c r="G207" s="142"/>
      <c r="H207" s="142"/>
      <c r="I207" s="144" t="str">
        <f t="shared" si="7"/>
        <v/>
      </c>
      <c r="J207" s="143"/>
      <c r="K207" s="143"/>
      <c r="L207" s="143"/>
      <c r="M207" s="143"/>
      <c r="N207" s="141"/>
      <c r="O207" s="141"/>
      <c r="P207" s="141"/>
      <c r="Q207" s="141"/>
      <c r="R207" s="141"/>
      <c r="S207" s="141"/>
      <c r="T207" s="141"/>
      <c r="U207" s="141"/>
      <c r="V207" s="141"/>
      <c r="W207" s="141"/>
      <c r="X207" s="141"/>
      <c r="Y207" s="141"/>
      <c r="Z207" s="141"/>
      <c r="AA207" s="141"/>
      <c r="AB207" s="141"/>
    </row>
    <row r="208" spans="1:28">
      <c r="A208" s="141"/>
      <c r="B208" s="142"/>
      <c r="C208" s="142"/>
      <c r="D208" s="142"/>
      <c r="E208" s="142"/>
      <c r="F208" s="142" t="str">
        <f t="shared" si="6"/>
        <v/>
      </c>
      <c r="G208" s="142"/>
      <c r="H208" s="142"/>
      <c r="I208" s="144" t="str">
        <f t="shared" si="7"/>
        <v/>
      </c>
      <c r="J208" s="143"/>
      <c r="K208" s="143"/>
      <c r="L208" s="143"/>
      <c r="M208" s="143"/>
      <c r="N208" s="141"/>
      <c r="O208" s="141"/>
      <c r="P208" s="141"/>
      <c r="Q208" s="141"/>
      <c r="R208" s="141"/>
      <c r="S208" s="141"/>
      <c r="T208" s="141"/>
      <c r="U208" s="141"/>
      <c r="V208" s="141"/>
      <c r="W208" s="141"/>
      <c r="X208" s="141"/>
      <c r="Y208" s="141"/>
      <c r="Z208" s="141"/>
      <c r="AA208" s="141"/>
      <c r="AB208" s="141"/>
    </row>
    <row r="209" spans="1:28">
      <c r="A209" s="141"/>
      <c r="B209" s="142"/>
      <c r="C209" s="142"/>
      <c r="D209" s="142"/>
      <c r="E209" s="142"/>
      <c r="F209" s="142" t="str">
        <f t="shared" si="6"/>
        <v/>
      </c>
      <c r="G209" s="142"/>
      <c r="H209" s="142"/>
      <c r="I209" s="144" t="str">
        <f t="shared" si="7"/>
        <v/>
      </c>
      <c r="J209" s="143"/>
      <c r="K209" s="143"/>
      <c r="L209" s="143"/>
      <c r="M209" s="143"/>
      <c r="N209" s="141"/>
      <c r="O209" s="141"/>
      <c r="P209" s="141"/>
      <c r="Q209" s="141"/>
      <c r="R209" s="141"/>
      <c r="S209" s="141"/>
      <c r="T209" s="141"/>
      <c r="U209" s="141"/>
      <c r="V209" s="141"/>
      <c r="W209" s="141"/>
      <c r="X209" s="141"/>
      <c r="Y209" s="141"/>
      <c r="Z209" s="141"/>
      <c r="AA209" s="141"/>
      <c r="AB209" s="141"/>
    </row>
    <row r="210" spans="1:28">
      <c r="A210" s="141"/>
      <c r="B210" s="142"/>
      <c r="C210" s="142"/>
      <c r="D210" s="142"/>
      <c r="E210" s="142"/>
      <c r="F210" s="142" t="str">
        <f t="shared" si="6"/>
        <v/>
      </c>
      <c r="G210" s="142"/>
      <c r="H210" s="142"/>
      <c r="I210" s="144" t="str">
        <f t="shared" si="7"/>
        <v/>
      </c>
      <c r="J210" s="143"/>
      <c r="K210" s="143"/>
      <c r="L210" s="143"/>
      <c r="M210" s="143"/>
      <c r="N210" s="141"/>
      <c r="O210" s="141"/>
      <c r="P210" s="141"/>
      <c r="Q210" s="141"/>
      <c r="R210" s="141"/>
      <c r="S210" s="141"/>
      <c r="T210" s="141"/>
      <c r="U210" s="141"/>
      <c r="V210" s="141"/>
      <c r="W210" s="141"/>
      <c r="X210" s="141"/>
      <c r="Y210" s="141"/>
      <c r="Z210" s="141"/>
      <c r="AA210" s="141"/>
      <c r="AB210" s="141"/>
    </row>
    <row r="211" spans="1:28">
      <c r="A211" s="141"/>
      <c r="B211" s="142"/>
      <c r="C211" s="142"/>
      <c r="D211" s="142"/>
      <c r="E211" s="142"/>
      <c r="F211" s="142" t="str">
        <f t="shared" si="6"/>
        <v/>
      </c>
      <c r="G211" s="142"/>
      <c r="H211" s="142"/>
      <c r="I211" s="144" t="str">
        <f t="shared" si="7"/>
        <v/>
      </c>
      <c r="J211" s="143"/>
      <c r="K211" s="143"/>
      <c r="L211" s="143"/>
      <c r="M211" s="143"/>
      <c r="N211" s="141"/>
      <c r="O211" s="141"/>
      <c r="P211" s="141"/>
      <c r="Q211" s="141"/>
      <c r="R211" s="141"/>
      <c r="S211" s="141"/>
      <c r="T211" s="141"/>
      <c r="U211" s="141"/>
      <c r="V211" s="141"/>
      <c r="W211" s="141"/>
      <c r="X211" s="141"/>
      <c r="Y211" s="141"/>
      <c r="Z211" s="141"/>
      <c r="AA211" s="141"/>
      <c r="AB211" s="141"/>
    </row>
    <row r="212" spans="1:28">
      <c r="A212" s="141"/>
      <c r="B212" s="142"/>
      <c r="C212" s="142"/>
      <c r="D212" s="142"/>
      <c r="E212" s="142"/>
      <c r="F212" s="142" t="str">
        <f t="shared" si="6"/>
        <v/>
      </c>
      <c r="G212" s="142"/>
      <c r="H212" s="142"/>
      <c r="I212" s="144" t="str">
        <f t="shared" si="7"/>
        <v/>
      </c>
      <c r="J212" s="143"/>
      <c r="K212" s="143"/>
      <c r="L212" s="143"/>
      <c r="M212" s="143"/>
      <c r="N212" s="141"/>
      <c r="O212" s="141"/>
      <c r="P212" s="141"/>
      <c r="Q212" s="141"/>
      <c r="R212" s="141"/>
      <c r="S212" s="141"/>
      <c r="T212" s="141"/>
      <c r="U212" s="141"/>
      <c r="V212" s="141"/>
      <c r="W212" s="141"/>
      <c r="X212" s="141"/>
      <c r="Y212" s="141"/>
      <c r="Z212" s="141"/>
      <c r="AA212" s="141"/>
      <c r="AB212" s="141"/>
    </row>
    <row r="213" spans="1:28">
      <c r="A213" s="141"/>
      <c r="B213" s="142"/>
      <c r="C213" s="142"/>
      <c r="D213" s="142"/>
      <c r="E213" s="142"/>
      <c r="F213" s="142" t="str">
        <f t="shared" si="6"/>
        <v/>
      </c>
      <c r="G213" s="142"/>
      <c r="H213" s="142"/>
      <c r="I213" s="144" t="str">
        <f t="shared" si="7"/>
        <v/>
      </c>
      <c r="J213" s="143"/>
      <c r="K213" s="143"/>
      <c r="L213" s="143"/>
      <c r="M213" s="143"/>
      <c r="N213" s="141"/>
      <c r="O213" s="141"/>
      <c r="P213" s="141"/>
      <c r="Q213" s="141"/>
      <c r="R213" s="141"/>
      <c r="S213" s="141"/>
      <c r="T213" s="141"/>
      <c r="U213" s="141"/>
      <c r="V213" s="141"/>
      <c r="W213" s="141"/>
      <c r="X213" s="141"/>
      <c r="Y213" s="141"/>
      <c r="Z213" s="141"/>
      <c r="AA213" s="141"/>
      <c r="AB213" s="141"/>
    </row>
    <row r="214" spans="1:28">
      <c r="A214" s="141"/>
      <c r="B214" s="142"/>
      <c r="C214" s="142"/>
      <c r="D214" s="142"/>
      <c r="E214" s="142"/>
      <c r="F214" s="142" t="str">
        <f t="shared" si="6"/>
        <v/>
      </c>
      <c r="G214" s="142"/>
      <c r="H214" s="142"/>
      <c r="I214" s="144" t="str">
        <f t="shared" si="7"/>
        <v/>
      </c>
      <c r="J214" s="143"/>
      <c r="K214" s="143"/>
      <c r="L214" s="143"/>
      <c r="M214" s="143"/>
      <c r="N214" s="141"/>
      <c r="O214" s="141"/>
      <c r="P214" s="141"/>
      <c r="Q214" s="141"/>
      <c r="R214" s="141"/>
      <c r="S214" s="141"/>
      <c r="T214" s="141"/>
      <c r="U214" s="141"/>
      <c r="V214" s="141"/>
      <c r="W214" s="141"/>
      <c r="X214" s="141"/>
      <c r="Y214" s="141"/>
      <c r="Z214" s="141"/>
      <c r="AA214" s="141"/>
      <c r="AB214" s="141"/>
    </row>
    <row r="215" spans="1:28">
      <c r="A215" s="141"/>
      <c r="B215" s="142"/>
      <c r="C215" s="142"/>
      <c r="D215" s="142"/>
      <c r="E215" s="142"/>
      <c r="F215" s="142" t="str">
        <f t="shared" si="6"/>
        <v/>
      </c>
      <c r="G215" s="142"/>
      <c r="H215" s="142"/>
      <c r="I215" s="144" t="str">
        <f t="shared" si="7"/>
        <v/>
      </c>
      <c r="J215" s="143"/>
      <c r="K215" s="143"/>
      <c r="L215" s="143"/>
      <c r="M215" s="143"/>
      <c r="N215" s="141"/>
      <c r="O215" s="141"/>
      <c r="P215" s="141"/>
      <c r="Q215" s="141"/>
      <c r="R215" s="141"/>
      <c r="S215" s="141"/>
      <c r="T215" s="141"/>
      <c r="U215" s="141"/>
      <c r="V215" s="141"/>
      <c r="W215" s="141"/>
      <c r="X215" s="141"/>
      <c r="Y215" s="141"/>
      <c r="Z215" s="141"/>
      <c r="AA215" s="141"/>
      <c r="AB215" s="141"/>
    </row>
    <row r="216" spans="1:28">
      <c r="A216" s="141"/>
      <c r="B216" s="142"/>
      <c r="C216" s="142"/>
      <c r="D216" s="142"/>
      <c r="E216" s="142"/>
      <c r="F216" s="142" t="str">
        <f t="shared" si="6"/>
        <v/>
      </c>
      <c r="G216" s="142"/>
      <c r="H216" s="142"/>
      <c r="I216" s="144" t="str">
        <f t="shared" si="7"/>
        <v/>
      </c>
      <c r="J216" s="143"/>
      <c r="K216" s="143"/>
      <c r="L216" s="143"/>
      <c r="M216" s="143"/>
      <c r="N216" s="141"/>
      <c r="O216" s="141"/>
      <c r="P216" s="141"/>
      <c r="Q216" s="141"/>
      <c r="R216" s="141"/>
      <c r="S216" s="141"/>
      <c r="T216" s="141"/>
      <c r="U216" s="141"/>
      <c r="V216" s="141"/>
      <c r="W216" s="141"/>
      <c r="X216" s="141"/>
      <c r="Y216" s="141"/>
      <c r="Z216" s="141"/>
      <c r="AA216" s="141"/>
      <c r="AB216" s="141"/>
    </row>
    <row r="217" spans="1:28">
      <c r="A217" s="141"/>
      <c r="B217" s="142"/>
      <c r="C217" s="142"/>
      <c r="D217" s="142"/>
      <c r="E217" s="142"/>
      <c r="F217" s="142" t="str">
        <f t="shared" si="6"/>
        <v/>
      </c>
      <c r="G217" s="142"/>
      <c r="H217" s="142"/>
      <c r="I217" s="144" t="str">
        <f t="shared" si="7"/>
        <v/>
      </c>
      <c r="J217" s="143"/>
      <c r="K217" s="143"/>
      <c r="L217" s="143"/>
      <c r="M217" s="143"/>
      <c r="N217" s="141"/>
      <c r="O217" s="141"/>
      <c r="P217" s="141"/>
      <c r="Q217" s="141"/>
      <c r="R217" s="141"/>
      <c r="S217" s="141"/>
      <c r="T217" s="141"/>
      <c r="U217" s="141"/>
      <c r="V217" s="141"/>
      <c r="W217" s="141"/>
      <c r="X217" s="141"/>
      <c r="Y217" s="141"/>
      <c r="Z217" s="141"/>
      <c r="AA217" s="141"/>
      <c r="AB217" s="141"/>
    </row>
    <row r="218" spans="1:28">
      <c r="A218" s="141"/>
      <c r="B218" s="142"/>
      <c r="C218" s="142"/>
      <c r="D218" s="142"/>
      <c r="E218" s="142"/>
      <c r="F218" s="142" t="str">
        <f t="shared" si="6"/>
        <v/>
      </c>
      <c r="G218" s="142"/>
      <c r="H218" s="142"/>
      <c r="I218" s="144" t="str">
        <f t="shared" si="7"/>
        <v/>
      </c>
      <c r="J218" s="143"/>
      <c r="K218" s="143"/>
      <c r="L218" s="143"/>
      <c r="M218" s="143"/>
      <c r="N218" s="141"/>
      <c r="O218" s="141"/>
      <c r="P218" s="141"/>
      <c r="Q218" s="141"/>
      <c r="R218" s="141"/>
      <c r="S218" s="141"/>
      <c r="T218" s="141"/>
      <c r="U218" s="141"/>
      <c r="V218" s="141"/>
      <c r="W218" s="141"/>
      <c r="X218" s="141"/>
      <c r="Y218" s="141"/>
      <c r="Z218" s="141"/>
      <c r="AA218" s="141"/>
      <c r="AB218" s="141"/>
    </row>
    <row r="219" spans="1:28">
      <c r="A219" s="141"/>
      <c r="B219" s="142"/>
      <c r="C219" s="142"/>
      <c r="D219" s="142"/>
      <c r="E219" s="142"/>
      <c r="F219" s="142" t="str">
        <f t="shared" si="6"/>
        <v/>
      </c>
      <c r="G219" s="142"/>
      <c r="H219" s="142"/>
      <c r="I219" s="144" t="str">
        <f t="shared" si="7"/>
        <v/>
      </c>
      <c r="J219" s="143"/>
      <c r="K219" s="143"/>
      <c r="L219" s="143"/>
      <c r="M219" s="143"/>
      <c r="N219" s="141"/>
      <c r="O219" s="141"/>
      <c r="P219" s="141"/>
      <c r="Q219" s="141"/>
      <c r="R219" s="141"/>
      <c r="S219" s="141"/>
      <c r="T219" s="141"/>
      <c r="U219" s="141"/>
      <c r="V219" s="141"/>
      <c r="W219" s="141"/>
      <c r="X219" s="141"/>
      <c r="Y219" s="141"/>
      <c r="Z219" s="141"/>
      <c r="AA219" s="141"/>
      <c r="AB219" s="141"/>
    </row>
    <row r="220" spans="1:28">
      <c r="A220" s="141"/>
      <c r="B220" s="142"/>
      <c r="C220" s="142"/>
      <c r="D220" s="142"/>
      <c r="E220" s="142"/>
      <c r="F220" s="142" t="str">
        <f t="shared" si="6"/>
        <v/>
      </c>
      <c r="G220" s="142"/>
      <c r="H220" s="142"/>
      <c r="I220" s="144" t="str">
        <f t="shared" si="7"/>
        <v/>
      </c>
      <c r="J220" s="143"/>
      <c r="K220" s="143"/>
      <c r="L220" s="143"/>
      <c r="M220" s="143"/>
      <c r="N220" s="141"/>
      <c r="O220" s="141"/>
      <c r="P220" s="141"/>
      <c r="Q220" s="141"/>
      <c r="R220" s="141"/>
      <c r="S220" s="141"/>
      <c r="T220" s="141"/>
      <c r="U220" s="141"/>
      <c r="V220" s="141"/>
      <c r="W220" s="141"/>
      <c r="X220" s="141"/>
      <c r="Y220" s="141"/>
      <c r="Z220" s="141"/>
      <c r="AA220" s="141"/>
      <c r="AB220" s="141"/>
    </row>
    <row r="221" spans="1:28">
      <c r="A221" s="141"/>
      <c r="B221" s="142"/>
      <c r="C221" s="142"/>
      <c r="D221" s="142"/>
      <c r="E221" s="142"/>
      <c r="F221" s="142" t="str">
        <f t="shared" si="6"/>
        <v/>
      </c>
      <c r="G221" s="142"/>
      <c r="H221" s="142"/>
      <c r="I221" s="144" t="str">
        <f t="shared" si="7"/>
        <v/>
      </c>
      <c r="J221" s="143"/>
      <c r="K221" s="143"/>
      <c r="L221" s="143"/>
      <c r="M221" s="143"/>
      <c r="N221" s="141"/>
      <c r="O221" s="141"/>
      <c r="P221" s="141"/>
      <c r="Q221" s="141"/>
      <c r="R221" s="141"/>
      <c r="S221" s="141"/>
      <c r="T221" s="141"/>
      <c r="U221" s="141"/>
      <c r="V221" s="141"/>
      <c r="W221" s="141"/>
      <c r="X221" s="141"/>
      <c r="Y221" s="141"/>
      <c r="Z221" s="141"/>
      <c r="AA221" s="141"/>
      <c r="AB221" s="141"/>
    </row>
    <row r="222" spans="1:28">
      <c r="A222" s="141"/>
      <c r="B222" s="142"/>
      <c r="C222" s="142"/>
      <c r="D222" s="142"/>
      <c r="E222" s="142"/>
      <c r="F222" s="142" t="str">
        <f t="shared" si="6"/>
        <v/>
      </c>
      <c r="G222" s="142"/>
      <c r="H222" s="142"/>
      <c r="I222" s="144" t="str">
        <f t="shared" si="7"/>
        <v/>
      </c>
      <c r="J222" s="143"/>
      <c r="K222" s="143"/>
      <c r="L222" s="143"/>
      <c r="M222" s="143"/>
      <c r="N222" s="141"/>
      <c r="O222" s="141"/>
      <c r="P222" s="141"/>
      <c r="Q222" s="141"/>
      <c r="R222" s="141"/>
      <c r="S222" s="141"/>
      <c r="T222" s="141"/>
      <c r="U222" s="141"/>
      <c r="V222" s="141"/>
      <c r="W222" s="141"/>
      <c r="X222" s="141"/>
      <c r="Y222" s="141"/>
      <c r="Z222" s="141"/>
      <c r="AA222" s="141"/>
      <c r="AB222" s="141"/>
    </row>
    <row r="223" spans="1:28">
      <c r="A223" s="141"/>
      <c r="B223" s="142"/>
      <c r="C223" s="142"/>
      <c r="D223" s="142"/>
      <c r="E223" s="142"/>
      <c r="F223" s="142" t="str">
        <f t="shared" si="6"/>
        <v/>
      </c>
      <c r="G223" s="142"/>
      <c r="H223" s="142"/>
      <c r="I223" s="144" t="str">
        <f t="shared" si="7"/>
        <v/>
      </c>
      <c r="J223" s="143"/>
      <c r="K223" s="143"/>
      <c r="L223" s="143"/>
      <c r="M223" s="143"/>
      <c r="N223" s="141"/>
      <c r="O223" s="141"/>
      <c r="P223" s="141"/>
      <c r="Q223" s="141"/>
      <c r="R223" s="141"/>
      <c r="S223" s="141"/>
      <c r="T223" s="141"/>
      <c r="U223" s="141"/>
      <c r="V223" s="141"/>
      <c r="W223" s="141"/>
      <c r="X223" s="141"/>
      <c r="Y223" s="141"/>
      <c r="Z223" s="141"/>
      <c r="AA223" s="141"/>
      <c r="AB223" s="141"/>
    </row>
    <row r="224" spans="1:28">
      <c r="A224" s="141"/>
      <c r="B224" s="142"/>
      <c r="C224" s="142"/>
      <c r="D224" s="142"/>
      <c r="E224" s="142"/>
      <c r="F224" s="142" t="str">
        <f t="shared" si="6"/>
        <v/>
      </c>
      <c r="G224" s="142"/>
      <c r="H224" s="142"/>
      <c r="I224" s="144" t="str">
        <f t="shared" si="7"/>
        <v/>
      </c>
      <c r="J224" s="143"/>
      <c r="K224" s="143"/>
      <c r="L224" s="143"/>
      <c r="M224" s="143"/>
      <c r="N224" s="141"/>
      <c r="O224" s="141"/>
      <c r="P224" s="141"/>
      <c r="Q224" s="141"/>
      <c r="R224" s="141"/>
      <c r="S224" s="141"/>
      <c r="T224" s="141"/>
      <c r="U224" s="141"/>
      <c r="V224" s="141"/>
      <c r="W224" s="141"/>
      <c r="X224" s="141"/>
      <c r="Y224" s="141"/>
      <c r="Z224" s="141"/>
      <c r="AA224" s="141"/>
      <c r="AB224" s="141"/>
    </row>
    <row r="225" spans="1:28">
      <c r="A225" s="141"/>
      <c r="B225" s="142"/>
      <c r="C225" s="142"/>
      <c r="D225" s="142"/>
      <c r="E225" s="142"/>
      <c r="F225" s="142" t="str">
        <f t="shared" si="6"/>
        <v/>
      </c>
      <c r="G225" s="142"/>
      <c r="H225" s="142"/>
      <c r="I225" s="144" t="str">
        <f t="shared" si="7"/>
        <v/>
      </c>
      <c r="J225" s="143"/>
      <c r="K225" s="143"/>
      <c r="L225" s="143"/>
      <c r="M225" s="143"/>
      <c r="N225" s="141"/>
      <c r="O225" s="141"/>
      <c r="P225" s="141"/>
      <c r="Q225" s="141"/>
      <c r="R225" s="141"/>
      <c r="S225" s="141"/>
      <c r="T225" s="141"/>
      <c r="U225" s="141"/>
      <c r="V225" s="141"/>
      <c r="W225" s="141"/>
      <c r="X225" s="141"/>
      <c r="Y225" s="141"/>
      <c r="Z225" s="141"/>
      <c r="AA225" s="141"/>
      <c r="AB225" s="141"/>
    </row>
    <row r="226" spans="1:28">
      <c r="A226" s="141"/>
      <c r="B226" s="142"/>
      <c r="C226" s="142"/>
      <c r="D226" s="142"/>
      <c r="E226" s="142"/>
      <c r="F226" s="142" t="str">
        <f t="shared" si="6"/>
        <v/>
      </c>
      <c r="G226" s="142"/>
      <c r="H226" s="142"/>
      <c r="I226" s="144" t="str">
        <f t="shared" si="7"/>
        <v/>
      </c>
      <c r="J226" s="143"/>
      <c r="K226" s="143"/>
      <c r="L226" s="143"/>
      <c r="M226" s="143"/>
      <c r="N226" s="141"/>
      <c r="O226" s="141"/>
      <c r="P226" s="141"/>
      <c r="Q226" s="141"/>
      <c r="R226" s="141"/>
      <c r="S226" s="141"/>
      <c r="T226" s="141"/>
      <c r="U226" s="141"/>
      <c r="V226" s="141"/>
      <c r="W226" s="141"/>
      <c r="X226" s="141"/>
      <c r="Y226" s="141"/>
      <c r="Z226" s="141"/>
      <c r="AA226" s="141"/>
      <c r="AB226" s="141"/>
    </row>
    <row r="227" spans="1:28">
      <c r="A227" s="141"/>
      <c r="B227" s="142"/>
      <c r="C227" s="142"/>
      <c r="D227" s="142"/>
      <c r="E227" s="142"/>
      <c r="F227" s="142" t="str">
        <f t="shared" si="6"/>
        <v/>
      </c>
      <c r="G227" s="142"/>
      <c r="H227" s="142"/>
      <c r="I227" s="144" t="str">
        <f t="shared" si="7"/>
        <v/>
      </c>
      <c r="J227" s="143"/>
      <c r="K227" s="143"/>
      <c r="L227" s="143"/>
      <c r="M227" s="143"/>
      <c r="N227" s="141"/>
      <c r="O227" s="141"/>
      <c r="P227" s="141"/>
      <c r="Q227" s="141"/>
      <c r="R227" s="141"/>
      <c r="S227" s="141"/>
      <c r="T227" s="141"/>
      <c r="U227" s="141"/>
      <c r="V227" s="141"/>
      <c r="W227" s="141"/>
      <c r="X227" s="141"/>
      <c r="Y227" s="141"/>
      <c r="Z227" s="141"/>
      <c r="AA227" s="141"/>
      <c r="AB227" s="141"/>
    </row>
    <row r="228" spans="1:28">
      <c r="A228" s="141"/>
      <c r="B228" s="142"/>
      <c r="C228" s="142"/>
      <c r="D228" s="142"/>
      <c r="E228" s="142"/>
      <c r="F228" s="142" t="str">
        <f t="shared" si="6"/>
        <v/>
      </c>
      <c r="G228" s="142"/>
      <c r="H228" s="142"/>
      <c r="I228" s="144" t="str">
        <f t="shared" si="7"/>
        <v/>
      </c>
      <c r="J228" s="143"/>
      <c r="K228" s="143"/>
      <c r="L228" s="143"/>
      <c r="M228" s="143"/>
      <c r="N228" s="141"/>
      <c r="O228" s="141"/>
      <c r="P228" s="141"/>
      <c r="Q228" s="141"/>
      <c r="R228" s="141"/>
      <c r="S228" s="141"/>
      <c r="T228" s="141"/>
      <c r="U228" s="141"/>
      <c r="V228" s="141"/>
      <c r="W228" s="141"/>
      <c r="X228" s="141"/>
      <c r="Y228" s="141"/>
      <c r="Z228" s="141"/>
      <c r="AA228" s="141"/>
      <c r="AB228" s="141"/>
    </row>
    <row r="229" spans="1:28">
      <c r="A229" s="141"/>
      <c r="B229" s="142"/>
      <c r="C229" s="142"/>
      <c r="D229" s="142"/>
      <c r="E229" s="142"/>
      <c r="F229" s="142" t="str">
        <f t="shared" si="6"/>
        <v/>
      </c>
      <c r="G229" s="142"/>
      <c r="H229" s="142"/>
      <c r="I229" s="144" t="str">
        <f t="shared" si="7"/>
        <v/>
      </c>
      <c r="J229" s="143"/>
      <c r="K229" s="143"/>
      <c r="L229" s="143"/>
      <c r="M229" s="143"/>
      <c r="N229" s="141"/>
      <c r="O229" s="141"/>
      <c r="P229" s="141"/>
      <c r="Q229" s="141"/>
      <c r="R229" s="141"/>
      <c r="S229" s="141"/>
      <c r="T229" s="141"/>
      <c r="U229" s="141"/>
      <c r="V229" s="141"/>
      <c r="W229" s="141"/>
      <c r="X229" s="141"/>
      <c r="Y229" s="141"/>
      <c r="Z229" s="141"/>
      <c r="AA229" s="141"/>
      <c r="AB229" s="141"/>
    </row>
    <row r="230" spans="1:28">
      <c r="A230" s="141"/>
      <c r="B230" s="142"/>
      <c r="C230" s="142"/>
      <c r="D230" s="142"/>
      <c r="E230" s="142"/>
      <c r="F230" s="142" t="str">
        <f t="shared" si="6"/>
        <v/>
      </c>
      <c r="G230" s="142"/>
      <c r="H230" s="142"/>
      <c r="I230" s="144" t="str">
        <f t="shared" si="7"/>
        <v/>
      </c>
      <c r="J230" s="143"/>
      <c r="K230" s="143"/>
      <c r="L230" s="143"/>
      <c r="M230" s="143"/>
      <c r="N230" s="141"/>
      <c r="O230" s="141"/>
      <c r="P230" s="141"/>
      <c r="Q230" s="141"/>
      <c r="R230" s="141"/>
      <c r="S230" s="141"/>
      <c r="T230" s="141"/>
      <c r="U230" s="141"/>
      <c r="V230" s="141"/>
      <c r="W230" s="141"/>
      <c r="X230" s="141"/>
      <c r="Y230" s="141"/>
      <c r="Z230" s="141"/>
      <c r="AA230" s="141"/>
      <c r="AB230" s="141"/>
    </row>
    <row r="231" spans="1:28">
      <c r="A231" s="141"/>
      <c r="B231" s="142"/>
      <c r="C231" s="142"/>
      <c r="D231" s="142"/>
      <c r="E231" s="142"/>
      <c r="F231" s="142" t="str">
        <f t="shared" si="6"/>
        <v/>
      </c>
      <c r="G231" s="142"/>
      <c r="H231" s="142"/>
      <c r="I231" s="144" t="str">
        <f t="shared" si="7"/>
        <v/>
      </c>
      <c r="J231" s="143"/>
      <c r="K231" s="143"/>
      <c r="L231" s="143"/>
      <c r="M231" s="143"/>
      <c r="N231" s="141"/>
      <c r="O231" s="141"/>
      <c r="P231" s="141"/>
      <c r="Q231" s="141"/>
      <c r="R231" s="141"/>
      <c r="S231" s="141"/>
      <c r="T231" s="141"/>
      <c r="U231" s="141"/>
      <c r="V231" s="141"/>
      <c r="W231" s="141"/>
      <c r="X231" s="141"/>
      <c r="Y231" s="141"/>
      <c r="Z231" s="141"/>
      <c r="AA231" s="141"/>
      <c r="AB231" s="141"/>
    </row>
    <row r="232" spans="1:28">
      <c r="A232" s="141"/>
      <c r="B232" s="142"/>
      <c r="C232" s="142"/>
      <c r="D232" s="142"/>
      <c r="E232" s="142"/>
      <c r="F232" s="142" t="str">
        <f t="shared" si="6"/>
        <v/>
      </c>
      <c r="G232" s="142"/>
      <c r="H232" s="142"/>
      <c r="I232" s="144" t="str">
        <f t="shared" si="7"/>
        <v/>
      </c>
      <c r="J232" s="143"/>
      <c r="K232" s="143"/>
      <c r="L232" s="143"/>
      <c r="M232" s="143"/>
      <c r="N232" s="141"/>
      <c r="O232" s="141"/>
      <c r="P232" s="141"/>
      <c r="Q232" s="141"/>
      <c r="R232" s="141"/>
      <c r="S232" s="141"/>
      <c r="T232" s="141"/>
      <c r="U232" s="141"/>
      <c r="V232" s="141"/>
      <c r="W232" s="141"/>
      <c r="X232" s="141"/>
      <c r="Y232" s="141"/>
      <c r="Z232" s="141"/>
      <c r="AA232" s="141"/>
      <c r="AB232" s="141"/>
    </row>
    <row r="233" spans="1:28">
      <c r="A233" s="141"/>
      <c r="B233" s="142"/>
      <c r="C233" s="142"/>
      <c r="D233" s="142"/>
      <c r="E233" s="142"/>
      <c r="F233" s="142" t="str">
        <f t="shared" si="6"/>
        <v/>
      </c>
      <c r="G233" s="142"/>
      <c r="H233" s="142"/>
      <c r="I233" s="144" t="str">
        <f t="shared" si="7"/>
        <v/>
      </c>
      <c r="J233" s="143"/>
      <c r="K233" s="143"/>
      <c r="L233" s="143"/>
      <c r="M233" s="143"/>
      <c r="N233" s="141"/>
      <c r="O233" s="141"/>
      <c r="P233" s="141"/>
      <c r="Q233" s="141"/>
      <c r="R233" s="141"/>
      <c r="S233" s="141"/>
      <c r="T233" s="141"/>
      <c r="U233" s="141"/>
      <c r="V233" s="141"/>
      <c r="W233" s="141"/>
      <c r="X233" s="141"/>
      <c r="Y233" s="141"/>
      <c r="Z233" s="141"/>
      <c r="AA233" s="141"/>
      <c r="AB233" s="141"/>
    </row>
    <row r="234" spans="1:28">
      <c r="A234" s="141"/>
      <c r="B234" s="142"/>
      <c r="C234" s="142"/>
      <c r="D234" s="142"/>
      <c r="E234" s="142"/>
      <c r="F234" s="142" t="str">
        <f t="shared" si="6"/>
        <v/>
      </c>
      <c r="G234" s="142"/>
      <c r="H234" s="142"/>
      <c r="I234" s="144" t="str">
        <f t="shared" si="7"/>
        <v/>
      </c>
      <c r="J234" s="143"/>
      <c r="K234" s="143"/>
      <c r="L234" s="143"/>
      <c r="M234" s="143"/>
      <c r="N234" s="141"/>
      <c r="O234" s="141"/>
      <c r="P234" s="141"/>
      <c r="Q234" s="141"/>
      <c r="R234" s="141"/>
      <c r="S234" s="141"/>
      <c r="T234" s="141"/>
      <c r="U234" s="141"/>
      <c r="V234" s="141"/>
      <c r="W234" s="141"/>
      <c r="X234" s="141"/>
      <c r="Y234" s="141"/>
      <c r="Z234" s="141"/>
      <c r="AA234" s="141"/>
      <c r="AB234" s="141"/>
    </row>
    <row r="235" spans="1:28">
      <c r="A235" s="141"/>
      <c r="B235" s="142"/>
      <c r="C235" s="142"/>
      <c r="D235" s="142"/>
      <c r="E235" s="142"/>
      <c r="F235" s="142" t="str">
        <f t="shared" si="6"/>
        <v/>
      </c>
      <c r="G235" s="142"/>
      <c r="H235" s="142"/>
      <c r="I235" s="144" t="str">
        <f t="shared" si="7"/>
        <v/>
      </c>
      <c r="J235" s="143"/>
      <c r="K235" s="143"/>
      <c r="L235" s="143"/>
      <c r="M235" s="143"/>
      <c r="N235" s="141"/>
      <c r="O235" s="141"/>
      <c r="P235" s="141"/>
      <c r="Q235" s="141"/>
      <c r="R235" s="141"/>
      <c r="S235" s="141"/>
      <c r="T235" s="141"/>
      <c r="U235" s="141"/>
      <c r="V235" s="141"/>
      <c r="W235" s="141"/>
      <c r="X235" s="141"/>
      <c r="Y235" s="141"/>
      <c r="Z235" s="141"/>
      <c r="AA235" s="141"/>
      <c r="AB235" s="141"/>
    </row>
    <row r="236" spans="1:28">
      <c r="A236" s="141"/>
      <c r="B236" s="142"/>
      <c r="C236" s="142"/>
      <c r="D236" s="142"/>
      <c r="E236" s="142"/>
      <c r="F236" s="142" t="str">
        <f t="shared" si="6"/>
        <v/>
      </c>
      <c r="G236" s="142"/>
      <c r="H236" s="142"/>
      <c r="I236" s="144" t="str">
        <f t="shared" si="7"/>
        <v/>
      </c>
      <c r="J236" s="143"/>
      <c r="K236" s="143"/>
      <c r="L236" s="143"/>
      <c r="M236" s="143"/>
      <c r="N236" s="141"/>
      <c r="O236" s="141"/>
      <c r="P236" s="141"/>
      <c r="Q236" s="141"/>
      <c r="R236" s="141"/>
      <c r="S236" s="141"/>
      <c r="T236" s="141"/>
      <c r="U236" s="141"/>
      <c r="V236" s="141"/>
      <c r="W236" s="141"/>
      <c r="X236" s="141"/>
      <c r="Y236" s="141"/>
      <c r="Z236" s="141"/>
      <c r="AA236" s="141"/>
      <c r="AB236" s="141"/>
    </row>
    <row r="237" spans="1:28">
      <c r="A237" s="141"/>
      <c r="B237" s="142"/>
      <c r="C237" s="142"/>
      <c r="D237" s="142"/>
      <c r="E237" s="142"/>
      <c r="F237" s="142" t="str">
        <f t="shared" si="6"/>
        <v/>
      </c>
      <c r="G237" s="142"/>
      <c r="H237" s="142"/>
      <c r="I237" s="144" t="str">
        <f t="shared" si="7"/>
        <v/>
      </c>
      <c r="J237" s="143"/>
      <c r="K237" s="143"/>
      <c r="L237" s="143"/>
      <c r="M237" s="143"/>
      <c r="N237" s="141"/>
      <c r="O237" s="141"/>
      <c r="P237" s="141"/>
      <c r="Q237" s="141"/>
      <c r="R237" s="141"/>
      <c r="S237" s="141"/>
      <c r="T237" s="141"/>
      <c r="U237" s="141"/>
      <c r="V237" s="141"/>
      <c r="W237" s="141"/>
      <c r="X237" s="141"/>
      <c r="Y237" s="141"/>
      <c r="Z237" s="141"/>
      <c r="AA237" s="141"/>
      <c r="AB237" s="141"/>
    </row>
    <row r="238" spans="1:28">
      <c r="A238" s="141"/>
      <c r="B238" s="142"/>
      <c r="C238" s="142"/>
      <c r="D238" s="142"/>
      <c r="E238" s="142"/>
      <c r="F238" s="142" t="str">
        <f t="shared" si="6"/>
        <v/>
      </c>
      <c r="G238" s="142"/>
      <c r="H238" s="142"/>
      <c r="I238" s="144" t="str">
        <f t="shared" si="7"/>
        <v/>
      </c>
      <c r="J238" s="143"/>
      <c r="K238" s="143"/>
      <c r="L238" s="143"/>
      <c r="M238" s="143"/>
      <c r="N238" s="141"/>
      <c r="O238" s="141"/>
      <c r="P238" s="141"/>
      <c r="Q238" s="141"/>
      <c r="R238" s="141"/>
      <c r="S238" s="141"/>
      <c r="T238" s="141"/>
      <c r="U238" s="141"/>
      <c r="V238" s="141"/>
      <c r="W238" s="141"/>
      <c r="X238" s="141"/>
      <c r="Y238" s="141"/>
      <c r="Z238" s="141"/>
      <c r="AA238" s="141"/>
      <c r="AB238" s="141"/>
    </row>
    <row r="239" spans="1:28">
      <c r="A239" s="141"/>
      <c r="B239" s="142"/>
      <c r="C239" s="142"/>
      <c r="D239" s="142"/>
      <c r="E239" s="142"/>
      <c r="F239" s="142" t="str">
        <f t="shared" si="6"/>
        <v/>
      </c>
      <c r="G239" s="142"/>
      <c r="H239" s="142"/>
      <c r="I239" s="144" t="str">
        <f t="shared" si="7"/>
        <v/>
      </c>
      <c r="J239" s="143"/>
      <c r="K239" s="143"/>
      <c r="L239" s="143"/>
      <c r="M239" s="143"/>
      <c r="N239" s="141"/>
      <c r="O239" s="141"/>
      <c r="P239" s="141"/>
      <c r="Q239" s="141"/>
      <c r="R239" s="141"/>
      <c r="S239" s="141"/>
      <c r="T239" s="141"/>
      <c r="U239" s="141"/>
      <c r="V239" s="141"/>
      <c r="W239" s="141"/>
      <c r="X239" s="141"/>
      <c r="Y239" s="141"/>
      <c r="Z239" s="141"/>
      <c r="AA239" s="141"/>
      <c r="AB239" s="141"/>
    </row>
    <row r="240" spans="1:28">
      <c r="A240" s="141"/>
      <c r="B240" s="142"/>
      <c r="C240" s="142"/>
      <c r="D240" s="142"/>
      <c r="E240" s="142"/>
      <c r="F240" s="142" t="str">
        <f t="shared" si="6"/>
        <v/>
      </c>
      <c r="G240" s="142"/>
      <c r="H240" s="142"/>
      <c r="I240" s="144" t="str">
        <f t="shared" si="7"/>
        <v/>
      </c>
      <c r="J240" s="143"/>
      <c r="K240" s="143"/>
      <c r="L240" s="143"/>
      <c r="M240" s="143"/>
      <c r="N240" s="141"/>
      <c r="O240" s="141"/>
      <c r="P240" s="141"/>
      <c r="Q240" s="141"/>
      <c r="R240" s="141"/>
      <c r="S240" s="141"/>
      <c r="T240" s="141"/>
      <c r="U240" s="141"/>
      <c r="V240" s="141"/>
      <c r="W240" s="141"/>
      <c r="X240" s="141"/>
      <c r="Y240" s="141"/>
      <c r="Z240" s="141"/>
      <c r="AA240" s="141"/>
      <c r="AB240" s="141"/>
    </row>
    <row r="241" spans="1:28">
      <c r="A241" s="141"/>
      <c r="B241" s="142"/>
      <c r="C241" s="142"/>
      <c r="D241" s="142"/>
      <c r="E241" s="142"/>
      <c r="F241" s="142" t="str">
        <f t="shared" si="6"/>
        <v/>
      </c>
      <c r="G241" s="142"/>
      <c r="H241" s="142"/>
      <c r="I241" s="144" t="str">
        <f t="shared" si="7"/>
        <v/>
      </c>
      <c r="J241" s="143"/>
      <c r="K241" s="143"/>
      <c r="L241" s="143"/>
      <c r="M241" s="143"/>
      <c r="N241" s="141"/>
      <c r="O241" s="141"/>
      <c r="P241" s="141"/>
      <c r="Q241" s="141"/>
      <c r="R241" s="141"/>
      <c r="S241" s="141"/>
      <c r="T241" s="141"/>
      <c r="U241" s="141"/>
      <c r="V241" s="141"/>
      <c r="W241" s="141"/>
      <c r="X241" s="141"/>
      <c r="Y241" s="141"/>
      <c r="Z241" s="141"/>
      <c r="AA241" s="141"/>
      <c r="AB241" s="141"/>
    </row>
    <row r="242" spans="1:28">
      <c r="A242" s="141"/>
      <c r="B242" s="142"/>
      <c r="C242" s="142"/>
      <c r="D242" s="142"/>
      <c r="E242" s="142"/>
      <c r="F242" s="142" t="str">
        <f t="shared" si="6"/>
        <v/>
      </c>
      <c r="G242" s="142"/>
      <c r="H242" s="142"/>
      <c r="I242" s="144" t="str">
        <f t="shared" si="7"/>
        <v/>
      </c>
      <c r="J242" s="143"/>
      <c r="K242" s="143"/>
      <c r="L242" s="143"/>
      <c r="M242" s="143"/>
      <c r="N242" s="141"/>
      <c r="O242" s="141"/>
      <c r="P242" s="141"/>
      <c r="Q242" s="141"/>
      <c r="R242" s="141"/>
      <c r="S242" s="141"/>
      <c r="T242" s="141"/>
      <c r="U242" s="141"/>
      <c r="V242" s="141"/>
      <c r="W242" s="141"/>
      <c r="X242" s="141"/>
      <c r="Y242" s="141"/>
      <c r="Z242" s="141"/>
      <c r="AA242" s="141"/>
      <c r="AB242" s="141"/>
    </row>
    <row r="243" spans="1:28">
      <c r="A243" s="141"/>
      <c r="B243" s="142"/>
      <c r="C243" s="142"/>
      <c r="D243" s="142"/>
      <c r="E243" s="142"/>
      <c r="F243" s="142" t="str">
        <f t="shared" si="6"/>
        <v/>
      </c>
      <c r="G243" s="142"/>
      <c r="H243" s="142"/>
      <c r="I243" s="144" t="str">
        <f t="shared" si="7"/>
        <v/>
      </c>
      <c r="J243" s="143"/>
      <c r="K243" s="143"/>
      <c r="L243" s="143"/>
      <c r="M243" s="143"/>
      <c r="N243" s="141"/>
      <c r="O243" s="141"/>
      <c r="P243" s="141"/>
      <c r="Q243" s="141"/>
      <c r="R243" s="141"/>
      <c r="S243" s="141"/>
      <c r="T243" s="141"/>
      <c r="U243" s="141"/>
      <c r="V243" s="141"/>
      <c r="W243" s="141"/>
      <c r="X243" s="141"/>
      <c r="Y243" s="141"/>
      <c r="Z243" s="141"/>
      <c r="AA243" s="141"/>
      <c r="AB243" s="141"/>
    </row>
    <row r="244" spans="1:28">
      <c r="A244" s="141"/>
      <c r="B244" s="142"/>
      <c r="C244" s="142"/>
      <c r="D244" s="142"/>
      <c r="E244" s="142"/>
      <c r="F244" s="142" t="str">
        <f t="shared" si="6"/>
        <v/>
      </c>
      <c r="G244" s="142"/>
      <c r="H244" s="142"/>
      <c r="I244" s="144" t="str">
        <f t="shared" si="7"/>
        <v/>
      </c>
      <c r="J244" s="143"/>
      <c r="K244" s="143"/>
      <c r="L244" s="143"/>
      <c r="M244" s="143"/>
      <c r="N244" s="141"/>
      <c r="O244" s="141"/>
      <c r="P244" s="141"/>
      <c r="Q244" s="141"/>
      <c r="R244" s="141"/>
      <c r="S244" s="141"/>
      <c r="T244" s="141"/>
      <c r="U244" s="141"/>
      <c r="V244" s="141"/>
      <c r="W244" s="141"/>
      <c r="X244" s="141"/>
      <c r="Y244" s="141"/>
      <c r="Z244" s="141"/>
      <c r="AA244" s="141"/>
      <c r="AB244" s="141"/>
    </row>
    <row r="245" spans="1:28">
      <c r="A245" s="141"/>
      <c r="B245" s="142"/>
      <c r="C245" s="142"/>
      <c r="D245" s="142"/>
      <c r="E245" s="142"/>
      <c r="F245" s="142" t="str">
        <f t="shared" si="6"/>
        <v/>
      </c>
      <c r="G245" s="142"/>
      <c r="H245" s="142"/>
      <c r="I245" s="144" t="str">
        <f t="shared" si="7"/>
        <v/>
      </c>
      <c r="J245" s="143"/>
      <c r="K245" s="143"/>
      <c r="L245" s="143"/>
      <c r="M245" s="143"/>
      <c r="N245" s="141"/>
      <c r="O245" s="141"/>
      <c r="P245" s="141"/>
      <c r="Q245" s="141"/>
      <c r="R245" s="141"/>
      <c r="S245" s="141"/>
      <c r="T245" s="141"/>
      <c r="U245" s="141"/>
      <c r="V245" s="141"/>
      <c r="W245" s="141"/>
      <c r="X245" s="141"/>
      <c r="Y245" s="141"/>
      <c r="Z245" s="141"/>
      <c r="AA245" s="141"/>
      <c r="AB245" s="141"/>
    </row>
    <row r="246" spans="1:28">
      <c r="A246" s="141"/>
      <c r="B246" s="142"/>
      <c r="C246" s="142"/>
      <c r="D246" s="142"/>
      <c r="E246" s="142"/>
      <c r="F246" s="142" t="str">
        <f t="shared" si="6"/>
        <v/>
      </c>
      <c r="G246" s="142"/>
      <c r="H246" s="142"/>
      <c r="I246" s="144" t="str">
        <f t="shared" si="7"/>
        <v/>
      </c>
      <c r="J246" s="143"/>
      <c r="K246" s="143"/>
      <c r="L246" s="143"/>
      <c r="M246" s="143"/>
      <c r="N246" s="141"/>
      <c r="O246" s="141"/>
      <c r="P246" s="141"/>
      <c r="Q246" s="141"/>
      <c r="R246" s="141"/>
      <c r="S246" s="141"/>
      <c r="T246" s="141"/>
      <c r="U246" s="141"/>
      <c r="V246" s="141"/>
      <c r="W246" s="141"/>
      <c r="X246" s="141"/>
      <c r="Y246" s="141"/>
      <c r="Z246" s="141"/>
      <c r="AA246" s="141"/>
      <c r="AB246" s="141"/>
    </row>
    <row r="247" spans="1:28">
      <c r="A247" s="141"/>
      <c r="B247" s="142"/>
      <c r="C247" s="142"/>
      <c r="D247" s="142"/>
      <c r="E247" s="142"/>
      <c r="F247" s="142" t="str">
        <f t="shared" si="6"/>
        <v/>
      </c>
      <c r="G247" s="142"/>
      <c r="H247" s="142"/>
      <c r="I247" s="144" t="str">
        <f t="shared" si="7"/>
        <v/>
      </c>
      <c r="J247" s="143"/>
      <c r="K247" s="143"/>
      <c r="L247" s="143"/>
      <c r="M247" s="143"/>
      <c r="N247" s="141"/>
      <c r="O247" s="141"/>
      <c r="P247" s="141"/>
      <c r="Q247" s="141"/>
      <c r="R247" s="141"/>
      <c r="S247" s="141"/>
      <c r="T247" s="141"/>
      <c r="U247" s="141"/>
      <c r="V247" s="141"/>
      <c r="W247" s="141"/>
      <c r="X247" s="141"/>
      <c r="Y247" s="141"/>
      <c r="Z247" s="141"/>
      <c r="AA247" s="141"/>
      <c r="AB247" s="141"/>
    </row>
    <row r="248" spans="1:28">
      <c r="A248" s="141"/>
      <c r="B248" s="142"/>
      <c r="C248" s="142"/>
      <c r="D248" s="142"/>
      <c r="E248" s="142"/>
      <c r="F248" s="142" t="str">
        <f t="shared" si="6"/>
        <v/>
      </c>
      <c r="G248" s="142"/>
      <c r="H248" s="142"/>
      <c r="I248" s="144" t="str">
        <f t="shared" si="7"/>
        <v/>
      </c>
      <c r="J248" s="143"/>
      <c r="K248" s="143"/>
      <c r="L248" s="143"/>
      <c r="M248" s="143"/>
      <c r="N248" s="141"/>
      <c r="O248" s="141"/>
      <c r="P248" s="141"/>
      <c r="Q248" s="141"/>
      <c r="R248" s="141"/>
      <c r="S248" s="141"/>
      <c r="T248" s="141"/>
      <c r="U248" s="141"/>
      <c r="V248" s="141"/>
      <c r="W248" s="141"/>
      <c r="X248" s="141"/>
      <c r="Y248" s="141"/>
      <c r="Z248" s="141"/>
      <c r="AA248" s="141"/>
      <c r="AB248" s="141"/>
    </row>
    <row r="249" spans="1:28">
      <c r="A249" s="141"/>
      <c r="B249" s="142"/>
      <c r="C249" s="142"/>
      <c r="D249" s="142"/>
      <c r="E249" s="142"/>
      <c r="F249" s="142" t="str">
        <f t="shared" si="6"/>
        <v/>
      </c>
      <c r="G249" s="142"/>
      <c r="H249" s="142"/>
      <c r="I249" s="144" t="str">
        <f t="shared" si="7"/>
        <v/>
      </c>
      <c r="J249" s="143"/>
      <c r="K249" s="143"/>
      <c r="L249" s="143"/>
      <c r="M249" s="143"/>
      <c r="N249" s="141"/>
      <c r="O249" s="141"/>
      <c r="P249" s="141"/>
      <c r="Q249" s="141"/>
      <c r="R249" s="141"/>
      <c r="S249" s="141"/>
      <c r="T249" s="141"/>
      <c r="U249" s="141"/>
      <c r="V249" s="141"/>
      <c r="W249" s="141"/>
      <c r="X249" s="141"/>
      <c r="Y249" s="141"/>
      <c r="Z249" s="141"/>
      <c r="AA249" s="141"/>
      <c r="AB249" s="141"/>
    </row>
    <row r="250" spans="1:28">
      <c r="A250" s="141"/>
      <c r="B250" s="142"/>
      <c r="C250" s="142"/>
      <c r="D250" s="142"/>
      <c r="E250" s="142"/>
      <c r="F250" s="142" t="str">
        <f t="shared" si="6"/>
        <v/>
      </c>
      <c r="G250" s="142"/>
      <c r="H250" s="142"/>
      <c r="I250" s="144" t="str">
        <f t="shared" si="7"/>
        <v/>
      </c>
      <c r="J250" s="143"/>
      <c r="K250" s="143"/>
      <c r="L250" s="143"/>
      <c r="M250" s="143"/>
      <c r="N250" s="141"/>
      <c r="O250" s="141"/>
      <c r="P250" s="141"/>
      <c r="Q250" s="141"/>
      <c r="R250" s="141"/>
      <c r="S250" s="141"/>
      <c r="T250" s="141"/>
      <c r="U250" s="141"/>
      <c r="V250" s="141"/>
      <c r="W250" s="141"/>
      <c r="X250" s="141"/>
      <c r="Y250" s="141"/>
      <c r="Z250" s="141"/>
      <c r="AA250" s="141"/>
      <c r="AB250" s="141"/>
    </row>
    <row r="251" spans="1:28">
      <c r="A251" s="141"/>
      <c r="B251" s="142"/>
      <c r="C251" s="142"/>
      <c r="D251" s="142"/>
      <c r="E251" s="142"/>
      <c r="F251" s="142" t="str">
        <f t="shared" si="6"/>
        <v/>
      </c>
      <c r="G251" s="142"/>
      <c r="H251" s="142"/>
      <c r="I251" s="144" t="str">
        <f t="shared" si="7"/>
        <v/>
      </c>
      <c r="J251" s="143"/>
      <c r="K251" s="143"/>
      <c r="L251" s="143"/>
      <c r="M251" s="143"/>
      <c r="N251" s="141"/>
      <c r="O251" s="141"/>
      <c r="P251" s="141"/>
      <c r="Q251" s="141"/>
      <c r="R251" s="141"/>
      <c r="S251" s="141"/>
      <c r="T251" s="141"/>
      <c r="U251" s="141"/>
      <c r="V251" s="141"/>
      <c r="W251" s="141"/>
      <c r="X251" s="141"/>
      <c r="Y251" s="141"/>
      <c r="Z251" s="141"/>
      <c r="AA251" s="141"/>
      <c r="AB251" s="141"/>
    </row>
    <row r="252" spans="1:28">
      <c r="A252" s="141"/>
      <c r="B252" s="142"/>
      <c r="C252" s="142"/>
      <c r="D252" s="142"/>
      <c r="E252" s="142"/>
      <c r="F252" s="142" t="str">
        <f t="shared" si="6"/>
        <v/>
      </c>
      <c r="G252" s="142"/>
      <c r="H252" s="142"/>
      <c r="I252" s="144" t="str">
        <f t="shared" si="7"/>
        <v/>
      </c>
      <c r="J252" s="143"/>
      <c r="K252" s="143"/>
      <c r="L252" s="143"/>
      <c r="M252" s="143"/>
      <c r="N252" s="141"/>
      <c r="O252" s="141"/>
      <c r="P252" s="141"/>
      <c r="Q252" s="141"/>
      <c r="R252" s="141"/>
      <c r="S252" s="141"/>
      <c r="T252" s="141"/>
      <c r="U252" s="141"/>
      <c r="V252" s="141"/>
      <c r="W252" s="141"/>
      <c r="X252" s="141"/>
      <c r="Y252" s="141"/>
      <c r="Z252" s="141"/>
      <c r="AA252" s="141"/>
      <c r="AB252" s="141"/>
    </row>
    <row r="253" spans="1:28">
      <c r="A253" s="141"/>
      <c r="B253" s="142"/>
      <c r="C253" s="142"/>
      <c r="D253" s="142"/>
      <c r="E253" s="142"/>
      <c r="F253" s="142" t="str">
        <f t="shared" si="6"/>
        <v/>
      </c>
      <c r="G253" s="142"/>
      <c r="H253" s="142"/>
      <c r="I253" s="144" t="str">
        <f t="shared" si="7"/>
        <v/>
      </c>
      <c r="J253" s="143"/>
      <c r="K253" s="143"/>
      <c r="L253" s="143"/>
      <c r="M253" s="143"/>
      <c r="N253" s="141"/>
      <c r="O253" s="141"/>
      <c r="P253" s="141"/>
      <c r="Q253" s="141"/>
      <c r="R253" s="141"/>
      <c r="S253" s="141"/>
      <c r="T253" s="141"/>
      <c r="U253" s="141"/>
      <c r="V253" s="141"/>
      <c r="W253" s="141"/>
      <c r="X253" s="141"/>
      <c r="Y253" s="141"/>
      <c r="Z253" s="141"/>
      <c r="AA253" s="141"/>
      <c r="AB253" s="141"/>
    </row>
    <row r="254" spans="1:28">
      <c r="A254" s="141"/>
      <c r="B254" s="142"/>
      <c r="C254" s="142"/>
      <c r="D254" s="142"/>
      <c r="E254" s="142"/>
      <c r="F254" s="142" t="str">
        <f t="shared" si="6"/>
        <v/>
      </c>
      <c r="G254" s="142"/>
      <c r="H254" s="142"/>
      <c r="I254" s="144" t="str">
        <f t="shared" si="7"/>
        <v/>
      </c>
      <c r="J254" s="143"/>
      <c r="K254" s="143"/>
      <c r="L254" s="143"/>
      <c r="M254" s="143"/>
      <c r="N254" s="141"/>
      <c r="O254" s="141"/>
      <c r="P254" s="141"/>
      <c r="Q254" s="141"/>
      <c r="R254" s="141"/>
      <c r="S254" s="141"/>
      <c r="T254" s="141"/>
      <c r="U254" s="141"/>
      <c r="V254" s="141"/>
      <c r="W254" s="141"/>
      <c r="X254" s="141"/>
      <c r="Y254" s="141"/>
      <c r="Z254" s="141"/>
      <c r="AA254" s="141"/>
      <c r="AB254" s="141"/>
    </row>
    <row r="255" spans="1:28">
      <c r="A255" s="141"/>
      <c r="B255" s="142"/>
      <c r="C255" s="142"/>
      <c r="D255" s="142"/>
      <c r="E255" s="142"/>
      <c r="F255" s="142" t="str">
        <f t="shared" si="6"/>
        <v/>
      </c>
      <c r="G255" s="142"/>
      <c r="H255" s="142"/>
      <c r="I255" s="144" t="str">
        <f t="shared" si="7"/>
        <v/>
      </c>
      <c r="J255" s="143"/>
      <c r="K255" s="143"/>
      <c r="L255" s="143"/>
      <c r="M255" s="143"/>
      <c r="N255" s="141"/>
      <c r="O255" s="141"/>
      <c r="P255" s="141"/>
      <c r="Q255" s="141"/>
      <c r="R255" s="141"/>
      <c r="S255" s="141"/>
      <c r="T255" s="141"/>
      <c r="U255" s="141"/>
      <c r="V255" s="141"/>
      <c r="W255" s="141"/>
      <c r="X255" s="141"/>
      <c r="Y255" s="141"/>
      <c r="Z255" s="141"/>
      <c r="AA255" s="141"/>
      <c r="AB255" s="141"/>
    </row>
    <row r="256" spans="1:28">
      <c r="A256" s="141"/>
      <c r="B256" s="142"/>
      <c r="C256" s="142"/>
      <c r="D256" s="142"/>
      <c r="E256" s="142"/>
      <c r="F256" s="142" t="str">
        <f t="shared" si="6"/>
        <v/>
      </c>
      <c r="G256" s="142"/>
      <c r="H256" s="142"/>
      <c r="I256" s="144" t="str">
        <f t="shared" si="7"/>
        <v/>
      </c>
      <c r="J256" s="143"/>
      <c r="K256" s="143"/>
      <c r="L256" s="143"/>
      <c r="M256" s="143"/>
      <c r="N256" s="141"/>
      <c r="O256" s="141"/>
      <c r="P256" s="141"/>
      <c r="Q256" s="141"/>
      <c r="R256" s="141"/>
      <c r="S256" s="141"/>
      <c r="T256" s="141"/>
      <c r="U256" s="141"/>
      <c r="V256" s="141"/>
      <c r="W256" s="141"/>
      <c r="X256" s="141"/>
      <c r="Y256" s="141"/>
      <c r="Z256" s="141"/>
      <c r="AA256" s="141"/>
      <c r="AB256" s="141"/>
    </row>
    <row r="257" spans="1:28">
      <c r="A257" s="141"/>
      <c r="B257" s="142"/>
      <c r="C257" s="142"/>
      <c r="D257" s="142"/>
      <c r="E257" s="142"/>
      <c r="F257" s="142" t="str">
        <f t="shared" si="6"/>
        <v/>
      </c>
      <c r="G257" s="142"/>
      <c r="H257" s="142"/>
      <c r="I257" s="144" t="str">
        <f t="shared" si="7"/>
        <v/>
      </c>
      <c r="J257" s="143"/>
      <c r="K257" s="143"/>
      <c r="L257" s="143"/>
      <c r="M257" s="143"/>
      <c r="N257" s="141"/>
      <c r="O257" s="141"/>
      <c r="P257" s="141"/>
      <c r="Q257" s="141"/>
      <c r="R257" s="141"/>
      <c r="S257" s="141"/>
      <c r="T257" s="141"/>
      <c r="U257" s="141"/>
      <c r="V257" s="141"/>
      <c r="W257" s="141"/>
      <c r="X257" s="141"/>
      <c r="Y257" s="141"/>
      <c r="Z257" s="141"/>
      <c r="AA257" s="141"/>
      <c r="AB257" s="141"/>
    </row>
    <row r="258" spans="1:28">
      <c r="A258" s="141"/>
      <c r="B258" s="142"/>
      <c r="C258" s="142"/>
      <c r="D258" s="142"/>
      <c r="E258" s="142"/>
      <c r="F258" s="142" t="str">
        <f t="shared" si="6"/>
        <v/>
      </c>
      <c r="G258" s="142"/>
      <c r="H258" s="142"/>
      <c r="I258" s="144" t="str">
        <f t="shared" si="7"/>
        <v/>
      </c>
      <c r="J258" s="143"/>
      <c r="K258" s="143"/>
      <c r="L258" s="143"/>
      <c r="M258" s="143"/>
      <c r="N258" s="141"/>
      <c r="O258" s="141"/>
      <c r="P258" s="141"/>
      <c r="Q258" s="141"/>
      <c r="R258" s="141"/>
      <c r="S258" s="141"/>
      <c r="T258" s="141"/>
      <c r="U258" s="141"/>
      <c r="V258" s="141"/>
      <c r="W258" s="141"/>
      <c r="X258" s="141"/>
      <c r="Y258" s="141"/>
      <c r="Z258" s="141"/>
      <c r="AA258" s="141"/>
      <c r="AB258" s="141"/>
    </row>
    <row r="259" spans="1:28">
      <c r="A259" s="141"/>
      <c r="B259" s="142"/>
      <c r="C259" s="142"/>
      <c r="D259" s="142"/>
      <c r="E259" s="142"/>
      <c r="F259" s="142" t="str">
        <f t="shared" si="6"/>
        <v/>
      </c>
      <c r="G259" s="142"/>
      <c r="H259" s="142"/>
      <c r="I259" s="144" t="str">
        <f t="shared" si="7"/>
        <v/>
      </c>
      <c r="J259" s="143"/>
      <c r="K259" s="143"/>
      <c r="L259" s="143"/>
      <c r="M259" s="143"/>
      <c r="N259" s="141"/>
      <c r="O259" s="141"/>
      <c r="P259" s="141"/>
      <c r="Q259" s="141"/>
      <c r="R259" s="141"/>
      <c r="S259" s="141"/>
      <c r="T259" s="141"/>
      <c r="U259" s="141"/>
      <c r="V259" s="141"/>
      <c r="W259" s="141"/>
      <c r="X259" s="141"/>
      <c r="Y259" s="141"/>
      <c r="Z259" s="141"/>
      <c r="AA259" s="141"/>
      <c r="AB259" s="141"/>
    </row>
    <row r="260" spans="1:28">
      <c r="A260" s="141"/>
      <c r="B260" s="142"/>
      <c r="C260" s="142"/>
      <c r="D260" s="142"/>
      <c r="E260" s="142"/>
      <c r="F260" s="142" t="str">
        <f t="shared" ref="F260:F323" si="8">C260&amp;D260&amp;E260</f>
        <v/>
      </c>
      <c r="G260" s="142"/>
      <c r="H260" s="142"/>
      <c r="I260" s="144" t="str">
        <f t="shared" ref="I260:I323" si="9">J260&amp;K260&amp;L260&amp;M260</f>
        <v/>
      </c>
      <c r="J260" s="143"/>
      <c r="K260" s="143"/>
      <c r="L260" s="143"/>
      <c r="M260" s="143"/>
      <c r="N260" s="141"/>
      <c r="O260" s="141"/>
      <c r="P260" s="141"/>
      <c r="Q260" s="141"/>
      <c r="R260" s="141"/>
      <c r="S260" s="141"/>
      <c r="T260" s="141"/>
      <c r="U260" s="141"/>
      <c r="V260" s="141"/>
      <c r="W260" s="141"/>
      <c r="X260" s="141"/>
      <c r="Y260" s="141"/>
      <c r="Z260" s="141"/>
      <c r="AA260" s="141"/>
      <c r="AB260" s="141"/>
    </row>
    <row r="261" spans="1:28">
      <c r="A261" s="141"/>
      <c r="B261" s="142"/>
      <c r="C261" s="142"/>
      <c r="D261" s="142"/>
      <c r="E261" s="142"/>
      <c r="F261" s="142" t="str">
        <f t="shared" si="8"/>
        <v/>
      </c>
      <c r="G261" s="142"/>
      <c r="H261" s="142"/>
      <c r="I261" s="144" t="str">
        <f t="shared" si="9"/>
        <v/>
      </c>
      <c r="J261" s="143"/>
      <c r="K261" s="143"/>
      <c r="L261" s="143"/>
      <c r="M261" s="143"/>
      <c r="N261" s="141"/>
      <c r="O261" s="141"/>
      <c r="P261" s="141"/>
      <c r="Q261" s="141"/>
      <c r="R261" s="141"/>
      <c r="S261" s="141"/>
      <c r="T261" s="141"/>
      <c r="U261" s="141"/>
      <c r="V261" s="141"/>
      <c r="W261" s="141"/>
      <c r="X261" s="141"/>
      <c r="Y261" s="141"/>
      <c r="Z261" s="141"/>
      <c r="AA261" s="141"/>
      <c r="AB261" s="141"/>
    </row>
    <row r="262" spans="1:28">
      <c r="A262" s="141"/>
      <c r="B262" s="142"/>
      <c r="C262" s="142"/>
      <c r="D262" s="142"/>
      <c r="E262" s="142"/>
      <c r="F262" s="142" t="str">
        <f t="shared" si="8"/>
        <v/>
      </c>
      <c r="G262" s="142"/>
      <c r="H262" s="142"/>
      <c r="I262" s="144" t="str">
        <f t="shared" si="9"/>
        <v/>
      </c>
      <c r="J262" s="143"/>
      <c r="K262" s="143"/>
      <c r="L262" s="143"/>
      <c r="M262" s="143"/>
      <c r="N262" s="141"/>
      <c r="O262" s="141"/>
      <c r="P262" s="141"/>
      <c r="Q262" s="141"/>
      <c r="R262" s="141"/>
      <c r="S262" s="141"/>
      <c r="T262" s="141"/>
      <c r="U262" s="141"/>
      <c r="V262" s="141"/>
      <c r="W262" s="141"/>
      <c r="X262" s="141"/>
      <c r="Y262" s="141"/>
      <c r="Z262" s="141"/>
      <c r="AA262" s="141"/>
      <c r="AB262" s="141"/>
    </row>
    <row r="263" spans="1:28">
      <c r="A263" s="141"/>
      <c r="B263" s="142"/>
      <c r="C263" s="142"/>
      <c r="D263" s="142"/>
      <c r="E263" s="142"/>
      <c r="F263" s="142" t="str">
        <f t="shared" si="8"/>
        <v/>
      </c>
      <c r="G263" s="142"/>
      <c r="H263" s="142"/>
      <c r="I263" s="144" t="str">
        <f t="shared" si="9"/>
        <v/>
      </c>
      <c r="J263" s="143"/>
      <c r="K263" s="143"/>
      <c r="L263" s="143"/>
      <c r="M263" s="143"/>
      <c r="N263" s="141"/>
      <c r="O263" s="141"/>
      <c r="P263" s="141"/>
      <c r="Q263" s="141"/>
      <c r="R263" s="141"/>
      <c r="S263" s="141"/>
      <c r="T263" s="141"/>
      <c r="U263" s="141"/>
      <c r="V263" s="141"/>
      <c r="W263" s="141"/>
      <c r="X263" s="141"/>
      <c r="Y263" s="141"/>
      <c r="Z263" s="141"/>
      <c r="AA263" s="141"/>
      <c r="AB263" s="141"/>
    </row>
    <row r="264" spans="1:28">
      <c r="A264" s="141"/>
      <c r="B264" s="142"/>
      <c r="C264" s="142"/>
      <c r="D264" s="142"/>
      <c r="E264" s="142"/>
      <c r="F264" s="142" t="str">
        <f t="shared" si="8"/>
        <v/>
      </c>
      <c r="G264" s="142"/>
      <c r="H264" s="142"/>
      <c r="I264" s="144" t="str">
        <f t="shared" si="9"/>
        <v/>
      </c>
      <c r="J264" s="143"/>
      <c r="K264" s="143"/>
      <c r="L264" s="143"/>
      <c r="M264" s="143"/>
      <c r="N264" s="141"/>
      <c r="O264" s="141"/>
      <c r="P264" s="141"/>
      <c r="Q264" s="141"/>
      <c r="R264" s="141"/>
      <c r="S264" s="141"/>
      <c r="T264" s="141"/>
      <c r="U264" s="141"/>
      <c r="V264" s="141"/>
      <c r="W264" s="141"/>
      <c r="X264" s="141"/>
      <c r="Y264" s="141"/>
      <c r="Z264" s="141"/>
      <c r="AA264" s="141"/>
      <c r="AB264" s="141"/>
    </row>
    <row r="265" spans="1:28">
      <c r="A265" s="141"/>
      <c r="B265" s="142"/>
      <c r="C265" s="142"/>
      <c r="D265" s="142"/>
      <c r="E265" s="142"/>
      <c r="F265" s="142" t="str">
        <f t="shared" si="8"/>
        <v/>
      </c>
      <c r="G265" s="142"/>
      <c r="H265" s="142"/>
      <c r="I265" s="144" t="str">
        <f t="shared" si="9"/>
        <v/>
      </c>
      <c r="J265" s="143"/>
      <c r="K265" s="143"/>
      <c r="L265" s="143"/>
      <c r="M265" s="143"/>
      <c r="N265" s="141"/>
      <c r="O265" s="141"/>
      <c r="P265" s="141"/>
      <c r="Q265" s="141"/>
      <c r="R265" s="141"/>
      <c r="S265" s="141"/>
      <c r="T265" s="141"/>
      <c r="U265" s="141"/>
      <c r="V265" s="141"/>
      <c r="W265" s="141"/>
      <c r="X265" s="141"/>
      <c r="Y265" s="141"/>
      <c r="Z265" s="141"/>
      <c r="AA265" s="141"/>
      <c r="AB265" s="141"/>
    </row>
    <row r="266" spans="1:28">
      <c r="A266" s="141"/>
      <c r="B266" s="142"/>
      <c r="C266" s="142"/>
      <c r="D266" s="142"/>
      <c r="E266" s="142"/>
      <c r="F266" s="142" t="str">
        <f t="shared" si="8"/>
        <v/>
      </c>
      <c r="G266" s="142"/>
      <c r="H266" s="142"/>
      <c r="I266" s="144" t="str">
        <f t="shared" si="9"/>
        <v/>
      </c>
      <c r="J266" s="143"/>
      <c r="K266" s="143"/>
      <c r="L266" s="143"/>
      <c r="M266" s="143"/>
      <c r="N266" s="141"/>
      <c r="O266" s="141"/>
      <c r="P266" s="141"/>
      <c r="Q266" s="141"/>
      <c r="R266" s="141"/>
      <c r="S266" s="141"/>
      <c r="T266" s="141"/>
      <c r="U266" s="141"/>
      <c r="V266" s="141"/>
      <c r="W266" s="141"/>
      <c r="X266" s="141"/>
      <c r="Y266" s="141"/>
      <c r="Z266" s="141"/>
      <c r="AA266" s="141"/>
      <c r="AB266" s="141"/>
    </row>
    <row r="267" spans="1:28">
      <c r="A267" s="141"/>
      <c r="B267" s="142"/>
      <c r="C267" s="142"/>
      <c r="D267" s="142"/>
      <c r="E267" s="142"/>
      <c r="F267" s="142" t="str">
        <f t="shared" si="8"/>
        <v/>
      </c>
      <c r="G267" s="142"/>
      <c r="H267" s="142"/>
      <c r="I267" s="144" t="str">
        <f t="shared" si="9"/>
        <v/>
      </c>
      <c r="J267" s="143"/>
      <c r="K267" s="143"/>
      <c r="L267" s="143"/>
      <c r="M267" s="143"/>
      <c r="N267" s="141"/>
      <c r="O267" s="141"/>
      <c r="P267" s="141"/>
      <c r="Q267" s="141"/>
      <c r="R267" s="141"/>
      <c r="S267" s="141"/>
      <c r="T267" s="141"/>
      <c r="U267" s="141"/>
      <c r="V267" s="141"/>
      <c r="W267" s="141"/>
      <c r="X267" s="141"/>
      <c r="Y267" s="141"/>
      <c r="Z267" s="141"/>
      <c r="AA267" s="141"/>
      <c r="AB267" s="141"/>
    </row>
    <row r="268" spans="1:28">
      <c r="A268" s="141"/>
      <c r="B268" s="142"/>
      <c r="C268" s="142"/>
      <c r="D268" s="142"/>
      <c r="E268" s="142"/>
      <c r="F268" s="142" t="str">
        <f t="shared" si="8"/>
        <v/>
      </c>
      <c r="G268" s="142"/>
      <c r="H268" s="142"/>
      <c r="I268" s="144" t="str">
        <f t="shared" si="9"/>
        <v/>
      </c>
      <c r="J268" s="143"/>
      <c r="K268" s="143"/>
      <c r="L268" s="143"/>
      <c r="M268" s="143"/>
      <c r="N268" s="141"/>
      <c r="O268" s="141"/>
      <c r="P268" s="141"/>
      <c r="Q268" s="141"/>
      <c r="R268" s="141"/>
      <c r="S268" s="141"/>
      <c r="T268" s="141"/>
      <c r="U268" s="141"/>
      <c r="V268" s="141"/>
      <c r="W268" s="141"/>
      <c r="X268" s="141"/>
      <c r="Y268" s="141"/>
      <c r="Z268" s="141"/>
      <c r="AA268" s="141"/>
      <c r="AB268" s="141"/>
    </row>
    <row r="269" spans="1:28">
      <c r="A269" s="141"/>
      <c r="B269" s="142"/>
      <c r="C269" s="142"/>
      <c r="D269" s="142"/>
      <c r="E269" s="142"/>
      <c r="F269" s="142" t="str">
        <f t="shared" si="8"/>
        <v/>
      </c>
      <c r="G269" s="142"/>
      <c r="H269" s="142"/>
      <c r="I269" s="144" t="str">
        <f t="shared" si="9"/>
        <v/>
      </c>
      <c r="J269" s="143"/>
      <c r="K269" s="143"/>
      <c r="L269" s="143"/>
      <c r="M269" s="143"/>
      <c r="N269" s="141"/>
      <c r="O269" s="141"/>
      <c r="P269" s="141"/>
      <c r="Q269" s="141"/>
      <c r="R269" s="141"/>
      <c r="S269" s="141"/>
      <c r="T269" s="141"/>
      <c r="U269" s="141"/>
      <c r="V269" s="141"/>
      <c r="W269" s="141"/>
      <c r="X269" s="141"/>
      <c r="Y269" s="141"/>
      <c r="Z269" s="141"/>
      <c r="AA269" s="141"/>
      <c r="AB269" s="141"/>
    </row>
    <row r="270" spans="1:28">
      <c r="A270" s="141"/>
      <c r="B270" s="142"/>
      <c r="C270" s="142"/>
      <c r="D270" s="142"/>
      <c r="E270" s="142"/>
      <c r="F270" s="142" t="str">
        <f t="shared" si="8"/>
        <v/>
      </c>
      <c r="G270" s="142"/>
      <c r="H270" s="142"/>
      <c r="I270" s="144" t="str">
        <f t="shared" si="9"/>
        <v/>
      </c>
      <c r="J270" s="143"/>
      <c r="K270" s="143"/>
      <c r="L270" s="143"/>
      <c r="M270" s="143"/>
      <c r="N270" s="141"/>
      <c r="O270" s="141"/>
      <c r="P270" s="141"/>
      <c r="Q270" s="141"/>
      <c r="R270" s="141"/>
      <c r="S270" s="141"/>
      <c r="T270" s="141"/>
      <c r="U270" s="141"/>
      <c r="V270" s="141"/>
      <c r="W270" s="141"/>
      <c r="X270" s="141"/>
      <c r="Y270" s="141"/>
      <c r="Z270" s="141"/>
      <c r="AA270" s="141"/>
      <c r="AB270" s="141"/>
    </row>
    <row r="271" spans="1:28">
      <c r="A271" s="141"/>
      <c r="B271" s="142"/>
      <c r="C271" s="142"/>
      <c r="D271" s="142"/>
      <c r="E271" s="142"/>
      <c r="F271" s="142" t="str">
        <f t="shared" si="8"/>
        <v/>
      </c>
      <c r="G271" s="142"/>
      <c r="H271" s="142"/>
      <c r="I271" s="144" t="str">
        <f t="shared" si="9"/>
        <v/>
      </c>
      <c r="J271" s="143"/>
      <c r="K271" s="143"/>
      <c r="L271" s="143"/>
      <c r="M271" s="143"/>
      <c r="N271" s="141"/>
      <c r="O271" s="141"/>
      <c r="P271" s="141"/>
      <c r="Q271" s="141"/>
      <c r="R271" s="141"/>
      <c r="S271" s="141"/>
      <c r="T271" s="141"/>
      <c r="U271" s="141"/>
      <c r="V271" s="141"/>
      <c r="W271" s="141"/>
      <c r="X271" s="141"/>
      <c r="Y271" s="141"/>
      <c r="Z271" s="141"/>
      <c r="AA271" s="141"/>
      <c r="AB271" s="141"/>
    </row>
    <row r="272" spans="1:28">
      <c r="A272" s="141"/>
      <c r="B272" s="142"/>
      <c r="C272" s="142"/>
      <c r="D272" s="142"/>
      <c r="E272" s="142"/>
      <c r="F272" s="142" t="str">
        <f t="shared" si="8"/>
        <v/>
      </c>
      <c r="G272" s="142"/>
      <c r="H272" s="142"/>
      <c r="I272" s="144" t="str">
        <f t="shared" si="9"/>
        <v/>
      </c>
      <c r="J272" s="143"/>
      <c r="K272" s="143"/>
      <c r="L272" s="143"/>
      <c r="M272" s="143"/>
      <c r="N272" s="141"/>
      <c r="O272" s="141"/>
      <c r="P272" s="141"/>
      <c r="Q272" s="141"/>
      <c r="R272" s="141"/>
      <c r="S272" s="141"/>
      <c r="T272" s="141"/>
      <c r="U272" s="141"/>
      <c r="V272" s="141"/>
      <c r="W272" s="141"/>
      <c r="X272" s="141"/>
      <c r="Y272" s="141"/>
      <c r="Z272" s="141"/>
      <c r="AA272" s="141"/>
      <c r="AB272" s="141"/>
    </row>
    <row r="273" spans="1:28">
      <c r="A273" s="141"/>
      <c r="B273" s="142"/>
      <c r="C273" s="142"/>
      <c r="D273" s="142"/>
      <c r="E273" s="142"/>
      <c r="F273" s="142" t="str">
        <f t="shared" si="8"/>
        <v/>
      </c>
      <c r="G273" s="142"/>
      <c r="H273" s="142"/>
      <c r="I273" s="144" t="str">
        <f t="shared" si="9"/>
        <v/>
      </c>
      <c r="J273" s="143"/>
      <c r="K273" s="143"/>
      <c r="L273" s="143"/>
      <c r="M273" s="143"/>
      <c r="N273" s="141"/>
      <c r="O273" s="141"/>
      <c r="P273" s="141"/>
      <c r="Q273" s="141"/>
      <c r="R273" s="141"/>
      <c r="S273" s="141"/>
      <c r="T273" s="141"/>
      <c r="U273" s="141"/>
      <c r="V273" s="141"/>
      <c r="W273" s="141"/>
      <c r="X273" s="141"/>
      <c r="Y273" s="141"/>
      <c r="Z273" s="141"/>
      <c r="AA273" s="141"/>
      <c r="AB273" s="141"/>
    </row>
    <row r="274" spans="1:28">
      <c r="A274" s="141"/>
      <c r="B274" s="142"/>
      <c r="C274" s="142"/>
      <c r="D274" s="142"/>
      <c r="E274" s="142"/>
      <c r="F274" s="142" t="str">
        <f t="shared" si="8"/>
        <v/>
      </c>
      <c r="G274" s="142"/>
      <c r="H274" s="142"/>
      <c r="I274" s="144" t="str">
        <f t="shared" si="9"/>
        <v/>
      </c>
      <c r="J274" s="143"/>
      <c r="K274" s="143"/>
      <c r="L274" s="143"/>
      <c r="M274" s="143"/>
      <c r="N274" s="141"/>
      <c r="O274" s="141"/>
      <c r="P274" s="141"/>
      <c r="Q274" s="141"/>
      <c r="R274" s="141"/>
      <c r="S274" s="141"/>
      <c r="T274" s="141"/>
      <c r="U274" s="141"/>
      <c r="V274" s="141"/>
      <c r="W274" s="141"/>
      <c r="X274" s="141"/>
      <c r="Y274" s="141"/>
      <c r="Z274" s="141"/>
      <c r="AA274" s="141"/>
      <c r="AB274" s="141"/>
    </row>
    <row r="275" spans="1:28">
      <c r="A275" s="141"/>
      <c r="B275" s="142"/>
      <c r="C275" s="142"/>
      <c r="D275" s="142"/>
      <c r="E275" s="142"/>
      <c r="F275" s="142" t="str">
        <f t="shared" si="8"/>
        <v/>
      </c>
      <c r="G275" s="142"/>
      <c r="H275" s="142"/>
      <c r="I275" s="144" t="str">
        <f t="shared" si="9"/>
        <v/>
      </c>
      <c r="J275" s="143"/>
      <c r="K275" s="143"/>
      <c r="L275" s="143"/>
      <c r="M275" s="143"/>
      <c r="N275" s="141"/>
      <c r="O275" s="141"/>
      <c r="P275" s="141"/>
      <c r="Q275" s="141"/>
      <c r="R275" s="141"/>
      <c r="S275" s="141"/>
      <c r="T275" s="141"/>
      <c r="U275" s="141"/>
      <c r="V275" s="141"/>
      <c r="W275" s="141"/>
      <c r="X275" s="141"/>
      <c r="Y275" s="141"/>
      <c r="Z275" s="141"/>
      <c r="AA275" s="141"/>
      <c r="AB275" s="141"/>
    </row>
    <row r="276" spans="1:28">
      <c r="A276" s="141"/>
      <c r="B276" s="142"/>
      <c r="C276" s="142"/>
      <c r="D276" s="142"/>
      <c r="E276" s="142"/>
      <c r="F276" s="142" t="str">
        <f t="shared" si="8"/>
        <v/>
      </c>
      <c r="G276" s="142"/>
      <c r="H276" s="142"/>
      <c r="I276" s="144" t="str">
        <f t="shared" si="9"/>
        <v/>
      </c>
      <c r="J276" s="143"/>
      <c r="K276" s="143"/>
      <c r="L276" s="143"/>
      <c r="M276" s="143"/>
      <c r="N276" s="141"/>
      <c r="O276" s="141"/>
      <c r="P276" s="141"/>
      <c r="Q276" s="141"/>
      <c r="R276" s="141"/>
      <c r="S276" s="141"/>
      <c r="T276" s="141"/>
      <c r="U276" s="141"/>
      <c r="V276" s="141"/>
      <c r="W276" s="141"/>
      <c r="X276" s="141"/>
      <c r="Y276" s="141"/>
      <c r="Z276" s="141"/>
      <c r="AA276" s="141"/>
      <c r="AB276" s="141"/>
    </row>
    <row r="277" spans="1:28">
      <c r="A277" s="141"/>
      <c r="B277" s="142"/>
      <c r="C277" s="142"/>
      <c r="D277" s="142"/>
      <c r="E277" s="142"/>
      <c r="F277" s="142" t="str">
        <f t="shared" si="8"/>
        <v/>
      </c>
      <c r="G277" s="142"/>
      <c r="H277" s="142"/>
      <c r="I277" s="144" t="str">
        <f t="shared" si="9"/>
        <v/>
      </c>
      <c r="J277" s="143"/>
      <c r="K277" s="143"/>
      <c r="L277" s="143"/>
      <c r="M277" s="143"/>
      <c r="N277" s="141"/>
      <c r="O277" s="141"/>
      <c r="P277" s="141"/>
      <c r="Q277" s="141"/>
      <c r="R277" s="141"/>
      <c r="S277" s="141"/>
      <c r="T277" s="141"/>
      <c r="U277" s="141"/>
      <c r="V277" s="141"/>
      <c r="W277" s="141"/>
      <c r="X277" s="141"/>
      <c r="Y277" s="141"/>
      <c r="Z277" s="141"/>
      <c r="AA277" s="141"/>
      <c r="AB277" s="141"/>
    </row>
    <row r="278" spans="1:28">
      <c r="A278" s="141"/>
      <c r="B278" s="142"/>
      <c r="C278" s="142"/>
      <c r="D278" s="142"/>
      <c r="E278" s="142"/>
      <c r="F278" s="142" t="str">
        <f t="shared" si="8"/>
        <v/>
      </c>
      <c r="G278" s="142"/>
      <c r="H278" s="142"/>
      <c r="I278" s="144" t="str">
        <f t="shared" si="9"/>
        <v/>
      </c>
      <c r="J278" s="143"/>
      <c r="K278" s="143"/>
      <c r="L278" s="143"/>
      <c r="M278" s="143"/>
      <c r="N278" s="141"/>
      <c r="O278" s="141"/>
      <c r="P278" s="141"/>
      <c r="Q278" s="141"/>
      <c r="R278" s="141"/>
      <c r="S278" s="141"/>
      <c r="T278" s="141"/>
      <c r="U278" s="141"/>
      <c r="V278" s="141"/>
      <c r="W278" s="141"/>
      <c r="X278" s="141"/>
      <c r="Y278" s="141"/>
      <c r="Z278" s="141"/>
      <c r="AA278" s="141"/>
      <c r="AB278" s="141"/>
    </row>
    <row r="279" spans="1:28">
      <c r="A279" s="141"/>
      <c r="B279" s="142"/>
      <c r="C279" s="142"/>
      <c r="D279" s="142"/>
      <c r="E279" s="142"/>
      <c r="F279" s="142" t="str">
        <f t="shared" si="8"/>
        <v/>
      </c>
      <c r="G279" s="142"/>
      <c r="H279" s="142"/>
      <c r="I279" s="144" t="str">
        <f t="shared" si="9"/>
        <v/>
      </c>
      <c r="J279" s="143"/>
      <c r="K279" s="143"/>
      <c r="L279" s="143"/>
      <c r="M279" s="143"/>
      <c r="N279" s="141"/>
      <c r="O279" s="141"/>
      <c r="P279" s="141"/>
      <c r="Q279" s="141"/>
      <c r="R279" s="141"/>
      <c r="S279" s="141"/>
      <c r="T279" s="141"/>
      <c r="U279" s="141"/>
      <c r="V279" s="141"/>
      <c r="W279" s="141"/>
      <c r="X279" s="141"/>
      <c r="Y279" s="141"/>
      <c r="Z279" s="141"/>
      <c r="AA279" s="141"/>
      <c r="AB279" s="141"/>
    </row>
    <row r="280" spans="1:28">
      <c r="A280" s="141"/>
      <c r="B280" s="142"/>
      <c r="C280" s="142"/>
      <c r="D280" s="142"/>
      <c r="E280" s="142"/>
      <c r="F280" s="142" t="str">
        <f t="shared" si="8"/>
        <v/>
      </c>
      <c r="G280" s="142"/>
      <c r="H280" s="142"/>
      <c r="I280" s="144" t="str">
        <f t="shared" si="9"/>
        <v/>
      </c>
      <c r="J280" s="143"/>
      <c r="K280" s="143"/>
      <c r="L280" s="143"/>
      <c r="M280" s="143"/>
      <c r="N280" s="141"/>
      <c r="O280" s="141"/>
      <c r="P280" s="141"/>
      <c r="Q280" s="141"/>
      <c r="R280" s="141"/>
      <c r="S280" s="141"/>
      <c r="T280" s="141"/>
      <c r="U280" s="141"/>
      <c r="V280" s="141"/>
      <c r="W280" s="141"/>
      <c r="X280" s="141"/>
      <c r="Y280" s="141"/>
      <c r="Z280" s="141"/>
      <c r="AA280" s="141"/>
      <c r="AB280" s="141"/>
    </row>
    <row r="281" spans="1:28">
      <c r="A281" s="141"/>
      <c r="B281" s="142"/>
      <c r="C281" s="142"/>
      <c r="D281" s="142"/>
      <c r="E281" s="142"/>
      <c r="F281" s="142" t="str">
        <f t="shared" si="8"/>
        <v/>
      </c>
      <c r="G281" s="142"/>
      <c r="H281" s="142"/>
      <c r="I281" s="144" t="str">
        <f t="shared" si="9"/>
        <v/>
      </c>
      <c r="J281" s="143"/>
      <c r="K281" s="143"/>
      <c r="L281" s="143"/>
      <c r="M281" s="143"/>
      <c r="N281" s="141"/>
      <c r="O281" s="141"/>
      <c r="P281" s="141"/>
      <c r="Q281" s="141"/>
      <c r="R281" s="141"/>
      <c r="S281" s="141"/>
      <c r="T281" s="141"/>
      <c r="U281" s="141"/>
      <c r="V281" s="141"/>
      <c r="W281" s="141"/>
      <c r="X281" s="141"/>
      <c r="Y281" s="141"/>
      <c r="Z281" s="141"/>
      <c r="AA281" s="141"/>
      <c r="AB281" s="141"/>
    </row>
    <row r="282" spans="1:28">
      <c r="A282" s="141"/>
      <c r="B282" s="142"/>
      <c r="C282" s="142"/>
      <c r="D282" s="142"/>
      <c r="E282" s="142"/>
      <c r="F282" s="142" t="str">
        <f t="shared" si="8"/>
        <v/>
      </c>
      <c r="G282" s="142"/>
      <c r="H282" s="142"/>
      <c r="I282" s="144" t="str">
        <f t="shared" si="9"/>
        <v/>
      </c>
      <c r="J282" s="143"/>
      <c r="K282" s="143"/>
      <c r="L282" s="143"/>
      <c r="M282" s="143"/>
      <c r="N282" s="141"/>
      <c r="O282" s="141"/>
      <c r="P282" s="141"/>
      <c r="Q282" s="141"/>
      <c r="R282" s="141"/>
      <c r="S282" s="141"/>
      <c r="T282" s="141"/>
      <c r="U282" s="141"/>
      <c r="V282" s="141"/>
      <c r="W282" s="141"/>
      <c r="X282" s="141"/>
      <c r="Y282" s="141"/>
      <c r="Z282" s="141"/>
      <c r="AA282" s="141"/>
      <c r="AB282" s="141"/>
    </row>
    <row r="283" spans="1:28">
      <c r="A283" s="141"/>
      <c r="B283" s="142"/>
      <c r="C283" s="142"/>
      <c r="D283" s="142"/>
      <c r="E283" s="142"/>
      <c r="F283" s="142" t="str">
        <f t="shared" si="8"/>
        <v/>
      </c>
      <c r="G283" s="142"/>
      <c r="H283" s="142"/>
      <c r="I283" s="144" t="str">
        <f t="shared" si="9"/>
        <v/>
      </c>
      <c r="J283" s="143"/>
      <c r="K283" s="143"/>
      <c r="L283" s="143"/>
      <c r="M283" s="143"/>
      <c r="N283" s="141"/>
      <c r="O283" s="141"/>
      <c r="P283" s="141"/>
      <c r="Q283" s="141"/>
      <c r="R283" s="141"/>
      <c r="S283" s="141"/>
      <c r="T283" s="141"/>
      <c r="U283" s="141"/>
      <c r="V283" s="141"/>
      <c r="W283" s="141"/>
      <c r="X283" s="141"/>
      <c r="Y283" s="141"/>
      <c r="Z283" s="141"/>
      <c r="AA283" s="141"/>
      <c r="AB283" s="141"/>
    </row>
    <row r="284" spans="1:28">
      <c r="A284" s="141"/>
      <c r="B284" s="142"/>
      <c r="C284" s="142"/>
      <c r="D284" s="142"/>
      <c r="E284" s="142"/>
      <c r="F284" s="142" t="str">
        <f t="shared" si="8"/>
        <v/>
      </c>
      <c r="G284" s="142"/>
      <c r="H284" s="142"/>
      <c r="I284" s="144" t="str">
        <f t="shared" si="9"/>
        <v/>
      </c>
      <c r="J284" s="143"/>
      <c r="K284" s="143"/>
      <c r="L284" s="143"/>
      <c r="M284" s="143"/>
      <c r="N284" s="141"/>
      <c r="O284" s="141"/>
      <c r="P284" s="141"/>
      <c r="Q284" s="141"/>
      <c r="R284" s="141"/>
      <c r="S284" s="141"/>
      <c r="T284" s="141"/>
      <c r="U284" s="141"/>
      <c r="V284" s="141"/>
      <c r="W284" s="141"/>
      <c r="X284" s="141"/>
      <c r="Y284" s="141"/>
      <c r="Z284" s="141"/>
      <c r="AA284" s="141"/>
      <c r="AB284" s="141"/>
    </row>
    <row r="285" spans="1:28">
      <c r="A285" s="141"/>
      <c r="B285" s="142"/>
      <c r="C285" s="142"/>
      <c r="D285" s="142"/>
      <c r="E285" s="142"/>
      <c r="F285" s="142" t="str">
        <f t="shared" si="8"/>
        <v/>
      </c>
      <c r="G285" s="142"/>
      <c r="H285" s="142"/>
      <c r="I285" s="144" t="str">
        <f t="shared" si="9"/>
        <v/>
      </c>
      <c r="J285" s="143"/>
      <c r="K285" s="143"/>
      <c r="L285" s="143"/>
      <c r="M285" s="143"/>
      <c r="N285" s="141"/>
      <c r="O285" s="141"/>
      <c r="P285" s="141"/>
      <c r="Q285" s="141"/>
      <c r="R285" s="141"/>
      <c r="S285" s="141"/>
      <c r="T285" s="141"/>
      <c r="U285" s="141"/>
      <c r="V285" s="141"/>
      <c r="W285" s="141"/>
      <c r="X285" s="141"/>
      <c r="Y285" s="141"/>
      <c r="Z285" s="141"/>
      <c r="AA285" s="141"/>
      <c r="AB285" s="141"/>
    </row>
    <row r="286" spans="1:28">
      <c r="A286" s="141"/>
      <c r="B286" s="142"/>
      <c r="C286" s="142"/>
      <c r="D286" s="142"/>
      <c r="E286" s="142"/>
      <c r="F286" s="142" t="str">
        <f t="shared" si="8"/>
        <v/>
      </c>
      <c r="G286" s="142"/>
      <c r="H286" s="142"/>
      <c r="I286" s="144" t="str">
        <f t="shared" si="9"/>
        <v/>
      </c>
      <c r="J286" s="143"/>
      <c r="K286" s="143"/>
      <c r="L286" s="143"/>
      <c r="M286" s="143"/>
      <c r="N286" s="141"/>
      <c r="O286" s="141"/>
      <c r="P286" s="141"/>
      <c r="Q286" s="141"/>
      <c r="R286" s="141"/>
      <c r="S286" s="141"/>
      <c r="T286" s="141"/>
      <c r="U286" s="141"/>
      <c r="V286" s="141"/>
      <c r="W286" s="141"/>
      <c r="X286" s="141"/>
      <c r="Y286" s="141"/>
      <c r="Z286" s="141"/>
      <c r="AA286" s="141"/>
      <c r="AB286" s="141"/>
    </row>
    <row r="287" spans="1:28">
      <c r="A287" s="141"/>
      <c r="B287" s="142"/>
      <c r="C287" s="142"/>
      <c r="D287" s="142"/>
      <c r="E287" s="142"/>
      <c r="F287" s="142" t="str">
        <f t="shared" si="8"/>
        <v/>
      </c>
      <c r="G287" s="142"/>
      <c r="H287" s="142"/>
      <c r="I287" s="144" t="str">
        <f t="shared" si="9"/>
        <v/>
      </c>
      <c r="J287" s="143"/>
      <c r="K287" s="143"/>
      <c r="L287" s="143"/>
      <c r="M287" s="143"/>
      <c r="N287" s="141"/>
      <c r="O287" s="141"/>
      <c r="P287" s="141"/>
      <c r="Q287" s="141"/>
      <c r="R287" s="141"/>
      <c r="S287" s="141"/>
      <c r="T287" s="141"/>
      <c r="U287" s="141"/>
      <c r="V287" s="141"/>
      <c r="W287" s="141"/>
      <c r="X287" s="141"/>
      <c r="Y287" s="141"/>
      <c r="Z287" s="141"/>
      <c r="AA287" s="141"/>
      <c r="AB287" s="141"/>
    </row>
    <row r="288" spans="1:28">
      <c r="A288" s="141"/>
      <c r="B288" s="142"/>
      <c r="C288" s="142"/>
      <c r="D288" s="142"/>
      <c r="E288" s="142"/>
      <c r="F288" s="142" t="str">
        <f t="shared" si="8"/>
        <v/>
      </c>
      <c r="G288" s="142"/>
      <c r="H288" s="142"/>
      <c r="I288" s="144" t="str">
        <f t="shared" si="9"/>
        <v/>
      </c>
      <c r="J288" s="143"/>
      <c r="K288" s="143"/>
      <c r="L288" s="143"/>
      <c r="M288" s="143"/>
      <c r="N288" s="141"/>
      <c r="O288" s="141"/>
      <c r="P288" s="141"/>
      <c r="Q288" s="141"/>
      <c r="R288" s="141"/>
      <c r="S288" s="141"/>
      <c r="T288" s="141"/>
      <c r="U288" s="141"/>
      <c r="V288" s="141"/>
      <c r="W288" s="141"/>
      <c r="X288" s="141"/>
      <c r="Y288" s="141"/>
      <c r="Z288" s="141"/>
      <c r="AA288" s="141"/>
      <c r="AB288" s="141"/>
    </row>
    <row r="289" spans="1:28">
      <c r="A289" s="141"/>
      <c r="B289" s="142"/>
      <c r="C289" s="142"/>
      <c r="D289" s="142"/>
      <c r="E289" s="142"/>
      <c r="F289" s="142" t="str">
        <f t="shared" si="8"/>
        <v/>
      </c>
      <c r="G289" s="142"/>
      <c r="H289" s="142"/>
      <c r="I289" s="144" t="str">
        <f t="shared" si="9"/>
        <v/>
      </c>
      <c r="J289" s="143"/>
      <c r="K289" s="143"/>
      <c r="L289" s="143"/>
      <c r="M289" s="143"/>
      <c r="N289" s="141"/>
      <c r="O289" s="141"/>
      <c r="P289" s="141"/>
      <c r="Q289" s="141"/>
      <c r="R289" s="141"/>
      <c r="S289" s="141"/>
      <c r="T289" s="141"/>
      <c r="U289" s="141"/>
      <c r="V289" s="141"/>
      <c r="W289" s="141"/>
      <c r="X289" s="141"/>
      <c r="Y289" s="141"/>
      <c r="Z289" s="141"/>
      <c r="AA289" s="141"/>
      <c r="AB289" s="141"/>
    </row>
    <row r="290" spans="1:28">
      <c r="A290" s="141"/>
      <c r="B290" s="142"/>
      <c r="C290" s="142"/>
      <c r="D290" s="142"/>
      <c r="E290" s="142"/>
      <c r="F290" s="142" t="str">
        <f t="shared" si="8"/>
        <v/>
      </c>
      <c r="G290" s="142"/>
      <c r="H290" s="142"/>
      <c r="I290" s="144" t="str">
        <f t="shared" si="9"/>
        <v/>
      </c>
      <c r="J290" s="143"/>
      <c r="K290" s="143"/>
      <c r="L290" s="143"/>
      <c r="M290" s="143"/>
      <c r="N290" s="141"/>
      <c r="O290" s="141"/>
      <c r="P290" s="141"/>
      <c r="Q290" s="141"/>
      <c r="R290" s="141"/>
      <c r="S290" s="141"/>
      <c r="T290" s="141"/>
      <c r="U290" s="141"/>
      <c r="V290" s="141"/>
      <c r="W290" s="141"/>
      <c r="X290" s="141"/>
      <c r="Y290" s="141"/>
      <c r="Z290" s="141"/>
      <c r="AA290" s="141"/>
      <c r="AB290" s="141"/>
    </row>
    <row r="291" spans="1:28">
      <c r="A291" s="141"/>
      <c r="B291" s="142"/>
      <c r="C291" s="142"/>
      <c r="D291" s="142"/>
      <c r="E291" s="142"/>
      <c r="F291" s="142" t="str">
        <f t="shared" si="8"/>
        <v/>
      </c>
      <c r="G291" s="142"/>
      <c r="H291" s="142"/>
      <c r="I291" s="144" t="str">
        <f t="shared" si="9"/>
        <v/>
      </c>
      <c r="J291" s="143"/>
      <c r="K291" s="143"/>
      <c r="L291" s="143"/>
      <c r="M291" s="143"/>
      <c r="N291" s="141"/>
      <c r="O291" s="141"/>
      <c r="P291" s="141"/>
      <c r="Q291" s="141"/>
      <c r="R291" s="141"/>
      <c r="S291" s="141"/>
      <c r="T291" s="141"/>
      <c r="U291" s="141"/>
      <c r="V291" s="141"/>
      <c r="W291" s="141"/>
      <c r="X291" s="141"/>
      <c r="Y291" s="141"/>
      <c r="Z291" s="141"/>
      <c r="AA291" s="141"/>
      <c r="AB291" s="141"/>
    </row>
    <row r="292" spans="1:28">
      <c r="A292" s="141"/>
      <c r="B292" s="142"/>
      <c r="C292" s="142"/>
      <c r="D292" s="142"/>
      <c r="E292" s="142"/>
      <c r="F292" s="142" t="str">
        <f t="shared" si="8"/>
        <v/>
      </c>
      <c r="G292" s="142"/>
      <c r="H292" s="142"/>
      <c r="I292" s="144" t="str">
        <f t="shared" si="9"/>
        <v/>
      </c>
      <c r="J292" s="143"/>
      <c r="K292" s="143"/>
      <c r="L292" s="143"/>
      <c r="M292" s="143"/>
      <c r="N292" s="141"/>
      <c r="O292" s="141"/>
      <c r="P292" s="141"/>
      <c r="Q292" s="141"/>
      <c r="R292" s="141"/>
      <c r="S292" s="141"/>
      <c r="T292" s="141"/>
      <c r="U292" s="141"/>
      <c r="V292" s="141"/>
      <c r="W292" s="141"/>
      <c r="X292" s="141"/>
      <c r="Y292" s="141"/>
      <c r="Z292" s="141"/>
      <c r="AA292" s="141"/>
      <c r="AB292" s="141"/>
    </row>
    <row r="293" spans="1:28">
      <c r="A293" s="141"/>
      <c r="B293" s="142"/>
      <c r="C293" s="142"/>
      <c r="D293" s="142"/>
      <c r="E293" s="142"/>
      <c r="F293" s="142" t="str">
        <f t="shared" si="8"/>
        <v/>
      </c>
      <c r="G293" s="142"/>
      <c r="H293" s="142"/>
      <c r="I293" s="144" t="str">
        <f t="shared" si="9"/>
        <v/>
      </c>
      <c r="J293" s="143"/>
      <c r="K293" s="143"/>
      <c r="L293" s="143"/>
      <c r="M293" s="143"/>
      <c r="N293" s="141"/>
      <c r="O293" s="141"/>
      <c r="P293" s="141"/>
      <c r="Q293" s="141"/>
      <c r="R293" s="141"/>
      <c r="S293" s="141"/>
      <c r="T293" s="141"/>
      <c r="U293" s="141"/>
      <c r="V293" s="141"/>
      <c r="W293" s="141"/>
      <c r="X293" s="141"/>
      <c r="Y293" s="141"/>
      <c r="Z293" s="141"/>
      <c r="AA293" s="141"/>
      <c r="AB293" s="141"/>
    </row>
    <row r="294" spans="1:28">
      <c r="A294" s="141"/>
      <c r="B294" s="142"/>
      <c r="C294" s="142"/>
      <c r="D294" s="142"/>
      <c r="E294" s="142"/>
      <c r="F294" s="142" t="str">
        <f t="shared" si="8"/>
        <v/>
      </c>
      <c r="G294" s="142"/>
      <c r="H294" s="142"/>
      <c r="I294" s="144" t="str">
        <f t="shared" si="9"/>
        <v/>
      </c>
      <c r="J294" s="143"/>
      <c r="K294" s="143"/>
      <c r="L294" s="143"/>
      <c r="M294" s="143"/>
      <c r="N294" s="141"/>
      <c r="O294" s="141"/>
      <c r="P294" s="141"/>
      <c r="Q294" s="141"/>
      <c r="R294" s="141"/>
      <c r="S294" s="141"/>
      <c r="T294" s="141"/>
      <c r="U294" s="141"/>
      <c r="V294" s="141"/>
      <c r="W294" s="141"/>
      <c r="X294" s="141"/>
      <c r="Y294" s="141"/>
      <c r="Z294" s="141"/>
      <c r="AA294" s="141"/>
      <c r="AB294" s="141"/>
    </row>
    <row r="295" spans="1:28">
      <c r="A295" s="141"/>
      <c r="B295" s="142"/>
      <c r="C295" s="142"/>
      <c r="D295" s="142"/>
      <c r="E295" s="142"/>
      <c r="F295" s="142" t="str">
        <f t="shared" si="8"/>
        <v/>
      </c>
      <c r="G295" s="142"/>
      <c r="H295" s="142"/>
      <c r="I295" s="144" t="str">
        <f t="shared" si="9"/>
        <v/>
      </c>
      <c r="J295" s="143"/>
      <c r="K295" s="143"/>
      <c r="L295" s="143"/>
      <c r="M295" s="143"/>
      <c r="N295" s="141"/>
      <c r="O295" s="141"/>
      <c r="P295" s="141"/>
      <c r="Q295" s="141"/>
      <c r="R295" s="141"/>
      <c r="S295" s="141"/>
      <c r="T295" s="141"/>
      <c r="U295" s="141"/>
      <c r="V295" s="141"/>
      <c r="W295" s="141"/>
      <c r="X295" s="141"/>
      <c r="Y295" s="141"/>
      <c r="Z295" s="141"/>
      <c r="AA295" s="141"/>
      <c r="AB295" s="141"/>
    </row>
    <row r="296" spans="1:28">
      <c r="A296" s="141"/>
      <c r="B296" s="142"/>
      <c r="C296" s="142"/>
      <c r="D296" s="142"/>
      <c r="E296" s="142"/>
      <c r="F296" s="142" t="str">
        <f t="shared" si="8"/>
        <v/>
      </c>
      <c r="G296" s="142"/>
      <c r="H296" s="142"/>
      <c r="I296" s="144" t="str">
        <f t="shared" si="9"/>
        <v/>
      </c>
      <c r="J296" s="143"/>
      <c r="K296" s="143"/>
      <c r="L296" s="143"/>
      <c r="M296" s="143"/>
      <c r="N296" s="141"/>
      <c r="O296" s="141"/>
      <c r="P296" s="141"/>
      <c r="Q296" s="141"/>
      <c r="R296" s="141"/>
      <c r="S296" s="141"/>
      <c r="T296" s="141"/>
      <c r="U296" s="141"/>
      <c r="V296" s="141"/>
      <c r="W296" s="141"/>
      <c r="X296" s="141"/>
      <c r="Y296" s="141"/>
      <c r="Z296" s="141"/>
      <c r="AA296" s="141"/>
      <c r="AB296" s="141"/>
    </row>
    <row r="297" spans="1:28">
      <c r="A297" s="141"/>
      <c r="B297" s="142"/>
      <c r="C297" s="142"/>
      <c r="D297" s="142"/>
      <c r="E297" s="142"/>
      <c r="F297" s="142" t="str">
        <f t="shared" si="8"/>
        <v/>
      </c>
      <c r="G297" s="142"/>
      <c r="H297" s="142"/>
      <c r="I297" s="144" t="str">
        <f t="shared" si="9"/>
        <v/>
      </c>
      <c r="J297" s="143"/>
      <c r="K297" s="143"/>
      <c r="L297" s="143"/>
      <c r="M297" s="143"/>
      <c r="N297" s="141"/>
      <c r="O297" s="141"/>
      <c r="P297" s="141"/>
      <c r="Q297" s="141"/>
      <c r="R297" s="141"/>
      <c r="S297" s="141"/>
      <c r="T297" s="141"/>
      <c r="U297" s="141"/>
      <c r="V297" s="141"/>
      <c r="W297" s="141"/>
      <c r="X297" s="141"/>
      <c r="Y297" s="141"/>
      <c r="Z297" s="141"/>
      <c r="AA297" s="141"/>
      <c r="AB297" s="141"/>
    </row>
    <row r="298" spans="1:28">
      <c r="A298" s="141"/>
      <c r="B298" s="142"/>
      <c r="C298" s="142"/>
      <c r="D298" s="142"/>
      <c r="E298" s="142"/>
      <c r="F298" s="142" t="str">
        <f t="shared" si="8"/>
        <v/>
      </c>
      <c r="G298" s="142"/>
      <c r="H298" s="142"/>
      <c r="I298" s="144" t="str">
        <f t="shared" si="9"/>
        <v/>
      </c>
      <c r="J298" s="143"/>
      <c r="K298" s="143"/>
      <c r="L298" s="143"/>
      <c r="M298" s="143"/>
      <c r="N298" s="141"/>
      <c r="O298" s="141"/>
      <c r="P298" s="141"/>
      <c r="Q298" s="141"/>
      <c r="R298" s="141"/>
      <c r="S298" s="141"/>
      <c r="T298" s="141"/>
      <c r="U298" s="141"/>
      <c r="V298" s="141"/>
      <c r="W298" s="141"/>
      <c r="X298" s="141"/>
      <c r="Y298" s="141"/>
      <c r="Z298" s="141"/>
      <c r="AA298" s="141"/>
      <c r="AB298" s="141"/>
    </row>
    <row r="299" spans="1:28">
      <c r="A299" s="141"/>
      <c r="B299" s="142"/>
      <c r="C299" s="142"/>
      <c r="D299" s="142"/>
      <c r="E299" s="142"/>
      <c r="F299" s="142" t="str">
        <f t="shared" si="8"/>
        <v/>
      </c>
      <c r="G299" s="142"/>
      <c r="H299" s="142"/>
      <c r="I299" s="144" t="str">
        <f t="shared" si="9"/>
        <v/>
      </c>
      <c r="J299" s="143"/>
      <c r="K299" s="143"/>
      <c r="L299" s="143"/>
      <c r="M299" s="143"/>
      <c r="N299" s="141"/>
      <c r="O299" s="141"/>
      <c r="P299" s="141"/>
      <c r="Q299" s="141"/>
      <c r="R299" s="141"/>
      <c r="S299" s="141"/>
      <c r="T299" s="141"/>
      <c r="U299" s="141"/>
      <c r="V299" s="141"/>
      <c r="W299" s="141"/>
      <c r="X299" s="141"/>
      <c r="Y299" s="141"/>
      <c r="Z299" s="141"/>
      <c r="AA299" s="141"/>
      <c r="AB299" s="141"/>
    </row>
    <row r="300" spans="1:28">
      <c r="A300" s="141"/>
      <c r="B300" s="142"/>
      <c r="C300" s="142"/>
      <c r="D300" s="142"/>
      <c r="E300" s="142"/>
      <c r="F300" s="142" t="str">
        <f t="shared" si="8"/>
        <v/>
      </c>
      <c r="G300" s="142"/>
      <c r="H300" s="142"/>
      <c r="I300" s="144" t="str">
        <f t="shared" si="9"/>
        <v/>
      </c>
      <c r="J300" s="143"/>
      <c r="K300" s="143"/>
      <c r="L300" s="143"/>
      <c r="M300" s="143"/>
      <c r="N300" s="141"/>
      <c r="O300" s="141"/>
      <c r="P300" s="141"/>
      <c r="Q300" s="141"/>
      <c r="R300" s="141"/>
      <c r="S300" s="141"/>
      <c r="T300" s="141"/>
      <c r="U300" s="141"/>
      <c r="V300" s="141"/>
      <c r="W300" s="141"/>
      <c r="X300" s="141"/>
      <c r="Y300" s="141"/>
      <c r="Z300" s="141"/>
      <c r="AA300" s="141"/>
      <c r="AB300" s="141"/>
    </row>
    <row r="301" spans="1:28">
      <c r="A301" s="141"/>
      <c r="B301" s="142"/>
      <c r="C301" s="142"/>
      <c r="D301" s="142"/>
      <c r="E301" s="142"/>
      <c r="F301" s="142" t="str">
        <f t="shared" si="8"/>
        <v/>
      </c>
      <c r="G301" s="142"/>
      <c r="H301" s="142"/>
      <c r="I301" s="144" t="str">
        <f t="shared" si="9"/>
        <v/>
      </c>
      <c r="J301" s="143"/>
      <c r="K301" s="143"/>
      <c r="L301" s="143"/>
      <c r="M301" s="143"/>
      <c r="N301" s="141"/>
      <c r="O301" s="141"/>
      <c r="P301" s="141"/>
      <c r="Q301" s="141"/>
      <c r="R301" s="141"/>
      <c r="S301" s="141"/>
      <c r="T301" s="141"/>
      <c r="U301" s="141"/>
      <c r="V301" s="141"/>
      <c r="W301" s="141"/>
      <c r="X301" s="141"/>
      <c r="Y301" s="141"/>
      <c r="Z301" s="141"/>
      <c r="AA301" s="141"/>
      <c r="AB301" s="141"/>
    </row>
    <row r="302" spans="1:28">
      <c r="A302" s="141"/>
      <c r="B302" s="142"/>
      <c r="C302" s="142"/>
      <c r="D302" s="142"/>
      <c r="E302" s="142"/>
      <c r="F302" s="142" t="str">
        <f t="shared" si="8"/>
        <v/>
      </c>
      <c r="G302" s="142"/>
      <c r="H302" s="142"/>
      <c r="I302" s="144" t="str">
        <f t="shared" si="9"/>
        <v/>
      </c>
      <c r="J302" s="143"/>
      <c r="K302" s="143"/>
      <c r="L302" s="143"/>
      <c r="M302" s="143"/>
      <c r="N302" s="141"/>
      <c r="O302" s="141"/>
      <c r="P302" s="141"/>
      <c r="Q302" s="141"/>
      <c r="R302" s="141"/>
      <c r="S302" s="141"/>
      <c r="T302" s="141"/>
      <c r="U302" s="141"/>
      <c r="V302" s="141"/>
      <c r="W302" s="141"/>
      <c r="X302" s="141"/>
      <c r="Y302" s="141"/>
      <c r="Z302" s="141"/>
      <c r="AA302" s="141"/>
      <c r="AB302" s="141"/>
    </row>
    <row r="303" spans="1:28">
      <c r="A303" s="141"/>
      <c r="B303" s="142"/>
      <c r="C303" s="142"/>
      <c r="D303" s="142"/>
      <c r="E303" s="142"/>
      <c r="F303" s="142" t="str">
        <f t="shared" si="8"/>
        <v/>
      </c>
      <c r="G303" s="142"/>
      <c r="H303" s="142"/>
      <c r="I303" s="144" t="str">
        <f t="shared" si="9"/>
        <v/>
      </c>
      <c r="J303" s="143"/>
      <c r="K303" s="143"/>
      <c r="L303" s="143"/>
      <c r="M303" s="143"/>
      <c r="N303" s="141"/>
      <c r="O303" s="141"/>
      <c r="P303" s="141"/>
      <c r="Q303" s="141"/>
      <c r="R303" s="141"/>
      <c r="S303" s="141"/>
      <c r="T303" s="141"/>
      <c r="U303" s="141"/>
      <c r="V303" s="141"/>
      <c r="W303" s="141"/>
      <c r="X303" s="141"/>
      <c r="Y303" s="141"/>
      <c r="Z303" s="141"/>
      <c r="AA303" s="141"/>
      <c r="AB303" s="141"/>
    </row>
    <row r="304" spans="1:28">
      <c r="A304" s="141"/>
      <c r="B304" s="142"/>
      <c r="C304" s="142"/>
      <c r="D304" s="142"/>
      <c r="E304" s="142"/>
      <c r="F304" s="142" t="str">
        <f t="shared" si="8"/>
        <v/>
      </c>
      <c r="G304" s="142"/>
      <c r="H304" s="142"/>
      <c r="I304" s="144" t="str">
        <f t="shared" si="9"/>
        <v/>
      </c>
      <c r="J304" s="143"/>
      <c r="K304" s="143"/>
      <c r="L304" s="143"/>
      <c r="M304" s="143"/>
      <c r="N304" s="141"/>
      <c r="O304" s="141"/>
      <c r="P304" s="141"/>
      <c r="Q304" s="141"/>
      <c r="R304" s="141"/>
      <c r="S304" s="141"/>
      <c r="T304" s="141"/>
      <c r="U304" s="141"/>
      <c r="V304" s="141"/>
      <c r="W304" s="141"/>
      <c r="X304" s="141"/>
      <c r="Y304" s="141"/>
      <c r="Z304" s="141"/>
      <c r="AA304" s="141"/>
      <c r="AB304" s="141"/>
    </row>
    <row r="305" spans="1:28">
      <c r="A305" s="141"/>
      <c r="B305" s="142"/>
      <c r="C305" s="142"/>
      <c r="D305" s="142"/>
      <c r="E305" s="142"/>
      <c r="F305" s="142" t="str">
        <f t="shared" si="8"/>
        <v/>
      </c>
      <c r="G305" s="142"/>
      <c r="H305" s="142"/>
      <c r="I305" s="144" t="str">
        <f t="shared" si="9"/>
        <v/>
      </c>
      <c r="J305" s="143"/>
      <c r="K305" s="143"/>
      <c r="L305" s="143"/>
      <c r="M305" s="143"/>
      <c r="N305" s="141"/>
      <c r="O305" s="141"/>
      <c r="P305" s="141"/>
      <c r="Q305" s="141"/>
      <c r="R305" s="141"/>
      <c r="S305" s="141"/>
      <c r="T305" s="141"/>
      <c r="U305" s="141"/>
      <c r="V305" s="141"/>
      <c r="W305" s="141"/>
      <c r="X305" s="141"/>
      <c r="Y305" s="141"/>
      <c r="Z305" s="141"/>
      <c r="AA305" s="141"/>
      <c r="AB305" s="141"/>
    </row>
    <row r="306" spans="1:28">
      <c r="A306" s="141"/>
      <c r="B306" s="142"/>
      <c r="C306" s="142"/>
      <c r="D306" s="142"/>
      <c r="E306" s="142"/>
      <c r="F306" s="142" t="str">
        <f t="shared" si="8"/>
        <v/>
      </c>
      <c r="G306" s="142"/>
      <c r="H306" s="142"/>
      <c r="I306" s="144" t="str">
        <f t="shared" si="9"/>
        <v/>
      </c>
      <c r="J306" s="143"/>
      <c r="K306" s="143"/>
      <c r="L306" s="143"/>
      <c r="M306" s="143"/>
      <c r="N306" s="141"/>
      <c r="O306" s="141"/>
      <c r="P306" s="141"/>
      <c r="Q306" s="141"/>
      <c r="R306" s="141"/>
      <c r="S306" s="141"/>
      <c r="T306" s="141"/>
      <c r="U306" s="141"/>
      <c r="V306" s="141"/>
      <c r="W306" s="141"/>
      <c r="X306" s="141"/>
      <c r="Y306" s="141"/>
      <c r="Z306" s="141"/>
      <c r="AA306" s="141"/>
      <c r="AB306" s="141"/>
    </row>
    <row r="307" spans="1:28">
      <c r="A307" s="141"/>
      <c r="B307" s="142"/>
      <c r="C307" s="142"/>
      <c r="D307" s="142"/>
      <c r="E307" s="142"/>
      <c r="F307" s="142" t="str">
        <f t="shared" si="8"/>
        <v/>
      </c>
      <c r="G307" s="142"/>
      <c r="H307" s="142"/>
      <c r="I307" s="144" t="str">
        <f t="shared" si="9"/>
        <v/>
      </c>
      <c r="J307" s="143"/>
      <c r="K307" s="143"/>
      <c r="L307" s="143"/>
      <c r="M307" s="143"/>
      <c r="N307" s="141"/>
      <c r="O307" s="141"/>
      <c r="P307" s="141"/>
      <c r="Q307" s="141"/>
      <c r="R307" s="141"/>
      <c r="S307" s="141"/>
      <c r="T307" s="141"/>
      <c r="U307" s="141"/>
      <c r="V307" s="141"/>
      <c r="W307" s="141"/>
      <c r="X307" s="141"/>
      <c r="Y307" s="141"/>
      <c r="Z307" s="141"/>
      <c r="AA307" s="141"/>
      <c r="AB307" s="141"/>
    </row>
    <row r="308" spans="1:28">
      <c r="A308" s="141"/>
      <c r="B308" s="142"/>
      <c r="C308" s="142"/>
      <c r="D308" s="142"/>
      <c r="E308" s="142"/>
      <c r="F308" s="142" t="str">
        <f t="shared" si="8"/>
        <v/>
      </c>
      <c r="G308" s="142"/>
      <c r="H308" s="142"/>
      <c r="I308" s="144" t="str">
        <f t="shared" si="9"/>
        <v/>
      </c>
      <c r="J308" s="143"/>
      <c r="K308" s="143"/>
      <c r="L308" s="143"/>
      <c r="M308" s="143"/>
      <c r="N308" s="141"/>
      <c r="O308" s="141"/>
      <c r="P308" s="141"/>
      <c r="Q308" s="141"/>
      <c r="R308" s="141"/>
      <c r="S308" s="141"/>
      <c r="T308" s="141"/>
      <c r="U308" s="141"/>
      <c r="V308" s="141"/>
      <c r="W308" s="141"/>
      <c r="X308" s="141"/>
      <c r="Y308" s="141"/>
      <c r="Z308" s="141"/>
      <c r="AA308" s="141"/>
      <c r="AB308" s="141"/>
    </row>
    <row r="309" spans="1:28">
      <c r="A309" s="141"/>
      <c r="B309" s="142"/>
      <c r="C309" s="142"/>
      <c r="D309" s="142"/>
      <c r="E309" s="142"/>
      <c r="F309" s="142" t="str">
        <f t="shared" si="8"/>
        <v/>
      </c>
      <c r="G309" s="142"/>
      <c r="H309" s="142"/>
      <c r="I309" s="144" t="str">
        <f t="shared" si="9"/>
        <v/>
      </c>
      <c r="J309" s="143"/>
      <c r="K309" s="143"/>
      <c r="L309" s="143"/>
      <c r="M309" s="143"/>
      <c r="N309" s="141"/>
      <c r="O309" s="141"/>
      <c r="P309" s="141"/>
      <c r="Q309" s="141"/>
      <c r="R309" s="141"/>
      <c r="S309" s="141"/>
      <c r="T309" s="141"/>
      <c r="U309" s="141"/>
      <c r="V309" s="141"/>
      <c r="W309" s="141"/>
      <c r="X309" s="141"/>
      <c r="Y309" s="141"/>
      <c r="Z309" s="141"/>
      <c r="AA309" s="141"/>
      <c r="AB309" s="141"/>
    </row>
    <row r="310" spans="1:28">
      <c r="A310" s="141"/>
      <c r="B310" s="142"/>
      <c r="C310" s="142"/>
      <c r="D310" s="142"/>
      <c r="E310" s="142"/>
      <c r="F310" s="142" t="str">
        <f t="shared" si="8"/>
        <v/>
      </c>
      <c r="G310" s="142"/>
      <c r="H310" s="142"/>
      <c r="I310" s="144" t="str">
        <f t="shared" si="9"/>
        <v/>
      </c>
      <c r="J310" s="143"/>
      <c r="K310" s="143"/>
      <c r="L310" s="143"/>
      <c r="M310" s="143"/>
      <c r="N310" s="141"/>
      <c r="O310" s="141"/>
      <c r="P310" s="141"/>
      <c r="Q310" s="141"/>
      <c r="R310" s="141"/>
      <c r="S310" s="141"/>
      <c r="T310" s="141"/>
      <c r="U310" s="141"/>
      <c r="V310" s="141"/>
      <c r="W310" s="141"/>
      <c r="X310" s="141"/>
      <c r="Y310" s="141"/>
      <c r="Z310" s="141"/>
      <c r="AA310" s="141"/>
      <c r="AB310" s="141"/>
    </row>
    <row r="311" spans="1:28">
      <c r="A311" s="141"/>
      <c r="B311" s="142"/>
      <c r="C311" s="142"/>
      <c r="D311" s="142"/>
      <c r="E311" s="142"/>
      <c r="F311" s="142" t="str">
        <f t="shared" si="8"/>
        <v/>
      </c>
      <c r="G311" s="142"/>
      <c r="H311" s="142"/>
      <c r="I311" s="144" t="str">
        <f t="shared" si="9"/>
        <v/>
      </c>
      <c r="J311" s="143"/>
      <c r="K311" s="143"/>
      <c r="L311" s="143"/>
      <c r="M311" s="143"/>
      <c r="N311" s="141"/>
      <c r="O311" s="141"/>
      <c r="P311" s="141"/>
      <c r="Q311" s="141"/>
      <c r="R311" s="141"/>
      <c r="S311" s="141"/>
      <c r="T311" s="141"/>
      <c r="U311" s="141"/>
      <c r="V311" s="141"/>
      <c r="W311" s="141"/>
      <c r="X311" s="141"/>
      <c r="Y311" s="141"/>
      <c r="Z311" s="141"/>
      <c r="AA311" s="141"/>
      <c r="AB311" s="141"/>
    </row>
    <row r="312" spans="1:28">
      <c r="A312" s="141"/>
      <c r="B312" s="142"/>
      <c r="C312" s="142"/>
      <c r="D312" s="142"/>
      <c r="E312" s="142"/>
      <c r="F312" s="142" t="str">
        <f t="shared" si="8"/>
        <v/>
      </c>
      <c r="G312" s="142"/>
      <c r="H312" s="142"/>
      <c r="I312" s="144" t="str">
        <f t="shared" si="9"/>
        <v/>
      </c>
      <c r="J312" s="143"/>
      <c r="K312" s="143"/>
      <c r="L312" s="143"/>
      <c r="M312" s="143"/>
      <c r="N312" s="141"/>
      <c r="O312" s="141"/>
      <c r="P312" s="141"/>
      <c r="Q312" s="141"/>
      <c r="R312" s="141"/>
      <c r="S312" s="141"/>
      <c r="T312" s="141"/>
      <c r="U312" s="141"/>
      <c r="V312" s="141"/>
      <c r="W312" s="141"/>
      <c r="X312" s="141"/>
      <c r="Y312" s="141"/>
      <c r="Z312" s="141"/>
      <c r="AA312" s="141"/>
      <c r="AB312" s="141"/>
    </row>
    <row r="313" spans="1:28">
      <c r="A313" s="141"/>
      <c r="B313" s="142"/>
      <c r="C313" s="142"/>
      <c r="D313" s="142"/>
      <c r="E313" s="142"/>
      <c r="F313" s="142" t="str">
        <f t="shared" si="8"/>
        <v/>
      </c>
      <c r="G313" s="142"/>
      <c r="H313" s="142"/>
      <c r="I313" s="144" t="str">
        <f t="shared" si="9"/>
        <v/>
      </c>
      <c r="J313" s="143"/>
      <c r="K313" s="143"/>
      <c r="L313" s="143"/>
      <c r="M313" s="143"/>
      <c r="N313" s="141"/>
      <c r="O313" s="141"/>
      <c r="P313" s="141"/>
      <c r="Q313" s="141"/>
      <c r="R313" s="141"/>
      <c r="S313" s="141"/>
      <c r="T313" s="141"/>
      <c r="U313" s="141"/>
      <c r="V313" s="141"/>
      <c r="W313" s="141"/>
      <c r="X313" s="141"/>
      <c r="Y313" s="141"/>
      <c r="Z313" s="141"/>
      <c r="AA313" s="141"/>
      <c r="AB313" s="141"/>
    </row>
    <row r="314" spans="1:28">
      <c r="A314" s="141"/>
      <c r="B314" s="142"/>
      <c r="C314" s="142"/>
      <c r="D314" s="142"/>
      <c r="E314" s="142"/>
      <c r="F314" s="142" t="str">
        <f t="shared" si="8"/>
        <v/>
      </c>
      <c r="G314" s="142"/>
      <c r="H314" s="142"/>
      <c r="I314" s="144" t="str">
        <f t="shared" si="9"/>
        <v/>
      </c>
      <c r="J314" s="143"/>
      <c r="K314" s="143"/>
      <c r="L314" s="143"/>
      <c r="M314" s="143"/>
      <c r="N314" s="141"/>
      <c r="O314" s="141"/>
      <c r="P314" s="141"/>
      <c r="Q314" s="141"/>
      <c r="R314" s="141"/>
      <c r="S314" s="141"/>
      <c r="T314" s="141"/>
      <c r="U314" s="141"/>
      <c r="V314" s="141"/>
      <c r="W314" s="141"/>
      <c r="X314" s="141"/>
      <c r="Y314" s="141"/>
      <c r="Z314" s="141"/>
      <c r="AA314" s="141"/>
      <c r="AB314" s="141"/>
    </row>
    <row r="315" spans="1:28">
      <c r="A315" s="141"/>
      <c r="B315" s="142"/>
      <c r="C315" s="142"/>
      <c r="D315" s="142"/>
      <c r="E315" s="142"/>
      <c r="F315" s="142" t="str">
        <f t="shared" si="8"/>
        <v/>
      </c>
      <c r="G315" s="142"/>
      <c r="H315" s="142"/>
      <c r="I315" s="144" t="str">
        <f t="shared" si="9"/>
        <v/>
      </c>
      <c r="J315" s="143"/>
      <c r="K315" s="143"/>
      <c r="L315" s="143"/>
      <c r="M315" s="143"/>
      <c r="N315" s="141"/>
      <c r="O315" s="141"/>
      <c r="P315" s="141"/>
      <c r="Q315" s="141"/>
      <c r="R315" s="141"/>
      <c r="S315" s="141"/>
      <c r="T315" s="141"/>
      <c r="U315" s="141"/>
      <c r="V315" s="141"/>
      <c r="W315" s="141"/>
      <c r="X315" s="141"/>
      <c r="Y315" s="141"/>
      <c r="Z315" s="141"/>
      <c r="AA315" s="141"/>
      <c r="AB315" s="141"/>
    </row>
    <row r="316" spans="1:28">
      <c r="A316" s="141"/>
      <c r="B316" s="142"/>
      <c r="C316" s="142"/>
      <c r="D316" s="142"/>
      <c r="E316" s="142"/>
      <c r="F316" s="142" t="str">
        <f t="shared" si="8"/>
        <v/>
      </c>
      <c r="G316" s="142"/>
      <c r="H316" s="142"/>
      <c r="I316" s="144" t="str">
        <f t="shared" si="9"/>
        <v/>
      </c>
      <c r="J316" s="143"/>
      <c r="K316" s="143"/>
      <c r="L316" s="143"/>
      <c r="M316" s="143"/>
      <c r="N316" s="141"/>
      <c r="O316" s="141"/>
      <c r="P316" s="141"/>
      <c r="Q316" s="141"/>
      <c r="R316" s="141"/>
      <c r="S316" s="141"/>
      <c r="T316" s="141"/>
      <c r="U316" s="141"/>
      <c r="V316" s="141"/>
      <c r="W316" s="141"/>
      <c r="X316" s="141"/>
      <c r="Y316" s="141"/>
      <c r="Z316" s="141"/>
      <c r="AA316" s="141"/>
      <c r="AB316" s="141"/>
    </row>
    <row r="317" spans="1:28">
      <c r="A317" s="141"/>
      <c r="B317" s="142"/>
      <c r="C317" s="142"/>
      <c r="D317" s="142"/>
      <c r="E317" s="142"/>
      <c r="F317" s="142" t="str">
        <f t="shared" si="8"/>
        <v/>
      </c>
      <c r="G317" s="142"/>
      <c r="H317" s="142"/>
      <c r="I317" s="144" t="str">
        <f t="shared" si="9"/>
        <v/>
      </c>
      <c r="J317" s="143"/>
      <c r="K317" s="143"/>
      <c r="L317" s="143"/>
      <c r="M317" s="143"/>
      <c r="N317" s="141"/>
      <c r="O317" s="141"/>
      <c r="P317" s="141"/>
      <c r="Q317" s="141"/>
      <c r="R317" s="141"/>
      <c r="S317" s="141"/>
      <c r="T317" s="141"/>
      <c r="U317" s="141"/>
      <c r="V317" s="141"/>
      <c r="W317" s="141"/>
      <c r="X317" s="141"/>
      <c r="Y317" s="141"/>
      <c r="Z317" s="141"/>
      <c r="AA317" s="141"/>
      <c r="AB317" s="141"/>
    </row>
    <row r="318" spans="1:28">
      <c r="A318" s="141"/>
      <c r="B318" s="142"/>
      <c r="C318" s="142"/>
      <c r="D318" s="142"/>
      <c r="E318" s="142"/>
      <c r="F318" s="142" t="str">
        <f t="shared" si="8"/>
        <v/>
      </c>
      <c r="G318" s="142"/>
      <c r="H318" s="142"/>
      <c r="I318" s="144" t="str">
        <f t="shared" si="9"/>
        <v/>
      </c>
      <c r="J318" s="143"/>
      <c r="K318" s="143"/>
      <c r="L318" s="143"/>
      <c r="M318" s="143"/>
      <c r="N318" s="141"/>
      <c r="O318" s="141"/>
      <c r="P318" s="141"/>
      <c r="Q318" s="141"/>
      <c r="R318" s="141"/>
      <c r="S318" s="141"/>
      <c r="T318" s="141"/>
      <c r="U318" s="141"/>
      <c r="V318" s="141"/>
      <c r="W318" s="141"/>
      <c r="X318" s="141"/>
      <c r="Y318" s="141"/>
      <c r="Z318" s="141"/>
      <c r="AA318" s="141"/>
      <c r="AB318" s="141"/>
    </row>
    <row r="319" spans="1:28">
      <c r="A319" s="141"/>
      <c r="B319" s="142"/>
      <c r="C319" s="142"/>
      <c r="D319" s="142"/>
      <c r="E319" s="142"/>
      <c r="F319" s="142" t="str">
        <f t="shared" si="8"/>
        <v/>
      </c>
      <c r="G319" s="142"/>
      <c r="H319" s="142"/>
      <c r="I319" s="144" t="str">
        <f t="shared" si="9"/>
        <v/>
      </c>
      <c r="J319" s="143"/>
      <c r="K319" s="143"/>
      <c r="L319" s="143"/>
      <c r="M319" s="143"/>
      <c r="N319" s="141"/>
      <c r="O319" s="141"/>
      <c r="P319" s="141"/>
      <c r="Q319" s="141"/>
      <c r="R319" s="141"/>
      <c r="S319" s="141"/>
      <c r="T319" s="141"/>
      <c r="U319" s="141"/>
      <c r="V319" s="141"/>
      <c r="W319" s="141"/>
      <c r="X319" s="141"/>
      <c r="Y319" s="141"/>
      <c r="Z319" s="141"/>
      <c r="AA319" s="141"/>
      <c r="AB319" s="141"/>
    </row>
    <row r="320" spans="1:28">
      <c r="A320" s="141"/>
      <c r="B320" s="142"/>
      <c r="C320" s="142"/>
      <c r="D320" s="142"/>
      <c r="E320" s="142"/>
      <c r="F320" s="142" t="str">
        <f t="shared" si="8"/>
        <v/>
      </c>
      <c r="G320" s="142"/>
      <c r="H320" s="142"/>
      <c r="I320" s="144" t="str">
        <f t="shared" si="9"/>
        <v/>
      </c>
      <c r="J320" s="143"/>
      <c r="K320" s="143"/>
      <c r="L320" s="143"/>
      <c r="M320" s="143"/>
      <c r="N320" s="141"/>
      <c r="O320" s="141"/>
      <c r="P320" s="141"/>
      <c r="Q320" s="141"/>
      <c r="R320" s="141"/>
      <c r="S320" s="141"/>
      <c r="T320" s="141"/>
      <c r="U320" s="141"/>
      <c r="V320" s="141"/>
      <c r="W320" s="141"/>
      <c r="X320" s="141"/>
      <c r="Y320" s="141"/>
      <c r="Z320" s="141"/>
      <c r="AA320" s="141"/>
      <c r="AB320" s="141"/>
    </row>
    <row r="321" spans="1:28">
      <c r="A321" s="141"/>
      <c r="B321" s="142"/>
      <c r="C321" s="142"/>
      <c r="D321" s="142"/>
      <c r="E321" s="142"/>
      <c r="F321" s="142" t="str">
        <f t="shared" si="8"/>
        <v/>
      </c>
      <c r="G321" s="142"/>
      <c r="H321" s="142"/>
      <c r="I321" s="144" t="str">
        <f t="shared" si="9"/>
        <v/>
      </c>
      <c r="J321" s="143"/>
      <c r="K321" s="143"/>
      <c r="L321" s="143"/>
      <c r="M321" s="143"/>
      <c r="N321" s="141"/>
      <c r="O321" s="141"/>
      <c r="P321" s="141"/>
      <c r="Q321" s="141"/>
      <c r="R321" s="141"/>
      <c r="S321" s="141"/>
      <c r="T321" s="141"/>
      <c r="U321" s="141"/>
      <c r="V321" s="141"/>
      <c r="W321" s="141"/>
      <c r="X321" s="141"/>
      <c r="Y321" s="141"/>
      <c r="Z321" s="141"/>
      <c r="AA321" s="141"/>
      <c r="AB321" s="141"/>
    </row>
    <row r="322" spans="1:28">
      <c r="A322" s="141"/>
      <c r="B322" s="142"/>
      <c r="C322" s="142"/>
      <c r="D322" s="142"/>
      <c r="E322" s="142"/>
      <c r="F322" s="142" t="str">
        <f t="shared" si="8"/>
        <v/>
      </c>
      <c r="G322" s="142"/>
      <c r="H322" s="142"/>
      <c r="I322" s="144" t="str">
        <f t="shared" si="9"/>
        <v/>
      </c>
      <c r="J322" s="143"/>
      <c r="K322" s="143"/>
      <c r="L322" s="143"/>
      <c r="M322" s="143"/>
      <c r="N322" s="141"/>
      <c r="O322" s="141"/>
      <c r="P322" s="141"/>
      <c r="Q322" s="141"/>
      <c r="R322" s="141"/>
      <c r="S322" s="141"/>
      <c r="T322" s="141"/>
      <c r="U322" s="141"/>
      <c r="V322" s="141"/>
      <c r="W322" s="141"/>
      <c r="X322" s="141"/>
      <c r="Y322" s="141"/>
      <c r="Z322" s="141"/>
      <c r="AA322" s="141"/>
      <c r="AB322" s="141"/>
    </row>
    <row r="323" spans="1:28">
      <c r="A323" s="141"/>
      <c r="B323" s="142"/>
      <c r="C323" s="142"/>
      <c r="D323" s="142"/>
      <c r="E323" s="142"/>
      <c r="F323" s="142" t="str">
        <f t="shared" si="8"/>
        <v/>
      </c>
      <c r="G323" s="142"/>
      <c r="H323" s="142"/>
      <c r="I323" s="144" t="str">
        <f t="shared" si="9"/>
        <v/>
      </c>
      <c r="J323" s="143"/>
      <c r="K323" s="143"/>
      <c r="L323" s="143"/>
      <c r="M323" s="143"/>
      <c r="N323" s="141"/>
      <c r="O323" s="141"/>
      <c r="P323" s="141"/>
      <c r="Q323" s="141"/>
      <c r="R323" s="141"/>
      <c r="S323" s="141"/>
      <c r="T323" s="141"/>
      <c r="U323" s="141"/>
      <c r="V323" s="141"/>
      <c r="W323" s="141"/>
      <c r="X323" s="141"/>
      <c r="Y323" s="141"/>
      <c r="Z323" s="141"/>
      <c r="AA323" s="141"/>
      <c r="AB323" s="141"/>
    </row>
    <row r="324" spans="1:28">
      <c r="A324" s="141"/>
      <c r="B324" s="142"/>
      <c r="C324" s="142"/>
      <c r="D324" s="142"/>
      <c r="E324" s="142"/>
      <c r="F324" s="142" t="str">
        <f t="shared" ref="F324:F387" si="10">C324&amp;D324&amp;E324</f>
        <v/>
      </c>
      <c r="G324" s="142"/>
      <c r="H324" s="142"/>
      <c r="I324" s="144" t="str">
        <f t="shared" ref="I324:I387" si="11">J324&amp;K324&amp;L324&amp;M324</f>
        <v/>
      </c>
      <c r="J324" s="143"/>
      <c r="K324" s="143"/>
      <c r="L324" s="143"/>
      <c r="M324" s="143"/>
      <c r="N324" s="141"/>
      <c r="O324" s="141"/>
      <c r="P324" s="141"/>
      <c r="Q324" s="141"/>
      <c r="R324" s="141"/>
      <c r="S324" s="141"/>
      <c r="T324" s="141"/>
      <c r="U324" s="141"/>
      <c r="V324" s="141"/>
      <c r="W324" s="141"/>
      <c r="X324" s="141"/>
      <c r="Y324" s="141"/>
      <c r="Z324" s="141"/>
      <c r="AA324" s="141"/>
      <c r="AB324" s="141"/>
    </row>
    <row r="325" spans="1:28">
      <c r="A325" s="141"/>
      <c r="B325" s="142"/>
      <c r="C325" s="142"/>
      <c r="D325" s="142"/>
      <c r="E325" s="142"/>
      <c r="F325" s="142" t="str">
        <f t="shared" si="10"/>
        <v/>
      </c>
      <c r="G325" s="142"/>
      <c r="H325" s="142"/>
      <c r="I325" s="144" t="str">
        <f t="shared" si="11"/>
        <v/>
      </c>
      <c r="J325" s="143"/>
      <c r="K325" s="143"/>
      <c r="L325" s="143"/>
      <c r="M325" s="143"/>
      <c r="N325" s="141"/>
      <c r="O325" s="141"/>
      <c r="P325" s="141"/>
      <c r="Q325" s="141"/>
      <c r="R325" s="141"/>
      <c r="S325" s="141"/>
      <c r="T325" s="141"/>
      <c r="U325" s="141"/>
      <c r="V325" s="141"/>
      <c r="W325" s="141"/>
      <c r="X325" s="141"/>
      <c r="Y325" s="141"/>
      <c r="Z325" s="141"/>
      <c r="AA325" s="141"/>
      <c r="AB325" s="141"/>
    </row>
    <row r="326" spans="1:28">
      <c r="A326" s="141"/>
      <c r="B326" s="142"/>
      <c r="C326" s="142"/>
      <c r="D326" s="142"/>
      <c r="E326" s="142"/>
      <c r="F326" s="142" t="str">
        <f t="shared" si="10"/>
        <v/>
      </c>
      <c r="G326" s="142"/>
      <c r="H326" s="142"/>
      <c r="I326" s="144" t="str">
        <f t="shared" si="11"/>
        <v/>
      </c>
      <c r="J326" s="143"/>
      <c r="K326" s="143"/>
      <c r="L326" s="143"/>
      <c r="M326" s="143"/>
      <c r="N326" s="141"/>
      <c r="O326" s="141"/>
      <c r="P326" s="141"/>
      <c r="Q326" s="141"/>
      <c r="R326" s="141"/>
      <c r="S326" s="141"/>
      <c r="T326" s="141"/>
      <c r="U326" s="141"/>
      <c r="V326" s="141"/>
      <c r="W326" s="141"/>
      <c r="X326" s="141"/>
      <c r="Y326" s="141"/>
      <c r="Z326" s="141"/>
      <c r="AA326" s="141"/>
      <c r="AB326" s="141"/>
    </row>
    <row r="327" spans="1:28">
      <c r="A327" s="141"/>
      <c r="B327" s="142"/>
      <c r="C327" s="142"/>
      <c r="D327" s="142"/>
      <c r="E327" s="142"/>
      <c r="F327" s="142" t="str">
        <f t="shared" si="10"/>
        <v/>
      </c>
      <c r="G327" s="142"/>
      <c r="H327" s="142"/>
      <c r="I327" s="144" t="str">
        <f t="shared" si="11"/>
        <v/>
      </c>
      <c r="J327" s="143"/>
      <c r="K327" s="143"/>
      <c r="L327" s="143"/>
      <c r="M327" s="143"/>
      <c r="N327" s="141"/>
      <c r="O327" s="141"/>
      <c r="P327" s="141"/>
      <c r="Q327" s="141"/>
      <c r="R327" s="141"/>
      <c r="S327" s="141"/>
      <c r="T327" s="141"/>
      <c r="U327" s="141"/>
      <c r="V327" s="141"/>
      <c r="W327" s="141"/>
      <c r="X327" s="141"/>
      <c r="Y327" s="141"/>
      <c r="Z327" s="141"/>
      <c r="AA327" s="141"/>
      <c r="AB327" s="141"/>
    </row>
    <row r="328" spans="1:28">
      <c r="A328" s="141"/>
      <c r="B328" s="142"/>
      <c r="C328" s="142"/>
      <c r="D328" s="142"/>
      <c r="E328" s="142"/>
      <c r="F328" s="142" t="str">
        <f t="shared" si="10"/>
        <v/>
      </c>
      <c r="G328" s="142"/>
      <c r="H328" s="142"/>
      <c r="I328" s="144" t="str">
        <f t="shared" si="11"/>
        <v/>
      </c>
      <c r="J328" s="143"/>
      <c r="K328" s="143"/>
      <c r="L328" s="143"/>
      <c r="M328" s="143"/>
      <c r="N328" s="141"/>
      <c r="O328" s="141"/>
      <c r="P328" s="141"/>
      <c r="Q328" s="141"/>
      <c r="R328" s="141"/>
      <c r="S328" s="141"/>
      <c r="T328" s="141"/>
      <c r="U328" s="141"/>
      <c r="V328" s="141"/>
      <c r="W328" s="141"/>
      <c r="X328" s="141"/>
      <c r="Y328" s="141"/>
      <c r="Z328" s="141"/>
      <c r="AA328" s="141"/>
      <c r="AB328" s="141"/>
    </row>
    <row r="329" spans="1:28">
      <c r="A329" s="141"/>
      <c r="B329" s="142"/>
      <c r="C329" s="142"/>
      <c r="D329" s="142"/>
      <c r="E329" s="142"/>
      <c r="F329" s="142" t="str">
        <f t="shared" si="10"/>
        <v/>
      </c>
      <c r="G329" s="142"/>
      <c r="H329" s="142"/>
      <c r="I329" s="144" t="str">
        <f t="shared" si="11"/>
        <v/>
      </c>
      <c r="J329" s="143"/>
      <c r="K329" s="143"/>
      <c r="L329" s="143"/>
      <c r="M329" s="143"/>
      <c r="N329" s="141"/>
      <c r="O329" s="141"/>
      <c r="P329" s="141"/>
      <c r="Q329" s="141"/>
      <c r="R329" s="141"/>
      <c r="S329" s="141"/>
      <c r="T329" s="141"/>
      <c r="U329" s="141"/>
      <c r="V329" s="141"/>
      <c r="W329" s="141"/>
      <c r="X329" s="141"/>
      <c r="Y329" s="141"/>
      <c r="Z329" s="141"/>
      <c r="AA329" s="141"/>
      <c r="AB329" s="141"/>
    </row>
    <row r="330" spans="1:28">
      <c r="A330" s="141"/>
      <c r="B330" s="142"/>
      <c r="C330" s="142"/>
      <c r="D330" s="142"/>
      <c r="E330" s="142"/>
      <c r="F330" s="142" t="str">
        <f t="shared" si="10"/>
        <v/>
      </c>
      <c r="G330" s="142"/>
      <c r="H330" s="142"/>
      <c r="I330" s="144" t="str">
        <f t="shared" si="11"/>
        <v/>
      </c>
      <c r="J330" s="143"/>
      <c r="K330" s="143"/>
      <c r="L330" s="143"/>
      <c r="M330" s="143"/>
      <c r="N330" s="141"/>
      <c r="O330" s="141"/>
      <c r="P330" s="141"/>
      <c r="Q330" s="141"/>
      <c r="R330" s="141"/>
      <c r="S330" s="141"/>
      <c r="T330" s="141"/>
      <c r="U330" s="141"/>
      <c r="V330" s="141"/>
      <c r="W330" s="141"/>
      <c r="X330" s="141"/>
      <c r="Y330" s="141"/>
      <c r="Z330" s="141"/>
      <c r="AA330" s="141"/>
      <c r="AB330" s="141"/>
    </row>
    <row r="331" spans="1:28">
      <c r="A331" s="141"/>
      <c r="B331" s="142"/>
      <c r="C331" s="142"/>
      <c r="D331" s="142"/>
      <c r="E331" s="142"/>
      <c r="F331" s="142" t="str">
        <f t="shared" si="10"/>
        <v/>
      </c>
      <c r="G331" s="142"/>
      <c r="H331" s="142"/>
      <c r="I331" s="144" t="str">
        <f t="shared" si="11"/>
        <v/>
      </c>
      <c r="J331" s="143"/>
      <c r="K331" s="143"/>
      <c r="L331" s="143"/>
      <c r="M331" s="143"/>
      <c r="N331" s="141"/>
      <c r="O331" s="141"/>
      <c r="P331" s="141"/>
      <c r="Q331" s="141"/>
      <c r="R331" s="141"/>
      <c r="S331" s="141"/>
      <c r="T331" s="141"/>
      <c r="U331" s="141"/>
      <c r="V331" s="141"/>
      <c r="W331" s="141"/>
      <c r="X331" s="141"/>
      <c r="Y331" s="141"/>
      <c r="Z331" s="141"/>
      <c r="AA331" s="141"/>
      <c r="AB331" s="141"/>
    </row>
    <row r="332" spans="1:28">
      <c r="A332" s="141"/>
      <c r="B332" s="142"/>
      <c r="C332" s="142"/>
      <c r="D332" s="142"/>
      <c r="E332" s="142"/>
      <c r="F332" s="142" t="str">
        <f t="shared" si="10"/>
        <v/>
      </c>
      <c r="G332" s="142"/>
      <c r="H332" s="142"/>
      <c r="I332" s="144" t="str">
        <f t="shared" si="11"/>
        <v/>
      </c>
      <c r="J332" s="143"/>
      <c r="K332" s="143"/>
      <c r="L332" s="143"/>
      <c r="M332" s="143"/>
      <c r="N332" s="141"/>
      <c r="O332" s="141"/>
      <c r="P332" s="141"/>
      <c r="Q332" s="141"/>
      <c r="R332" s="141"/>
      <c r="S332" s="141"/>
      <c r="T332" s="141"/>
      <c r="U332" s="141"/>
      <c r="V332" s="141"/>
      <c r="W332" s="141"/>
      <c r="X332" s="141"/>
      <c r="Y332" s="141"/>
      <c r="Z332" s="141"/>
      <c r="AA332" s="141"/>
      <c r="AB332" s="141"/>
    </row>
    <row r="333" spans="1:28">
      <c r="A333" s="141"/>
      <c r="B333" s="142"/>
      <c r="C333" s="142"/>
      <c r="D333" s="142"/>
      <c r="E333" s="142"/>
      <c r="F333" s="142" t="str">
        <f t="shared" si="10"/>
        <v/>
      </c>
      <c r="G333" s="142"/>
      <c r="H333" s="142"/>
      <c r="I333" s="144" t="str">
        <f t="shared" si="11"/>
        <v/>
      </c>
      <c r="J333" s="143"/>
      <c r="K333" s="143"/>
      <c r="L333" s="143"/>
      <c r="M333" s="143"/>
      <c r="N333" s="141"/>
      <c r="O333" s="141"/>
      <c r="P333" s="141"/>
      <c r="Q333" s="141"/>
      <c r="R333" s="141"/>
      <c r="S333" s="141"/>
      <c r="T333" s="141"/>
      <c r="U333" s="141"/>
      <c r="V333" s="141"/>
      <c r="W333" s="141"/>
      <c r="X333" s="141"/>
      <c r="Y333" s="141"/>
      <c r="Z333" s="141"/>
      <c r="AA333" s="141"/>
      <c r="AB333" s="141"/>
    </row>
    <row r="334" spans="1:28">
      <c r="A334" s="141"/>
      <c r="B334" s="142"/>
      <c r="C334" s="142"/>
      <c r="D334" s="142"/>
      <c r="E334" s="142"/>
      <c r="F334" s="142" t="str">
        <f t="shared" si="10"/>
        <v/>
      </c>
      <c r="G334" s="142"/>
      <c r="H334" s="142"/>
      <c r="I334" s="144" t="str">
        <f t="shared" si="11"/>
        <v/>
      </c>
      <c r="J334" s="143"/>
      <c r="K334" s="143"/>
      <c r="L334" s="143"/>
      <c r="M334" s="143"/>
      <c r="N334" s="141"/>
      <c r="O334" s="141"/>
      <c r="P334" s="141"/>
      <c r="Q334" s="141"/>
      <c r="R334" s="141"/>
      <c r="S334" s="141"/>
      <c r="T334" s="141"/>
      <c r="U334" s="141"/>
      <c r="V334" s="141"/>
      <c r="W334" s="141"/>
      <c r="X334" s="141"/>
      <c r="Y334" s="141"/>
      <c r="Z334" s="141"/>
      <c r="AA334" s="141"/>
      <c r="AB334" s="141"/>
    </row>
    <row r="335" spans="1:28">
      <c r="A335" s="141"/>
      <c r="B335" s="142"/>
      <c r="C335" s="142"/>
      <c r="D335" s="142"/>
      <c r="E335" s="142"/>
      <c r="F335" s="142" t="str">
        <f t="shared" si="10"/>
        <v/>
      </c>
      <c r="G335" s="142"/>
      <c r="H335" s="142"/>
      <c r="I335" s="144" t="str">
        <f t="shared" si="11"/>
        <v/>
      </c>
      <c r="J335" s="143"/>
      <c r="K335" s="143"/>
      <c r="L335" s="143"/>
      <c r="M335" s="143"/>
      <c r="N335" s="141"/>
      <c r="O335" s="141"/>
      <c r="P335" s="141"/>
      <c r="Q335" s="141"/>
      <c r="R335" s="141"/>
      <c r="S335" s="141"/>
      <c r="T335" s="141"/>
      <c r="U335" s="141"/>
      <c r="V335" s="141"/>
      <c r="W335" s="141"/>
      <c r="X335" s="141"/>
      <c r="Y335" s="141"/>
      <c r="Z335" s="141"/>
      <c r="AA335" s="141"/>
      <c r="AB335" s="141"/>
    </row>
    <row r="336" spans="1:28">
      <c r="A336" s="141"/>
      <c r="B336" s="142"/>
      <c r="C336" s="142"/>
      <c r="D336" s="142"/>
      <c r="E336" s="142"/>
      <c r="F336" s="142" t="str">
        <f t="shared" si="10"/>
        <v/>
      </c>
      <c r="G336" s="142"/>
      <c r="H336" s="142"/>
      <c r="I336" s="144" t="str">
        <f t="shared" si="11"/>
        <v/>
      </c>
      <c r="J336" s="143"/>
      <c r="K336" s="143"/>
      <c r="L336" s="143"/>
      <c r="M336" s="143"/>
      <c r="N336" s="141"/>
      <c r="O336" s="141"/>
      <c r="P336" s="141"/>
      <c r="Q336" s="141"/>
      <c r="R336" s="141"/>
      <c r="S336" s="141"/>
      <c r="T336" s="141"/>
      <c r="U336" s="141"/>
      <c r="V336" s="141"/>
      <c r="W336" s="141"/>
      <c r="X336" s="141"/>
      <c r="Y336" s="141"/>
      <c r="Z336" s="141"/>
      <c r="AA336" s="141"/>
      <c r="AB336" s="141"/>
    </row>
    <row r="337" spans="1:28">
      <c r="A337" s="141"/>
      <c r="B337" s="142"/>
      <c r="C337" s="142"/>
      <c r="D337" s="142"/>
      <c r="E337" s="142"/>
      <c r="F337" s="142" t="str">
        <f t="shared" si="10"/>
        <v/>
      </c>
      <c r="G337" s="142"/>
      <c r="H337" s="142"/>
      <c r="I337" s="144" t="str">
        <f t="shared" si="11"/>
        <v/>
      </c>
      <c r="J337" s="143"/>
      <c r="K337" s="143"/>
      <c r="L337" s="143"/>
      <c r="M337" s="143"/>
      <c r="N337" s="141"/>
      <c r="O337" s="141"/>
      <c r="P337" s="141"/>
      <c r="Q337" s="141"/>
      <c r="R337" s="141"/>
      <c r="S337" s="141"/>
      <c r="T337" s="141"/>
      <c r="U337" s="141"/>
      <c r="V337" s="141"/>
      <c r="W337" s="141"/>
      <c r="X337" s="141"/>
      <c r="Y337" s="141"/>
      <c r="Z337" s="141"/>
      <c r="AA337" s="141"/>
      <c r="AB337" s="141"/>
    </row>
    <row r="338" spans="1:28">
      <c r="A338" s="141"/>
      <c r="B338" s="142"/>
      <c r="C338" s="142"/>
      <c r="D338" s="142"/>
      <c r="E338" s="142"/>
      <c r="F338" s="142" t="str">
        <f t="shared" si="10"/>
        <v/>
      </c>
      <c r="G338" s="142"/>
      <c r="H338" s="142"/>
      <c r="I338" s="144" t="str">
        <f t="shared" si="11"/>
        <v/>
      </c>
      <c r="J338" s="143"/>
      <c r="K338" s="143"/>
      <c r="L338" s="143"/>
      <c r="M338" s="143"/>
      <c r="N338" s="141"/>
      <c r="O338" s="141"/>
      <c r="P338" s="141"/>
      <c r="Q338" s="141"/>
      <c r="R338" s="141"/>
      <c r="S338" s="141"/>
      <c r="T338" s="141"/>
      <c r="U338" s="141"/>
      <c r="V338" s="141"/>
      <c r="W338" s="141"/>
      <c r="X338" s="141"/>
      <c r="Y338" s="141"/>
      <c r="Z338" s="141"/>
      <c r="AA338" s="141"/>
      <c r="AB338" s="141"/>
    </row>
    <row r="339" spans="1:28">
      <c r="A339" s="141"/>
      <c r="B339" s="142"/>
      <c r="C339" s="142"/>
      <c r="D339" s="142"/>
      <c r="E339" s="142"/>
      <c r="F339" s="142" t="str">
        <f t="shared" si="10"/>
        <v/>
      </c>
      <c r="G339" s="142"/>
      <c r="H339" s="142"/>
      <c r="I339" s="144" t="str">
        <f t="shared" si="11"/>
        <v/>
      </c>
      <c r="J339" s="143"/>
      <c r="K339" s="143"/>
      <c r="L339" s="143"/>
      <c r="M339" s="143"/>
      <c r="N339" s="141"/>
      <c r="O339" s="141"/>
      <c r="P339" s="141"/>
      <c r="Q339" s="141"/>
      <c r="R339" s="141"/>
      <c r="S339" s="141"/>
      <c r="T339" s="141"/>
      <c r="U339" s="141"/>
      <c r="V339" s="141"/>
      <c r="W339" s="141"/>
      <c r="X339" s="141"/>
      <c r="Y339" s="141"/>
      <c r="Z339" s="141"/>
      <c r="AA339" s="141"/>
      <c r="AB339" s="141"/>
    </row>
    <row r="340" spans="1:28">
      <c r="A340" s="141"/>
      <c r="B340" s="142"/>
      <c r="C340" s="142"/>
      <c r="D340" s="142"/>
      <c r="E340" s="142"/>
      <c r="F340" s="142" t="str">
        <f t="shared" si="10"/>
        <v/>
      </c>
      <c r="G340" s="142"/>
      <c r="H340" s="142"/>
      <c r="I340" s="144" t="str">
        <f t="shared" si="11"/>
        <v/>
      </c>
      <c r="J340" s="143"/>
      <c r="K340" s="143"/>
      <c r="L340" s="143"/>
      <c r="M340" s="143"/>
      <c r="N340" s="141"/>
      <c r="O340" s="141"/>
      <c r="P340" s="141"/>
      <c r="Q340" s="141"/>
      <c r="R340" s="141"/>
      <c r="S340" s="141"/>
      <c r="T340" s="141"/>
      <c r="U340" s="141"/>
      <c r="V340" s="141"/>
      <c r="W340" s="141"/>
      <c r="X340" s="141"/>
      <c r="Y340" s="141"/>
      <c r="Z340" s="141"/>
      <c r="AA340" s="141"/>
      <c r="AB340" s="141"/>
    </row>
    <row r="341" spans="1:28">
      <c r="A341" s="141"/>
      <c r="B341" s="142"/>
      <c r="C341" s="142"/>
      <c r="D341" s="142"/>
      <c r="E341" s="142"/>
      <c r="F341" s="142" t="str">
        <f t="shared" si="10"/>
        <v/>
      </c>
      <c r="G341" s="142"/>
      <c r="H341" s="142"/>
      <c r="I341" s="144" t="str">
        <f t="shared" si="11"/>
        <v/>
      </c>
      <c r="J341" s="143"/>
      <c r="K341" s="143"/>
      <c r="L341" s="143"/>
      <c r="M341" s="143"/>
      <c r="N341" s="141"/>
      <c r="O341" s="141"/>
      <c r="P341" s="141"/>
      <c r="Q341" s="141"/>
      <c r="R341" s="141"/>
      <c r="S341" s="141"/>
      <c r="T341" s="141"/>
      <c r="U341" s="141"/>
      <c r="V341" s="141"/>
      <c r="W341" s="141"/>
      <c r="X341" s="141"/>
      <c r="Y341" s="141"/>
      <c r="Z341" s="141"/>
      <c r="AA341" s="141"/>
      <c r="AB341" s="141"/>
    </row>
    <row r="342" spans="1:28">
      <c r="A342" s="141"/>
      <c r="B342" s="142"/>
      <c r="C342" s="142"/>
      <c r="D342" s="142"/>
      <c r="E342" s="142"/>
      <c r="F342" s="142" t="str">
        <f t="shared" si="10"/>
        <v/>
      </c>
      <c r="G342" s="142"/>
      <c r="H342" s="142"/>
      <c r="I342" s="144" t="str">
        <f t="shared" si="11"/>
        <v/>
      </c>
      <c r="J342" s="143"/>
      <c r="K342" s="143"/>
      <c r="L342" s="143"/>
      <c r="M342" s="143"/>
      <c r="N342" s="141"/>
      <c r="O342" s="141"/>
      <c r="P342" s="141"/>
      <c r="Q342" s="141"/>
      <c r="R342" s="141"/>
      <c r="S342" s="141"/>
      <c r="T342" s="141"/>
      <c r="U342" s="141"/>
      <c r="V342" s="141"/>
      <c r="W342" s="141"/>
      <c r="X342" s="141"/>
      <c r="Y342" s="141"/>
      <c r="Z342" s="141"/>
      <c r="AA342" s="141"/>
      <c r="AB342" s="141"/>
    </row>
    <row r="343" spans="1:28">
      <c r="A343" s="141"/>
      <c r="B343" s="142"/>
      <c r="C343" s="142"/>
      <c r="D343" s="142"/>
      <c r="E343" s="142"/>
      <c r="F343" s="142" t="str">
        <f t="shared" si="10"/>
        <v/>
      </c>
      <c r="G343" s="142"/>
      <c r="H343" s="142"/>
      <c r="I343" s="144" t="str">
        <f t="shared" si="11"/>
        <v/>
      </c>
      <c r="J343" s="143"/>
      <c r="K343" s="143"/>
      <c r="L343" s="143"/>
      <c r="M343" s="143"/>
      <c r="N343" s="141"/>
      <c r="O343" s="141"/>
      <c r="P343" s="141"/>
      <c r="Q343" s="141"/>
      <c r="R343" s="141"/>
      <c r="S343" s="141"/>
      <c r="T343" s="141"/>
      <c r="U343" s="141"/>
      <c r="V343" s="141"/>
      <c r="W343" s="141"/>
      <c r="X343" s="141"/>
      <c r="Y343" s="141"/>
      <c r="Z343" s="141"/>
      <c r="AA343" s="141"/>
      <c r="AB343" s="141"/>
    </row>
    <row r="344" spans="1:28">
      <c r="A344" s="141"/>
      <c r="B344" s="142"/>
      <c r="C344" s="142"/>
      <c r="D344" s="142"/>
      <c r="E344" s="142"/>
      <c r="F344" s="142" t="str">
        <f t="shared" si="10"/>
        <v/>
      </c>
      <c r="G344" s="142"/>
      <c r="H344" s="142"/>
      <c r="I344" s="144" t="str">
        <f t="shared" si="11"/>
        <v/>
      </c>
      <c r="J344" s="143"/>
      <c r="K344" s="143"/>
      <c r="L344" s="143"/>
      <c r="M344" s="143"/>
      <c r="N344" s="141"/>
      <c r="O344" s="141"/>
      <c r="P344" s="141"/>
      <c r="Q344" s="141"/>
      <c r="R344" s="141"/>
      <c r="S344" s="141"/>
      <c r="T344" s="141"/>
      <c r="U344" s="141"/>
      <c r="V344" s="141"/>
      <c r="W344" s="141"/>
      <c r="X344" s="141"/>
      <c r="Y344" s="141"/>
      <c r="Z344" s="141"/>
      <c r="AA344" s="141"/>
      <c r="AB344" s="141"/>
    </row>
    <row r="345" spans="1:28">
      <c r="A345" s="141"/>
      <c r="B345" s="142"/>
      <c r="C345" s="142"/>
      <c r="D345" s="142"/>
      <c r="E345" s="142"/>
      <c r="F345" s="142" t="str">
        <f t="shared" si="10"/>
        <v/>
      </c>
      <c r="G345" s="142"/>
      <c r="H345" s="142"/>
      <c r="I345" s="144" t="str">
        <f t="shared" si="11"/>
        <v/>
      </c>
      <c r="J345" s="143"/>
      <c r="K345" s="143"/>
      <c r="L345" s="143"/>
      <c r="M345" s="143"/>
      <c r="N345" s="141"/>
      <c r="O345" s="141"/>
      <c r="P345" s="141"/>
      <c r="Q345" s="141"/>
      <c r="R345" s="141"/>
      <c r="S345" s="141"/>
      <c r="T345" s="141"/>
      <c r="U345" s="141"/>
      <c r="V345" s="141"/>
      <c r="W345" s="141"/>
      <c r="X345" s="141"/>
      <c r="Y345" s="141"/>
      <c r="Z345" s="141"/>
      <c r="AA345" s="141"/>
      <c r="AB345" s="141"/>
    </row>
    <row r="346" spans="1:28">
      <c r="A346" s="141"/>
      <c r="B346" s="142"/>
      <c r="C346" s="142"/>
      <c r="D346" s="142"/>
      <c r="E346" s="142"/>
      <c r="F346" s="142" t="str">
        <f t="shared" si="10"/>
        <v/>
      </c>
      <c r="G346" s="142"/>
      <c r="H346" s="142"/>
      <c r="I346" s="144" t="str">
        <f t="shared" si="11"/>
        <v/>
      </c>
      <c r="J346" s="143"/>
      <c r="K346" s="143"/>
      <c r="L346" s="143"/>
      <c r="M346" s="143"/>
      <c r="N346" s="141"/>
      <c r="O346" s="141"/>
      <c r="P346" s="141"/>
      <c r="Q346" s="141"/>
      <c r="R346" s="141"/>
      <c r="S346" s="141"/>
      <c r="T346" s="141"/>
      <c r="U346" s="141"/>
      <c r="V346" s="141"/>
      <c r="W346" s="141"/>
      <c r="X346" s="141"/>
      <c r="Y346" s="141"/>
      <c r="Z346" s="141"/>
      <c r="AA346" s="141"/>
      <c r="AB346" s="141"/>
    </row>
    <row r="347" spans="1:28">
      <c r="A347" s="141"/>
      <c r="B347" s="142"/>
      <c r="C347" s="142"/>
      <c r="D347" s="142"/>
      <c r="E347" s="142"/>
      <c r="F347" s="142" t="str">
        <f t="shared" si="10"/>
        <v/>
      </c>
      <c r="G347" s="142"/>
      <c r="H347" s="142"/>
      <c r="I347" s="144" t="str">
        <f t="shared" si="11"/>
        <v/>
      </c>
      <c r="J347" s="143"/>
      <c r="K347" s="143"/>
      <c r="L347" s="143"/>
      <c r="M347" s="143"/>
      <c r="N347" s="141"/>
      <c r="O347" s="141"/>
      <c r="P347" s="141"/>
      <c r="Q347" s="141"/>
      <c r="R347" s="141"/>
      <c r="S347" s="141"/>
      <c r="T347" s="141"/>
      <c r="U347" s="141"/>
      <c r="V347" s="141"/>
      <c r="W347" s="141"/>
      <c r="X347" s="141"/>
      <c r="Y347" s="141"/>
      <c r="Z347" s="141"/>
      <c r="AA347" s="141"/>
      <c r="AB347" s="141"/>
    </row>
    <row r="348" spans="1:28">
      <c r="A348" s="141"/>
      <c r="B348" s="142"/>
      <c r="C348" s="142"/>
      <c r="D348" s="142"/>
      <c r="E348" s="142"/>
      <c r="F348" s="142" t="str">
        <f t="shared" si="10"/>
        <v/>
      </c>
      <c r="G348" s="142"/>
      <c r="H348" s="142"/>
      <c r="I348" s="144" t="str">
        <f t="shared" si="11"/>
        <v/>
      </c>
      <c r="J348" s="143"/>
      <c r="K348" s="143"/>
      <c r="L348" s="143"/>
      <c r="M348" s="143"/>
      <c r="N348" s="141"/>
      <c r="O348" s="141"/>
      <c r="P348" s="141"/>
      <c r="Q348" s="141"/>
      <c r="R348" s="141"/>
      <c r="S348" s="141"/>
      <c r="T348" s="141"/>
      <c r="U348" s="141"/>
      <c r="V348" s="141"/>
      <c r="W348" s="141"/>
      <c r="X348" s="141"/>
      <c r="Y348" s="141"/>
      <c r="Z348" s="141"/>
      <c r="AA348" s="141"/>
      <c r="AB348" s="141"/>
    </row>
    <row r="349" spans="1:28">
      <c r="A349" s="141"/>
      <c r="B349" s="142"/>
      <c r="C349" s="142"/>
      <c r="D349" s="142"/>
      <c r="E349" s="142"/>
      <c r="F349" s="142" t="str">
        <f t="shared" si="10"/>
        <v/>
      </c>
      <c r="G349" s="142"/>
      <c r="H349" s="142"/>
      <c r="I349" s="144" t="str">
        <f t="shared" si="11"/>
        <v/>
      </c>
      <c r="J349" s="143"/>
      <c r="K349" s="143"/>
      <c r="L349" s="143"/>
      <c r="M349" s="143"/>
      <c r="N349" s="141"/>
      <c r="O349" s="141"/>
      <c r="P349" s="141"/>
      <c r="Q349" s="141"/>
      <c r="R349" s="141"/>
      <c r="S349" s="141"/>
      <c r="T349" s="141"/>
      <c r="U349" s="141"/>
      <c r="V349" s="141"/>
      <c r="W349" s="141"/>
      <c r="X349" s="141"/>
      <c r="Y349" s="141"/>
      <c r="Z349" s="141"/>
      <c r="AA349" s="141"/>
      <c r="AB349" s="141"/>
    </row>
    <row r="350" spans="1:28">
      <c r="A350" s="141"/>
      <c r="B350" s="142"/>
      <c r="C350" s="142"/>
      <c r="D350" s="142"/>
      <c r="E350" s="142"/>
      <c r="F350" s="142" t="str">
        <f t="shared" si="10"/>
        <v/>
      </c>
      <c r="G350" s="142"/>
      <c r="H350" s="142"/>
      <c r="I350" s="144" t="str">
        <f t="shared" si="11"/>
        <v/>
      </c>
      <c r="J350" s="143"/>
      <c r="K350" s="143"/>
      <c r="L350" s="143"/>
      <c r="M350" s="143"/>
      <c r="N350" s="141"/>
      <c r="O350" s="141"/>
      <c r="P350" s="141"/>
      <c r="Q350" s="141"/>
      <c r="R350" s="141"/>
      <c r="S350" s="141"/>
      <c r="T350" s="141"/>
      <c r="U350" s="141"/>
      <c r="V350" s="141"/>
      <c r="W350" s="141"/>
      <c r="X350" s="141"/>
      <c r="Y350" s="141"/>
      <c r="Z350" s="141"/>
      <c r="AA350" s="141"/>
      <c r="AB350" s="141"/>
    </row>
    <row r="351" spans="1:28">
      <c r="A351" s="141"/>
      <c r="B351" s="142"/>
      <c r="C351" s="142"/>
      <c r="D351" s="142"/>
      <c r="E351" s="142"/>
      <c r="F351" s="142" t="str">
        <f t="shared" si="10"/>
        <v/>
      </c>
      <c r="G351" s="142"/>
      <c r="H351" s="142"/>
      <c r="I351" s="144" t="str">
        <f t="shared" si="11"/>
        <v/>
      </c>
      <c r="J351" s="143"/>
      <c r="K351" s="143"/>
      <c r="L351" s="143"/>
      <c r="M351" s="143"/>
      <c r="N351" s="141"/>
      <c r="O351" s="141"/>
      <c r="P351" s="141"/>
      <c r="Q351" s="141"/>
      <c r="R351" s="141"/>
      <c r="S351" s="141"/>
      <c r="T351" s="141"/>
      <c r="U351" s="141"/>
      <c r="V351" s="141"/>
      <c r="W351" s="141"/>
      <c r="X351" s="141"/>
      <c r="Y351" s="141"/>
      <c r="Z351" s="141"/>
      <c r="AA351" s="141"/>
      <c r="AB351" s="141"/>
    </row>
    <row r="352" spans="1:28">
      <c r="A352" s="141"/>
      <c r="B352" s="142"/>
      <c r="C352" s="142"/>
      <c r="D352" s="142"/>
      <c r="E352" s="142"/>
      <c r="F352" s="142" t="str">
        <f t="shared" si="10"/>
        <v/>
      </c>
      <c r="G352" s="142"/>
      <c r="H352" s="142"/>
      <c r="I352" s="144" t="str">
        <f t="shared" si="11"/>
        <v/>
      </c>
      <c r="J352" s="143"/>
      <c r="K352" s="143"/>
      <c r="L352" s="143"/>
      <c r="M352" s="143"/>
      <c r="N352" s="141"/>
      <c r="O352" s="141"/>
      <c r="P352" s="141"/>
      <c r="Q352" s="141"/>
      <c r="R352" s="141"/>
      <c r="S352" s="141"/>
      <c r="T352" s="141"/>
      <c r="U352" s="141"/>
      <c r="V352" s="141"/>
      <c r="W352" s="141"/>
      <c r="X352" s="141"/>
      <c r="Y352" s="141"/>
      <c r="Z352" s="141"/>
      <c r="AA352" s="141"/>
      <c r="AB352" s="141"/>
    </row>
    <row r="353" spans="1:28">
      <c r="A353" s="141"/>
      <c r="B353" s="142"/>
      <c r="C353" s="142"/>
      <c r="D353" s="142"/>
      <c r="E353" s="142"/>
      <c r="F353" s="142" t="str">
        <f t="shared" si="10"/>
        <v/>
      </c>
      <c r="G353" s="142"/>
      <c r="H353" s="142"/>
      <c r="I353" s="144" t="str">
        <f t="shared" si="11"/>
        <v/>
      </c>
      <c r="J353" s="143"/>
      <c r="K353" s="143"/>
      <c r="L353" s="143"/>
      <c r="M353" s="143"/>
      <c r="N353" s="141"/>
      <c r="O353" s="141"/>
      <c r="P353" s="141"/>
      <c r="Q353" s="141"/>
      <c r="R353" s="141"/>
      <c r="S353" s="141"/>
      <c r="T353" s="141"/>
      <c r="U353" s="141"/>
      <c r="V353" s="141"/>
      <c r="W353" s="141"/>
      <c r="X353" s="141"/>
      <c r="Y353" s="141"/>
      <c r="Z353" s="141"/>
      <c r="AA353" s="141"/>
      <c r="AB353" s="141"/>
    </row>
    <row r="354" spans="1:28">
      <c r="A354" s="141"/>
      <c r="B354" s="142"/>
      <c r="C354" s="142"/>
      <c r="D354" s="142"/>
      <c r="E354" s="142"/>
      <c r="F354" s="142" t="str">
        <f t="shared" si="10"/>
        <v/>
      </c>
      <c r="G354" s="142"/>
      <c r="H354" s="142"/>
      <c r="I354" s="144" t="str">
        <f t="shared" si="11"/>
        <v/>
      </c>
      <c r="J354" s="143"/>
      <c r="K354" s="143"/>
      <c r="L354" s="143"/>
      <c r="M354" s="143"/>
      <c r="N354" s="141"/>
      <c r="O354" s="141"/>
      <c r="P354" s="141"/>
      <c r="Q354" s="141"/>
      <c r="R354" s="141"/>
      <c r="S354" s="141"/>
      <c r="T354" s="141"/>
      <c r="U354" s="141"/>
      <c r="V354" s="141"/>
      <c r="W354" s="141"/>
      <c r="X354" s="141"/>
      <c r="Y354" s="141"/>
      <c r="Z354" s="141"/>
      <c r="AA354" s="141"/>
      <c r="AB354" s="141"/>
    </row>
    <row r="355" spans="1:28">
      <c r="A355" s="141"/>
      <c r="B355" s="142"/>
      <c r="C355" s="142"/>
      <c r="D355" s="142"/>
      <c r="E355" s="142"/>
      <c r="F355" s="142" t="str">
        <f t="shared" si="10"/>
        <v/>
      </c>
      <c r="G355" s="142"/>
      <c r="H355" s="142"/>
      <c r="I355" s="144" t="str">
        <f t="shared" si="11"/>
        <v/>
      </c>
      <c r="J355" s="143"/>
      <c r="K355" s="143"/>
      <c r="L355" s="143"/>
      <c r="M355" s="143"/>
      <c r="N355" s="141"/>
      <c r="O355" s="141"/>
      <c r="P355" s="141"/>
      <c r="Q355" s="141"/>
      <c r="R355" s="141"/>
      <c r="S355" s="141"/>
      <c r="T355" s="141"/>
      <c r="U355" s="141"/>
      <c r="V355" s="141"/>
      <c r="W355" s="141"/>
      <c r="X355" s="141"/>
      <c r="Y355" s="141"/>
      <c r="Z355" s="141"/>
      <c r="AA355" s="141"/>
      <c r="AB355" s="141"/>
    </row>
    <row r="356" spans="1:28">
      <c r="A356" s="141"/>
      <c r="B356" s="142"/>
      <c r="C356" s="142"/>
      <c r="D356" s="142"/>
      <c r="E356" s="142"/>
      <c r="F356" s="142" t="str">
        <f t="shared" si="10"/>
        <v/>
      </c>
      <c r="G356" s="142"/>
      <c r="H356" s="142"/>
      <c r="I356" s="144" t="str">
        <f t="shared" si="11"/>
        <v/>
      </c>
      <c r="J356" s="143"/>
      <c r="K356" s="143"/>
      <c r="L356" s="143"/>
      <c r="M356" s="143"/>
      <c r="N356" s="141"/>
      <c r="O356" s="141"/>
      <c r="P356" s="141"/>
      <c r="Q356" s="141"/>
      <c r="R356" s="141"/>
      <c r="S356" s="141"/>
      <c r="T356" s="141"/>
      <c r="U356" s="141"/>
      <c r="V356" s="141"/>
      <c r="W356" s="141"/>
      <c r="X356" s="141"/>
      <c r="Y356" s="141"/>
      <c r="Z356" s="141"/>
      <c r="AA356" s="141"/>
      <c r="AB356" s="141"/>
    </row>
    <row r="357" spans="1:28">
      <c r="A357" s="141"/>
      <c r="B357" s="142"/>
      <c r="C357" s="142"/>
      <c r="D357" s="142"/>
      <c r="E357" s="142"/>
      <c r="F357" s="142" t="str">
        <f t="shared" si="10"/>
        <v/>
      </c>
      <c r="G357" s="142"/>
      <c r="H357" s="142"/>
      <c r="I357" s="144" t="str">
        <f t="shared" si="11"/>
        <v/>
      </c>
      <c r="J357" s="143"/>
      <c r="K357" s="143"/>
      <c r="L357" s="143"/>
      <c r="M357" s="143"/>
      <c r="N357" s="141"/>
      <c r="O357" s="141"/>
      <c r="P357" s="141"/>
      <c r="Q357" s="141"/>
      <c r="R357" s="141"/>
      <c r="S357" s="141"/>
      <c r="T357" s="141"/>
      <c r="U357" s="141"/>
      <c r="V357" s="141"/>
      <c r="W357" s="141"/>
      <c r="X357" s="141"/>
      <c r="Y357" s="141"/>
      <c r="Z357" s="141"/>
      <c r="AA357" s="141"/>
      <c r="AB357" s="141"/>
    </row>
    <row r="358" spans="1:28">
      <c r="A358" s="141"/>
      <c r="B358" s="142"/>
      <c r="C358" s="142"/>
      <c r="D358" s="142"/>
      <c r="E358" s="142"/>
      <c r="F358" s="142" t="str">
        <f t="shared" si="10"/>
        <v/>
      </c>
      <c r="G358" s="142"/>
      <c r="H358" s="142"/>
      <c r="I358" s="144" t="str">
        <f t="shared" si="11"/>
        <v/>
      </c>
      <c r="J358" s="143"/>
      <c r="K358" s="143"/>
      <c r="L358" s="143"/>
      <c r="M358" s="143"/>
      <c r="N358" s="141"/>
      <c r="O358" s="141"/>
      <c r="P358" s="141"/>
      <c r="Q358" s="141"/>
      <c r="R358" s="141"/>
      <c r="S358" s="141"/>
      <c r="T358" s="141"/>
      <c r="U358" s="141"/>
      <c r="V358" s="141"/>
      <c r="W358" s="141"/>
      <c r="X358" s="141"/>
      <c r="Y358" s="141"/>
      <c r="Z358" s="141"/>
      <c r="AA358" s="141"/>
      <c r="AB358" s="141"/>
    </row>
    <row r="359" spans="1:28">
      <c r="A359" s="141"/>
      <c r="B359" s="142"/>
      <c r="C359" s="142"/>
      <c r="D359" s="142"/>
      <c r="E359" s="142"/>
      <c r="F359" s="142" t="str">
        <f t="shared" si="10"/>
        <v/>
      </c>
      <c r="G359" s="142"/>
      <c r="H359" s="142"/>
      <c r="I359" s="144" t="str">
        <f t="shared" si="11"/>
        <v/>
      </c>
      <c r="J359" s="143"/>
      <c r="K359" s="143"/>
      <c r="L359" s="143"/>
      <c r="M359" s="143"/>
      <c r="N359" s="141"/>
      <c r="O359" s="141"/>
      <c r="P359" s="141"/>
      <c r="Q359" s="141"/>
      <c r="R359" s="141"/>
      <c r="S359" s="141"/>
      <c r="T359" s="141"/>
      <c r="U359" s="141"/>
      <c r="V359" s="141"/>
      <c r="W359" s="141"/>
      <c r="X359" s="141"/>
      <c r="Y359" s="141"/>
      <c r="Z359" s="141"/>
      <c r="AA359" s="141"/>
      <c r="AB359" s="141"/>
    </row>
    <row r="360" spans="1:28">
      <c r="A360" s="141"/>
      <c r="B360" s="142"/>
      <c r="C360" s="142"/>
      <c r="D360" s="142"/>
      <c r="E360" s="142"/>
      <c r="F360" s="142" t="str">
        <f t="shared" si="10"/>
        <v/>
      </c>
      <c r="G360" s="142"/>
      <c r="H360" s="142"/>
      <c r="I360" s="144" t="str">
        <f t="shared" si="11"/>
        <v/>
      </c>
      <c r="J360" s="143"/>
      <c r="K360" s="143"/>
      <c r="L360" s="143"/>
      <c r="M360" s="143"/>
      <c r="N360" s="141"/>
      <c r="O360" s="141"/>
      <c r="P360" s="141"/>
      <c r="Q360" s="141"/>
      <c r="R360" s="141"/>
      <c r="S360" s="141"/>
      <c r="T360" s="141"/>
      <c r="U360" s="141"/>
      <c r="V360" s="141"/>
      <c r="W360" s="141"/>
      <c r="X360" s="141"/>
      <c r="Y360" s="141"/>
      <c r="Z360" s="141"/>
      <c r="AA360" s="141"/>
      <c r="AB360" s="141"/>
    </row>
    <row r="361" spans="1:28">
      <c r="A361" s="141"/>
      <c r="B361" s="142"/>
      <c r="C361" s="142"/>
      <c r="D361" s="142"/>
      <c r="E361" s="142"/>
      <c r="F361" s="142" t="str">
        <f t="shared" si="10"/>
        <v/>
      </c>
      <c r="G361" s="142"/>
      <c r="H361" s="142"/>
      <c r="I361" s="144" t="str">
        <f t="shared" si="11"/>
        <v/>
      </c>
      <c r="J361" s="143"/>
      <c r="K361" s="143"/>
      <c r="L361" s="143"/>
      <c r="M361" s="143"/>
      <c r="N361" s="141"/>
      <c r="O361" s="141"/>
      <c r="P361" s="141"/>
      <c r="Q361" s="141"/>
      <c r="R361" s="141"/>
      <c r="S361" s="141"/>
      <c r="T361" s="141"/>
      <c r="U361" s="141"/>
      <c r="V361" s="141"/>
      <c r="W361" s="141"/>
      <c r="X361" s="141"/>
      <c r="Y361" s="141"/>
      <c r="Z361" s="141"/>
      <c r="AA361" s="141"/>
      <c r="AB361" s="141"/>
    </row>
    <row r="362" spans="1:28">
      <c r="A362" s="141"/>
      <c r="B362" s="142"/>
      <c r="C362" s="142"/>
      <c r="D362" s="142"/>
      <c r="E362" s="142"/>
      <c r="F362" s="142" t="str">
        <f t="shared" si="10"/>
        <v/>
      </c>
      <c r="G362" s="142"/>
      <c r="H362" s="142"/>
      <c r="I362" s="144" t="str">
        <f t="shared" si="11"/>
        <v/>
      </c>
      <c r="J362" s="143"/>
      <c r="K362" s="143"/>
      <c r="L362" s="143"/>
      <c r="M362" s="143"/>
      <c r="N362" s="141"/>
      <c r="O362" s="141"/>
      <c r="P362" s="141"/>
      <c r="Q362" s="141"/>
      <c r="R362" s="141"/>
      <c r="S362" s="141"/>
      <c r="T362" s="141"/>
      <c r="U362" s="141"/>
      <c r="V362" s="141"/>
      <c r="W362" s="141"/>
      <c r="X362" s="141"/>
      <c r="Y362" s="141"/>
      <c r="Z362" s="141"/>
      <c r="AA362" s="141"/>
      <c r="AB362" s="141"/>
    </row>
    <row r="363" spans="1:28">
      <c r="A363" s="141"/>
      <c r="B363" s="142"/>
      <c r="C363" s="142"/>
      <c r="D363" s="142"/>
      <c r="E363" s="142"/>
      <c r="F363" s="142" t="str">
        <f t="shared" si="10"/>
        <v/>
      </c>
      <c r="G363" s="142"/>
      <c r="H363" s="142"/>
      <c r="I363" s="144" t="str">
        <f t="shared" si="11"/>
        <v/>
      </c>
      <c r="J363" s="143"/>
      <c r="K363" s="143"/>
      <c r="L363" s="143"/>
      <c r="M363" s="143"/>
      <c r="N363" s="141"/>
      <c r="O363" s="141"/>
      <c r="P363" s="141"/>
      <c r="Q363" s="141"/>
      <c r="R363" s="141"/>
      <c r="S363" s="141"/>
      <c r="T363" s="141"/>
      <c r="U363" s="141"/>
      <c r="V363" s="141"/>
      <c r="W363" s="141"/>
      <c r="X363" s="141"/>
      <c r="Y363" s="141"/>
      <c r="Z363" s="141"/>
      <c r="AA363" s="141"/>
      <c r="AB363" s="141"/>
    </row>
    <row r="364" spans="1:28">
      <c r="A364" s="141"/>
      <c r="B364" s="142"/>
      <c r="C364" s="142"/>
      <c r="D364" s="142"/>
      <c r="E364" s="142"/>
      <c r="F364" s="142" t="str">
        <f t="shared" si="10"/>
        <v/>
      </c>
      <c r="G364" s="142"/>
      <c r="H364" s="142"/>
      <c r="I364" s="144" t="str">
        <f t="shared" si="11"/>
        <v/>
      </c>
      <c r="J364" s="143"/>
      <c r="K364" s="143"/>
      <c r="L364" s="143"/>
      <c r="M364" s="143"/>
      <c r="N364" s="141"/>
      <c r="O364" s="141"/>
      <c r="P364" s="141"/>
      <c r="Q364" s="141"/>
      <c r="R364" s="141"/>
      <c r="S364" s="141"/>
      <c r="T364" s="141"/>
      <c r="U364" s="141"/>
      <c r="V364" s="141"/>
      <c r="W364" s="141"/>
      <c r="X364" s="141"/>
      <c r="Y364" s="141"/>
      <c r="Z364" s="141"/>
      <c r="AA364" s="141"/>
      <c r="AB364" s="141"/>
    </row>
    <row r="365" spans="1:28">
      <c r="A365" s="141"/>
      <c r="B365" s="142"/>
      <c r="C365" s="142"/>
      <c r="D365" s="142"/>
      <c r="E365" s="142"/>
      <c r="F365" s="142" t="str">
        <f t="shared" si="10"/>
        <v/>
      </c>
      <c r="G365" s="142"/>
      <c r="H365" s="142"/>
      <c r="I365" s="144" t="str">
        <f t="shared" si="11"/>
        <v/>
      </c>
      <c r="J365" s="143"/>
      <c r="K365" s="143"/>
      <c r="L365" s="143"/>
      <c r="M365" s="143"/>
      <c r="N365" s="141"/>
      <c r="O365" s="141"/>
      <c r="P365" s="141"/>
      <c r="Q365" s="141"/>
      <c r="R365" s="141"/>
      <c r="S365" s="141"/>
      <c r="T365" s="141"/>
      <c r="U365" s="141"/>
      <c r="V365" s="141"/>
      <c r="W365" s="141"/>
      <c r="X365" s="141"/>
      <c r="Y365" s="141"/>
      <c r="Z365" s="141"/>
      <c r="AA365" s="141"/>
      <c r="AB365" s="141"/>
    </row>
    <row r="366" spans="1:28">
      <c r="A366" s="141"/>
      <c r="B366" s="142"/>
      <c r="C366" s="142"/>
      <c r="D366" s="142"/>
      <c r="E366" s="142"/>
      <c r="F366" s="142" t="str">
        <f t="shared" si="10"/>
        <v/>
      </c>
      <c r="G366" s="142"/>
      <c r="H366" s="142"/>
      <c r="I366" s="144" t="str">
        <f t="shared" si="11"/>
        <v/>
      </c>
      <c r="J366" s="143"/>
      <c r="K366" s="143"/>
      <c r="L366" s="143"/>
      <c r="M366" s="143"/>
      <c r="N366" s="141"/>
      <c r="O366" s="141"/>
      <c r="P366" s="141"/>
      <c r="Q366" s="141"/>
      <c r="R366" s="141"/>
      <c r="S366" s="141"/>
      <c r="T366" s="141"/>
      <c r="U366" s="141"/>
      <c r="V366" s="141"/>
      <c r="W366" s="141"/>
      <c r="X366" s="141"/>
      <c r="Y366" s="141"/>
      <c r="Z366" s="141"/>
      <c r="AA366" s="141"/>
      <c r="AB366" s="141"/>
    </row>
    <row r="367" spans="1:28">
      <c r="A367" s="141"/>
      <c r="B367" s="142"/>
      <c r="C367" s="142"/>
      <c r="D367" s="142"/>
      <c r="E367" s="142"/>
      <c r="F367" s="142" t="str">
        <f t="shared" si="10"/>
        <v/>
      </c>
      <c r="G367" s="142"/>
      <c r="H367" s="142"/>
      <c r="I367" s="144" t="str">
        <f t="shared" si="11"/>
        <v/>
      </c>
      <c r="J367" s="143"/>
      <c r="K367" s="143"/>
      <c r="L367" s="143"/>
      <c r="M367" s="143"/>
      <c r="N367" s="141"/>
      <c r="O367" s="141"/>
      <c r="P367" s="141"/>
      <c r="Q367" s="141"/>
      <c r="R367" s="141"/>
      <c r="S367" s="141"/>
      <c r="T367" s="141"/>
      <c r="U367" s="141"/>
      <c r="V367" s="141"/>
      <c r="W367" s="141"/>
      <c r="X367" s="141"/>
      <c r="Y367" s="141"/>
      <c r="Z367" s="141"/>
      <c r="AA367" s="141"/>
      <c r="AB367" s="141"/>
    </row>
    <row r="368" spans="1:28">
      <c r="A368" s="141"/>
      <c r="B368" s="142"/>
      <c r="C368" s="142"/>
      <c r="D368" s="142"/>
      <c r="E368" s="142"/>
      <c r="F368" s="142" t="str">
        <f t="shared" si="10"/>
        <v/>
      </c>
      <c r="G368" s="142"/>
      <c r="H368" s="142"/>
      <c r="I368" s="144" t="str">
        <f t="shared" si="11"/>
        <v/>
      </c>
      <c r="J368" s="143"/>
      <c r="K368" s="143"/>
      <c r="L368" s="143"/>
      <c r="M368" s="143"/>
      <c r="N368" s="141"/>
      <c r="O368" s="141"/>
      <c r="P368" s="141"/>
      <c r="Q368" s="141"/>
      <c r="R368" s="141"/>
      <c r="S368" s="141"/>
      <c r="T368" s="141"/>
      <c r="U368" s="141"/>
      <c r="V368" s="141"/>
      <c r="W368" s="141"/>
      <c r="X368" s="141"/>
      <c r="Y368" s="141"/>
      <c r="Z368" s="141"/>
      <c r="AA368" s="141"/>
      <c r="AB368" s="141"/>
    </row>
    <row r="369" spans="1:28">
      <c r="A369" s="141"/>
      <c r="B369" s="142"/>
      <c r="C369" s="142"/>
      <c r="D369" s="142"/>
      <c r="E369" s="142"/>
      <c r="F369" s="142" t="str">
        <f t="shared" si="10"/>
        <v/>
      </c>
      <c r="G369" s="142"/>
      <c r="H369" s="142"/>
      <c r="I369" s="144" t="str">
        <f t="shared" si="11"/>
        <v/>
      </c>
      <c r="J369" s="143"/>
      <c r="K369" s="143"/>
      <c r="L369" s="143"/>
      <c r="M369" s="143"/>
      <c r="N369" s="141"/>
      <c r="O369" s="141"/>
      <c r="P369" s="141"/>
      <c r="Q369" s="141"/>
      <c r="R369" s="141"/>
      <c r="S369" s="141"/>
      <c r="T369" s="141"/>
      <c r="U369" s="141"/>
      <c r="V369" s="141"/>
      <c r="W369" s="141"/>
      <c r="X369" s="141"/>
      <c r="Y369" s="141"/>
      <c r="Z369" s="141"/>
      <c r="AA369" s="141"/>
      <c r="AB369" s="141"/>
    </row>
    <row r="370" spans="1:28">
      <c r="A370" s="141"/>
      <c r="B370" s="142"/>
      <c r="C370" s="142"/>
      <c r="D370" s="142"/>
      <c r="E370" s="142"/>
      <c r="F370" s="142" t="str">
        <f t="shared" si="10"/>
        <v/>
      </c>
      <c r="G370" s="142"/>
      <c r="H370" s="142"/>
      <c r="I370" s="144" t="str">
        <f t="shared" si="11"/>
        <v/>
      </c>
      <c r="J370" s="143"/>
      <c r="K370" s="143"/>
      <c r="L370" s="143"/>
      <c r="M370" s="143"/>
      <c r="N370" s="141"/>
      <c r="O370" s="141"/>
      <c r="P370" s="141"/>
      <c r="Q370" s="141"/>
      <c r="R370" s="141"/>
      <c r="S370" s="141"/>
      <c r="T370" s="141"/>
      <c r="U370" s="141"/>
      <c r="V370" s="141"/>
      <c r="W370" s="141"/>
      <c r="X370" s="141"/>
      <c r="Y370" s="141"/>
      <c r="Z370" s="141"/>
      <c r="AA370" s="141"/>
      <c r="AB370" s="141"/>
    </row>
    <row r="371" spans="1:28">
      <c r="A371" s="141"/>
      <c r="B371" s="142"/>
      <c r="C371" s="142"/>
      <c r="D371" s="142"/>
      <c r="E371" s="142"/>
      <c r="F371" s="142" t="str">
        <f t="shared" si="10"/>
        <v/>
      </c>
      <c r="G371" s="142"/>
      <c r="H371" s="142"/>
      <c r="I371" s="144" t="str">
        <f t="shared" si="11"/>
        <v/>
      </c>
      <c r="J371" s="143"/>
      <c r="K371" s="143"/>
      <c r="L371" s="143"/>
      <c r="M371" s="143"/>
      <c r="N371" s="141"/>
      <c r="O371" s="141"/>
      <c r="P371" s="141"/>
      <c r="Q371" s="141"/>
      <c r="R371" s="141"/>
      <c r="S371" s="141"/>
      <c r="T371" s="141"/>
      <c r="U371" s="141"/>
      <c r="V371" s="141"/>
      <c r="W371" s="141"/>
      <c r="X371" s="141"/>
      <c r="Y371" s="141"/>
      <c r="Z371" s="141"/>
      <c r="AA371" s="141"/>
      <c r="AB371" s="141"/>
    </row>
    <row r="372" spans="1:28">
      <c r="A372" s="141"/>
      <c r="B372" s="142"/>
      <c r="C372" s="142"/>
      <c r="D372" s="142"/>
      <c r="E372" s="142"/>
      <c r="F372" s="142" t="str">
        <f t="shared" si="10"/>
        <v/>
      </c>
      <c r="G372" s="142"/>
      <c r="H372" s="142"/>
      <c r="I372" s="144" t="str">
        <f t="shared" si="11"/>
        <v/>
      </c>
      <c r="J372" s="143"/>
      <c r="K372" s="143"/>
      <c r="L372" s="143"/>
      <c r="M372" s="143"/>
      <c r="N372" s="141"/>
      <c r="O372" s="141"/>
      <c r="P372" s="141"/>
      <c r="Q372" s="141"/>
      <c r="R372" s="141"/>
      <c r="S372" s="141"/>
      <c r="T372" s="141"/>
      <c r="U372" s="141"/>
      <c r="V372" s="141"/>
      <c r="W372" s="141"/>
      <c r="X372" s="141"/>
      <c r="Y372" s="141"/>
      <c r="Z372" s="141"/>
      <c r="AA372" s="141"/>
      <c r="AB372" s="141"/>
    </row>
    <row r="373" spans="1:28">
      <c r="A373" s="141"/>
      <c r="B373" s="142"/>
      <c r="C373" s="142"/>
      <c r="D373" s="142"/>
      <c r="E373" s="142"/>
      <c r="F373" s="142" t="str">
        <f t="shared" si="10"/>
        <v/>
      </c>
      <c r="G373" s="142"/>
      <c r="H373" s="142"/>
      <c r="I373" s="144" t="str">
        <f t="shared" si="11"/>
        <v/>
      </c>
      <c r="J373" s="143"/>
      <c r="K373" s="143"/>
      <c r="L373" s="143"/>
      <c r="M373" s="143"/>
      <c r="N373" s="141"/>
      <c r="O373" s="141"/>
      <c r="P373" s="141"/>
      <c r="Q373" s="141"/>
      <c r="R373" s="141"/>
      <c r="S373" s="141"/>
      <c r="T373" s="141"/>
      <c r="U373" s="141"/>
      <c r="V373" s="141"/>
      <c r="W373" s="141"/>
      <c r="X373" s="141"/>
      <c r="Y373" s="141"/>
      <c r="Z373" s="141"/>
      <c r="AA373" s="141"/>
      <c r="AB373" s="141"/>
    </row>
    <row r="374" spans="1:28">
      <c r="A374" s="141"/>
      <c r="B374" s="142"/>
      <c r="C374" s="142"/>
      <c r="D374" s="142"/>
      <c r="E374" s="142"/>
      <c r="F374" s="142" t="str">
        <f t="shared" si="10"/>
        <v/>
      </c>
      <c r="G374" s="142"/>
      <c r="H374" s="142"/>
      <c r="I374" s="144" t="str">
        <f t="shared" si="11"/>
        <v/>
      </c>
      <c r="J374" s="143"/>
      <c r="K374" s="143"/>
      <c r="L374" s="143"/>
      <c r="M374" s="143"/>
      <c r="N374" s="141"/>
      <c r="O374" s="141"/>
      <c r="P374" s="141"/>
      <c r="Q374" s="141"/>
      <c r="R374" s="141"/>
      <c r="S374" s="141"/>
      <c r="T374" s="141"/>
      <c r="U374" s="141"/>
      <c r="V374" s="141"/>
      <c r="W374" s="141"/>
      <c r="X374" s="141"/>
      <c r="Y374" s="141"/>
      <c r="Z374" s="141"/>
      <c r="AA374" s="141"/>
      <c r="AB374" s="141"/>
    </row>
    <row r="375" spans="1:28">
      <c r="A375" s="141"/>
      <c r="B375" s="142"/>
      <c r="C375" s="142"/>
      <c r="D375" s="142"/>
      <c r="E375" s="142"/>
      <c r="F375" s="142" t="str">
        <f t="shared" si="10"/>
        <v/>
      </c>
      <c r="G375" s="142"/>
      <c r="H375" s="142"/>
      <c r="I375" s="144" t="str">
        <f t="shared" si="11"/>
        <v/>
      </c>
      <c r="J375" s="143"/>
      <c r="K375" s="143"/>
      <c r="L375" s="143"/>
      <c r="M375" s="143"/>
      <c r="N375" s="141"/>
      <c r="O375" s="141"/>
      <c r="P375" s="141"/>
      <c r="Q375" s="141"/>
      <c r="R375" s="141"/>
      <c r="S375" s="141"/>
      <c r="T375" s="141"/>
      <c r="U375" s="141"/>
      <c r="V375" s="141"/>
      <c r="W375" s="141"/>
      <c r="X375" s="141"/>
      <c r="Y375" s="141"/>
      <c r="Z375" s="141"/>
      <c r="AA375" s="141"/>
      <c r="AB375" s="141"/>
    </row>
    <row r="376" spans="1:28">
      <c r="A376" s="141"/>
      <c r="B376" s="142"/>
      <c r="C376" s="142"/>
      <c r="D376" s="142"/>
      <c r="E376" s="142"/>
      <c r="F376" s="142" t="str">
        <f t="shared" si="10"/>
        <v/>
      </c>
      <c r="G376" s="142"/>
      <c r="H376" s="142"/>
      <c r="I376" s="144" t="str">
        <f t="shared" si="11"/>
        <v/>
      </c>
      <c r="J376" s="143"/>
      <c r="K376" s="143"/>
      <c r="L376" s="143"/>
      <c r="M376" s="143"/>
      <c r="N376" s="141"/>
      <c r="O376" s="141"/>
      <c r="P376" s="141"/>
      <c r="Q376" s="141"/>
      <c r="R376" s="141"/>
      <c r="S376" s="141"/>
      <c r="T376" s="141"/>
      <c r="U376" s="141"/>
      <c r="V376" s="141"/>
      <c r="W376" s="141"/>
      <c r="X376" s="141"/>
      <c r="Y376" s="141"/>
      <c r="Z376" s="141"/>
      <c r="AA376" s="141"/>
      <c r="AB376" s="141"/>
    </row>
    <row r="377" spans="1:28">
      <c r="A377" s="141"/>
      <c r="B377" s="142"/>
      <c r="C377" s="142"/>
      <c r="D377" s="142"/>
      <c r="E377" s="142"/>
      <c r="F377" s="142" t="str">
        <f t="shared" si="10"/>
        <v/>
      </c>
      <c r="G377" s="142"/>
      <c r="H377" s="142"/>
      <c r="I377" s="144" t="str">
        <f t="shared" si="11"/>
        <v/>
      </c>
      <c r="J377" s="143"/>
      <c r="K377" s="143"/>
      <c r="L377" s="143"/>
      <c r="M377" s="143"/>
      <c r="N377" s="141"/>
      <c r="O377" s="141"/>
      <c r="P377" s="141"/>
      <c r="Q377" s="141"/>
      <c r="R377" s="141"/>
      <c r="S377" s="141"/>
      <c r="T377" s="141"/>
      <c r="U377" s="141"/>
      <c r="V377" s="141"/>
      <c r="W377" s="141"/>
      <c r="X377" s="141"/>
      <c r="Y377" s="141"/>
      <c r="Z377" s="141"/>
      <c r="AA377" s="141"/>
      <c r="AB377" s="141"/>
    </row>
    <row r="378" spans="1:28">
      <c r="A378" s="141"/>
      <c r="B378" s="142"/>
      <c r="C378" s="142"/>
      <c r="D378" s="142"/>
      <c r="E378" s="142"/>
      <c r="F378" s="142" t="str">
        <f t="shared" si="10"/>
        <v/>
      </c>
      <c r="G378" s="142"/>
      <c r="H378" s="142"/>
      <c r="I378" s="144" t="str">
        <f t="shared" si="11"/>
        <v/>
      </c>
      <c r="J378" s="143"/>
      <c r="K378" s="143"/>
      <c r="L378" s="143"/>
      <c r="M378" s="143"/>
      <c r="N378" s="141"/>
      <c r="O378" s="141"/>
      <c r="P378" s="141"/>
      <c r="Q378" s="141"/>
      <c r="R378" s="141"/>
      <c r="S378" s="141"/>
      <c r="T378" s="141"/>
      <c r="U378" s="141"/>
      <c r="V378" s="141"/>
      <c r="W378" s="141"/>
      <c r="X378" s="141"/>
      <c r="Y378" s="141"/>
      <c r="Z378" s="141"/>
      <c r="AA378" s="141"/>
      <c r="AB378" s="141"/>
    </row>
    <row r="379" spans="1:28">
      <c r="A379" s="141"/>
      <c r="B379" s="142"/>
      <c r="C379" s="142"/>
      <c r="D379" s="142"/>
      <c r="E379" s="142"/>
      <c r="F379" s="142" t="str">
        <f t="shared" si="10"/>
        <v/>
      </c>
      <c r="G379" s="142"/>
      <c r="H379" s="142"/>
      <c r="I379" s="144" t="str">
        <f t="shared" si="11"/>
        <v/>
      </c>
      <c r="J379" s="143"/>
      <c r="K379" s="143"/>
      <c r="L379" s="143"/>
      <c r="M379" s="143"/>
      <c r="N379" s="141"/>
      <c r="O379" s="141"/>
      <c r="P379" s="141"/>
      <c r="Q379" s="141"/>
      <c r="R379" s="141"/>
      <c r="S379" s="141"/>
      <c r="T379" s="141"/>
      <c r="U379" s="141"/>
      <c r="V379" s="141"/>
      <c r="W379" s="141"/>
      <c r="X379" s="141"/>
      <c r="Y379" s="141"/>
      <c r="Z379" s="141"/>
      <c r="AA379" s="141"/>
      <c r="AB379" s="141"/>
    </row>
    <row r="380" spans="1:28">
      <c r="A380" s="141"/>
      <c r="B380" s="142"/>
      <c r="C380" s="142"/>
      <c r="D380" s="142"/>
      <c r="E380" s="142"/>
      <c r="F380" s="142" t="str">
        <f t="shared" si="10"/>
        <v/>
      </c>
      <c r="G380" s="142"/>
      <c r="H380" s="142"/>
      <c r="I380" s="144" t="str">
        <f t="shared" si="11"/>
        <v/>
      </c>
      <c r="J380" s="143"/>
      <c r="K380" s="143"/>
      <c r="L380" s="143"/>
      <c r="M380" s="143"/>
      <c r="N380" s="141"/>
      <c r="O380" s="141"/>
      <c r="P380" s="141"/>
      <c r="Q380" s="141"/>
      <c r="R380" s="141"/>
      <c r="S380" s="141"/>
      <c r="T380" s="141"/>
      <c r="U380" s="141"/>
      <c r="V380" s="141"/>
      <c r="W380" s="141"/>
      <c r="X380" s="141"/>
      <c r="Y380" s="141"/>
      <c r="Z380" s="141"/>
      <c r="AA380" s="141"/>
      <c r="AB380" s="141"/>
    </row>
    <row r="381" spans="1:28">
      <c r="A381" s="141"/>
      <c r="B381" s="142"/>
      <c r="C381" s="142"/>
      <c r="D381" s="142"/>
      <c r="E381" s="142"/>
      <c r="F381" s="142" t="str">
        <f t="shared" si="10"/>
        <v/>
      </c>
      <c r="G381" s="142"/>
      <c r="H381" s="142"/>
      <c r="I381" s="144" t="str">
        <f t="shared" si="11"/>
        <v/>
      </c>
      <c r="J381" s="143"/>
      <c r="K381" s="143"/>
      <c r="L381" s="143"/>
      <c r="M381" s="143"/>
      <c r="N381" s="141"/>
      <c r="O381" s="141"/>
      <c r="P381" s="141"/>
      <c r="Q381" s="141"/>
      <c r="R381" s="141"/>
      <c r="S381" s="141"/>
      <c r="T381" s="141"/>
      <c r="U381" s="141"/>
      <c r="V381" s="141"/>
      <c r="W381" s="141"/>
      <c r="X381" s="141"/>
      <c r="Y381" s="141"/>
      <c r="Z381" s="141"/>
      <c r="AA381" s="141"/>
      <c r="AB381" s="141"/>
    </row>
    <row r="382" spans="1:28">
      <c r="A382" s="141"/>
      <c r="B382" s="142"/>
      <c r="C382" s="142"/>
      <c r="D382" s="142"/>
      <c r="E382" s="142"/>
      <c r="F382" s="142" t="str">
        <f t="shared" si="10"/>
        <v/>
      </c>
      <c r="G382" s="142"/>
      <c r="H382" s="142"/>
      <c r="I382" s="144" t="str">
        <f t="shared" si="11"/>
        <v/>
      </c>
      <c r="J382" s="143"/>
      <c r="K382" s="143"/>
      <c r="L382" s="143"/>
      <c r="M382" s="143"/>
      <c r="N382" s="141"/>
      <c r="O382" s="141"/>
      <c r="P382" s="141"/>
      <c r="Q382" s="141"/>
      <c r="R382" s="141"/>
      <c r="S382" s="141"/>
      <c r="T382" s="141"/>
      <c r="U382" s="141"/>
      <c r="V382" s="141"/>
      <c r="W382" s="141"/>
      <c r="X382" s="141"/>
      <c r="Y382" s="141"/>
      <c r="Z382" s="141"/>
      <c r="AA382" s="141"/>
      <c r="AB382" s="141"/>
    </row>
    <row r="383" spans="1:28">
      <c r="A383" s="141"/>
      <c r="B383" s="142"/>
      <c r="C383" s="142"/>
      <c r="D383" s="142"/>
      <c r="E383" s="142"/>
      <c r="F383" s="142" t="str">
        <f t="shared" si="10"/>
        <v/>
      </c>
      <c r="G383" s="142"/>
      <c r="H383" s="142"/>
      <c r="I383" s="144" t="str">
        <f t="shared" si="11"/>
        <v/>
      </c>
      <c r="J383" s="143"/>
      <c r="K383" s="143"/>
      <c r="L383" s="143"/>
      <c r="M383" s="143"/>
      <c r="N383" s="141"/>
      <c r="O383" s="141"/>
      <c r="P383" s="141"/>
      <c r="Q383" s="141"/>
      <c r="R383" s="141"/>
      <c r="S383" s="141"/>
      <c r="T383" s="141"/>
      <c r="U383" s="141"/>
      <c r="V383" s="141"/>
      <c r="W383" s="141"/>
      <c r="X383" s="141"/>
      <c r="Y383" s="141"/>
      <c r="Z383" s="141"/>
      <c r="AA383" s="141"/>
      <c r="AB383" s="141"/>
    </row>
    <row r="384" spans="1:28">
      <c r="A384" s="141"/>
      <c r="B384" s="142"/>
      <c r="C384" s="142"/>
      <c r="D384" s="142"/>
      <c r="E384" s="142"/>
      <c r="F384" s="142" t="str">
        <f t="shared" si="10"/>
        <v/>
      </c>
      <c r="G384" s="142"/>
      <c r="H384" s="142"/>
      <c r="I384" s="144" t="str">
        <f t="shared" si="11"/>
        <v/>
      </c>
      <c r="J384" s="143"/>
      <c r="K384" s="143"/>
      <c r="L384" s="143"/>
      <c r="M384" s="143"/>
      <c r="N384" s="141"/>
      <c r="O384" s="141"/>
      <c r="P384" s="141"/>
      <c r="Q384" s="141"/>
      <c r="R384" s="141"/>
      <c r="S384" s="141"/>
      <c r="T384" s="141"/>
      <c r="U384" s="141"/>
      <c r="V384" s="141"/>
      <c r="W384" s="141"/>
      <c r="X384" s="141"/>
      <c r="Y384" s="141"/>
      <c r="Z384" s="141"/>
      <c r="AA384" s="141"/>
      <c r="AB384" s="141"/>
    </row>
    <row r="385" spans="1:28">
      <c r="A385" s="141"/>
      <c r="B385" s="142"/>
      <c r="C385" s="142"/>
      <c r="D385" s="142"/>
      <c r="E385" s="142"/>
      <c r="F385" s="142" t="str">
        <f t="shared" si="10"/>
        <v/>
      </c>
      <c r="G385" s="142"/>
      <c r="H385" s="142"/>
      <c r="I385" s="144" t="str">
        <f t="shared" si="11"/>
        <v/>
      </c>
      <c r="J385" s="143"/>
      <c r="K385" s="143"/>
      <c r="L385" s="143"/>
      <c r="M385" s="143"/>
      <c r="N385" s="141"/>
      <c r="O385" s="141"/>
      <c r="P385" s="141"/>
      <c r="Q385" s="141"/>
      <c r="R385" s="141"/>
      <c r="S385" s="141"/>
      <c r="T385" s="141"/>
      <c r="U385" s="141"/>
      <c r="V385" s="141"/>
      <c r="W385" s="141"/>
      <c r="X385" s="141"/>
      <c r="Y385" s="141"/>
      <c r="Z385" s="141"/>
      <c r="AA385" s="141"/>
      <c r="AB385" s="141"/>
    </row>
    <row r="386" spans="1:28">
      <c r="A386" s="141"/>
      <c r="B386" s="142"/>
      <c r="C386" s="142"/>
      <c r="D386" s="142"/>
      <c r="E386" s="142"/>
      <c r="F386" s="142" t="str">
        <f t="shared" si="10"/>
        <v/>
      </c>
      <c r="G386" s="142"/>
      <c r="H386" s="142"/>
      <c r="I386" s="144" t="str">
        <f t="shared" si="11"/>
        <v/>
      </c>
      <c r="J386" s="143"/>
      <c r="K386" s="143"/>
      <c r="L386" s="143"/>
      <c r="M386" s="143"/>
      <c r="N386" s="141"/>
      <c r="O386" s="141"/>
      <c r="P386" s="141"/>
      <c r="Q386" s="141"/>
      <c r="R386" s="141"/>
      <c r="S386" s="141"/>
      <c r="T386" s="141"/>
      <c r="U386" s="141"/>
      <c r="V386" s="141"/>
      <c r="W386" s="141"/>
      <c r="X386" s="141"/>
      <c r="Y386" s="141"/>
      <c r="Z386" s="141"/>
      <c r="AA386" s="141"/>
      <c r="AB386" s="141"/>
    </row>
    <row r="387" spans="1:28">
      <c r="A387" s="141"/>
      <c r="B387" s="142"/>
      <c r="C387" s="142"/>
      <c r="D387" s="142"/>
      <c r="E387" s="142"/>
      <c r="F387" s="142" t="str">
        <f t="shared" si="10"/>
        <v/>
      </c>
      <c r="G387" s="142"/>
      <c r="H387" s="142"/>
      <c r="I387" s="144" t="str">
        <f t="shared" si="11"/>
        <v/>
      </c>
      <c r="J387" s="143"/>
      <c r="K387" s="143"/>
      <c r="L387" s="143"/>
      <c r="M387" s="143"/>
      <c r="N387" s="141"/>
      <c r="O387" s="141"/>
      <c r="P387" s="141"/>
      <c r="Q387" s="141"/>
      <c r="R387" s="141"/>
      <c r="S387" s="141"/>
      <c r="T387" s="141"/>
      <c r="U387" s="141"/>
      <c r="V387" s="141"/>
      <c r="W387" s="141"/>
      <c r="X387" s="141"/>
      <c r="Y387" s="141"/>
      <c r="Z387" s="141"/>
      <c r="AA387" s="141"/>
      <c r="AB387" s="141"/>
    </row>
    <row r="388" spans="1:28">
      <c r="A388" s="141"/>
      <c r="B388" s="142"/>
      <c r="C388" s="142"/>
      <c r="D388" s="142"/>
      <c r="E388" s="142"/>
      <c r="F388" s="142" t="str">
        <f t="shared" ref="F388:F412" si="12">C388&amp;D388&amp;E388</f>
        <v/>
      </c>
      <c r="G388" s="142"/>
      <c r="H388" s="142"/>
      <c r="I388" s="144" t="str">
        <f t="shared" ref="I388:I412" si="13">J388&amp;K388&amp;L388&amp;M388</f>
        <v/>
      </c>
      <c r="J388" s="143"/>
      <c r="K388" s="143"/>
      <c r="L388" s="143"/>
      <c r="M388" s="143"/>
      <c r="N388" s="141"/>
      <c r="O388" s="141"/>
      <c r="P388" s="141"/>
      <c r="Q388" s="141"/>
      <c r="R388" s="141"/>
      <c r="S388" s="141"/>
      <c r="T388" s="141"/>
      <c r="U388" s="141"/>
      <c r="V388" s="141"/>
      <c r="W388" s="141"/>
      <c r="X388" s="141"/>
      <c r="Y388" s="141"/>
      <c r="Z388" s="141"/>
      <c r="AA388" s="141"/>
      <c r="AB388" s="141"/>
    </row>
    <row r="389" spans="1:28">
      <c r="A389" s="141"/>
      <c r="B389" s="142"/>
      <c r="C389" s="142"/>
      <c r="D389" s="142"/>
      <c r="E389" s="142"/>
      <c r="F389" s="142" t="str">
        <f t="shared" si="12"/>
        <v/>
      </c>
      <c r="G389" s="142"/>
      <c r="H389" s="142"/>
      <c r="I389" s="144" t="str">
        <f t="shared" si="13"/>
        <v/>
      </c>
      <c r="J389" s="143"/>
      <c r="K389" s="143"/>
      <c r="L389" s="143"/>
      <c r="M389" s="143"/>
      <c r="N389" s="141"/>
      <c r="O389" s="141"/>
      <c r="P389" s="141"/>
      <c r="Q389" s="141"/>
      <c r="R389" s="141"/>
      <c r="S389" s="141"/>
      <c r="T389" s="141"/>
      <c r="U389" s="141"/>
      <c r="V389" s="141"/>
      <c r="W389" s="141"/>
      <c r="X389" s="141"/>
      <c r="Y389" s="141"/>
      <c r="Z389" s="141"/>
      <c r="AA389" s="141"/>
      <c r="AB389" s="141"/>
    </row>
    <row r="390" spans="1:28">
      <c r="A390" s="141"/>
      <c r="B390" s="142"/>
      <c r="C390" s="142"/>
      <c r="D390" s="142"/>
      <c r="E390" s="142"/>
      <c r="F390" s="142" t="str">
        <f t="shared" si="12"/>
        <v/>
      </c>
      <c r="G390" s="142"/>
      <c r="H390" s="142"/>
      <c r="I390" s="144" t="str">
        <f t="shared" si="13"/>
        <v/>
      </c>
      <c r="J390" s="143"/>
      <c r="K390" s="143"/>
      <c r="L390" s="143"/>
      <c r="M390" s="143"/>
      <c r="N390" s="141"/>
      <c r="O390" s="141"/>
      <c r="P390" s="141"/>
      <c r="Q390" s="141"/>
      <c r="R390" s="141"/>
      <c r="S390" s="141"/>
      <c r="T390" s="141"/>
      <c r="U390" s="141"/>
      <c r="V390" s="141"/>
      <c r="W390" s="141"/>
      <c r="X390" s="141"/>
      <c r="Y390" s="141"/>
      <c r="Z390" s="141"/>
      <c r="AA390" s="141"/>
      <c r="AB390" s="141"/>
    </row>
    <row r="391" spans="1:28">
      <c r="A391" s="141"/>
      <c r="B391" s="142"/>
      <c r="C391" s="142"/>
      <c r="D391" s="142"/>
      <c r="E391" s="142"/>
      <c r="F391" s="142" t="str">
        <f t="shared" si="12"/>
        <v/>
      </c>
      <c r="G391" s="142"/>
      <c r="H391" s="142"/>
      <c r="I391" s="144" t="str">
        <f t="shared" si="13"/>
        <v/>
      </c>
      <c r="J391" s="143"/>
      <c r="K391" s="143"/>
      <c r="L391" s="143"/>
      <c r="M391" s="143"/>
      <c r="N391" s="141"/>
      <c r="O391" s="141"/>
      <c r="P391" s="141"/>
      <c r="Q391" s="141"/>
      <c r="R391" s="141"/>
      <c r="S391" s="141"/>
      <c r="T391" s="141"/>
      <c r="U391" s="141"/>
      <c r="V391" s="141"/>
      <c r="W391" s="141"/>
      <c r="X391" s="141"/>
      <c r="Y391" s="141"/>
      <c r="Z391" s="141"/>
      <c r="AA391" s="141"/>
      <c r="AB391" s="141"/>
    </row>
    <row r="392" spans="1:28">
      <c r="A392" s="141"/>
      <c r="B392" s="142"/>
      <c r="C392" s="142"/>
      <c r="D392" s="142"/>
      <c r="E392" s="142"/>
      <c r="F392" s="142" t="str">
        <f t="shared" si="12"/>
        <v/>
      </c>
      <c r="G392" s="142"/>
      <c r="H392" s="142"/>
      <c r="I392" s="144" t="str">
        <f t="shared" si="13"/>
        <v/>
      </c>
      <c r="J392" s="143"/>
      <c r="K392" s="143"/>
      <c r="L392" s="143"/>
      <c r="M392" s="143"/>
      <c r="N392" s="141"/>
      <c r="O392" s="141"/>
      <c r="P392" s="141"/>
      <c r="Q392" s="141"/>
      <c r="R392" s="141"/>
      <c r="S392" s="141"/>
      <c r="T392" s="141"/>
      <c r="U392" s="141"/>
      <c r="V392" s="141"/>
      <c r="W392" s="141"/>
      <c r="X392" s="141"/>
      <c r="Y392" s="141"/>
      <c r="Z392" s="141"/>
      <c r="AA392" s="141"/>
      <c r="AB392" s="141"/>
    </row>
    <row r="393" spans="1:28">
      <c r="A393" s="141"/>
      <c r="B393" s="142"/>
      <c r="C393" s="142"/>
      <c r="D393" s="142"/>
      <c r="E393" s="142"/>
      <c r="F393" s="142" t="str">
        <f t="shared" si="12"/>
        <v/>
      </c>
      <c r="G393" s="142"/>
      <c r="H393" s="142"/>
      <c r="I393" s="144" t="str">
        <f t="shared" si="13"/>
        <v/>
      </c>
      <c r="J393" s="143"/>
      <c r="K393" s="143"/>
      <c r="L393" s="143"/>
      <c r="M393" s="143"/>
      <c r="N393" s="141"/>
      <c r="O393" s="141"/>
      <c r="P393" s="141"/>
      <c r="Q393" s="141"/>
      <c r="R393" s="141"/>
      <c r="S393" s="141"/>
      <c r="T393" s="141"/>
      <c r="U393" s="141"/>
      <c r="V393" s="141"/>
      <c r="W393" s="141"/>
      <c r="X393" s="141"/>
      <c r="Y393" s="141"/>
      <c r="Z393" s="141"/>
      <c r="AA393" s="141"/>
      <c r="AB393" s="141"/>
    </row>
    <row r="394" spans="1:28">
      <c r="A394" s="141"/>
      <c r="B394" s="142"/>
      <c r="C394" s="142"/>
      <c r="D394" s="142"/>
      <c r="E394" s="142"/>
      <c r="F394" s="142" t="str">
        <f t="shared" si="12"/>
        <v/>
      </c>
      <c r="G394" s="142"/>
      <c r="H394" s="142"/>
      <c r="I394" s="144" t="str">
        <f t="shared" si="13"/>
        <v/>
      </c>
      <c r="J394" s="143"/>
      <c r="K394" s="143"/>
      <c r="L394" s="143"/>
      <c r="M394" s="143"/>
      <c r="N394" s="141"/>
      <c r="O394" s="141"/>
      <c r="P394" s="141"/>
      <c r="Q394" s="141"/>
      <c r="R394" s="141"/>
      <c r="S394" s="141"/>
      <c r="T394" s="141"/>
      <c r="U394" s="141"/>
      <c r="V394" s="141"/>
      <c r="W394" s="141"/>
      <c r="X394" s="141"/>
      <c r="Y394" s="141"/>
      <c r="Z394" s="141"/>
      <c r="AA394" s="141"/>
      <c r="AB394" s="141"/>
    </row>
    <row r="395" spans="1:28">
      <c r="A395" s="141"/>
      <c r="B395" s="142"/>
      <c r="C395" s="142"/>
      <c r="D395" s="142"/>
      <c r="E395" s="142"/>
      <c r="F395" s="142" t="str">
        <f t="shared" si="12"/>
        <v/>
      </c>
      <c r="G395" s="142"/>
      <c r="H395" s="142"/>
      <c r="I395" s="144" t="str">
        <f t="shared" si="13"/>
        <v/>
      </c>
      <c r="J395" s="143"/>
      <c r="K395" s="143"/>
      <c r="L395" s="143"/>
      <c r="M395" s="143"/>
      <c r="N395" s="141"/>
      <c r="O395" s="141"/>
      <c r="P395" s="141"/>
      <c r="Q395" s="141"/>
      <c r="R395" s="141"/>
      <c r="S395" s="141"/>
      <c r="T395" s="141"/>
      <c r="U395" s="141"/>
      <c r="V395" s="141"/>
      <c r="W395" s="141"/>
      <c r="X395" s="141"/>
      <c r="Y395" s="141"/>
      <c r="Z395" s="141"/>
      <c r="AA395" s="141"/>
      <c r="AB395" s="141"/>
    </row>
    <row r="396" spans="1:28">
      <c r="A396" s="141"/>
      <c r="B396" s="142"/>
      <c r="C396" s="142"/>
      <c r="D396" s="142"/>
      <c r="E396" s="142"/>
      <c r="F396" s="142" t="str">
        <f t="shared" si="12"/>
        <v/>
      </c>
      <c r="G396" s="142"/>
      <c r="H396" s="142"/>
      <c r="I396" s="144" t="str">
        <f t="shared" si="13"/>
        <v/>
      </c>
      <c r="J396" s="143"/>
      <c r="K396" s="143"/>
      <c r="L396" s="143"/>
      <c r="M396" s="143"/>
      <c r="N396" s="141"/>
      <c r="O396" s="141"/>
      <c r="P396" s="141"/>
      <c r="Q396" s="141"/>
      <c r="R396" s="141"/>
      <c r="S396" s="141"/>
      <c r="T396" s="141"/>
      <c r="U396" s="141"/>
      <c r="V396" s="141"/>
      <c r="W396" s="141"/>
      <c r="X396" s="141"/>
      <c r="Y396" s="141"/>
      <c r="Z396" s="141"/>
      <c r="AA396" s="141"/>
      <c r="AB396" s="141"/>
    </row>
    <row r="397" spans="1:28">
      <c r="A397" s="141"/>
      <c r="B397" s="142"/>
      <c r="C397" s="142"/>
      <c r="D397" s="142"/>
      <c r="E397" s="142"/>
      <c r="F397" s="142" t="str">
        <f t="shared" si="12"/>
        <v/>
      </c>
      <c r="G397" s="142"/>
      <c r="H397" s="142"/>
      <c r="I397" s="144" t="str">
        <f t="shared" si="13"/>
        <v/>
      </c>
      <c r="J397" s="143"/>
      <c r="K397" s="143"/>
      <c r="L397" s="143"/>
      <c r="M397" s="143"/>
      <c r="N397" s="141"/>
      <c r="O397" s="141"/>
      <c r="P397" s="141"/>
      <c r="Q397" s="141"/>
      <c r="R397" s="141"/>
      <c r="S397" s="141"/>
      <c r="T397" s="141"/>
      <c r="U397" s="141"/>
      <c r="V397" s="141"/>
      <c r="W397" s="141"/>
      <c r="X397" s="141"/>
      <c r="Y397" s="141"/>
      <c r="Z397" s="141"/>
      <c r="AA397" s="141"/>
      <c r="AB397" s="141"/>
    </row>
    <row r="398" spans="1:28">
      <c r="A398" s="141"/>
      <c r="B398" s="142"/>
      <c r="C398" s="142"/>
      <c r="D398" s="142"/>
      <c r="E398" s="142"/>
      <c r="F398" s="142" t="str">
        <f t="shared" si="12"/>
        <v/>
      </c>
      <c r="G398" s="142"/>
      <c r="H398" s="142"/>
      <c r="I398" s="144" t="str">
        <f t="shared" si="13"/>
        <v/>
      </c>
      <c r="J398" s="143"/>
      <c r="K398" s="143"/>
      <c r="L398" s="143"/>
      <c r="M398" s="143"/>
      <c r="N398" s="141"/>
      <c r="O398" s="141"/>
      <c r="P398" s="141"/>
      <c r="Q398" s="141"/>
      <c r="R398" s="141"/>
      <c r="S398" s="141"/>
      <c r="T398" s="141"/>
      <c r="U398" s="141"/>
      <c r="V398" s="141"/>
      <c r="W398" s="141"/>
      <c r="X398" s="141"/>
      <c r="Y398" s="141"/>
      <c r="Z398" s="141"/>
      <c r="AA398" s="141"/>
      <c r="AB398" s="141"/>
    </row>
    <row r="399" spans="1:28">
      <c r="A399" s="141"/>
      <c r="B399" s="142"/>
      <c r="C399" s="142"/>
      <c r="D399" s="142"/>
      <c r="E399" s="142"/>
      <c r="F399" s="142" t="str">
        <f t="shared" si="12"/>
        <v/>
      </c>
      <c r="G399" s="142"/>
      <c r="H399" s="142"/>
      <c r="I399" s="144" t="str">
        <f t="shared" si="13"/>
        <v/>
      </c>
      <c r="J399" s="143"/>
      <c r="K399" s="143"/>
      <c r="L399" s="143"/>
      <c r="M399" s="143"/>
      <c r="N399" s="141"/>
      <c r="O399" s="141"/>
      <c r="P399" s="141"/>
      <c r="Q399" s="141"/>
      <c r="R399" s="141"/>
      <c r="S399" s="141"/>
      <c r="T399" s="141"/>
      <c r="U399" s="141"/>
      <c r="V399" s="141"/>
      <c r="W399" s="141"/>
      <c r="X399" s="141"/>
      <c r="Y399" s="141"/>
      <c r="Z399" s="141"/>
      <c r="AA399" s="141"/>
      <c r="AB399" s="141"/>
    </row>
    <row r="400" spans="1:28">
      <c r="A400" s="141"/>
      <c r="B400" s="142"/>
      <c r="C400" s="142"/>
      <c r="D400" s="142"/>
      <c r="E400" s="142"/>
      <c r="F400" s="142" t="str">
        <f t="shared" si="12"/>
        <v/>
      </c>
      <c r="G400" s="142"/>
      <c r="H400" s="142"/>
      <c r="I400" s="144" t="str">
        <f t="shared" si="13"/>
        <v/>
      </c>
      <c r="J400" s="143"/>
      <c r="K400" s="143"/>
      <c r="L400" s="143"/>
      <c r="M400" s="143"/>
      <c r="N400" s="141"/>
      <c r="O400" s="141"/>
      <c r="P400" s="141"/>
      <c r="Q400" s="141"/>
      <c r="R400" s="141"/>
      <c r="S400" s="141"/>
      <c r="T400" s="141"/>
      <c r="U400" s="141"/>
      <c r="V400" s="141"/>
      <c r="W400" s="141"/>
      <c r="X400" s="141"/>
      <c r="Y400" s="141"/>
      <c r="Z400" s="141"/>
      <c r="AA400" s="141"/>
      <c r="AB400" s="141"/>
    </row>
    <row r="401" spans="1:28">
      <c r="A401" s="141"/>
      <c r="B401" s="142"/>
      <c r="C401" s="142"/>
      <c r="D401" s="142"/>
      <c r="E401" s="142"/>
      <c r="F401" s="142" t="str">
        <f t="shared" si="12"/>
        <v/>
      </c>
      <c r="G401" s="142"/>
      <c r="H401" s="142"/>
      <c r="I401" s="144" t="str">
        <f t="shared" si="13"/>
        <v/>
      </c>
      <c r="J401" s="143"/>
      <c r="K401" s="143"/>
      <c r="L401" s="143"/>
      <c r="M401" s="143"/>
      <c r="N401" s="141"/>
      <c r="O401" s="141"/>
      <c r="P401" s="141"/>
      <c r="Q401" s="141"/>
      <c r="R401" s="141"/>
      <c r="S401" s="141"/>
      <c r="T401" s="141"/>
      <c r="U401" s="141"/>
      <c r="V401" s="141"/>
      <c r="W401" s="141"/>
      <c r="X401" s="141"/>
      <c r="Y401" s="141"/>
      <c r="Z401" s="141"/>
      <c r="AA401" s="141"/>
      <c r="AB401" s="141"/>
    </row>
    <row r="402" spans="1:28">
      <c r="A402" s="141"/>
      <c r="B402" s="142"/>
      <c r="C402" s="142"/>
      <c r="D402" s="142"/>
      <c r="E402" s="142"/>
      <c r="F402" s="142" t="str">
        <f t="shared" si="12"/>
        <v/>
      </c>
      <c r="G402" s="142"/>
      <c r="H402" s="142"/>
      <c r="I402" s="144" t="str">
        <f t="shared" si="13"/>
        <v/>
      </c>
      <c r="J402" s="143"/>
      <c r="K402" s="143"/>
      <c r="L402" s="143"/>
      <c r="M402" s="143"/>
      <c r="N402" s="141"/>
      <c r="O402" s="141"/>
      <c r="P402" s="141"/>
      <c r="Q402" s="141"/>
      <c r="R402" s="141"/>
      <c r="S402" s="141"/>
      <c r="T402" s="141"/>
      <c r="U402" s="141"/>
      <c r="V402" s="141"/>
      <c r="W402" s="141"/>
      <c r="X402" s="141"/>
      <c r="Y402" s="141"/>
      <c r="Z402" s="141"/>
      <c r="AA402" s="141"/>
      <c r="AB402" s="141"/>
    </row>
    <row r="403" spans="1:28">
      <c r="A403" s="141"/>
      <c r="B403" s="142"/>
      <c r="C403" s="142"/>
      <c r="D403" s="142"/>
      <c r="E403" s="142"/>
      <c r="F403" s="142" t="str">
        <f t="shared" si="12"/>
        <v/>
      </c>
      <c r="G403" s="142"/>
      <c r="H403" s="142"/>
      <c r="I403" s="144" t="str">
        <f t="shared" si="13"/>
        <v/>
      </c>
      <c r="J403" s="143"/>
      <c r="K403" s="143"/>
      <c r="L403" s="143"/>
      <c r="M403" s="143"/>
      <c r="N403" s="141"/>
      <c r="O403" s="141"/>
      <c r="P403" s="141"/>
      <c r="Q403" s="141"/>
      <c r="R403" s="141"/>
      <c r="S403" s="141"/>
      <c r="T403" s="141"/>
      <c r="U403" s="141"/>
      <c r="V403" s="141"/>
      <c r="W403" s="141"/>
      <c r="X403" s="141"/>
      <c r="Y403" s="141"/>
      <c r="Z403" s="141"/>
      <c r="AA403" s="141"/>
      <c r="AB403" s="141"/>
    </row>
    <row r="404" spans="1:28">
      <c r="A404" s="141"/>
      <c r="B404" s="142"/>
      <c r="C404" s="142"/>
      <c r="D404" s="142"/>
      <c r="E404" s="142"/>
      <c r="F404" s="142" t="str">
        <f t="shared" si="12"/>
        <v/>
      </c>
      <c r="G404" s="142"/>
      <c r="H404" s="142"/>
      <c r="I404" s="144" t="str">
        <f t="shared" si="13"/>
        <v/>
      </c>
      <c r="J404" s="143"/>
      <c r="K404" s="143"/>
      <c r="L404" s="143"/>
      <c r="M404" s="143"/>
      <c r="N404" s="141"/>
      <c r="O404" s="141"/>
      <c r="P404" s="141"/>
      <c r="Q404" s="141"/>
      <c r="R404" s="141"/>
      <c r="S404" s="141"/>
      <c r="T404" s="141"/>
      <c r="U404" s="141"/>
      <c r="V404" s="141"/>
      <c r="W404" s="141"/>
      <c r="X404" s="141"/>
      <c r="Y404" s="141"/>
      <c r="Z404" s="141"/>
      <c r="AA404" s="141"/>
      <c r="AB404" s="141"/>
    </row>
    <row r="405" spans="1:28">
      <c r="A405" s="141"/>
      <c r="B405" s="142"/>
      <c r="C405" s="142"/>
      <c r="D405" s="142"/>
      <c r="E405" s="142"/>
      <c r="F405" s="142" t="str">
        <f t="shared" si="12"/>
        <v/>
      </c>
      <c r="G405" s="142"/>
      <c r="H405" s="142"/>
      <c r="I405" s="144" t="str">
        <f t="shared" si="13"/>
        <v/>
      </c>
      <c r="J405" s="143"/>
      <c r="K405" s="143"/>
      <c r="L405" s="143"/>
      <c r="M405" s="143"/>
      <c r="N405" s="141"/>
      <c r="O405" s="141"/>
      <c r="P405" s="141"/>
      <c r="Q405" s="141"/>
      <c r="R405" s="141"/>
      <c r="S405" s="141"/>
      <c r="T405" s="141"/>
      <c r="U405" s="141"/>
      <c r="V405" s="141"/>
      <c r="W405" s="141"/>
      <c r="X405" s="141"/>
      <c r="Y405" s="141"/>
      <c r="Z405" s="141"/>
      <c r="AA405" s="141"/>
      <c r="AB405" s="141"/>
    </row>
    <row r="406" spans="1:28">
      <c r="A406" s="141"/>
      <c r="B406" s="142"/>
      <c r="C406" s="142"/>
      <c r="D406" s="142"/>
      <c r="E406" s="142"/>
      <c r="F406" s="142" t="str">
        <f t="shared" si="12"/>
        <v/>
      </c>
      <c r="G406" s="142"/>
      <c r="H406" s="142"/>
      <c r="I406" s="144" t="str">
        <f t="shared" si="13"/>
        <v/>
      </c>
      <c r="J406" s="143"/>
      <c r="K406" s="143"/>
      <c r="L406" s="143"/>
      <c r="M406" s="143"/>
      <c r="N406" s="141"/>
      <c r="O406" s="141"/>
      <c r="P406" s="141"/>
      <c r="Q406" s="141"/>
      <c r="R406" s="141"/>
      <c r="S406" s="141"/>
      <c r="T406" s="141"/>
      <c r="U406" s="141"/>
      <c r="V406" s="141"/>
      <c r="W406" s="141"/>
      <c r="X406" s="141"/>
      <c r="Y406" s="141"/>
      <c r="Z406" s="141"/>
      <c r="AA406" s="141"/>
      <c r="AB406" s="141"/>
    </row>
    <row r="407" spans="1:28">
      <c r="A407" s="141"/>
      <c r="B407" s="142"/>
      <c r="C407" s="142"/>
      <c r="D407" s="142"/>
      <c r="E407" s="142"/>
      <c r="F407" s="142" t="str">
        <f t="shared" si="12"/>
        <v/>
      </c>
      <c r="G407" s="142"/>
      <c r="H407" s="142"/>
      <c r="I407" s="144" t="str">
        <f t="shared" si="13"/>
        <v/>
      </c>
      <c r="J407" s="143"/>
      <c r="K407" s="143"/>
      <c r="L407" s="143"/>
      <c r="M407" s="143"/>
      <c r="N407" s="141"/>
      <c r="O407" s="141"/>
      <c r="P407" s="141"/>
      <c r="Q407" s="141"/>
      <c r="R407" s="141"/>
      <c r="S407" s="141"/>
      <c r="T407" s="141"/>
      <c r="U407" s="141"/>
      <c r="V407" s="141"/>
      <c r="W407" s="141"/>
      <c r="X407" s="141"/>
      <c r="Y407" s="141"/>
      <c r="Z407" s="141"/>
      <c r="AA407" s="141"/>
      <c r="AB407" s="141"/>
    </row>
    <row r="408" spans="1:28">
      <c r="A408" s="141"/>
      <c r="B408" s="142"/>
      <c r="C408" s="142"/>
      <c r="D408" s="142"/>
      <c r="E408" s="142"/>
      <c r="F408" s="142" t="str">
        <f t="shared" si="12"/>
        <v/>
      </c>
      <c r="G408" s="142"/>
      <c r="H408" s="142"/>
      <c r="I408" s="144" t="str">
        <f t="shared" si="13"/>
        <v/>
      </c>
      <c r="J408" s="143"/>
      <c r="K408" s="143"/>
      <c r="L408" s="143"/>
      <c r="M408" s="143"/>
      <c r="N408" s="141"/>
      <c r="O408" s="141"/>
      <c r="P408" s="141"/>
      <c r="Q408" s="141"/>
      <c r="R408" s="141"/>
      <c r="S408" s="141"/>
      <c r="T408" s="141"/>
      <c r="U408" s="141"/>
      <c r="V408" s="141"/>
      <c r="W408" s="141"/>
      <c r="X408" s="141"/>
      <c r="Y408" s="141"/>
      <c r="Z408" s="141"/>
      <c r="AA408" s="141"/>
      <c r="AB408" s="141"/>
    </row>
    <row r="409" spans="1:28">
      <c r="A409" s="141"/>
      <c r="B409" s="142"/>
      <c r="C409" s="142"/>
      <c r="D409" s="142"/>
      <c r="E409" s="142"/>
      <c r="F409" s="142" t="str">
        <f t="shared" si="12"/>
        <v/>
      </c>
      <c r="G409" s="142"/>
      <c r="H409" s="142"/>
      <c r="I409" s="144" t="str">
        <f t="shared" si="13"/>
        <v/>
      </c>
      <c r="J409" s="143"/>
      <c r="K409" s="143"/>
      <c r="L409" s="143"/>
      <c r="M409" s="143"/>
      <c r="N409" s="141"/>
      <c r="O409" s="141"/>
      <c r="P409" s="141"/>
      <c r="Q409" s="141"/>
      <c r="R409" s="141"/>
      <c r="S409" s="141"/>
      <c r="T409" s="141"/>
      <c r="U409" s="141"/>
      <c r="V409" s="141"/>
      <c r="W409" s="141"/>
      <c r="X409" s="141"/>
      <c r="Y409" s="141"/>
      <c r="Z409" s="141"/>
      <c r="AA409" s="141"/>
      <c r="AB409" s="141"/>
    </row>
    <row r="410" spans="1:28">
      <c r="A410" s="141"/>
      <c r="B410" s="142"/>
      <c r="C410" s="142"/>
      <c r="D410" s="142"/>
      <c r="E410" s="142"/>
      <c r="F410" s="142" t="str">
        <f t="shared" si="12"/>
        <v/>
      </c>
      <c r="G410" s="142"/>
      <c r="H410" s="142"/>
      <c r="I410" s="144" t="str">
        <f t="shared" si="13"/>
        <v/>
      </c>
      <c r="J410" s="143"/>
      <c r="K410" s="143"/>
      <c r="L410" s="143"/>
      <c r="M410" s="143"/>
      <c r="N410" s="141"/>
      <c r="O410" s="141"/>
      <c r="P410" s="141"/>
      <c r="Q410" s="141"/>
      <c r="R410" s="141"/>
      <c r="S410" s="141"/>
      <c r="T410" s="141"/>
      <c r="U410" s="141"/>
      <c r="V410" s="141"/>
      <c r="W410" s="141"/>
      <c r="X410" s="141"/>
      <c r="Y410" s="141"/>
      <c r="Z410" s="141"/>
      <c r="AA410" s="141"/>
      <c r="AB410" s="141"/>
    </row>
    <row r="411" spans="1:28">
      <c r="A411" s="141"/>
      <c r="B411" s="142"/>
      <c r="C411" s="142"/>
      <c r="D411" s="142"/>
      <c r="E411" s="142"/>
      <c r="F411" s="142" t="str">
        <f t="shared" si="12"/>
        <v/>
      </c>
      <c r="G411" s="142"/>
      <c r="H411" s="142"/>
      <c r="I411" s="144" t="str">
        <f t="shared" si="13"/>
        <v/>
      </c>
      <c r="J411" s="143"/>
      <c r="K411" s="143"/>
      <c r="L411" s="143"/>
      <c r="M411" s="143"/>
      <c r="N411" s="141"/>
      <c r="O411" s="141"/>
      <c r="P411" s="141"/>
      <c r="Q411" s="141"/>
      <c r="R411" s="141"/>
      <c r="S411" s="141"/>
      <c r="T411" s="141"/>
      <c r="U411" s="141"/>
      <c r="V411" s="141"/>
      <c r="W411" s="141"/>
      <c r="X411" s="141"/>
      <c r="Y411" s="141"/>
      <c r="Z411" s="141"/>
      <c r="AA411" s="141"/>
      <c r="AB411" s="141"/>
    </row>
    <row r="412" spans="1:28">
      <c r="A412" s="141"/>
      <c r="B412" s="142"/>
      <c r="C412" s="142"/>
      <c r="D412" s="142"/>
      <c r="E412" s="142"/>
      <c r="F412" s="142" t="str">
        <f t="shared" si="12"/>
        <v/>
      </c>
      <c r="G412" s="142"/>
      <c r="H412" s="142"/>
      <c r="I412" s="144" t="str">
        <f t="shared" si="13"/>
        <v/>
      </c>
      <c r="J412" s="143"/>
      <c r="K412" s="143"/>
      <c r="L412" s="143"/>
      <c r="M412" s="143"/>
      <c r="N412" s="141"/>
      <c r="O412" s="141"/>
      <c r="P412" s="141"/>
      <c r="Q412" s="141"/>
      <c r="R412" s="141"/>
      <c r="S412" s="141"/>
      <c r="T412" s="141"/>
      <c r="U412" s="141"/>
      <c r="V412" s="141"/>
      <c r="W412" s="141"/>
      <c r="X412" s="141"/>
      <c r="Y412" s="141"/>
      <c r="Z412" s="141"/>
      <c r="AA412" s="141"/>
      <c r="AB412" s="141"/>
    </row>
  </sheetData>
  <autoFilter ref="G1:G412" xr:uid="{53D6CFFA-AFC1-44C0-9233-AEB8D2517BD1}"/>
  <mergeCells count="2">
    <mergeCell ref="A1:AB1"/>
    <mergeCell ref="AD3:AF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554B2-E8D4-499C-A532-7915EA91BD9F}">
  <dimension ref="A1:L412"/>
  <sheetViews>
    <sheetView workbookViewId="0">
      <selection activeCell="A2" sqref="A1:A1048576"/>
    </sheetView>
  </sheetViews>
  <sheetFormatPr defaultRowHeight="15"/>
  <cols>
    <col min="1" max="1" width="16.140625" bestFit="1" customWidth="1"/>
    <col min="2" max="2" width="12" style="62" bestFit="1" customWidth="1"/>
    <col min="3" max="3" width="4.140625" style="62" bestFit="1" customWidth="1"/>
    <col min="4" max="4" width="9.28515625" style="62" bestFit="1" customWidth="1"/>
    <col min="5" max="5" width="11.140625" style="62" bestFit="1" customWidth="1"/>
    <col min="6" max="6" width="7.7109375" style="62" bestFit="1" customWidth="1"/>
    <col min="7" max="7" width="11" customWidth="1"/>
    <col min="8" max="8" width="23.28515625" bestFit="1" customWidth="1"/>
    <col min="9" max="9" width="32" bestFit="1" customWidth="1"/>
    <col min="10" max="10" width="16.7109375" style="62" bestFit="1" customWidth="1"/>
    <col min="11" max="11" width="11" style="62" bestFit="1" customWidth="1"/>
    <col min="12" max="12" width="16.7109375" style="62" bestFit="1" customWidth="1"/>
  </cols>
  <sheetData>
    <row r="1" spans="1:12" ht="47.25" customHeight="1">
      <c r="A1" s="170" t="s">
        <v>1510</v>
      </c>
      <c r="B1" s="170"/>
      <c r="C1" s="170"/>
      <c r="D1" s="170"/>
      <c r="E1" s="170"/>
      <c r="F1" s="170"/>
      <c r="G1" s="170"/>
      <c r="H1" s="170"/>
      <c r="I1" s="170"/>
      <c r="J1" s="170"/>
      <c r="K1" s="170"/>
      <c r="L1" s="170"/>
    </row>
    <row r="2" spans="1:12">
      <c r="A2" s="121" t="s">
        <v>1516</v>
      </c>
      <c r="B2" s="120" t="s">
        <v>1375</v>
      </c>
      <c r="C2" s="120" t="s">
        <v>1139</v>
      </c>
      <c r="D2" s="120" t="s">
        <v>1366</v>
      </c>
      <c r="E2" s="120" t="s">
        <v>1367</v>
      </c>
      <c r="F2" s="120" t="s">
        <v>1146</v>
      </c>
      <c r="G2" s="121" t="s">
        <v>1382</v>
      </c>
      <c r="H2" s="121" t="s">
        <v>526</v>
      </c>
      <c r="I2" s="121" t="s">
        <v>1285</v>
      </c>
      <c r="J2" s="120" t="s">
        <v>1286</v>
      </c>
      <c r="K2" s="120" t="s">
        <v>1287</v>
      </c>
      <c r="L2" s="120" t="s">
        <v>1288</v>
      </c>
    </row>
    <row r="3" spans="1:12">
      <c r="A3" s="100" t="s">
        <v>1000</v>
      </c>
      <c r="B3" s="99">
        <v>1</v>
      </c>
      <c r="C3" s="99" t="s">
        <v>605</v>
      </c>
      <c r="D3" s="116">
        <v>6.9571678803832802</v>
      </c>
      <c r="E3" s="116">
        <v>6.9571678803832802</v>
      </c>
      <c r="F3" s="116" t="s">
        <v>1372</v>
      </c>
      <c r="G3" s="100" t="s">
        <v>1370</v>
      </c>
      <c r="H3" s="100" t="s">
        <v>1289</v>
      </c>
      <c r="I3" s="100" t="s">
        <v>606</v>
      </c>
      <c r="J3" s="99">
        <v>505865</v>
      </c>
      <c r="K3" s="99" t="s">
        <v>1122</v>
      </c>
      <c r="L3" s="99">
        <v>154613</v>
      </c>
    </row>
    <row r="4" spans="1:12">
      <c r="A4" s="100" t="s">
        <v>596</v>
      </c>
      <c r="B4" s="99">
        <v>2</v>
      </c>
      <c r="C4" s="99" t="s">
        <v>604</v>
      </c>
      <c r="D4" s="116">
        <v>6.33353476874285</v>
      </c>
      <c r="E4" s="116">
        <v>6.33353476874285</v>
      </c>
      <c r="F4" s="116" t="s">
        <v>1371</v>
      </c>
      <c r="G4" s="100" t="s">
        <v>1369</v>
      </c>
      <c r="H4" s="100" t="s">
        <v>1289</v>
      </c>
      <c r="I4" s="100" t="s">
        <v>607</v>
      </c>
      <c r="J4" s="99">
        <v>9852</v>
      </c>
      <c r="K4" s="99" t="s">
        <v>608</v>
      </c>
      <c r="L4" s="99">
        <v>104192</v>
      </c>
    </row>
    <row r="5" spans="1:12">
      <c r="A5" s="100" t="s">
        <v>1038</v>
      </c>
      <c r="B5" s="99">
        <v>1</v>
      </c>
      <c r="C5" s="99" t="s">
        <v>603</v>
      </c>
      <c r="D5" s="116">
        <v>6.32393611078363</v>
      </c>
      <c r="E5" s="116">
        <v>6.32393611078363</v>
      </c>
      <c r="F5" s="116" t="s">
        <v>1371</v>
      </c>
      <c r="G5" s="100" t="s">
        <v>1370</v>
      </c>
      <c r="H5" s="100" t="s">
        <v>1291</v>
      </c>
      <c r="I5" s="100" t="s">
        <v>1129</v>
      </c>
      <c r="J5" s="99" t="s">
        <v>706</v>
      </c>
      <c r="K5" s="99" t="s">
        <v>706</v>
      </c>
      <c r="L5" s="99" t="s">
        <v>706</v>
      </c>
    </row>
    <row r="6" spans="1:12">
      <c r="A6" s="100" t="s">
        <v>542</v>
      </c>
      <c r="B6" s="99">
        <v>1</v>
      </c>
      <c r="C6" s="99" t="s">
        <v>604</v>
      </c>
      <c r="D6" s="116">
        <v>7.2188408541581799</v>
      </c>
      <c r="E6" s="116">
        <v>7.2188408541581799</v>
      </c>
      <c r="F6" s="116" t="s">
        <v>1372</v>
      </c>
      <c r="G6" s="100" t="s">
        <v>1370</v>
      </c>
      <c r="H6" s="100" t="s">
        <v>1289</v>
      </c>
      <c r="I6" s="100" t="s">
        <v>609</v>
      </c>
      <c r="J6" s="99">
        <v>5390</v>
      </c>
      <c r="K6" s="99" t="s">
        <v>610</v>
      </c>
      <c r="L6" s="99">
        <v>14324</v>
      </c>
    </row>
    <row r="7" spans="1:12">
      <c r="A7" s="100" t="s">
        <v>595</v>
      </c>
      <c r="B7" s="99">
        <v>1</v>
      </c>
      <c r="C7" s="99" t="s">
        <v>605</v>
      </c>
      <c r="D7" s="116">
        <v>6.3922440444353796</v>
      </c>
      <c r="E7" s="116">
        <v>6.3922440444353796</v>
      </c>
      <c r="F7" s="116" t="s">
        <v>1372</v>
      </c>
      <c r="G7" s="100" t="s">
        <v>1370</v>
      </c>
      <c r="H7" s="100" t="s">
        <v>1294</v>
      </c>
      <c r="I7" s="100" t="s">
        <v>611</v>
      </c>
      <c r="J7" s="99" t="s">
        <v>706</v>
      </c>
      <c r="K7" s="99" t="s">
        <v>706</v>
      </c>
      <c r="L7" s="99" t="s">
        <v>706</v>
      </c>
    </row>
    <row r="8" spans="1:12">
      <c r="A8" s="100" t="s">
        <v>546</v>
      </c>
      <c r="B8" s="99">
        <v>1</v>
      </c>
      <c r="C8" s="99" t="s">
        <v>605</v>
      </c>
      <c r="D8" s="116">
        <v>6.7076475893263199</v>
      </c>
      <c r="E8" s="116">
        <v>6.7076475893263199</v>
      </c>
      <c r="F8" s="116" t="s">
        <v>1373</v>
      </c>
      <c r="G8" s="100" t="s">
        <v>1370</v>
      </c>
      <c r="H8" s="100" t="s">
        <v>1291</v>
      </c>
      <c r="I8" s="100" t="s">
        <v>612</v>
      </c>
      <c r="J8" s="99" t="s">
        <v>706</v>
      </c>
      <c r="K8" s="99" t="s">
        <v>706</v>
      </c>
      <c r="L8" s="99" t="s">
        <v>706</v>
      </c>
    </row>
    <row r="9" spans="1:12">
      <c r="A9" s="100" t="s">
        <v>531</v>
      </c>
      <c r="B9" s="99">
        <v>2</v>
      </c>
      <c r="C9" s="99" t="s">
        <v>603</v>
      </c>
      <c r="D9" s="116">
        <v>6.2854096326123399</v>
      </c>
      <c r="E9" s="116">
        <v>6.2854096326123399</v>
      </c>
      <c r="F9" s="116" t="s">
        <v>1371</v>
      </c>
      <c r="G9" s="100" t="s">
        <v>1369</v>
      </c>
      <c r="H9" s="100" t="s">
        <v>1289</v>
      </c>
      <c r="I9" s="100" t="s">
        <v>616</v>
      </c>
      <c r="J9" s="99">
        <v>7148</v>
      </c>
      <c r="K9" s="99" t="s">
        <v>617</v>
      </c>
      <c r="L9" s="99">
        <v>19281</v>
      </c>
    </row>
    <row r="10" spans="1:12">
      <c r="A10" s="100" t="s">
        <v>1058</v>
      </c>
      <c r="B10" s="99">
        <v>1</v>
      </c>
      <c r="C10" s="99" t="s">
        <v>604</v>
      </c>
      <c r="D10" s="116">
        <v>6.6759889748451897</v>
      </c>
      <c r="E10" s="116">
        <v>6.6759889748451897</v>
      </c>
      <c r="F10" s="116" t="s">
        <v>1371</v>
      </c>
      <c r="G10" s="100" t="s">
        <v>1370</v>
      </c>
      <c r="H10" s="100" t="s">
        <v>1295</v>
      </c>
      <c r="I10" s="100" t="s">
        <v>1141</v>
      </c>
      <c r="J10" s="99" t="s">
        <v>706</v>
      </c>
      <c r="K10" s="99" t="s">
        <v>706</v>
      </c>
      <c r="L10" s="99" t="s">
        <v>706</v>
      </c>
    </row>
    <row r="11" spans="1:12">
      <c r="A11" s="100" t="s">
        <v>1059</v>
      </c>
      <c r="B11" s="99">
        <v>1</v>
      </c>
      <c r="C11" s="99" t="s">
        <v>604</v>
      </c>
      <c r="D11" s="116">
        <v>6.2610360114447596</v>
      </c>
      <c r="E11" s="116">
        <v>6.2610360114447596</v>
      </c>
      <c r="F11" s="116" t="s">
        <v>1371</v>
      </c>
      <c r="G11" s="100" t="s">
        <v>1370</v>
      </c>
      <c r="H11" s="100" t="s">
        <v>1295</v>
      </c>
      <c r="I11" s="100" t="s">
        <v>1141</v>
      </c>
      <c r="J11" s="99" t="s">
        <v>706</v>
      </c>
      <c r="K11" s="99" t="s">
        <v>706</v>
      </c>
      <c r="L11" s="99" t="s">
        <v>706</v>
      </c>
    </row>
    <row r="12" spans="1:12">
      <c r="A12" s="100" t="s">
        <v>1060</v>
      </c>
      <c r="B12" s="99">
        <v>1</v>
      </c>
      <c r="C12" s="99" t="s">
        <v>604</v>
      </c>
      <c r="D12" s="116">
        <v>6.6927645559712401</v>
      </c>
      <c r="E12" s="116">
        <v>6.6927645559712401</v>
      </c>
      <c r="F12" s="116" t="s">
        <v>1371</v>
      </c>
      <c r="G12" s="100" t="s">
        <v>1370</v>
      </c>
      <c r="H12" s="100" t="s">
        <v>1295</v>
      </c>
      <c r="I12" s="100" t="s">
        <v>1141</v>
      </c>
      <c r="J12" s="99" t="s">
        <v>706</v>
      </c>
      <c r="K12" s="99" t="s">
        <v>706</v>
      </c>
      <c r="L12" s="99" t="s">
        <v>706</v>
      </c>
    </row>
    <row r="13" spans="1:12">
      <c r="A13" s="100" t="s">
        <v>1061</v>
      </c>
      <c r="B13" s="99">
        <v>1</v>
      </c>
      <c r="C13" s="99" t="s">
        <v>604</v>
      </c>
      <c r="D13" s="116">
        <v>6.2875562428422302</v>
      </c>
      <c r="E13" s="116">
        <v>6.2875562428422302</v>
      </c>
      <c r="F13" s="116" t="s">
        <v>1371</v>
      </c>
      <c r="G13" s="100" t="s">
        <v>1370</v>
      </c>
      <c r="H13" s="100" t="s">
        <v>1295</v>
      </c>
      <c r="I13" s="100" t="s">
        <v>1141</v>
      </c>
      <c r="J13" s="99" t="s">
        <v>706</v>
      </c>
      <c r="K13" s="99" t="s">
        <v>706</v>
      </c>
      <c r="L13" s="99" t="s">
        <v>706</v>
      </c>
    </row>
    <row r="14" spans="1:12">
      <c r="A14" s="100" t="s">
        <v>576</v>
      </c>
      <c r="B14" s="99">
        <v>1</v>
      </c>
      <c r="C14" s="99" t="s">
        <v>604</v>
      </c>
      <c r="D14" s="116">
        <v>6.7985237574366799</v>
      </c>
      <c r="E14" s="116">
        <v>6.7985237574366799</v>
      </c>
      <c r="F14" s="116" t="s">
        <v>1371</v>
      </c>
      <c r="G14" s="100" t="s">
        <v>1370</v>
      </c>
      <c r="H14" s="100" t="s">
        <v>1295</v>
      </c>
      <c r="I14" s="100" t="s">
        <v>1141</v>
      </c>
      <c r="J14" s="99" t="s">
        <v>706</v>
      </c>
      <c r="K14" s="99" t="s">
        <v>706</v>
      </c>
      <c r="L14" s="99" t="s">
        <v>706</v>
      </c>
    </row>
    <row r="15" spans="1:12">
      <c r="A15" s="100" t="s">
        <v>1062</v>
      </c>
      <c r="B15" s="99">
        <v>1</v>
      </c>
      <c r="C15" s="99" t="s">
        <v>604</v>
      </c>
      <c r="D15" s="116">
        <v>6.2493791161568399</v>
      </c>
      <c r="E15" s="116">
        <v>6.2493791161568399</v>
      </c>
      <c r="F15" s="116" t="s">
        <v>1371</v>
      </c>
      <c r="G15" s="100" t="s">
        <v>1370</v>
      </c>
      <c r="H15" s="100" t="s">
        <v>1295</v>
      </c>
      <c r="I15" s="100" t="s">
        <v>618</v>
      </c>
      <c r="J15" s="99" t="s">
        <v>706</v>
      </c>
      <c r="K15" s="99" t="s">
        <v>706</v>
      </c>
      <c r="L15" s="99" t="s">
        <v>706</v>
      </c>
    </row>
    <row r="16" spans="1:12">
      <c r="A16" s="100" t="s">
        <v>1063</v>
      </c>
      <c r="B16" s="99">
        <v>1</v>
      </c>
      <c r="C16" s="99" t="s">
        <v>604</v>
      </c>
      <c r="D16" s="116">
        <v>6.1880371841900699</v>
      </c>
      <c r="E16" s="116">
        <v>6.1880371841900699</v>
      </c>
      <c r="F16" s="116" t="s">
        <v>1371</v>
      </c>
      <c r="G16" s="100" t="s">
        <v>1370</v>
      </c>
      <c r="H16" s="100" t="s">
        <v>1295</v>
      </c>
      <c r="I16" s="100" t="s">
        <v>1141</v>
      </c>
      <c r="J16" s="99" t="s">
        <v>706</v>
      </c>
      <c r="K16" s="99" t="s">
        <v>706</v>
      </c>
      <c r="L16" s="99" t="s">
        <v>706</v>
      </c>
    </row>
    <row r="17" spans="1:12">
      <c r="A17" s="100" t="s">
        <v>1064</v>
      </c>
      <c r="B17" s="99">
        <v>1</v>
      </c>
      <c r="C17" s="99" t="s">
        <v>604</v>
      </c>
      <c r="D17" s="116">
        <v>6.3253247349276398</v>
      </c>
      <c r="E17" s="116">
        <v>6.3253247349276398</v>
      </c>
      <c r="F17" s="116" t="s">
        <v>1371</v>
      </c>
      <c r="G17" s="100" t="s">
        <v>1370</v>
      </c>
      <c r="H17" s="100" t="s">
        <v>1295</v>
      </c>
      <c r="I17" s="100" t="s">
        <v>1141</v>
      </c>
      <c r="J17" s="99" t="s">
        <v>706</v>
      </c>
      <c r="K17" s="99" t="s">
        <v>706</v>
      </c>
      <c r="L17" s="99" t="s">
        <v>706</v>
      </c>
    </row>
    <row r="18" spans="1:12">
      <c r="A18" s="100" t="s">
        <v>1065</v>
      </c>
      <c r="B18" s="99">
        <v>1</v>
      </c>
      <c r="C18" s="99" t="s">
        <v>604</v>
      </c>
      <c r="D18" s="116">
        <v>6.2809344859885403</v>
      </c>
      <c r="E18" s="116">
        <v>6.2809344859885403</v>
      </c>
      <c r="F18" s="116" t="s">
        <v>1371</v>
      </c>
      <c r="G18" s="100" t="s">
        <v>1370</v>
      </c>
      <c r="H18" s="100" t="s">
        <v>1295</v>
      </c>
      <c r="I18" s="100" t="s">
        <v>1141</v>
      </c>
      <c r="J18" s="99" t="s">
        <v>706</v>
      </c>
      <c r="K18" s="99" t="s">
        <v>706</v>
      </c>
      <c r="L18" s="99" t="s">
        <v>706</v>
      </c>
    </row>
    <row r="19" spans="1:12">
      <c r="A19" s="100" t="s">
        <v>1066</v>
      </c>
      <c r="B19" s="99">
        <v>1</v>
      </c>
      <c r="C19" s="99" t="s">
        <v>604</v>
      </c>
      <c r="D19" s="116">
        <v>6.5109795959750203</v>
      </c>
      <c r="E19" s="116">
        <v>6.5109795959750203</v>
      </c>
      <c r="F19" s="116" t="s">
        <v>1371</v>
      </c>
      <c r="G19" s="100" t="s">
        <v>1370</v>
      </c>
      <c r="H19" s="100" t="s">
        <v>1295</v>
      </c>
      <c r="I19" s="100" t="s">
        <v>1141</v>
      </c>
      <c r="J19" s="99" t="s">
        <v>706</v>
      </c>
      <c r="K19" s="99" t="s">
        <v>706</v>
      </c>
      <c r="L19" s="99" t="s">
        <v>706</v>
      </c>
    </row>
    <row r="20" spans="1:12">
      <c r="A20" s="100" t="s">
        <v>1067</v>
      </c>
      <c r="B20" s="99">
        <v>1</v>
      </c>
      <c r="C20" s="99" t="s">
        <v>604</v>
      </c>
      <c r="D20" s="116">
        <v>6.7724323288538297</v>
      </c>
      <c r="E20" s="116">
        <v>6.7724323288538297</v>
      </c>
      <c r="F20" s="116" t="s">
        <v>1371</v>
      </c>
      <c r="G20" s="100" t="s">
        <v>1370</v>
      </c>
      <c r="H20" s="100" t="s">
        <v>1295</v>
      </c>
      <c r="I20" s="100" t="s">
        <v>1141</v>
      </c>
      <c r="J20" s="99" t="s">
        <v>706</v>
      </c>
      <c r="K20" s="99" t="s">
        <v>706</v>
      </c>
      <c r="L20" s="99" t="s">
        <v>706</v>
      </c>
    </row>
    <row r="21" spans="1:12">
      <c r="A21" s="100" t="s">
        <v>1068</v>
      </c>
      <c r="B21" s="99">
        <v>2</v>
      </c>
      <c r="C21" s="99" t="s">
        <v>604</v>
      </c>
      <c r="D21" s="116">
        <v>6.7928037629211397</v>
      </c>
      <c r="E21" s="116">
        <v>6.6541997055523501</v>
      </c>
      <c r="F21" s="116" t="s">
        <v>1371</v>
      </c>
      <c r="G21" s="100" t="s">
        <v>1369</v>
      </c>
      <c r="H21" s="100" t="s">
        <v>1295</v>
      </c>
      <c r="I21" s="100" t="s">
        <v>1141</v>
      </c>
      <c r="J21" s="99" t="s">
        <v>706</v>
      </c>
      <c r="K21" s="99" t="s">
        <v>706</v>
      </c>
      <c r="L21" s="99" t="s">
        <v>706</v>
      </c>
    </row>
    <row r="22" spans="1:12">
      <c r="A22" s="100" t="s">
        <v>1069</v>
      </c>
      <c r="B22" s="99">
        <v>2</v>
      </c>
      <c r="C22" s="99" t="s">
        <v>604</v>
      </c>
      <c r="D22" s="116">
        <v>6.7928037629211397</v>
      </c>
      <c r="E22" s="116">
        <v>6.6541997055523501</v>
      </c>
      <c r="F22" s="116" t="s">
        <v>1371</v>
      </c>
      <c r="G22" s="100" t="s">
        <v>1369</v>
      </c>
      <c r="H22" s="100" t="s">
        <v>1295</v>
      </c>
      <c r="I22" s="100" t="s">
        <v>1141</v>
      </c>
      <c r="J22" s="99" t="s">
        <v>706</v>
      </c>
      <c r="K22" s="99" t="s">
        <v>706</v>
      </c>
      <c r="L22" s="99" t="s">
        <v>706</v>
      </c>
    </row>
    <row r="23" spans="1:12">
      <c r="A23" s="100" t="s">
        <v>1070</v>
      </c>
      <c r="B23" s="99">
        <v>1</v>
      </c>
      <c r="C23" s="99" t="s">
        <v>604</v>
      </c>
      <c r="D23" s="116">
        <v>6.6258833738031298</v>
      </c>
      <c r="E23" s="116">
        <v>6.6258833738031298</v>
      </c>
      <c r="F23" s="116" t="s">
        <v>1371</v>
      </c>
      <c r="G23" s="100" t="s">
        <v>1370</v>
      </c>
      <c r="H23" s="100" t="s">
        <v>1295</v>
      </c>
      <c r="I23" s="100" t="s">
        <v>1141</v>
      </c>
      <c r="J23" s="99" t="s">
        <v>706</v>
      </c>
      <c r="K23" s="99" t="s">
        <v>706</v>
      </c>
      <c r="L23" s="99" t="s">
        <v>706</v>
      </c>
    </row>
    <row r="24" spans="1:12">
      <c r="A24" s="100" t="s">
        <v>1071</v>
      </c>
      <c r="B24" s="99">
        <v>1</v>
      </c>
      <c r="C24" s="99" t="s">
        <v>604</v>
      </c>
      <c r="D24" s="116">
        <v>6.5373060677645798</v>
      </c>
      <c r="E24" s="116">
        <v>6.5373060677645798</v>
      </c>
      <c r="F24" s="116" t="s">
        <v>1371</v>
      </c>
      <c r="G24" s="100" t="s">
        <v>1370</v>
      </c>
      <c r="H24" s="100" t="s">
        <v>1295</v>
      </c>
      <c r="I24" s="100" t="s">
        <v>1141</v>
      </c>
      <c r="J24" s="99" t="s">
        <v>706</v>
      </c>
      <c r="K24" s="99" t="s">
        <v>706</v>
      </c>
      <c r="L24" s="99" t="s">
        <v>706</v>
      </c>
    </row>
    <row r="25" spans="1:12">
      <c r="A25" s="100" t="s">
        <v>1072</v>
      </c>
      <c r="B25" s="99">
        <v>1</v>
      </c>
      <c r="C25" s="99" t="s">
        <v>604</v>
      </c>
      <c r="D25" s="116">
        <v>6.7106207394651802</v>
      </c>
      <c r="E25" s="116">
        <v>6.7106207394651802</v>
      </c>
      <c r="F25" s="116" t="s">
        <v>1371</v>
      </c>
      <c r="G25" s="100" t="s">
        <v>1370</v>
      </c>
      <c r="H25" s="100" t="s">
        <v>1295</v>
      </c>
      <c r="I25" s="100" t="s">
        <v>1141</v>
      </c>
      <c r="J25" s="99" t="s">
        <v>706</v>
      </c>
      <c r="K25" s="99" t="s">
        <v>706</v>
      </c>
      <c r="L25" s="99" t="s">
        <v>706</v>
      </c>
    </row>
    <row r="26" spans="1:12">
      <c r="A26" s="100" t="s">
        <v>1073</v>
      </c>
      <c r="B26" s="99">
        <v>1</v>
      </c>
      <c r="C26" s="99" t="s">
        <v>604</v>
      </c>
      <c r="D26" s="116">
        <v>6.2478678214353902</v>
      </c>
      <c r="E26" s="116">
        <v>6.2478678214353902</v>
      </c>
      <c r="F26" s="116" t="s">
        <v>1371</v>
      </c>
      <c r="G26" s="100" t="s">
        <v>1370</v>
      </c>
      <c r="H26" s="100" t="s">
        <v>1295</v>
      </c>
      <c r="I26" s="100" t="s">
        <v>1141</v>
      </c>
      <c r="J26" s="99" t="s">
        <v>706</v>
      </c>
      <c r="K26" s="99" t="s">
        <v>706</v>
      </c>
      <c r="L26" s="99" t="s">
        <v>706</v>
      </c>
    </row>
    <row r="27" spans="1:12">
      <c r="A27" s="100" t="s">
        <v>587</v>
      </c>
      <c r="B27" s="99">
        <v>1</v>
      </c>
      <c r="C27" s="99" t="s">
        <v>604</v>
      </c>
      <c r="D27" s="116">
        <v>6.53752935490383</v>
      </c>
      <c r="E27" s="116">
        <v>6.53752935490383</v>
      </c>
      <c r="F27" s="116" t="s">
        <v>1371</v>
      </c>
      <c r="G27" s="100" t="s">
        <v>1370</v>
      </c>
      <c r="H27" s="100" t="s">
        <v>1292</v>
      </c>
      <c r="I27" s="100" t="s">
        <v>619</v>
      </c>
      <c r="J27" s="99" t="s">
        <v>706</v>
      </c>
      <c r="K27" s="99" t="s">
        <v>706</v>
      </c>
      <c r="L27" s="99" t="s">
        <v>706</v>
      </c>
    </row>
    <row r="28" spans="1:12">
      <c r="A28" s="100" t="s">
        <v>561</v>
      </c>
      <c r="B28" s="99">
        <v>2</v>
      </c>
      <c r="C28" s="99" t="s">
        <v>604</v>
      </c>
      <c r="D28" s="116">
        <v>7.2792351318404798</v>
      </c>
      <c r="E28" s="116">
        <v>6.3784330724692602</v>
      </c>
      <c r="F28" s="116" t="s">
        <v>1371</v>
      </c>
      <c r="G28" s="100" t="s">
        <v>1369</v>
      </c>
      <c r="H28" s="100" t="s">
        <v>1293</v>
      </c>
      <c r="I28" s="100" t="s">
        <v>1140</v>
      </c>
      <c r="J28" s="99" t="s">
        <v>706</v>
      </c>
      <c r="K28" s="99" t="s">
        <v>706</v>
      </c>
      <c r="L28" s="99" t="s">
        <v>706</v>
      </c>
    </row>
    <row r="29" spans="1:12">
      <c r="A29" s="100" t="s">
        <v>1074</v>
      </c>
      <c r="B29" s="99">
        <v>2</v>
      </c>
      <c r="C29" s="99" t="s">
        <v>604</v>
      </c>
      <c r="D29" s="116">
        <v>7.2622864822768403</v>
      </c>
      <c r="E29" s="116">
        <v>6.3615266958232901</v>
      </c>
      <c r="F29" s="116" t="s">
        <v>1371</v>
      </c>
      <c r="G29" s="100" t="s">
        <v>1369</v>
      </c>
      <c r="H29" s="100" t="s">
        <v>1293</v>
      </c>
      <c r="I29" s="100" t="s">
        <v>1140</v>
      </c>
      <c r="J29" s="99" t="s">
        <v>706</v>
      </c>
      <c r="K29" s="99" t="s">
        <v>706</v>
      </c>
      <c r="L29" s="99" t="s">
        <v>706</v>
      </c>
    </row>
    <row r="30" spans="1:12">
      <c r="A30" s="100" t="s">
        <v>1075</v>
      </c>
      <c r="B30" s="99">
        <v>1</v>
      </c>
      <c r="C30" s="99" t="s">
        <v>604</v>
      </c>
      <c r="D30" s="116">
        <v>6.3678362552257903</v>
      </c>
      <c r="E30" s="116">
        <v>6.3678362552257903</v>
      </c>
      <c r="F30" s="116" t="s">
        <v>1371</v>
      </c>
      <c r="G30" s="100" t="s">
        <v>1370</v>
      </c>
      <c r="H30" s="100" t="s">
        <v>1293</v>
      </c>
      <c r="I30" s="100" t="s">
        <v>1136</v>
      </c>
      <c r="J30" s="99" t="s">
        <v>706</v>
      </c>
      <c r="K30" s="99" t="s">
        <v>706</v>
      </c>
      <c r="L30" s="99" t="s">
        <v>706</v>
      </c>
    </row>
    <row r="31" spans="1:12">
      <c r="A31" s="100" t="s">
        <v>588</v>
      </c>
      <c r="B31" s="99">
        <v>1</v>
      </c>
      <c r="C31" s="99" t="s">
        <v>603</v>
      </c>
      <c r="D31" s="116">
        <v>6.4628759758963401</v>
      </c>
      <c r="E31" s="116">
        <v>6.4628759758963401</v>
      </c>
      <c r="F31" s="116" t="s">
        <v>1372</v>
      </c>
      <c r="G31" s="100" t="s">
        <v>1370</v>
      </c>
      <c r="H31" s="100" t="s">
        <v>1289</v>
      </c>
      <c r="I31" s="100" t="s">
        <v>614</v>
      </c>
      <c r="J31" s="99">
        <v>183270</v>
      </c>
      <c r="K31" s="99" t="s">
        <v>615</v>
      </c>
      <c r="L31" s="99">
        <v>192982</v>
      </c>
    </row>
    <row r="32" spans="1:12">
      <c r="A32" s="100" t="s">
        <v>534</v>
      </c>
      <c r="B32" s="99">
        <v>2</v>
      </c>
      <c r="C32" s="99" t="s">
        <v>604</v>
      </c>
      <c r="D32" s="116">
        <v>6.3129831861203503</v>
      </c>
      <c r="E32" s="116">
        <v>6.3129831861203503</v>
      </c>
      <c r="F32" s="116" t="s">
        <v>1371</v>
      </c>
      <c r="G32" s="100" t="s">
        <v>1369</v>
      </c>
      <c r="H32" s="100" t="s">
        <v>1291</v>
      </c>
      <c r="I32" s="100" t="s">
        <v>613</v>
      </c>
      <c r="J32" s="99" t="s">
        <v>706</v>
      </c>
      <c r="K32" s="99" t="s">
        <v>706</v>
      </c>
      <c r="L32" s="99" t="s">
        <v>706</v>
      </c>
    </row>
    <row r="33" spans="1:12">
      <c r="A33" s="100" t="s">
        <v>598</v>
      </c>
      <c r="B33" s="99">
        <v>1</v>
      </c>
      <c r="C33" s="99" t="s">
        <v>604</v>
      </c>
      <c r="D33" s="116">
        <v>6.2713838642845197</v>
      </c>
      <c r="E33" s="116">
        <v>6.2713838642845197</v>
      </c>
      <c r="F33" s="116" t="s">
        <v>1372</v>
      </c>
      <c r="G33" s="100" t="s">
        <v>1370</v>
      </c>
      <c r="H33" s="100" t="s">
        <v>1289</v>
      </c>
      <c r="I33" s="100" t="s">
        <v>621</v>
      </c>
      <c r="J33" s="99">
        <v>28871</v>
      </c>
      <c r="K33" s="99" t="s">
        <v>622</v>
      </c>
      <c r="L33" s="99">
        <v>90247</v>
      </c>
    </row>
    <row r="34" spans="1:12">
      <c r="A34" s="100" t="s">
        <v>1001</v>
      </c>
      <c r="B34" s="99">
        <v>1</v>
      </c>
      <c r="C34" s="99" t="s">
        <v>605</v>
      </c>
      <c r="D34" s="116">
        <v>6.6113117733169702</v>
      </c>
      <c r="E34" s="116">
        <v>6.6113117733169702</v>
      </c>
      <c r="F34" s="116" t="s">
        <v>1372</v>
      </c>
      <c r="G34" s="100" t="s">
        <v>1370</v>
      </c>
      <c r="H34" s="100" t="s">
        <v>1289</v>
      </c>
      <c r="I34" s="100" t="s">
        <v>1103</v>
      </c>
      <c r="J34" s="99">
        <v>12338</v>
      </c>
      <c r="K34" s="99" t="s">
        <v>1123</v>
      </c>
      <c r="L34" s="99">
        <v>9245</v>
      </c>
    </row>
    <row r="35" spans="1:12">
      <c r="A35" s="100" t="s">
        <v>564</v>
      </c>
      <c r="B35" s="99">
        <v>2</v>
      </c>
      <c r="C35" s="99" t="s">
        <v>604</v>
      </c>
      <c r="D35" s="116">
        <v>7.1159544927674796</v>
      </c>
      <c r="E35" s="116">
        <v>6.8474788545220502</v>
      </c>
      <c r="F35" s="116" t="s">
        <v>1371</v>
      </c>
      <c r="G35" s="100" t="s">
        <v>1369</v>
      </c>
      <c r="H35" s="100" t="s">
        <v>1291</v>
      </c>
      <c r="I35" s="100" t="s">
        <v>623</v>
      </c>
      <c r="J35" s="99" t="s">
        <v>706</v>
      </c>
      <c r="K35" s="99" t="s">
        <v>706</v>
      </c>
      <c r="L35" s="99" t="s">
        <v>706</v>
      </c>
    </row>
    <row r="36" spans="1:12">
      <c r="A36" s="100" t="s">
        <v>1076</v>
      </c>
      <c r="B36" s="99">
        <v>2</v>
      </c>
      <c r="C36" s="99" t="s">
        <v>604</v>
      </c>
      <c r="D36" s="116">
        <v>7.0454713988397799</v>
      </c>
      <c r="E36" s="116">
        <v>6.5815333745747298</v>
      </c>
      <c r="F36" s="116" t="s">
        <v>1371</v>
      </c>
      <c r="G36" s="100" t="s">
        <v>1369</v>
      </c>
      <c r="H36" s="100" t="s">
        <v>1289</v>
      </c>
      <c r="I36" s="100" t="s">
        <v>623</v>
      </c>
      <c r="J36" s="99">
        <v>5438</v>
      </c>
      <c r="K36" s="99" t="s">
        <v>624</v>
      </c>
      <c r="L36" s="99">
        <v>29742</v>
      </c>
    </row>
    <row r="37" spans="1:12">
      <c r="A37" s="100" t="s">
        <v>550</v>
      </c>
      <c r="B37" s="99">
        <v>2</v>
      </c>
      <c r="C37" s="99" t="s">
        <v>604</v>
      </c>
      <c r="D37" s="116">
        <v>8.9638634472385004</v>
      </c>
      <c r="E37" s="116">
        <v>7.9821833744947401</v>
      </c>
      <c r="F37" s="116" t="s">
        <v>1371</v>
      </c>
      <c r="G37" s="100" t="s">
        <v>1369</v>
      </c>
      <c r="H37" s="100" t="s">
        <v>1289</v>
      </c>
      <c r="I37" s="100" t="s">
        <v>623</v>
      </c>
      <c r="J37" s="99">
        <v>5655</v>
      </c>
      <c r="K37" s="99" t="s">
        <v>624</v>
      </c>
      <c r="L37" s="99">
        <v>29525</v>
      </c>
    </row>
    <row r="38" spans="1:12">
      <c r="A38" s="100" t="s">
        <v>1077</v>
      </c>
      <c r="B38" s="99">
        <v>1</v>
      </c>
      <c r="C38" s="99" t="s">
        <v>604</v>
      </c>
      <c r="D38" s="116">
        <v>6.4817767810880103</v>
      </c>
      <c r="E38" s="116">
        <v>6.4817767810880103</v>
      </c>
      <c r="F38" s="116" t="s">
        <v>1371</v>
      </c>
      <c r="G38" s="100" t="s">
        <v>1370</v>
      </c>
      <c r="H38" s="100" t="s">
        <v>1289</v>
      </c>
      <c r="I38" s="100" t="s">
        <v>623</v>
      </c>
      <c r="J38" s="99">
        <v>8096</v>
      </c>
      <c r="K38" s="99" t="s">
        <v>624</v>
      </c>
      <c r="L38" s="99">
        <v>27084</v>
      </c>
    </row>
    <row r="39" spans="1:12">
      <c r="A39" s="100" t="s">
        <v>1078</v>
      </c>
      <c r="B39" s="99">
        <v>1</v>
      </c>
      <c r="C39" s="99" t="s">
        <v>604</v>
      </c>
      <c r="D39" s="116">
        <v>6.3729580464731903</v>
      </c>
      <c r="E39" s="116">
        <v>6.3729580464731903</v>
      </c>
      <c r="F39" s="116" t="s">
        <v>1371</v>
      </c>
      <c r="G39" s="100" t="s">
        <v>1370</v>
      </c>
      <c r="H39" s="100" t="s">
        <v>1289</v>
      </c>
      <c r="I39" s="100" t="s">
        <v>623</v>
      </c>
      <c r="J39" s="99">
        <v>8137</v>
      </c>
      <c r="K39" s="99" t="s">
        <v>624</v>
      </c>
      <c r="L39" s="99">
        <v>27043</v>
      </c>
    </row>
    <row r="40" spans="1:12">
      <c r="A40" s="100" t="s">
        <v>1079</v>
      </c>
      <c r="B40" s="99">
        <v>2</v>
      </c>
      <c r="C40" s="99" t="s">
        <v>604</v>
      </c>
      <c r="D40" s="116">
        <v>7.6866723365844702</v>
      </c>
      <c r="E40" s="116">
        <v>6.6729324124370804</v>
      </c>
      <c r="F40" s="116" t="s">
        <v>1371</v>
      </c>
      <c r="G40" s="100" t="s">
        <v>1369</v>
      </c>
      <c r="H40" s="100" t="s">
        <v>1289</v>
      </c>
      <c r="I40" s="100" t="s">
        <v>623</v>
      </c>
      <c r="J40" s="99">
        <v>8967</v>
      </c>
      <c r="K40" s="99" t="s">
        <v>624</v>
      </c>
      <c r="L40" s="99">
        <v>26213</v>
      </c>
    </row>
    <row r="41" spans="1:12">
      <c r="A41" s="100" t="s">
        <v>1080</v>
      </c>
      <c r="B41" s="99">
        <v>1</v>
      </c>
      <c r="C41" s="99" t="s">
        <v>604</v>
      </c>
      <c r="D41" s="116">
        <v>6.2447860212313397</v>
      </c>
      <c r="E41" s="116">
        <v>6.2447860212313397</v>
      </c>
      <c r="F41" s="116" t="s">
        <v>1371</v>
      </c>
      <c r="G41" s="100" t="s">
        <v>1370</v>
      </c>
      <c r="H41" s="100" t="s">
        <v>1289</v>
      </c>
      <c r="I41" s="100" t="s">
        <v>623</v>
      </c>
      <c r="J41" s="99">
        <v>9192</v>
      </c>
      <c r="K41" s="99" t="s">
        <v>624</v>
      </c>
      <c r="L41" s="99">
        <v>25988</v>
      </c>
    </row>
    <row r="42" spans="1:12">
      <c r="A42" s="100" t="s">
        <v>1081</v>
      </c>
      <c r="B42" s="99">
        <v>1</v>
      </c>
      <c r="C42" s="99" t="s">
        <v>604</v>
      </c>
      <c r="D42" s="116">
        <v>6.4435667185963998</v>
      </c>
      <c r="E42" s="116">
        <v>6.4435667185963998</v>
      </c>
      <c r="F42" s="116" t="s">
        <v>1371</v>
      </c>
      <c r="G42" s="100" t="s">
        <v>1370</v>
      </c>
      <c r="H42" s="100" t="s">
        <v>1289</v>
      </c>
      <c r="I42" s="100" t="s">
        <v>623</v>
      </c>
      <c r="J42" s="99">
        <v>9204</v>
      </c>
      <c r="K42" s="99" t="s">
        <v>624</v>
      </c>
      <c r="L42" s="99">
        <v>25976</v>
      </c>
    </row>
    <row r="43" spans="1:12">
      <c r="A43" s="100" t="s">
        <v>1082</v>
      </c>
      <c r="B43" s="99">
        <v>2</v>
      </c>
      <c r="C43" s="99" t="s">
        <v>604</v>
      </c>
      <c r="D43" s="116">
        <v>7.7050914143250999</v>
      </c>
      <c r="E43" s="116">
        <v>6.8899414960149103</v>
      </c>
      <c r="F43" s="116" t="s">
        <v>1371</v>
      </c>
      <c r="G43" s="100" t="s">
        <v>1369</v>
      </c>
      <c r="H43" s="100" t="s">
        <v>1289</v>
      </c>
      <c r="I43" s="100" t="s">
        <v>623</v>
      </c>
      <c r="J43" s="99">
        <v>9251</v>
      </c>
      <c r="K43" s="99" t="s">
        <v>624</v>
      </c>
      <c r="L43" s="99">
        <v>25929</v>
      </c>
    </row>
    <row r="44" spans="1:12">
      <c r="A44" s="100" t="s">
        <v>1083</v>
      </c>
      <c r="B44" s="99">
        <v>2</v>
      </c>
      <c r="C44" s="99" t="s">
        <v>604</v>
      </c>
      <c r="D44" s="116">
        <v>7.4401737833565198</v>
      </c>
      <c r="E44" s="116">
        <v>6.7491195832332496</v>
      </c>
      <c r="F44" s="116" t="s">
        <v>1371</v>
      </c>
      <c r="G44" s="100" t="s">
        <v>1369</v>
      </c>
      <c r="H44" s="100" t="s">
        <v>1289</v>
      </c>
      <c r="I44" s="100" t="s">
        <v>623</v>
      </c>
      <c r="J44" s="99">
        <v>9369</v>
      </c>
      <c r="K44" s="99" t="s">
        <v>624</v>
      </c>
      <c r="L44" s="99">
        <v>25811</v>
      </c>
    </row>
    <row r="45" spans="1:12">
      <c r="A45" s="100" t="s">
        <v>1084</v>
      </c>
      <c r="B45" s="99">
        <v>2</v>
      </c>
      <c r="C45" s="99" t="s">
        <v>604</v>
      </c>
      <c r="D45" s="116">
        <v>7.49817770765637</v>
      </c>
      <c r="E45" s="116">
        <v>6.6667662241377199</v>
      </c>
      <c r="F45" s="116" t="s">
        <v>1371</v>
      </c>
      <c r="G45" s="100" t="s">
        <v>1369</v>
      </c>
      <c r="H45" s="100" t="s">
        <v>1289</v>
      </c>
      <c r="I45" s="100" t="s">
        <v>623</v>
      </c>
      <c r="J45" s="99">
        <v>11001</v>
      </c>
      <c r="K45" s="99" t="s">
        <v>624</v>
      </c>
      <c r="L45" s="99">
        <v>24179</v>
      </c>
    </row>
    <row r="46" spans="1:12">
      <c r="A46" s="100" t="s">
        <v>1085</v>
      </c>
      <c r="B46" s="99">
        <v>1</v>
      </c>
      <c r="C46" s="99" t="s">
        <v>604</v>
      </c>
      <c r="D46" s="116">
        <v>6.4258343434416902</v>
      </c>
      <c r="E46" s="116">
        <v>6.4258343434416902</v>
      </c>
      <c r="F46" s="116" t="s">
        <v>1371</v>
      </c>
      <c r="G46" s="100" t="s">
        <v>1370</v>
      </c>
      <c r="H46" s="100" t="s">
        <v>1289</v>
      </c>
      <c r="I46" s="100" t="s">
        <v>623</v>
      </c>
      <c r="J46" s="99">
        <v>11430</v>
      </c>
      <c r="K46" s="99" t="s">
        <v>624</v>
      </c>
      <c r="L46" s="99">
        <v>23750</v>
      </c>
    </row>
    <row r="47" spans="1:12">
      <c r="A47" s="100" t="s">
        <v>1086</v>
      </c>
      <c r="B47" s="99">
        <v>1</v>
      </c>
      <c r="C47" s="99" t="s">
        <v>604</v>
      </c>
      <c r="D47" s="116">
        <v>6.3908639364039797</v>
      </c>
      <c r="E47" s="116">
        <v>6.3908639364039797</v>
      </c>
      <c r="F47" s="116" t="s">
        <v>1371</v>
      </c>
      <c r="G47" s="100" t="s">
        <v>1370</v>
      </c>
      <c r="H47" s="100" t="s">
        <v>1289</v>
      </c>
      <c r="I47" s="100" t="s">
        <v>623</v>
      </c>
      <c r="J47" s="99">
        <v>11901</v>
      </c>
      <c r="K47" s="99" t="s">
        <v>624</v>
      </c>
      <c r="L47" s="99">
        <v>23279</v>
      </c>
    </row>
    <row r="48" spans="1:12">
      <c r="A48" s="100" t="s">
        <v>1087</v>
      </c>
      <c r="B48" s="99">
        <v>2</v>
      </c>
      <c r="C48" s="99" t="s">
        <v>604</v>
      </c>
      <c r="D48" s="116">
        <v>6.3666438462822201</v>
      </c>
      <c r="E48" s="116">
        <v>6.2123417382671899</v>
      </c>
      <c r="F48" s="116" t="s">
        <v>1371</v>
      </c>
      <c r="G48" s="100" t="s">
        <v>1369</v>
      </c>
      <c r="H48" s="100" t="s">
        <v>1289</v>
      </c>
      <c r="I48" s="100" t="s">
        <v>623</v>
      </c>
      <c r="J48" s="99">
        <v>25826</v>
      </c>
      <c r="K48" s="99" t="s">
        <v>624</v>
      </c>
      <c r="L48" s="99">
        <v>9354</v>
      </c>
    </row>
    <row r="49" spans="1:12">
      <c r="A49" s="100" t="s">
        <v>1088</v>
      </c>
      <c r="B49" s="99">
        <v>1</v>
      </c>
      <c r="C49" s="99" t="s">
        <v>604</v>
      </c>
      <c r="D49" s="116">
        <v>6.4875117432299199</v>
      </c>
      <c r="E49" s="116">
        <v>6.4875117432299199</v>
      </c>
      <c r="F49" s="116" t="s">
        <v>1371</v>
      </c>
      <c r="G49" s="100" t="s">
        <v>1370</v>
      </c>
      <c r="H49" s="100" t="s">
        <v>1289</v>
      </c>
      <c r="I49" s="100" t="s">
        <v>623</v>
      </c>
      <c r="J49" s="99">
        <v>26083</v>
      </c>
      <c r="K49" s="99" t="s">
        <v>624</v>
      </c>
      <c r="L49" s="99">
        <v>9097</v>
      </c>
    </row>
    <row r="50" spans="1:12">
      <c r="A50" s="100" t="s">
        <v>1089</v>
      </c>
      <c r="B50" s="99">
        <v>1</v>
      </c>
      <c r="C50" s="99" t="s">
        <v>604</v>
      </c>
      <c r="D50" s="116">
        <v>6.3133265503769902</v>
      </c>
      <c r="E50" s="116">
        <v>6.3133265503769902</v>
      </c>
      <c r="F50" s="116" t="s">
        <v>1371</v>
      </c>
      <c r="G50" s="100" t="s">
        <v>1370</v>
      </c>
      <c r="H50" s="100" t="s">
        <v>1289</v>
      </c>
      <c r="I50" s="100" t="s">
        <v>623</v>
      </c>
      <c r="J50" s="99">
        <v>26106</v>
      </c>
      <c r="K50" s="99" t="s">
        <v>624</v>
      </c>
      <c r="L50" s="99">
        <v>9074</v>
      </c>
    </row>
    <row r="51" spans="1:12">
      <c r="A51" s="100" t="s">
        <v>1090</v>
      </c>
      <c r="B51" s="99">
        <v>2</v>
      </c>
      <c r="C51" s="99" t="s">
        <v>604</v>
      </c>
      <c r="D51" s="116">
        <v>8.1506621900010998</v>
      </c>
      <c r="E51" s="116">
        <v>7.0708205026981101</v>
      </c>
      <c r="F51" s="116" t="s">
        <v>1371</v>
      </c>
      <c r="G51" s="100" t="s">
        <v>1369</v>
      </c>
      <c r="H51" s="100" t="s">
        <v>1289</v>
      </c>
      <c r="I51" s="100" t="s">
        <v>623</v>
      </c>
      <c r="J51" s="99">
        <v>26458</v>
      </c>
      <c r="K51" s="99" t="s">
        <v>624</v>
      </c>
      <c r="L51" s="99">
        <v>8722</v>
      </c>
    </row>
    <row r="52" spans="1:12">
      <c r="A52" s="100" t="s">
        <v>1091</v>
      </c>
      <c r="B52" s="99">
        <v>2</v>
      </c>
      <c r="C52" s="99" t="s">
        <v>604</v>
      </c>
      <c r="D52" s="116">
        <v>8.9362621282204397</v>
      </c>
      <c r="E52" s="116">
        <v>8.0154206884280601</v>
      </c>
      <c r="F52" s="116" t="s">
        <v>1371</v>
      </c>
      <c r="G52" s="100" t="s">
        <v>1369</v>
      </c>
      <c r="H52" s="100" t="s">
        <v>1289</v>
      </c>
      <c r="I52" s="100" t="s">
        <v>623</v>
      </c>
      <c r="J52" s="99">
        <v>26641</v>
      </c>
      <c r="K52" s="99" t="s">
        <v>624</v>
      </c>
      <c r="L52" s="99">
        <v>8539</v>
      </c>
    </row>
    <row r="53" spans="1:12">
      <c r="A53" s="100" t="s">
        <v>1092</v>
      </c>
      <c r="B53" s="99">
        <v>2</v>
      </c>
      <c r="C53" s="99" t="s">
        <v>604</v>
      </c>
      <c r="D53" s="116">
        <v>7.7403846572727399</v>
      </c>
      <c r="E53" s="116">
        <v>6.8160124357410901</v>
      </c>
      <c r="F53" s="116" t="s">
        <v>1371</v>
      </c>
      <c r="G53" s="100" t="s">
        <v>1369</v>
      </c>
      <c r="H53" s="100" t="s">
        <v>1289</v>
      </c>
      <c r="I53" s="100" t="s">
        <v>623</v>
      </c>
      <c r="J53" s="99">
        <v>27273</v>
      </c>
      <c r="K53" s="99" t="s">
        <v>624</v>
      </c>
      <c r="L53" s="99">
        <v>7907</v>
      </c>
    </row>
    <row r="54" spans="1:12">
      <c r="A54" s="100" t="s">
        <v>1093</v>
      </c>
      <c r="B54" s="99">
        <v>2</v>
      </c>
      <c r="C54" s="99" t="s">
        <v>604</v>
      </c>
      <c r="D54" s="116">
        <v>7.0078984094194299</v>
      </c>
      <c r="E54" s="116">
        <v>6.1683841358435698</v>
      </c>
      <c r="F54" s="116" t="s">
        <v>1371</v>
      </c>
      <c r="G54" s="100" t="s">
        <v>1369</v>
      </c>
      <c r="H54" s="100" t="s">
        <v>1289</v>
      </c>
      <c r="I54" s="100" t="s">
        <v>623</v>
      </c>
      <c r="J54" s="99">
        <v>27568</v>
      </c>
      <c r="K54" s="99" t="s">
        <v>624</v>
      </c>
      <c r="L54" s="99">
        <v>7612</v>
      </c>
    </row>
    <row r="55" spans="1:12">
      <c r="A55" s="100" t="s">
        <v>1094</v>
      </c>
      <c r="B55" s="99">
        <v>1</v>
      </c>
      <c r="C55" s="99" t="s">
        <v>604</v>
      </c>
      <c r="D55" s="116">
        <v>6.66597617143647</v>
      </c>
      <c r="E55" s="116">
        <v>6.66597617143647</v>
      </c>
      <c r="F55" s="116" t="s">
        <v>1371</v>
      </c>
      <c r="G55" s="100" t="s">
        <v>1370</v>
      </c>
      <c r="H55" s="100" t="s">
        <v>1289</v>
      </c>
      <c r="I55" s="100" t="s">
        <v>623</v>
      </c>
      <c r="J55" s="99">
        <v>27700</v>
      </c>
      <c r="K55" s="99" t="s">
        <v>624</v>
      </c>
      <c r="L55" s="99">
        <v>7480</v>
      </c>
    </row>
    <row r="56" spans="1:12">
      <c r="A56" s="100" t="s">
        <v>1095</v>
      </c>
      <c r="B56" s="99">
        <v>1</v>
      </c>
      <c r="C56" s="99" t="s">
        <v>604</v>
      </c>
      <c r="D56" s="116">
        <v>6.61333053501476</v>
      </c>
      <c r="E56" s="116">
        <v>6.61333053501476</v>
      </c>
      <c r="F56" s="116" t="s">
        <v>1371</v>
      </c>
      <c r="G56" s="100" t="s">
        <v>1370</v>
      </c>
      <c r="H56" s="100" t="s">
        <v>1289</v>
      </c>
      <c r="I56" s="100" t="s">
        <v>623</v>
      </c>
      <c r="J56" s="99">
        <v>27710</v>
      </c>
      <c r="K56" s="99" t="s">
        <v>624</v>
      </c>
      <c r="L56" s="99">
        <v>7470</v>
      </c>
    </row>
    <row r="57" spans="1:12">
      <c r="A57" s="100" t="s">
        <v>1096</v>
      </c>
      <c r="B57" s="99">
        <v>2</v>
      </c>
      <c r="C57" s="99" t="s">
        <v>604</v>
      </c>
      <c r="D57" s="116">
        <v>7.5224655355520396</v>
      </c>
      <c r="E57" s="116">
        <v>6.9733990549546796</v>
      </c>
      <c r="F57" s="116" t="s">
        <v>1371</v>
      </c>
      <c r="G57" s="100" t="s">
        <v>1369</v>
      </c>
      <c r="H57" s="100" t="s">
        <v>1289</v>
      </c>
      <c r="I57" s="100" t="s">
        <v>623</v>
      </c>
      <c r="J57" s="99">
        <v>29936</v>
      </c>
      <c r="K57" s="99" t="s">
        <v>624</v>
      </c>
      <c r="L57" s="99">
        <v>5244</v>
      </c>
    </row>
    <row r="58" spans="1:12">
      <c r="A58" s="100" t="s">
        <v>1097</v>
      </c>
      <c r="B58" s="99">
        <v>2</v>
      </c>
      <c r="C58" s="99" t="s">
        <v>604</v>
      </c>
      <c r="D58" s="116">
        <v>7.2109568694800101</v>
      </c>
      <c r="E58" s="116">
        <v>6.6507768513543102</v>
      </c>
      <c r="F58" s="116" t="s">
        <v>1371</v>
      </c>
      <c r="G58" s="100" t="s">
        <v>1369</v>
      </c>
      <c r="H58" s="100" t="s">
        <v>1289</v>
      </c>
      <c r="I58" s="100" t="s">
        <v>623</v>
      </c>
      <c r="J58" s="99">
        <v>29950</v>
      </c>
      <c r="K58" s="99" t="s">
        <v>624</v>
      </c>
      <c r="L58" s="99">
        <v>5230</v>
      </c>
    </row>
    <row r="59" spans="1:12">
      <c r="A59" s="100" t="s">
        <v>1002</v>
      </c>
      <c r="B59" s="99">
        <v>1</v>
      </c>
      <c r="C59" s="99" t="s">
        <v>605</v>
      </c>
      <c r="D59" s="116">
        <v>6.2583978848357198</v>
      </c>
      <c r="E59" s="116">
        <v>6.2583978848357198</v>
      </c>
      <c r="F59" s="116" t="s">
        <v>1372</v>
      </c>
      <c r="G59" s="100" t="s">
        <v>1370</v>
      </c>
      <c r="H59" s="100" t="s">
        <v>1295</v>
      </c>
      <c r="I59" s="100" t="s">
        <v>1104</v>
      </c>
      <c r="J59" s="99" t="s">
        <v>706</v>
      </c>
      <c r="K59" s="99" t="s">
        <v>706</v>
      </c>
      <c r="L59" s="99" t="s">
        <v>706</v>
      </c>
    </row>
    <row r="60" spans="1:12">
      <c r="A60" s="100" t="s">
        <v>548</v>
      </c>
      <c r="B60" s="99">
        <v>1</v>
      </c>
      <c r="C60" s="99" t="s">
        <v>605</v>
      </c>
      <c r="D60" s="116">
        <v>6.5342822887962697</v>
      </c>
      <c r="E60" s="116">
        <v>6.5342822887962697</v>
      </c>
      <c r="F60" s="116" t="s">
        <v>1373</v>
      </c>
      <c r="G60" s="100" t="s">
        <v>1370</v>
      </c>
      <c r="H60" s="100" t="s">
        <v>1293</v>
      </c>
      <c r="I60" s="100" t="s">
        <v>1128</v>
      </c>
      <c r="J60" s="99" t="s">
        <v>706</v>
      </c>
      <c r="K60" s="99" t="s">
        <v>706</v>
      </c>
      <c r="L60" s="99" t="s">
        <v>706</v>
      </c>
    </row>
    <row r="61" spans="1:12">
      <c r="A61" s="100" t="s">
        <v>1003</v>
      </c>
      <c r="B61" s="99">
        <v>1</v>
      </c>
      <c r="C61" s="99" t="s">
        <v>605</v>
      </c>
      <c r="D61" s="116">
        <v>6.6168432019376198</v>
      </c>
      <c r="E61" s="116">
        <v>6.6168432019376198</v>
      </c>
      <c r="F61" s="116" t="s">
        <v>1372</v>
      </c>
      <c r="G61" s="100" t="s">
        <v>1370</v>
      </c>
      <c r="H61" s="100" t="s">
        <v>1293</v>
      </c>
      <c r="I61" s="100" t="s">
        <v>1142</v>
      </c>
      <c r="J61" s="99" t="s">
        <v>706</v>
      </c>
      <c r="K61" s="99" t="s">
        <v>706</v>
      </c>
      <c r="L61" s="99" t="s">
        <v>706</v>
      </c>
    </row>
    <row r="62" spans="1:12">
      <c r="A62" s="100" t="s">
        <v>568</v>
      </c>
      <c r="B62" s="99">
        <v>1</v>
      </c>
      <c r="C62" s="99" t="s">
        <v>605</v>
      </c>
      <c r="D62" s="116">
        <v>7.0619115429687804</v>
      </c>
      <c r="E62" s="116">
        <v>7.0619115429687804</v>
      </c>
      <c r="F62" s="116" t="s">
        <v>1374</v>
      </c>
      <c r="G62" s="100" t="s">
        <v>1370</v>
      </c>
      <c r="H62" s="100" t="s">
        <v>1289</v>
      </c>
      <c r="I62" s="100" t="s">
        <v>627</v>
      </c>
      <c r="J62" s="99">
        <v>8831</v>
      </c>
      <c r="K62" s="99" t="s">
        <v>628</v>
      </c>
      <c r="L62" s="99">
        <v>10704</v>
      </c>
    </row>
    <row r="63" spans="1:12">
      <c r="A63" s="100" t="s">
        <v>569</v>
      </c>
      <c r="B63" s="99">
        <v>1</v>
      </c>
      <c r="C63" s="99" t="s">
        <v>605</v>
      </c>
      <c r="D63" s="116">
        <v>7.0619115429687804</v>
      </c>
      <c r="E63" s="116">
        <v>7.0619115429687804</v>
      </c>
      <c r="F63" s="116" t="s">
        <v>1374</v>
      </c>
      <c r="G63" s="100" t="s">
        <v>1370</v>
      </c>
      <c r="H63" s="100" t="s">
        <v>1289</v>
      </c>
      <c r="I63" s="100" t="s">
        <v>627</v>
      </c>
      <c r="J63" s="99">
        <v>8842</v>
      </c>
      <c r="K63" s="99" t="s">
        <v>628</v>
      </c>
      <c r="L63" s="99">
        <v>10693</v>
      </c>
    </row>
    <row r="64" spans="1:12">
      <c r="A64" s="100" t="s">
        <v>591</v>
      </c>
      <c r="B64" s="99">
        <v>1</v>
      </c>
      <c r="C64" s="99" t="s">
        <v>604</v>
      </c>
      <c r="D64" s="116">
        <v>6.4610978881899399</v>
      </c>
      <c r="E64" s="116">
        <v>6.4610978881899399</v>
      </c>
      <c r="F64" s="116" t="s">
        <v>1372</v>
      </c>
      <c r="G64" s="100" t="s">
        <v>1370</v>
      </c>
      <c r="H64" s="100" t="s">
        <v>1295</v>
      </c>
      <c r="I64" s="100" t="s">
        <v>629</v>
      </c>
      <c r="J64" s="99" t="s">
        <v>706</v>
      </c>
      <c r="K64" s="99" t="s">
        <v>706</v>
      </c>
      <c r="L64" s="99" t="s">
        <v>706</v>
      </c>
    </row>
    <row r="65" spans="1:12">
      <c r="A65" s="100" t="s">
        <v>1043</v>
      </c>
      <c r="B65" s="99">
        <v>1</v>
      </c>
      <c r="C65" s="99" t="s">
        <v>604</v>
      </c>
      <c r="D65" s="116">
        <v>6.1811006217118898</v>
      </c>
      <c r="E65" s="116">
        <v>6.1811006217118898</v>
      </c>
      <c r="F65" s="116" t="s">
        <v>1372</v>
      </c>
      <c r="G65" s="100" t="s">
        <v>1370</v>
      </c>
      <c r="H65" s="100" t="s">
        <v>1289</v>
      </c>
      <c r="I65" s="100" t="s">
        <v>629</v>
      </c>
      <c r="J65" s="99">
        <v>9124</v>
      </c>
      <c r="K65" s="99" t="s">
        <v>630</v>
      </c>
      <c r="L65" s="99">
        <v>34089</v>
      </c>
    </row>
    <row r="66" spans="1:12">
      <c r="A66" s="100" t="s">
        <v>574</v>
      </c>
      <c r="B66" s="99">
        <v>1</v>
      </c>
      <c r="C66" s="99" t="s">
        <v>604</v>
      </c>
      <c r="D66" s="116">
        <v>6.8290725571509201</v>
      </c>
      <c r="E66" s="116">
        <v>6.8290725571509201</v>
      </c>
      <c r="F66" s="116" t="s">
        <v>1372</v>
      </c>
      <c r="G66" s="100" t="s">
        <v>1370</v>
      </c>
      <c r="H66" s="100" t="s">
        <v>1289</v>
      </c>
      <c r="I66" s="100" t="s">
        <v>629</v>
      </c>
      <c r="J66" s="99">
        <v>12509</v>
      </c>
      <c r="K66" s="99" t="s">
        <v>630</v>
      </c>
      <c r="L66" s="99">
        <v>30704</v>
      </c>
    </row>
    <row r="67" spans="1:12">
      <c r="A67" s="100" t="s">
        <v>597</v>
      </c>
      <c r="B67" s="99">
        <v>1</v>
      </c>
      <c r="C67" s="99" t="s">
        <v>604</v>
      </c>
      <c r="D67" s="116">
        <v>6.35024109894555</v>
      </c>
      <c r="E67" s="116">
        <v>6.35024109894555</v>
      </c>
      <c r="F67" s="116" t="s">
        <v>1372</v>
      </c>
      <c r="G67" s="100" t="s">
        <v>1370</v>
      </c>
      <c r="H67" s="100" t="s">
        <v>1289</v>
      </c>
      <c r="I67" s="100" t="s">
        <v>629</v>
      </c>
      <c r="J67" s="99">
        <v>12891</v>
      </c>
      <c r="K67" s="99" t="s">
        <v>630</v>
      </c>
      <c r="L67" s="99">
        <v>30322</v>
      </c>
    </row>
    <row r="68" spans="1:12">
      <c r="A68" s="100" t="s">
        <v>1044</v>
      </c>
      <c r="B68" s="99">
        <v>1</v>
      </c>
      <c r="C68" s="99" t="s">
        <v>604</v>
      </c>
      <c r="D68" s="116">
        <v>6.5693595385863199</v>
      </c>
      <c r="E68" s="116">
        <v>6.5693595385863199</v>
      </c>
      <c r="F68" s="116" t="s">
        <v>1372</v>
      </c>
      <c r="G68" s="100" t="s">
        <v>1370</v>
      </c>
      <c r="H68" s="100" t="s">
        <v>1289</v>
      </c>
      <c r="I68" s="100" t="s">
        <v>629</v>
      </c>
      <c r="J68" s="99">
        <v>14524</v>
      </c>
      <c r="K68" s="99" t="s">
        <v>630</v>
      </c>
      <c r="L68" s="99">
        <v>28689</v>
      </c>
    </row>
    <row r="69" spans="1:12">
      <c r="A69" s="100" t="s">
        <v>1045</v>
      </c>
      <c r="B69" s="99">
        <v>1</v>
      </c>
      <c r="C69" s="99" t="s">
        <v>604</v>
      </c>
      <c r="D69" s="116">
        <v>6.6641418350179897</v>
      </c>
      <c r="E69" s="116">
        <v>6.6641418350179897</v>
      </c>
      <c r="F69" s="116" t="s">
        <v>1372</v>
      </c>
      <c r="G69" s="100" t="s">
        <v>1370</v>
      </c>
      <c r="H69" s="100" t="s">
        <v>1289</v>
      </c>
      <c r="I69" s="100" t="s">
        <v>629</v>
      </c>
      <c r="J69" s="99">
        <v>14535</v>
      </c>
      <c r="K69" s="99" t="s">
        <v>630</v>
      </c>
      <c r="L69" s="99">
        <v>28678</v>
      </c>
    </row>
    <row r="70" spans="1:12">
      <c r="A70" s="100" t="s">
        <v>1046</v>
      </c>
      <c r="B70" s="99">
        <v>1</v>
      </c>
      <c r="C70" s="99" t="s">
        <v>604</v>
      </c>
      <c r="D70" s="116">
        <v>6.3745429566505196</v>
      </c>
      <c r="E70" s="116">
        <v>6.3745429566505196</v>
      </c>
      <c r="F70" s="116" t="s">
        <v>1372</v>
      </c>
      <c r="G70" s="100" t="s">
        <v>1370</v>
      </c>
      <c r="H70" s="100" t="s">
        <v>1289</v>
      </c>
      <c r="I70" s="100" t="s">
        <v>629</v>
      </c>
      <c r="J70" s="99">
        <v>19670</v>
      </c>
      <c r="K70" s="99" t="s">
        <v>630</v>
      </c>
      <c r="L70" s="99">
        <v>23543</v>
      </c>
    </row>
    <row r="71" spans="1:12">
      <c r="A71" s="100" t="s">
        <v>1047</v>
      </c>
      <c r="B71" s="99">
        <v>1</v>
      </c>
      <c r="C71" s="99" t="s">
        <v>604</v>
      </c>
      <c r="D71" s="116">
        <v>6.3745429566505196</v>
      </c>
      <c r="E71" s="116">
        <v>6.3745429566505196</v>
      </c>
      <c r="F71" s="116" t="s">
        <v>1372</v>
      </c>
      <c r="G71" s="100" t="s">
        <v>1370</v>
      </c>
      <c r="H71" s="100" t="s">
        <v>1289</v>
      </c>
      <c r="I71" s="100" t="s">
        <v>629</v>
      </c>
      <c r="J71" s="99">
        <v>19671</v>
      </c>
      <c r="K71" s="99" t="s">
        <v>630</v>
      </c>
      <c r="L71" s="99">
        <v>23542</v>
      </c>
    </row>
    <row r="72" spans="1:12">
      <c r="A72" s="100" t="s">
        <v>1048</v>
      </c>
      <c r="B72" s="99">
        <v>1</v>
      </c>
      <c r="C72" s="99" t="s">
        <v>604</v>
      </c>
      <c r="D72" s="116">
        <v>6.8473311644522896</v>
      </c>
      <c r="E72" s="116">
        <v>6.8473311644522896</v>
      </c>
      <c r="F72" s="116" t="s">
        <v>1372</v>
      </c>
      <c r="G72" s="100" t="s">
        <v>1370</v>
      </c>
      <c r="H72" s="100" t="s">
        <v>1289</v>
      </c>
      <c r="I72" s="100" t="s">
        <v>629</v>
      </c>
      <c r="J72" s="99">
        <v>26566</v>
      </c>
      <c r="K72" s="99" t="s">
        <v>630</v>
      </c>
      <c r="L72" s="99">
        <v>16647</v>
      </c>
    </row>
    <row r="73" spans="1:12">
      <c r="A73" s="100" t="s">
        <v>1049</v>
      </c>
      <c r="B73" s="99">
        <v>1</v>
      </c>
      <c r="C73" s="99" t="s">
        <v>604</v>
      </c>
      <c r="D73" s="116">
        <v>6.2390133784226904</v>
      </c>
      <c r="E73" s="116">
        <v>6.2390133784226904</v>
      </c>
      <c r="F73" s="116" t="s">
        <v>1372</v>
      </c>
      <c r="G73" s="100" t="s">
        <v>1370</v>
      </c>
      <c r="H73" s="100" t="s">
        <v>1289</v>
      </c>
      <c r="I73" s="100" t="s">
        <v>629</v>
      </c>
      <c r="J73" s="99">
        <v>27797</v>
      </c>
      <c r="K73" s="99" t="s">
        <v>630</v>
      </c>
      <c r="L73" s="99">
        <v>15416</v>
      </c>
    </row>
    <row r="74" spans="1:12">
      <c r="A74" s="100" t="s">
        <v>1050</v>
      </c>
      <c r="B74" s="99">
        <v>1</v>
      </c>
      <c r="C74" s="99" t="s">
        <v>604</v>
      </c>
      <c r="D74" s="116">
        <v>7.2425811456836602</v>
      </c>
      <c r="E74" s="116">
        <v>7.2425811456836602</v>
      </c>
      <c r="F74" s="116" t="s">
        <v>1372</v>
      </c>
      <c r="G74" s="100" t="s">
        <v>1370</v>
      </c>
      <c r="H74" s="100" t="s">
        <v>1289</v>
      </c>
      <c r="I74" s="100" t="s">
        <v>629</v>
      </c>
      <c r="J74" s="99">
        <v>30296</v>
      </c>
      <c r="K74" s="99" t="s">
        <v>630</v>
      </c>
      <c r="L74" s="99">
        <v>12917</v>
      </c>
    </row>
    <row r="75" spans="1:12">
      <c r="A75" s="100" t="s">
        <v>1051</v>
      </c>
      <c r="B75" s="99">
        <v>1</v>
      </c>
      <c r="C75" s="99" t="s">
        <v>604</v>
      </c>
      <c r="D75" s="116">
        <v>7.28154634111156</v>
      </c>
      <c r="E75" s="116">
        <v>7.28154634111156</v>
      </c>
      <c r="F75" s="116" t="s">
        <v>1372</v>
      </c>
      <c r="G75" s="100" t="s">
        <v>1370</v>
      </c>
      <c r="H75" s="100" t="s">
        <v>1289</v>
      </c>
      <c r="I75" s="100" t="s">
        <v>629</v>
      </c>
      <c r="J75" s="99">
        <v>30321</v>
      </c>
      <c r="K75" s="99" t="s">
        <v>630</v>
      </c>
      <c r="L75" s="99">
        <v>12892</v>
      </c>
    </row>
    <row r="76" spans="1:12">
      <c r="A76" s="100" t="s">
        <v>1052</v>
      </c>
      <c r="B76" s="99">
        <v>1</v>
      </c>
      <c r="C76" s="99" t="s">
        <v>604</v>
      </c>
      <c r="D76" s="116">
        <v>6.5102408892254804</v>
      </c>
      <c r="E76" s="116">
        <v>6.5102408892254804</v>
      </c>
      <c r="F76" s="116" t="s">
        <v>1372</v>
      </c>
      <c r="G76" s="100" t="s">
        <v>1370</v>
      </c>
      <c r="H76" s="100" t="s">
        <v>1289</v>
      </c>
      <c r="I76" s="100" t="s">
        <v>629</v>
      </c>
      <c r="J76" s="99">
        <v>30909</v>
      </c>
      <c r="K76" s="99" t="s">
        <v>630</v>
      </c>
      <c r="L76" s="99">
        <v>12304</v>
      </c>
    </row>
    <row r="77" spans="1:12">
      <c r="A77" s="100" t="s">
        <v>1053</v>
      </c>
      <c r="B77" s="99">
        <v>1</v>
      </c>
      <c r="C77" s="99" t="s">
        <v>604</v>
      </c>
      <c r="D77" s="116">
        <v>7.1711635496789699</v>
      </c>
      <c r="E77" s="116">
        <v>7.1711635496789699</v>
      </c>
      <c r="F77" s="116" t="s">
        <v>1372</v>
      </c>
      <c r="G77" s="100" t="s">
        <v>1370</v>
      </c>
      <c r="H77" s="100" t="s">
        <v>1289</v>
      </c>
      <c r="I77" s="100" t="s">
        <v>629</v>
      </c>
      <c r="J77" s="99">
        <v>31016</v>
      </c>
      <c r="K77" s="99" t="s">
        <v>630</v>
      </c>
      <c r="L77" s="99">
        <v>12197</v>
      </c>
    </row>
    <row r="78" spans="1:12">
      <c r="A78" s="100" t="s">
        <v>540</v>
      </c>
      <c r="B78" s="99">
        <v>2</v>
      </c>
      <c r="C78" s="99" t="s">
        <v>604</v>
      </c>
      <c r="D78" s="116">
        <v>8.9570062799142001</v>
      </c>
      <c r="E78" s="116">
        <v>6.3494334260742802</v>
      </c>
      <c r="F78" s="116" t="s">
        <v>1372</v>
      </c>
      <c r="G78" s="100" t="s">
        <v>1369</v>
      </c>
      <c r="H78" s="100" t="s">
        <v>1289</v>
      </c>
      <c r="I78" s="100" t="s">
        <v>629</v>
      </c>
      <c r="J78" s="99">
        <v>31034</v>
      </c>
      <c r="K78" s="99" t="s">
        <v>630</v>
      </c>
      <c r="L78" s="99">
        <v>12179</v>
      </c>
    </row>
    <row r="79" spans="1:12">
      <c r="A79" s="100" t="s">
        <v>539</v>
      </c>
      <c r="B79" s="99">
        <v>2</v>
      </c>
      <c r="C79" s="99" t="s">
        <v>604</v>
      </c>
      <c r="D79" s="116">
        <v>9.9069333695880797</v>
      </c>
      <c r="E79" s="116">
        <v>6.6511763158897397</v>
      </c>
      <c r="F79" s="116" t="s">
        <v>1372</v>
      </c>
      <c r="G79" s="100" t="s">
        <v>1369</v>
      </c>
      <c r="H79" s="100" t="s">
        <v>1289</v>
      </c>
      <c r="I79" s="100" t="s">
        <v>629</v>
      </c>
      <c r="J79" s="99">
        <v>31069</v>
      </c>
      <c r="K79" s="99" t="s">
        <v>630</v>
      </c>
      <c r="L79" s="99">
        <v>12144</v>
      </c>
    </row>
    <row r="80" spans="1:12">
      <c r="A80" s="100" t="s">
        <v>538</v>
      </c>
      <c r="B80" s="99">
        <v>2</v>
      </c>
      <c r="C80" s="99" t="s">
        <v>604</v>
      </c>
      <c r="D80" s="116">
        <v>10.0945379739355</v>
      </c>
      <c r="E80" s="116">
        <v>6.6726612856092</v>
      </c>
      <c r="F80" s="116" t="s">
        <v>1372</v>
      </c>
      <c r="G80" s="100" t="s">
        <v>1369</v>
      </c>
      <c r="H80" s="100" t="s">
        <v>1289</v>
      </c>
      <c r="I80" s="100" t="s">
        <v>629</v>
      </c>
      <c r="J80" s="99">
        <v>31088</v>
      </c>
      <c r="K80" s="99" t="s">
        <v>630</v>
      </c>
      <c r="L80" s="99">
        <v>12125</v>
      </c>
    </row>
    <row r="81" spans="1:12">
      <c r="A81" s="100" t="s">
        <v>1054</v>
      </c>
      <c r="B81" s="99">
        <v>1</v>
      </c>
      <c r="C81" s="99" t="s">
        <v>604</v>
      </c>
      <c r="D81" s="116">
        <v>6.1566057995979397</v>
      </c>
      <c r="E81" s="116">
        <v>6.1566057995979397</v>
      </c>
      <c r="F81" s="116" t="s">
        <v>1372</v>
      </c>
      <c r="G81" s="100" t="s">
        <v>1370</v>
      </c>
      <c r="H81" s="100" t="s">
        <v>1289</v>
      </c>
      <c r="I81" s="100" t="s">
        <v>629</v>
      </c>
      <c r="J81" s="99">
        <v>31388</v>
      </c>
      <c r="K81" s="99" t="s">
        <v>630</v>
      </c>
      <c r="L81" s="99">
        <v>11825</v>
      </c>
    </row>
    <row r="82" spans="1:12">
      <c r="A82" s="100" t="s">
        <v>1055</v>
      </c>
      <c r="B82" s="99">
        <v>1</v>
      </c>
      <c r="C82" s="99" t="s">
        <v>604</v>
      </c>
      <c r="D82" s="116">
        <v>6.2576880536338297</v>
      </c>
      <c r="E82" s="116">
        <v>6.2576880536338297</v>
      </c>
      <c r="F82" s="116" t="s">
        <v>1372</v>
      </c>
      <c r="G82" s="100" t="s">
        <v>1370</v>
      </c>
      <c r="H82" s="100" t="s">
        <v>1289</v>
      </c>
      <c r="I82" s="100" t="s">
        <v>629</v>
      </c>
      <c r="J82" s="99">
        <v>31419</v>
      </c>
      <c r="K82" s="99" t="s">
        <v>630</v>
      </c>
      <c r="L82" s="99">
        <v>11794</v>
      </c>
    </row>
    <row r="83" spans="1:12">
      <c r="A83" s="100" t="s">
        <v>1004</v>
      </c>
      <c r="B83" s="99">
        <v>1</v>
      </c>
      <c r="C83" s="99" t="s">
        <v>605</v>
      </c>
      <c r="D83" s="116">
        <v>7.4470745139822601</v>
      </c>
      <c r="E83" s="116">
        <v>7.4470745139822601</v>
      </c>
      <c r="F83" s="116" t="s">
        <v>1372</v>
      </c>
      <c r="G83" s="100" t="s">
        <v>1370</v>
      </c>
      <c r="H83" s="100" t="s">
        <v>1290</v>
      </c>
      <c r="I83" s="100" t="s">
        <v>1108</v>
      </c>
      <c r="J83" s="99" t="s">
        <v>706</v>
      </c>
      <c r="K83" s="99" t="s">
        <v>706</v>
      </c>
      <c r="L83" s="99" t="s">
        <v>706</v>
      </c>
    </row>
    <row r="84" spans="1:12">
      <c r="A84" s="100" t="s">
        <v>547</v>
      </c>
      <c r="B84" s="99">
        <v>1</v>
      </c>
      <c r="C84" s="99" t="s">
        <v>603</v>
      </c>
      <c r="D84" s="116">
        <v>6.6804043727572999</v>
      </c>
      <c r="E84" s="116">
        <v>6.6804043727572999</v>
      </c>
      <c r="F84" s="116" t="s">
        <v>1371</v>
      </c>
      <c r="G84" s="100" t="s">
        <v>1370</v>
      </c>
      <c r="H84" s="100" t="s">
        <v>1293</v>
      </c>
      <c r="I84" s="100" t="s">
        <v>1137</v>
      </c>
      <c r="J84" s="99" t="s">
        <v>706</v>
      </c>
      <c r="K84" s="99" t="s">
        <v>706</v>
      </c>
      <c r="L84" s="99" t="s">
        <v>706</v>
      </c>
    </row>
    <row r="85" spans="1:12">
      <c r="A85" s="100" t="s">
        <v>563</v>
      </c>
      <c r="B85" s="99">
        <v>1</v>
      </c>
      <c r="C85" s="99" t="s">
        <v>603</v>
      </c>
      <c r="D85" s="116">
        <v>7.1286446092293501</v>
      </c>
      <c r="E85" s="116">
        <v>7.1286446092293501</v>
      </c>
      <c r="F85" s="116" t="s">
        <v>1372</v>
      </c>
      <c r="G85" s="100" t="s">
        <v>1370</v>
      </c>
      <c r="H85" s="100" t="s">
        <v>1289</v>
      </c>
      <c r="I85" s="100" t="s">
        <v>635</v>
      </c>
      <c r="J85" s="99">
        <v>151456</v>
      </c>
      <c r="K85" s="99" t="s">
        <v>636</v>
      </c>
      <c r="L85" s="99">
        <v>108933</v>
      </c>
    </row>
    <row r="86" spans="1:12">
      <c r="A86" s="100" t="s">
        <v>573</v>
      </c>
      <c r="B86" s="99">
        <v>1</v>
      </c>
      <c r="C86" s="99" t="s">
        <v>603</v>
      </c>
      <c r="D86" s="116">
        <v>6.8326791560484104</v>
      </c>
      <c r="E86" s="116">
        <v>6.8326791560484104</v>
      </c>
      <c r="F86" s="116" t="s">
        <v>1372</v>
      </c>
      <c r="G86" s="100" t="s">
        <v>1370</v>
      </c>
      <c r="H86" s="100" t="s">
        <v>1289</v>
      </c>
      <c r="I86" s="100" t="s">
        <v>637</v>
      </c>
      <c r="J86" s="99">
        <v>110818</v>
      </c>
      <c r="K86" s="99" t="s">
        <v>638</v>
      </c>
      <c r="L86" s="99">
        <v>16658</v>
      </c>
    </row>
    <row r="87" spans="1:12">
      <c r="A87" s="100" t="s">
        <v>543</v>
      </c>
      <c r="B87" s="99">
        <v>1</v>
      </c>
      <c r="C87" s="99" t="s">
        <v>603</v>
      </c>
      <c r="D87" s="116">
        <v>7.0385594094442396</v>
      </c>
      <c r="E87" s="116">
        <v>7.0385594094442396</v>
      </c>
      <c r="F87" s="116" t="s">
        <v>1372</v>
      </c>
      <c r="G87" s="100" t="s">
        <v>1370</v>
      </c>
      <c r="H87" s="100" t="s">
        <v>1289</v>
      </c>
      <c r="I87" s="100" t="s">
        <v>639</v>
      </c>
      <c r="J87" s="99">
        <v>52034</v>
      </c>
      <c r="K87" s="99" t="s">
        <v>640</v>
      </c>
      <c r="L87" s="99">
        <v>106930</v>
      </c>
    </row>
    <row r="88" spans="1:12">
      <c r="A88" s="100" t="s">
        <v>581</v>
      </c>
      <c r="B88" s="99">
        <v>1</v>
      </c>
      <c r="C88" s="99" t="s">
        <v>603</v>
      </c>
      <c r="D88" s="116">
        <v>6.6495782734128603</v>
      </c>
      <c r="E88" s="116">
        <v>6.6495782734128603</v>
      </c>
      <c r="F88" s="116" t="s">
        <v>1372</v>
      </c>
      <c r="G88" s="100" t="s">
        <v>1370</v>
      </c>
      <c r="H88" s="100" t="s">
        <v>1289</v>
      </c>
      <c r="I88" s="100" t="s">
        <v>641</v>
      </c>
      <c r="J88" s="99">
        <v>26942</v>
      </c>
      <c r="K88" s="99" t="s">
        <v>642</v>
      </c>
      <c r="L88" s="99">
        <v>129459</v>
      </c>
    </row>
    <row r="89" spans="1:12">
      <c r="A89" s="100" t="s">
        <v>537</v>
      </c>
      <c r="B89" s="99">
        <v>1</v>
      </c>
      <c r="C89" s="99" t="s">
        <v>603</v>
      </c>
      <c r="D89" s="116">
        <v>6.2027476326584203</v>
      </c>
      <c r="E89" s="116">
        <v>6.2027476326584203</v>
      </c>
      <c r="F89" s="116" t="s">
        <v>1371</v>
      </c>
      <c r="G89" s="100" t="s">
        <v>1370</v>
      </c>
      <c r="H89" s="100" t="s">
        <v>1289</v>
      </c>
      <c r="I89" s="100" t="s">
        <v>631</v>
      </c>
      <c r="J89" s="99">
        <v>24071</v>
      </c>
      <c r="K89" s="99" t="s">
        <v>632</v>
      </c>
      <c r="L89" s="99">
        <v>26481</v>
      </c>
    </row>
    <row r="90" spans="1:12">
      <c r="A90" s="100" t="s">
        <v>530</v>
      </c>
      <c r="B90" s="99">
        <v>1</v>
      </c>
      <c r="C90" s="99" t="s">
        <v>603</v>
      </c>
      <c r="D90" s="116">
        <v>6.3464897696938598</v>
      </c>
      <c r="E90" s="116">
        <v>6.3464897696938598</v>
      </c>
      <c r="F90" s="116" t="s">
        <v>1371</v>
      </c>
      <c r="G90" s="100" t="s">
        <v>1370</v>
      </c>
      <c r="H90" s="100" t="s">
        <v>1289</v>
      </c>
      <c r="I90" s="100" t="s">
        <v>633</v>
      </c>
      <c r="J90" s="99">
        <v>8524</v>
      </c>
      <c r="K90" s="99" t="s">
        <v>634</v>
      </c>
      <c r="L90" s="99">
        <v>46360</v>
      </c>
    </row>
    <row r="91" spans="1:12">
      <c r="A91" s="100" t="s">
        <v>529</v>
      </c>
      <c r="B91" s="99">
        <v>1</v>
      </c>
      <c r="C91" s="99" t="s">
        <v>603</v>
      </c>
      <c r="D91" s="116">
        <v>6.3966696982808999</v>
      </c>
      <c r="E91" s="116">
        <v>6.3966696982808999</v>
      </c>
      <c r="F91" s="116" t="s">
        <v>1371</v>
      </c>
      <c r="G91" s="100" t="s">
        <v>1370</v>
      </c>
      <c r="H91" s="100" t="s">
        <v>1289</v>
      </c>
      <c r="I91" s="100" t="s">
        <v>633</v>
      </c>
      <c r="J91" s="99">
        <v>22992</v>
      </c>
      <c r="K91" s="99" t="s">
        <v>634</v>
      </c>
      <c r="L91" s="99">
        <v>31892</v>
      </c>
    </row>
    <row r="92" spans="1:12">
      <c r="A92" s="100" t="s">
        <v>1041</v>
      </c>
      <c r="B92" s="99">
        <v>1</v>
      </c>
      <c r="C92" s="99" t="s">
        <v>603</v>
      </c>
      <c r="D92" s="116">
        <v>6.1630980164495002</v>
      </c>
      <c r="E92" s="116">
        <v>6.1630980164495002</v>
      </c>
      <c r="F92" s="116" t="s">
        <v>1371</v>
      </c>
      <c r="G92" s="100" t="s">
        <v>1370</v>
      </c>
      <c r="H92" s="100" t="s">
        <v>1289</v>
      </c>
      <c r="I92" s="100" t="s">
        <v>633</v>
      </c>
      <c r="J92" s="99">
        <v>29272</v>
      </c>
      <c r="K92" s="99" t="s">
        <v>634</v>
      </c>
      <c r="L92" s="99">
        <v>25612</v>
      </c>
    </row>
    <row r="93" spans="1:12">
      <c r="A93" s="100" t="s">
        <v>528</v>
      </c>
      <c r="B93" s="99">
        <v>4</v>
      </c>
      <c r="C93" s="99" t="s">
        <v>603</v>
      </c>
      <c r="D93" s="116">
        <v>6.66598971311815</v>
      </c>
      <c r="E93" s="116">
        <v>6.1623358193322</v>
      </c>
      <c r="F93" s="116" t="s">
        <v>1371</v>
      </c>
      <c r="G93" s="100" t="s">
        <v>1369</v>
      </c>
      <c r="H93" s="100" t="s">
        <v>1289</v>
      </c>
      <c r="I93" s="100" t="s">
        <v>633</v>
      </c>
      <c r="J93" s="99">
        <v>35697</v>
      </c>
      <c r="K93" s="99" t="s">
        <v>634</v>
      </c>
      <c r="L93" s="99">
        <v>19187</v>
      </c>
    </row>
    <row r="94" spans="1:12">
      <c r="A94" s="100" t="s">
        <v>535</v>
      </c>
      <c r="B94" s="99">
        <v>2</v>
      </c>
      <c r="C94" s="99" t="s">
        <v>603</v>
      </c>
      <c r="D94" s="116">
        <v>6.4381607991694798</v>
      </c>
      <c r="E94" s="116">
        <v>6.2612490665609997</v>
      </c>
      <c r="F94" s="116" t="s">
        <v>1371</v>
      </c>
      <c r="G94" s="100" t="s">
        <v>1369</v>
      </c>
      <c r="H94" s="100" t="s">
        <v>1289</v>
      </c>
      <c r="I94" s="100" t="s">
        <v>633</v>
      </c>
      <c r="J94" s="99">
        <v>36639</v>
      </c>
      <c r="K94" s="99" t="s">
        <v>634</v>
      </c>
      <c r="L94" s="99">
        <v>18245</v>
      </c>
    </row>
    <row r="95" spans="1:12">
      <c r="A95" s="100" t="s">
        <v>532</v>
      </c>
      <c r="B95" s="99">
        <v>1</v>
      </c>
      <c r="C95" s="99" t="s">
        <v>603</v>
      </c>
      <c r="D95" s="116">
        <v>6.1972276382580498</v>
      </c>
      <c r="E95" s="116">
        <v>6.1972276382580498</v>
      </c>
      <c r="F95" s="116" t="s">
        <v>1371</v>
      </c>
      <c r="G95" s="100" t="s">
        <v>1370</v>
      </c>
      <c r="H95" s="100" t="s">
        <v>1295</v>
      </c>
      <c r="I95" s="100" t="s">
        <v>634</v>
      </c>
      <c r="J95" s="99" t="s">
        <v>706</v>
      </c>
      <c r="K95" s="99" t="s">
        <v>706</v>
      </c>
      <c r="L95" s="99" t="s">
        <v>706</v>
      </c>
    </row>
    <row r="96" spans="1:12">
      <c r="A96" s="100" t="s">
        <v>580</v>
      </c>
      <c r="B96" s="99">
        <v>2</v>
      </c>
      <c r="C96" s="99" t="s">
        <v>604</v>
      </c>
      <c r="D96" s="116">
        <v>6.27038432971493</v>
      </c>
      <c r="E96" s="116">
        <v>6.27038432971493</v>
      </c>
      <c r="F96" s="116" t="s">
        <v>1371</v>
      </c>
      <c r="G96" s="100" t="s">
        <v>1369</v>
      </c>
      <c r="H96" s="100" t="s">
        <v>1289</v>
      </c>
      <c r="I96" s="100" t="s">
        <v>647</v>
      </c>
      <c r="J96" s="99">
        <v>95995</v>
      </c>
      <c r="K96" s="99" t="s">
        <v>648</v>
      </c>
      <c r="L96" s="99">
        <v>133346</v>
      </c>
    </row>
    <row r="97" spans="1:12">
      <c r="A97" s="100" t="s">
        <v>555</v>
      </c>
      <c r="B97" s="99">
        <v>2</v>
      </c>
      <c r="C97" s="99" t="s">
        <v>604</v>
      </c>
      <c r="D97" s="116">
        <v>6.7856059635481802</v>
      </c>
      <c r="E97" s="116">
        <v>6.7856059635481802</v>
      </c>
      <c r="F97" s="116" t="s">
        <v>1371</v>
      </c>
      <c r="G97" s="100" t="s">
        <v>1369</v>
      </c>
      <c r="H97" s="100" t="s">
        <v>1294</v>
      </c>
      <c r="I97" s="100" t="s">
        <v>649</v>
      </c>
      <c r="J97" s="99" t="s">
        <v>706</v>
      </c>
      <c r="K97" s="99" t="s">
        <v>706</v>
      </c>
      <c r="L97" s="99" t="s">
        <v>706</v>
      </c>
    </row>
    <row r="98" spans="1:12">
      <c r="A98" s="100" t="s">
        <v>602</v>
      </c>
      <c r="B98" s="99">
        <v>1</v>
      </c>
      <c r="C98" s="99" t="s">
        <v>604</v>
      </c>
      <c r="D98" s="116">
        <v>6.1489522806110903</v>
      </c>
      <c r="E98" s="116">
        <v>6.1489522806110903</v>
      </c>
      <c r="F98" s="116" t="s">
        <v>1371</v>
      </c>
      <c r="G98" s="100" t="s">
        <v>1370</v>
      </c>
      <c r="H98" s="100" t="s">
        <v>1289</v>
      </c>
      <c r="I98" s="100" t="s">
        <v>650</v>
      </c>
      <c r="J98" s="99">
        <v>38752</v>
      </c>
      <c r="K98" s="99" t="s">
        <v>651</v>
      </c>
      <c r="L98" s="99">
        <v>62001</v>
      </c>
    </row>
    <row r="99" spans="1:12">
      <c r="A99" s="100" t="s">
        <v>559</v>
      </c>
      <c r="B99" s="99">
        <v>2</v>
      </c>
      <c r="C99" s="99" t="s">
        <v>604</v>
      </c>
      <c r="D99" s="116">
        <v>6.52373319208181</v>
      </c>
      <c r="E99" s="116">
        <v>6.52373319208181</v>
      </c>
      <c r="F99" s="116" t="s">
        <v>1371</v>
      </c>
      <c r="G99" s="100" t="s">
        <v>1369</v>
      </c>
      <c r="H99" s="100" t="s">
        <v>1289</v>
      </c>
      <c r="I99" s="100" t="s">
        <v>651</v>
      </c>
      <c r="J99" s="99">
        <v>77854</v>
      </c>
      <c r="K99" s="99" t="s">
        <v>652</v>
      </c>
      <c r="L99" s="99">
        <v>63022</v>
      </c>
    </row>
    <row r="100" spans="1:12">
      <c r="A100" s="100" t="s">
        <v>554</v>
      </c>
      <c r="B100" s="99">
        <v>2</v>
      </c>
      <c r="C100" s="99" t="s">
        <v>604</v>
      </c>
      <c r="D100" s="116">
        <v>7.0653869067117903</v>
      </c>
      <c r="E100" s="116">
        <v>7.0653869067117903</v>
      </c>
      <c r="F100" s="116" t="s">
        <v>1371</v>
      </c>
      <c r="G100" s="100" t="s">
        <v>1369</v>
      </c>
      <c r="H100" s="100" t="s">
        <v>1289</v>
      </c>
      <c r="I100" s="100" t="s">
        <v>651</v>
      </c>
      <c r="J100" s="99">
        <v>129725</v>
      </c>
      <c r="K100" s="99" t="s">
        <v>652</v>
      </c>
      <c r="L100" s="99">
        <v>11151</v>
      </c>
    </row>
    <row r="101" spans="1:12">
      <c r="A101" s="100" t="s">
        <v>572</v>
      </c>
      <c r="B101" s="99">
        <v>1</v>
      </c>
      <c r="C101" s="99" t="s">
        <v>604</v>
      </c>
      <c r="D101" s="116">
        <v>6.8563954797200903</v>
      </c>
      <c r="E101" s="116">
        <v>6.8563954797200903</v>
      </c>
      <c r="F101" s="116" t="s">
        <v>1371</v>
      </c>
      <c r="G101" s="100" t="s">
        <v>1370</v>
      </c>
      <c r="H101" s="100" t="s">
        <v>1289</v>
      </c>
      <c r="I101" s="100" t="s">
        <v>653</v>
      </c>
      <c r="J101" s="99">
        <v>70858</v>
      </c>
      <c r="K101" s="99" t="s">
        <v>654</v>
      </c>
      <c r="L101" s="99">
        <v>46239</v>
      </c>
    </row>
    <row r="102" spans="1:12">
      <c r="A102" s="100" t="s">
        <v>1098</v>
      </c>
      <c r="B102" s="99">
        <v>2</v>
      </c>
      <c r="C102" s="99" t="s">
        <v>604</v>
      </c>
      <c r="D102" s="116">
        <v>6.1820059241489798</v>
      </c>
      <c r="E102" s="116">
        <v>6.1820059241489798</v>
      </c>
      <c r="F102" s="116" t="s">
        <v>1371</v>
      </c>
      <c r="G102" s="100" t="s">
        <v>1369</v>
      </c>
      <c r="H102" s="100" t="s">
        <v>1289</v>
      </c>
      <c r="I102" s="100" t="s">
        <v>655</v>
      </c>
      <c r="J102" s="99">
        <v>83372</v>
      </c>
      <c r="K102" s="99" t="s">
        <v>656</v>
      </c>
      <c r="L102" s="99">
        <v>121683</v>
      </c>
    </row>
    <row r="103" spans="1:12">
      <c r="A103" s="100" t="s">
        <v>565</v>
      </c>
      <c r="B103" s="99">
        <v>2</v>
      </c>
      <c r="C103" s="99" t="s">
        <v>604</v>
      </c>
      <c r="D103" s="116">
        <v>6.2883190972599703</v>
      </c>
      <c r="E103" s="116">
        <v>6.2883190972599703</v>
      </c>
      <c r="F103" s="116" t="s">
        <v>1371</v>
      </c>
      <c r="G103" s="100" t="s">
        <v>1369</v>
      </c>
      <c r="H103" s="100" t="s">
        <v>1289</v>
      </c>
      <c r="I103" s="100" t="s">
        <v>655</v>
      </c>
      <c r="J103" s="99">
        <v>91285</v>
      </c>
      <c r="K103" s="99" t="s">
        <v>656</v>
      </c>
      <c r="L103" s="99">
        <v>113770</v>
      </c>
    </row>
    <row r="104" spans="1:12">
      <c r="A104" s="100" t="s">
        <v>1099</v>
      </c>
      <c r="B104" s="99">
        <v>2</v>
      </c>
      <c r="C104" s="99" t="s">
        <v>604</v>
      </c>
      <c r="D104" s="116">
        <v>6.2507276562191496</v>
      </c>
      <c r="E104" s="116">
        <v>6.2507276562191496</v>
      </c>
      <c r="F104" s="116" t="s">
        <v>1371</v>
      </c>
      <c r="G104" s="100" t="s">
        <v>1369</v>
      </c>
      <c r="H104" s="100" t="s">
        <v>1289</v>
      </c>
      <c r="I104" s="100" t="s">
        <v>655</v>
      </c>
      <c r="J104" s="99">
        <v>176245</v>
      </c>
      <c r="K104" s="99" t="s">
        <v>656</v>
      </c>
      <c r="L104" s="99">
        <v>28810</v>
      </c>
    </row>
    <row r="105" spans="1:12">
      <c r="A105" s="100" t="s">
        <v>593</v>
      </c>
      <c r="B105" s="99">
        <v>1</v>
      </c>
      <c r="C105" s="99" t="s">
        <v>604</v>
      </c>
      <c r="D105" s="116">
        <v>6.4236574896419798</v>
      </c>
      <c r="E105" s="116">
        <v>6.4236574896419798</v>
      </c>
      <c r="F105" s="116" t="s">
        <v>1371</v>
      </c>
      <c r="G105" s="100" t="s">
        <v>1370</v>
      </c>
      <c r="H105" s="100" t="s">
        <v>1291</v>
      </c>
      <c r="I105" s="100" t="s">
        <v>657</v>
      </c>
      <c r="J105" s="99" t="s">
        <v>706</v>
      </c>
      <c r="K105" s="99" t="s">
        <v>706</v>
      </c>
      <c r="L105" s="99" t="s">
        <v>706</v>
      </c>
    </row>
    <row r="106" spans="1:12">
      <c r="A106" s="100" t="s">
        <v>583</v>
      </c>
      <c r="B106" s="99">
        <v>1</v>
      </c>
      <c r="C106" s="99" t="s">
        <v>604</v>
      </c>
      <c r="D106" s="116">
        <v>6.5752532756980999</v>
      </c>
      <c r="E106" s="116">
        <v>6.5752532756980999</v>
      </c>
      <c r="F106" s="116" t="s">
        <v>1371</v>
      </c>
      <c r="G106" s="100" t="s">
        <v>1370</v>
      </c>
      <c r="H106" s="100" t="s">
        <v>1289</v>
      </c>
      <c r="I106" s="100" t="s">
        <v>657</v>
      </c>
      <c r="J106" s="99">
        <v>91106</v>
      </c>
      <c r="K106" s="99" t="s">
        <v>658</v>
      </c>
      <c r="L106" s="99">
        <v>131227</v>
      </c>
    </row>
    <row r="107" spans="1:12">
      <c r="A107" s="100" t="s">
        <v>577</v>
      </c>
      <c r="B107" s="99">
        <v>1</v>
      </c>
      <c r="C107" s="99" t="s">
        <v>604</v>
      </c>
      <c r="D107" s="116">
        <v>6.7694398319896703</v>
      </c>
      <c r="E107" s="116">
        <v>6.7694398319896703</v>
      </c>
      <c r="F107" s="116" t="s">
        <v>1371</v>
      </c>
      <c r="G107" s="100" t="s">
        <v>1370</v>
      </c>
      <c r="H107" s="100" t="s">
        <v>1289</v>
      </c>
      <c r="I107" s="100" t="s">
        <v>659</v>
      </c>
      <c r="J107" s="99">
        <v>43158</v>
      </c>
      <c r="K107" s="99" t="s">
        <v>660</v>
      </c>
      <c r="L107" s="99">
        <v>32804</v>
      </c>
    </row>
    <row r="108" spans="1:12">
      <c r="A108" s="100" t="s">
        <v>552</v>
      </c>
      <c r="B108" s="99">
        <v>2</v>
      </c>
      <c r="C108" s="99" t="s">
        <v>604</v>
      </c>
      <c r="D108" s="116">
        <v>6.7989622344706797</v>
      </c>
      <c r="E108" s="116">
        <v>6.7989622344706797</v>
      </c>
      <c r="F108" s="116" t="s">
        <v>1371</v>
      </c>
      <c r="G108" s="100" t="s">
        <v>1369</v>
      </c>
      <c r="H108" s="100" t="s">
        <v>1295</v>
      </c>
      <c r="I108" s="100" t="s">
        <v>661</v>
      </c>
      <c r="J108" s="99" t="s">
        <v>706</v>
      </c>
      <c r="K108" s="99" t="s">
        <v>706</v>
      </c>
      <c r="L108" s="99" t="s">
        <v>706</v>
      </c>
    </row>
    <row r="109" spans="1:12">
      <c r="A109" s="100" t="s">
        <v>571</v>
      </c>
      <c r="B109" s="99">
        <v>2</v>
      </c>
      <c r="C109" s="99" t="s">
        <v>604</v>
      </c>
      <c r="D109" s="116">
        <v>6.5060936517152799</v>
      </c>
      <c r="E109" s="116">
        <v>6.5060936517152799</v>
      </c>
      <c r="F109" s="116" t="s">
        <v>1371</v>
      </c>
      <c r="G109" s="100" t="s">
        <v>1369</v>
      </c>
      <c r="H109" s="100" t="s">
        <v>1289</v>
      </c>
      <c r="I109" s="100" t="s">
        <v>662</v>
      </c>
      <c r="J109" s="99">
        <v>112359</v>
      </c>
      <c r="K109" s="99" t="s">
        <v>663</v>
      </c>
      <c r="L109" s="99">
        <v>92554</v>
      </c>
    </row>
    <row r="110" spans="1:12">
      <c r="A110" s="100" t="s">
        <v>566</v>
      </c>
      <c r="B110" s="99">
        <v>2</v>
      </c>
      <c r="C110" s="99" t="s">
        <v>604</v>
      </c>
      <c r="D110" s="116">
        <v>6.2937284392698398</v>
      </c>
      <c r="E110" s="116">
        <v>6.2937284392698398</v>
      </c>
      <c r="F110" s="116" t="s">
        <v>1371</v>
      </c>
      <c r="G110" s="100" t="s">
        <v>1369</v>
      </c>
      <c r="H110" s="100" t="s">
        <v>1289</v>
      </c>
      <c r="I110" s="100" t="s">
        <v>663</v>
      </c>
      <c r="J110" s="99">
        <v>42534</v>
      </c>
      <c r="K110" s="99" t="s">
        <v>664</v>
      </c>
      <c r="L110" s="99">
        <v>17327</v>
      </c>
    </row>
    <row r="111" spans="1:12">
      <c r="A111" s="100" t="s">
        <v>1100</v>
      </c>
      <c r="B111" s="99">
        <v>1</v>
      </c>
      <c r="C111" s="99" t="s">
        <v>604</v>
      </c>
      <c r="D111" s="116">
        <v>6.4909990544268403</v>
      </c>
      <c r="E111" s="116">
        <v>6.4909990544268403</v>
      </c>
      <c r="F111" s="116" t="s">
        <v>1371</v>
      </c>
      <c r="G111" s="100" t="s">
        <v>1370</v>
      </c>
      <c r="H111" s="100" t="s">
        <v>1289</v>
      </c>
      <c r="I111" s="100" t="s">
        <v>664</v>
      </c>
      <c r="J111" s="99">
        <v>24760</v>
      </c>
      <c r="K111" s="99" t="s">
        <v>665</v>
      </c>
      <c r="L111" s="99">
        <v>261185</v>
      </c>
    </row>
    <row r="112" spans="1:12">
      <c r="A112" s="100" t="s">
        <v>567</v>
      </c>
      <c r="B112" s="99">
        <v>2</v>
      </c>
      <c r="C112" s="99" t="s">
        <v>604</v>
      </c>
      <c r="D112" s="116">
        <v>6.7715360500455501</v>
      </c>
      <c r="E112" s="116">
        <v>6.7715360500455501</v>
      </c>
      <c r="F112" s="116" t="s">
        <v>1371</v>
      </c>
      <c r="G112" s="100" t="s">
        <v>1369</v>
      </c>
      <c r="H112" s="100" t="s">
        <v>1289</v>
      </c>
      <c r="I112" s="100" t="s">
        <v>664</v>
      </c>
      <c r="J112" s="99">
        <v>33469</v>
      </c>
      <c r="K112" s="99" t="s">
        <v>665</v>
      </c>
      <c r="L112" s="99">
        <v>252476</v>
      </c>
    </row>
    <row r="113" spans="1:12">
      <c r="A113" s="100" t="s">
        <v>1101</v>
      </c>
      <c r="B113" s="99">
        <v>1</v>
      </c>
      <c r="C113" s="99" t="s">
        <v>604</v>
      </c>
      <c r="D113" s="116">
        <v>6.7297464333613197</v>
      </c>
      <c r="E113" s="116">
        <v>6.7297464333613197</v>
      </c>
      <c r="F113" s="116" t="s">
        <v>1371</v>
      </c>
      <c r="G113" s="100" t="s">
        <v>1370</v>
      </c>
      <c r="H113" s="100" t="s">
        <v>1289</v>
      </c>
      <c r="I113" s="100" t="s">
        <v>664</v>
      </c>
      <c r="J113" s="99">
        <v>147208</v>
      </c>
      <c r="K113" s="99" t="s">
        <v>665</v>
      </c>
      <c r="L113" s="99">
        <v>138737</v>
      </c>
    </row>
    <row r="114" spans="1:12">
      <c r="A114" s="100" t="s">
        <v>562</v>
      </c>
      <c r="B114" s="99">
        <v>2</v>
      </c>
      <c r="C114" s="99" t="s">
        <v>604</v>
      </c>
      <c r="D114" s="116">
        <v>6.2086667021539199</v>
      </c>
      <c r="E114" s="116">
        <v>6.2086667021539199</v>
      </c>
      <c r="F114" s="116" t="s">
        <v>1371</v>
      </c>
      <c r="G114" s="100" t="s">
        <v>1369</v>
      </c>
      <c r="H114" s="100" t="s">
        <v>1289</v>
      </c>
      <c r="I114" s="100" t="s">
        <v>664</v>
      </c>
      <c r="J114" s="99">
        <v>228444</v>
      </c>
      <c r="K114" s="99" t="s">
        <v>665</v>
      </c>
      <c r="L114" s="99">
        <v>57501</v>
      </c>
    </row>
    <row r="115" spans="1:12">
      <c r="A115" s="100" t="s">
        <v>557</v>
      </c>
      <c r="B115" s="99">
        <v>2</v>
      </c>
      <c r="C115" s="99" t="s">
        <v>604</v>
      </c>
      <c r="D115" s="116">
        <v>6.4655442274032602</v>
      </c>
      <c r="E115" s="116">
        <v>6.4655442274032602</v>
      </c>
      <c r="F115" s="116" t="s">
        <v>1371</v>
      </c>
      <c r="G115" s="100" t="s">
        <v>1369</v>
      </c>
      <c r="H115" s="100" t="s">
        <v>1289</v>
      </c>
      <c r="I115" s="100" t="s">
        <v>666</v>
      </c>
      <c r="J115" s="99">
        <v>212427</v>
      </c>
      <c r="K115" s="99" t="s">
        <v>667</v>
      </c>
      <c r="L115" s="99">
        <v>62994</v>
      </c>
    </row>
    <row r="116" spans="1:12">
      <c r="A116" s="100" t="s">
        <v>582</v>
      </c>
      <c r="B116" s="99">
        <v>2</v>
      </c>
      <c r="C116" s="99" t="s">
        <v>604</v>
      </c>
      <c r="D116" s="116">
        <v>6.2246555871000702</v>
      </c>
      <c r="E116" s="116">
        <v>6.2246555871000702</v>
      </c>
      <c r="F116" s="116" t="s">
        <v>1371</v>
      </c>
      <c r="G116" s="100" t="s">
        <v>1369</v>
      </c>
      <c r="H116" s="100" t="s">
        <v>1291</v>
      </c>
      <c r="I116" s="100" t="s">
        <v>667</v>
      </c>
      <c r="J116" s="99" t="s">
        <v>706</v>
      </c>
      <c r="K116" s="99" t="s">
        <v>706</v>
      </c>
      <c r="L116" s="99" t="s">
        <v>706</v>
      </c>
    </row>
    <row r="117" spans="1:12">
      <c r="A117" s="100" t="s">
        <v>579</v>
      </c>
      <c r="B117" s="99">
        <v>2</v>
      </c>
      <c r="C117" s="99" t="s">
        <v>604</v>
      </c>
      <c r="D117" s="116">
        <v>6.2533952229417498</v>
      </c>
      <c r="E117" s="116">
        <v>6.2533952229417498</v>
      </c>
      <c r="F117" s="116" t="s">
        <v>1371</v>
      </c>
      <c r="G117" s="100" t="s">
        <v>1369</v>
      </c>
      <c r="H117" s="100" t="s">
        <v>1289</v>
      </c>
      <c r="I117" s="100" t="s">
        <v>668</v>
      </c>
      <c r="J117" s="99">
        <v>13101</v>
      </c>
      <c r="K117" s="99" t="s">
        <v>669</v>
      </c>
      <c r="L117" s="99">
        <v>93363</v>
      </c>
    </row>
    <row r="118" spans="1:12">
      <c r="A118" s="100" t="s">
        <v>586</v>
      </c>
      <c r="B118" s="99">
        <v>1</v>
      </c>
      <c r="C118" s="99" t="s">
        <v>604</v>
      </c>
      <c r="D118" s="116">
        <v>6.54331806179498</v>
      </c>
      <c r="E118" s="116">
        <v>6.54331806179498</v>
      </c>
      <c r="F118" s="116" t="s">
        <v>1371</v>
      </c>
      <c r="G118" s="100" t="s">
        <v>1370</v>
      </c>
      <c r="H118" s="100" t="s">
        <v>1295</v>
      </c>
      <c r="I118" s="100" t="s">
        <v>670</v>
      </c>
      <c r="J118" s="99" t="s">
        <v>706</v>
      </c>
      <c r="K118" s="99" t="s">
        <v>706</v>
      </c>
      <c r="L118" s="99" t="s">
        <v>706</v>
      </c>
    </row>
    <row r="119" spans="1:12">
      <c r="A119" s="100" t="s">
        <v>590</v>
      </c>
      <c r="B119" s="99">
        <v>1</v>
      </c>
      <c r="C119" s="99" t="s">
        <v>604</v>
      </c>
      <c r="D119" s="116">
        <v>6.46159585397303</v>
      </c>
      <c r="E119" s="116">
        <v>6.46159585397303</v>
      </c>
      <c r="F119" s="116" t="s">
        <v>1371</v>
      </c>
      <c r="G119" s="100" t="s">
        <v>1370</v>
      </c>
      <c r="H119" s="100" t="s">
        <v>1289</v>
      </c>
      <c r="I119" s="100" t="s">
        <v>671</v>
      </c>
      <c r="J119" s="99">
        <v>43233</v>
      </c>
      <c r="K119" s="99" t="s">
        <v>672</v>
      </c>
      <c r="L119" s="99">
        <v>146993</v>
      </c>
    </row>
    <row r="120" spans="1:12">
      <c r="A120" s="100" t="s">
        <v>578</v>
      </c>
      <c r="B120" s="99">
        <v>2</v>
      </c>
      <c r="C120" s="99" t="s">
        <v>604</v>
      </c>
      <c r="D120" s="116">
        <v>6.2567763421979201</v>
      </c>
      <c r="E120" s="116">
        <v>6.2567763421979201</v>
      </c>
      <c r="F120" s="116" t="s">
        <v>1371</v>
      </c>
      <c r="G120" s="100" t="s">
        <v>1369</v>
      </c>
      <c r="H120" s="100" t="s">
        <v>1291</v>
      </c>
      <c r="I120" s="100" t="s">
        <v>673</v>
      </c>
      <c r="J120" s="99" t="s">
        <v>706</v>
      </c>
      <c r="K120" s="99" t="s">
        <v>706</v>
      </c>
      <c r="L120" s="99" t="s">
        <v>706</v>
      </c>
    </row>
    <row r="121" spans="1:12">
      <c r="A121" s="100" t="s">
        <v>551</v>
      </c>
      <c r="B121" s="99">
        <v>2</v>
      </c>
      <c r="C121" s="99" t="s">
        <v>604</v>
      </c>
      <c r="D121" s="116">
        <v>7.9877894583654703</v>
      </c>
      <c r="E121" s="116">
        <v>7.9877894583654703</v>
      </c>
      <c r="F121" s="116" t="s">
        <v>1371</v>
      </c>
      <c r="G121" s="100" t="s">
        <v>1369</v>
      </c>
      <c r="H121" s="100" t="s">
        <v>1289</v>
      </c>
      <c r="I121" s="100" t="s">
        <v>674</v>
      </c>
      <c r="J121" s="99">
        <v>156177</v>
      </c>
      <c r="K121" s="99" t="s">
        <v>675</v>
      </c>
      <c r="L121" s="99">
        <v>1079599</v>
      </c>
    </row>
    <row r="122" spans="1:12">
      <c r="A122" s="100" t="s">
        <v>589</v>
      </c>
      <c r="B122" s="99">
        <v>1</v>
      </c>
      <c r="C122" s="99" t="s">
        <v>604</v>
      </c>
      <c r="D122" s="116">
        <v>6.4617930187055004</v>
      </c>
      <c r="E122" s="116">
        <v>6.4617930187055004</v>
      </c>
      <c r="F122" s="116" t="s">
        <v>1372</v>
      </c>
      <c r="G122" s="100" t="s">
        <v>1370</v>
      </c>
      <c r="H122" s="100" t="s">
        <v>1289</v>
      </c>
      <c r="I122" s="100" t="s">
        <v>645</v>
      </c>
      <c r="J122" s="99">
        <v>16178</v>
      </c>
      <c r="K122" s="99" t="s">
        <v>646</v>
      </c>
      <c r="L122" s="99">
        <v>21647</v>
      </c>
    </row>
    <row r="123" spans="1:12">
      <c r="A123" s="100" t="s">
        <v>601</v>
      </c>
      <c r="B123" s="99">
        <v>1</v>
      </c>
      <c r="C123" s="99" t="s">
        <v>603</v>
      </c>
      <c r="D123" s="116">
        <v>6.1812365282945603</v>
      </c>
      <c r="E123" s="116">
        <v>6.1812365282945603</v>
      </c>
      <c r="F123" s="116" t="s">
        <v>1372</v>
      </c>
      <c r="G123" s="100" t="s">
        <v>1370</v>
      </c>
      <c r="H123" s="100" t="s">
        <v>1294</v>
      </c>
      <c r="I123" s="100" t="s">
        <v>676</v>
      </c>
      <c r="J123" s="99" t="s">
        <v>706</v>
      </c>
      <c r="K123" s="99" t="s">
        <v>706</v>
      </c>
      <c r="L123" s="99" t="s">
        <v>706</v>
      </c>
    </row>
    <row r="124" spans="1:12">
      <c r="A124" s="100" t="s">
        <v>1036</v>
      </c>
      <c r="B124" s="99">
        <v>1</v>
      </c>
      <c r="C124" s="99" t="s">
        <v>603</v>
      </c>
      <c r="D124" s="116">
        <v>7.0553309515303502</v>
      </c>
      <c r="E124" s="116">
        <v>7.0553309515303502</v>
      </c>
      <c r="F124" s="116" t="s">
        <v>1374</v>
      </c>
      <c r="G124" s="100" t="s">
        <v>1370</v>
      </c>
      <c r="H124" s="100" t="s">
        <v>1295</v>
      </c>
      <c r="I124" s="100" t="s">
        <v>1143</v>
      </c>
      <c r="J124" s="99" t="s">
        <v>706</v>
      </c>
      <c r="K124" s="99" t="s">
        <v>706</v>
      </c>
      <c r="L124" s="99" t="s">
        <v>706</v>
      </c>
    </row>
    <row r="125" spans="1:12">
      <c r="A125" s="100" t="s">
        <v>1042</v>
      </c>
      <c r="B125" s="99">
        <v>1</v>
      </c>
      <c r="C125" s="99" t="s">
        <v>604</v>
      </c>
      <c r="D125" s="116">
        <v>6.5535349902073996</v>
      </c>
      <c r="E125" s="116">
        <v>6.5535349902073996</v>
      </c>
      <c r="F125" s="116" t="s">
        <v>1373</v>
      </c>
      <c r="G125" s="100" t="s">
        <v>1370</v>
      </c>
      <c r="H125" s="100" t="s">
        <v>1289</v>
      </c>
      <c r="I125" s="100" t="s">
        <v>1131</v>
      </c>
      <c r="J125" s="99">
        <v>13916</v>
      </c>
      <c r="K125" s="99" t="s">
        <v>1132</v>
      </c>
      <c r="L125" s="99">
        <v>29460</v>
      </c>
    </row>
    <row r="126" spans="1:12">
      <c r="A126" s="100" t="s">
        <v>536</v>
      </c>
      <c r="B126" s="99">
        <v>1</v>
      </c>
      <c r="C126" s="99" t="s">
        <v>603</v>
      </c>
      <c r="D126" s="116">
        <v>6.3700068172583704</v>
      </c>
      <c r="E126" s="116">
        <v>6.3700068172583704</v>
      </c>
      <c r="F126" s="116" t="s">
        <v>1373</v>
      </c>
      <c r="G126" s="100" t="s">
        <v>1370</v>
      </c>
      <c r="H126" s="100" t="s">
        <v>1289</v>
      </c>
      <c r="I126" s="100" t="s">
        <v>677</v>
      </c>
      <c r="J126" s="99">
        <v>253298</v>
      </c>
      <c r="K126" s="99" t="s">
        <v>678</v>
      </c>
      <c r="L126" s="99">
        <v>174803</v>
      </c>
    </row>
    <row r="127" spans="1:12">
      <c r="A127" s="100" t="s">
        <v>1056</v>
      </c>
      <c r="B127" s="99">
        <v>1</v>
      </c>
      <c r="C127" s="99" t="s">
        <v>605</v>
      </c>
      <c r="D127" s="116">
        <v>6.4456849524779702</v>
      </c>
      <c r="E127" s="116">
        <v>6.4456849524779702</v>
      </c>
      <c r="F127" s="116" t="s">
        <v>1372</v>
      </c>
      <c r="G127" s="100" t="s">
        <v>1370</v>
      </c>
      <c r="H127" s="100" t="s">
        <v>1293</v>
      </c>
      <c r="I127" s="100" t="s">
        <v>1133</v>
      </c>
      <c r="J127" s="99" t="s">
        <v>706</v>
      </c>
      <c r="K127" s="99" t="s">
        <v>706</v>
      </c>
      <c r="L127" s="99" t="s">
        <v>706</v>
      </c>
    </row>
    <row r="128" spans="1:12">
      <c r="A128" s="100" t="s">
        <v>541</v>
      </c>
      <c r="B128" s="99">
        <v>1</v>
      </c>
      <c r="C128" s="99" t="s">
        <v>605</v>
      </c>
      <c r="D128" s="116">
        <v>7.7662501955482401</v>
      </c>
      <c r="E128" s="116">
        <v>7.7662501955482401</v>
      </c>
      <c r="F128" s="116" t="s">
        <v>1372</v>
      </c>
      <c r="G128" s="100" t="s">
        <v>1370</v>
      </c>
      <c r="H128" s="100" t="s">
        <v>1293</v>
      </c>
      <c r="I128" s="100" t="s">
        <v>1133</v>
      </c>
      <c r="J128" s="99" t="s">
        <v>706</v>
      </c>
      <c r="K128" s="99" t="s">
        <v>706</v>
      </c>
      <c r="L128" s="99" t="s">
        <v>706</v>
      </c>
    </row>
    <row r="129" spans="1:12">
      <c r="A129" s="100" t="s">
        <v>527</v>
      </c>
      <c r="B129" s="99">
        <v>1</v>
      </c>
      <c r="C129" s="99" t="s">
        <v>605</v>
      </c>
      <c r="D129" s="116">
        <v>6.6676180992105598</v>
      </c>
      <c r="E129" s="116">
        <v>6.6676180992105598</v>
      </c>
      <c r="F129" s="116" t="s">
        <v>1371</v>
      </c>
      <c r="G129" s="100" t="s">
        <v>1370</v>
      </c>
      <c r="H129" s="100" t="s">
        <v>1289</v>
      </c>
      <c r="I129" s="100" t="s">
        <v>680</v>
      </c>
      <c r="J129" s="99">
        <v>37974</v>
      </c>
      <c r="K129" s="99" t="s">
        <v>681</v>
      </c>
      <c r="L129" s="99">
        <v>9791</v>
      </c>
    </row>
    <row r="130" spans="1:12">
      <c r="A130" s="100" t="s">
        <v>1005</v>
      </c>
      <c r="B130" s="99">
        <v>1</v>
      </c>
      <c r="C130" s="99" t="s">
        <v>605</v>
      </c>
      <c r="D130" s="116">
        <v>6.6874563777428797</v>
      </c>
      <c r="E130" s="116">
        <v>6.6874563777428797</v>
      </c>
      <c r="F130" s="116" t="s">
        <v>1372</v>
      </c>
      <c r="G130" s="100" t="s">
        <v>1370</v>
      </c>
      <c r="H130" s="100" t="s">
        <v>1291</v>
      </c>
      <c r="I130" s="100" t="s">
        <v>1109</v>
      </c>
      <c r="J130" s="99" t="s">
        <v>706</v>
      </c>
      <c r="K130" s="99" t="s">
        <v>706</v>
      </c>
      <c r="L130" s="99" t="s">
        <v>706</v>
      </c>
    </row>
    <row r="131" spans="1:12">
      <c r="A131" s="100" t="s">
        <v>1006</v>
      </c>
      <c r="B131" s="99">
        <v>1</v>
      </c>
      <c r="C131" s="99" t="s">
        <v>605</v>
      </c>
      <c r="D131" s="116">
        <v>6.3775253333594399</v>
      </c>
      <c r="E131" s="116">
        <v>6.3775253333594399</v>
      </c>
      <c r="F131" s="116" t="s">
        <v>1372</v>
      </c>
      <c r="G131" s="100" t="s">
        <v>1370</v>
      </c>
      <c r="H131" s="100" t="s">
        <v>1292</v>
      </c>
      <c r="I131" s="100" t="s">
        <v>1109</v>
      </c>
      <c r="J131" s="99" t="s">
        <v>706</v>
      </c>
      <c r="K131" s="99" t="s">
        <v>706</v>
      </c>
      <c r="L131" s="99" t="s">
        <v>706</v>
      </c>
    </row>
    <row r="132" spans="1:12">
      <c r="A132" s="100" t="s">
        <v>1007</v>
      </c>
      <c r="B132" s="99">
        <v>1</v>
      </c>
      <c r="C132" s="99" t="s">
        <v>605</v>
      </c>
      <c r="D132" s="116">
        <v>6.15882144386463</v>
      </c>
      <c r="E132" s="116">
        <v>6.15882144386463</v>
      </c>
      <c r="F132" s="116" t="s">
        <v>1372</v>
      </c>
      <c r="G132" s="100" t="s">
        <v>1370</v>
      </c>
      <c r="H132" s="100" t="s">
        <v>1294</v>
      </c>
      <c r="I132" s="100" t="s">
        <v>1110</v>
      </c>
      <c r="J132" s="99" t="s">
        <v>706</v>
      </c>
      <c r="K132" s="99" t="s">
        <v>706</v>
      </c>
      <c r="L132" s="99" t="s">
        <v>706</v>
      </c>
    </row>
    <row r="133" spans="1:12">
      <c r="A133" s="100" t="s">
        <v>1008</v>
      </c>
      <c r="B133" s="99">
        <v>1</v>
      </c>
      <c r="C133" s="99" t="s">
        <v>605</v>
      </c>
      <c r="D133" s="116">
        <v>6.3585830952009097</v>
      </c>
      <c r="E133" s="116">
        <v>6.3585830952009097</v>
      </c>
      <c r="F133" s="116" t="s">
        <v>1372</v>
      </c>
      <c r="G133" s="100" t="s">
        <v>1370</v>
      </c>
      <c r="H133" s="100" t="s">
        <v>1289</v>
      </c>
      <c r="I133" s="100" t="s">
        <v>1111</v>
      </c>
      <c r="J133" s="99">
        <v>21074</v>
      </c>
      <c r="K133" s="99" t="s">
        <v>1124</v>
      </c>
      <c r="L133" s="99">
        <v>17629</v>
      </c>
    </row>
    <row r="134" spans="1:12">
      <c r="A134" s="100" t="s">
        <v>1009</v>
      </c>
      <c r="B134" s="99">
        <v>1</v>
      </c>
      <c r="C134" s="99" t="s">
        <v>605</v>
      </c>
      <c r="D134" s="116">
        <v>6.3258796775621402</v>
      </c>
      <c r="E134" s="116">
        <v>6.3258796775621402</v>
      </c>
      <c r="F134" s="116" t="s">
        <v>1372</v>
      </c>
      <c r="G134" s="100" t="s">
        <v>1370</v>
      </c>
      <c r="H134" s="100" t="s">
        <v>1289</v>
      </c>
      <c r="I134" s="100" t="s">
        <v>1111</v>
      </c>
      <c r="J134" s="99">
        <v>21085</v>
      </c>
      <c r="K134" s="99" t="s">
        <v>1124</v>
      </c>
      <c r="L134" s="99">
        <v>17618</v>
      </c>
    </row>
    <row r="135" spans="1:12">
      <c r="A135" s="100" t="s">
        <v>1010</v>
      </c>
      <c r="B135" s="99">
        <v>1</v>
      </c>
      <c r="C135" s="99" t="s">
        <v>605</v>
      </c>
      <c r="D135" s="116">
        <v>6.36710890855296</v>
      </c>
      <c r="E135" s="116">
        <v>6.36710890855296</v>
      </c>
      <c r="F135" s="116" t="s">
        <v>1372</v>
      </c>
      <c r="G135" s="100" t="s">
        <v>1370</v>
      </c>
      <c r="H135" s="100" t="s">
        <v>1289</v>
      </c>
      <c r="I135" s="100" t="s">
        <v>1111</v>
      </c>
      <c r="J135" s="99">
        <v>21769</v>
      </c>
      <c r="K135" s="99" t="s">
        <v>1124</v>
      </c>
      <c r="L135" s="99">
        <v>16934</v>
      </c>
    </row>
    <row r="136" spans="1:12">
      <c r="A136" s="100" t="s">
        <v>1011</v>
      </c>
      <c r="B136" s="99">
        <v>1</v>
      </c>
      <c r="C136" s="99" t="s">
        <v>605</v>
      </c>
      <c r="D136" s="116">
        <v>6.3049909176546999</v>
      </c>
      <c r="E136" s="116">
        <v>6.3049909176546999</v>
      </c>
      <c r="F136" s="116" t="s">
        <v>1372</v>
      </c>
      <c r="G136" s="100" t="s">
        <v>1370</v>
      </c>
      <c r="H136" s="100" t="s">
        <v>1289</v>
      </c>
      <c r="I136" s="100" t="s">
        <v>1111</v>
      </c>
      <c r="J136" s="99">
        <v>22112</v>
      </c>
      <c r="K136" s="99" t="s">
        <v>1124</v>
      </c>
      <c r="L136" s="99">
        <v>16591</v>
      </c>
    </row>
    <row r="137" spans="1:12">
      <c r="A137" s="100" t="s">
        <v>1012</v>
      </c>
      <c r="B137" s="99">
        <v>1</v>
      </c>
      <c r="C137" s="99" t="s">
        <v>605</v>
      </c>
      <c r="D137" s="116">
        <v>6.3103107788411696</v>
      </c>
      <c r="E137" s="116">
        <v>6.3103107788411696</v>
      </c>
      <c r="F137" s="116" t="s">
        <v>1372</v>
      </c>
      <c r="G137" s="100" t="s">
        <v>1370</v>
      </c>
      <c r="H137" s="100" t="s">
        <v>1289</v>
      </c>
      <c r="I137" s="100" t="s">
        <v>1111</v>
      </c>
      <c r="J137" s="99">
        <v>22114</v>
      </c>
      <c r="K137" s="99" t="s">
        <v>1124</v>
      </c>
      <c r="L137" s="99">
        <v>16589</v>
      </c>
    </row>
    <row r="138" spans="1:12">
      <c r="A138" s="100" t="s">
        <v>1013</v>
      </c>
      <c r="B138" s="99">
        <v>1</v>
      </c>
      <c r="C138" s="99" t="s">
        <v>605</v>
      </c>
      <c r="D138" s="116">
        <v>6.3103107788411696</v>
      </c>
      <c r="E138" s="116">
        <v>6.3103107788411696</v>
      </c>
      <c r="F138" s="116" t="s">
        <v>1372</v>
      </c>
      <c r="G138" s="100" t="s">
        <v>1370</v>
      </c>
      <c r="H138" s="100" t="s">
        <v>1289</v>
      </c>
      <c r="I138" s="100" t="s">
        <v>1111</v>
      </c>
      <c r="J138" s="99">
        <v>22125</v>
      </c>
      <c r="K138" s="99" t="s">
        <v>1124</v>
      </c>
      <c r="L138" s="99">
        <v>16578</v>
      </c>
    </row>
    <row r="139" spans="1:12">
      <c r="A139" s="100" t="s">
        <v>1014</v>
      </c>
      <c r="B139" s="99">
        <v>1</v>
      </c>
      <c r="C139" s="99" t="s">
        <v>605</v>
      </c>
      <c r="D139" s="116">
        <v>6.60585824368325</v>
      </c>
      <c r="E139" s="116">
        <v>6.60585824368325</v>
      </c>
      <c r="F139" s="116" t="s">
        <v>1372</v>
      </c>
      <c r="G139" s="100" t="s">
        <v>1370</v>
      </c>
      <c r="H139" s="100" t="s">
        <v>1289</v>
      </c>
      <c r="I139" s="100" t="s">
        <v>1111</v>
      </c>
      <c r="J139" s="99">
        <v>22253</v>
      </c>
      <c r="K139" s="99" t="s">
        <v>1124</v>
      </c>
      <c r="L139" s="99">
        <v>16450</v>
      </c>
    </row>
    <row r="140" spans="1:12">
      <c r="A140" s="100" t="s">
        <v>1015</v>
      </c>
      <c r="B140" s="99">
        <v>1</v>
      </c>
      <c r="C140" s="99" t="s">
        <v>605</v>
      </c>
      <c r="D140" s="116">
        <v>6.29663832999932</v>
      </c>
      <c r="E140" s="116">
        <v>6.29663832999932</v>
      </c>
      <c r="F140" s="116" t="s">
        <v>1372</v>
      </c>
      <c r="G140" s="100" t="s">
        <v>1370</v>
      </c>
      <c r="H140" s="100" t="s">
        <v>1289</v>
      </c>
      <c r="I140" s="100" t="s">
        <v>1111</v>
      </c>
      <c r="J140" s="99">
        <v>24419</v>
      </c>
      <c r="K140" s="99" t="s">
        <v>1124</v>
      </c>
      <c r="L140" s="99">
        <v>14284</v>
      </c>
    </row>
    <row r="141" spans="1:12">
      <c r="A141" s="100" t="s">
        <v>1016</v>
      </c>
      <c r="B141" s="99">
        <v>1</v>
      </c>
      <c r="C141" s="99" t="s">
        <v>605</v>
      </c>
      <c r="D141" s="116">
        <v>7.3007332323938803</v>
      </c>
      <c r="E141" s="116">
        <v>7.3007332323938803</v>
      </c>
      <c r="F141" s="116" t="s">
        <v>1372</v>
      </c>
      <c r="G141" s="100" t="s">
        <v>1370</v>
      </c>
      <c r="H141" s="100" t="s">
        <v>1289</v>
      </c>
      <c r="I141" s="100" t="s">
        <v>1111</v>
      </c>
      <c r="J141" s="99">
        <v>24556</v>
      </c>
      <c r="K141" s="99" t="s">
        <v>1124</v>
      </c>
      <c r="L141" s="99">
        <v>14147</v>
      </c>
    </row>
    <row r="142" spans="1:12">
      <c r="A142" s="100" t="s">
        <v>1017</v>
      </c>
      <c r="B142" s="99">
        <v>1</v>
      </c>
      <c r="C142" s="99" t="s">
        <v>605</v>
      </c>
      <c r="D142" s="116">
        <v>9.0283916935567898</v>
      </c>
      <c r="E142" s="116">
        <v>9.0283916935567898</v>
      </c>
      <c r="F142" s="116" t="s">
        <v>1372</v>
      </c>
      <c r="G142" s="100" t="s">
        <v>1370</v>
      </c>
      <c r="H142" s="100" t="s">
        <v>1289</v>
      </c>
      <c r="I142" s="100" t="s">
        <v>1111</v>
      </c>
      <c r="J142" s="99">
        <v>31904</v>
      </c>
      <c r="K142" s="99" t="s">
        <v>1124</v>
      </c>
      <c r="L142" s="99">
        <v>6799</v>
      </c>
    </row>
    <row r="143" spans="1:12">
      <c r="A143" s="100" t="s">
        <v>1018</v>
      </c>
      <c r="B143" s="99">
        <v>1</v>
      </c>
      <c r="C143" s="99" t="s">
        <v>605</v>
      </c>
      <c r="D143" s="116">
        <v>7.1971387456970204</v>
      </c>
      <c r="E143" s="116">
        <v>7.1971387456970204</v>
      </c>
      <c r="F143" s="116" t="s">
        <v>1372</v>
      </c>
      <c r="G143" s="100" t="s">
        <v>1370</v>
      </c>
      <c r="H143" s="100" t="s">
        <v>1292</v>
      </c>
      <c r="I143" s="100" t="s">
        <v>1112</v>
      </c>
      <c r="J143" s="99" t="s">
        <v>706</v>
      </c>
      <c r="K143" s="99" t="s">
        <v>706</v>
      </c>
      <c r="L143" s="99" t="s">
        <v>706</v>
      </c>
    </row>
    <row r="144" spans="1:12">
      <c r="A144" s="100" t="s">
        <v>1019</v>
      </c>
      <c r="B144" s="99">
        <v>1</v>
      </c>
      <c r="C144" s="99" t="s">
        <v>605</v>
      </c>
      <c r="D144" s="116">
        <v>7.5130002658094899</v>
      </c>
      <c r="E144" s="116">
        <v>7.5130002658094899</v>
      </c>
      <c r="F144" s="116" t="s">
        <v>1372</v>
      </c>
      <c r="G144" s="100" t="s">
        <v>1370</v>
      </c>
      <c r="H144" s="100" t="s">
        <v>1290</v>
      </c>
      <c r="I144" s="100" t="s">
        <v>1112</v>
      </c>
      <c r="J144" s="99" t="s">
        <v>706</v>
      </c>
      <c r="K144" s="99" t="s">
        <v>706</v>
      </c>
      <c r="L144" s="99" t="s">
        <v>706</v>
      </c>
    </row>
    <row r="145" spans="1:12">
      <c r="A145" s="100" t="s">
        <v>585</v>
      </c>
      <c r="B145" s="99">
        <v>1</v>
      </c>
      <c r="C145" s="99" t="s">
        <v>603</v>
      </c>
      <c r="D145" s="116">
        <v>6.5560204048574304</v>
      </c>
      <c r="E145" s="116">
        <v>6.5560204048574304</v>
      </c>
      <c r="F145" s="116" t="s">
        <v>1372</v>
      </c>
      <c r="G145" s="100" t="s">
        <v>1370</v>
      </c>
      <c r="H145" s="100" t="s">
        <v>1291</v>
      </c>
      <c r="I145" s="100" t="s">
        <v>683</v>
      </c>
      <c r="J145" s="99" t="s">
        <v>706</v>
      </c>
      <c r="K145" s="99" t="s">
        <v>706</v>
      </c>
      <c r="L145" s="99" t="s">
        <v>706</v>
      </c>
    </row>
    <row r="146" spans="1:12">
      <c r="A146" s="100" t="s">
        <v>553</v>
      </c>
      <c r="B146" s="99">
        <v>2</v>
      </c>
      <c r="C146" s="99" t="s">
        <v>603</v>
      </c>
      <c r="D146" s="116">
        <v>7.8443336307901603</v>
      </c>
      <c r="E146" s="116">
        <v>7.6256879868612399</v>
      </c>
      <c r="F146" s="116" t="s">
        <v>1372</v>
      </c>
      <c r="G146" s="100" t="s">
        <v>1369</v>
      </c>
      <c r="H146" s="100" t="s">
        <v>1290</v>
      </c>
      <c r="I146" s="100" t="s">
        <v>682</v>
      </c>
      <c r="J146" s="99" t="s">
        <v>706</v>
      </c>
      <c r="K146" s="99" t="s">
        <v>706</v>
      </c>
      <c r="L146" s="99" t="s">
        <v>706</v>
      </c>
    </row>
    <row r="147" spans="1:12">
      <c r="A147" s="100" t="s">
        <v>1057</v>
      </c>
      <c r="B147" s="99">
        <v>1</v>
      </c>
      <c r="C147" s="99" t="s">
        <v>604</v>
      </c>
      <c r="D147" s="116">
        <v>6.5172685928166203</v>
      </c>
      <c r="E147" s="116">
        <v>6.5172685928166203</v>
      </c>
      <c r="F147" s="116" t="s">
        <v>1372</v>
      </c>
      <c r="G147" s="100" t="s">
        <v>1370</v>
      </c>
      <c r="H147" s="100" t="s">
        <v>1289</v>
      </c>
      <c r="I147" s="100" t="s">
        <v>1134</v>
      </c>
      <c r="J147" s="99">
        <v>14878</v>
      </c>
      <c r="K147" s="99" t="s">
        <v>1135</v>
      </c>
      <c r="L147" s="99">
        <v>39540</v>
      </c>
    </row>
    <row r="148" spans="1:12">
      <c r="A148" s="100" t="s">
        <v>600</v>
      </c>
      <c r="B148" s="99">
        <v>1</v>
      </c>
      <c r="C148" s="99" t="s">
        <v>604</v>
      </c>
      <c r="D148" s="116">
        <v>6.2189674291522099</v>
      </c>
      <c r="E148" s="116">
        <v>6.2189674291522099</v>
      </c>
      <c r="F148" s="116" t="s">
        <v>1373</v>
      </c>
      <c r="G148" s="100" t="s">
        <v>1370</v>
      </c>
      <c r="H148" s="100" t="s">
        <v>1292</v>
      </c>
      <c r="I148" s="100" t="s">
        <v>686</v>
      </c>
      <c r="J148" s="99" t="s">
        <v>706</v>
      </c>
      <c r="K148" s="99" t="s">
        <v>706</v>
      </c>
      <c r="L148" s="99" t="s">
        <v>706</v>
      </c>
    </row>
    <row r="149" spans="1:12">
      <c r="A149" s="100" t="s">
        <v>592</v>
      </c>
      <c r="B149" s="99">
        <v>1</v>
      </c>
      <c r="C149" s="99" t="s">
        <v>604</v>
      </c>
      <c r="D149" s="116">
        <v>6.4477187791924502</v>
      </c>
      <c r="E149" s="116">
        <v>6.4477187791924502</v>
      </c>
      <c r="F149" s="116" t="s">
        <v>1373</v>
      </c>
      <c r="G149" s="100" t="s">
        <v>1370</v>
      </c>
      <c r="H149" s="100" t="s">
        <v>1290</v>
      </c>
      <c r="I149" s="100" t="s">
        <v>687</v>
      </c>
      <c r="J149" s="99" t="s">
        <v>706</v>
      </c>
      <c r="K149" s="99" t="s">
        <v>706</v>
      </c>
      <c r="L149" s="99" t="s">
        <v>706</v>
      </c>
    </row>
    <row r="150" spans="1:12">
      <c r="A150" s="100" t="s">
        <v>599</v>
      </c>
      <c r="B150" s="99">
        <v>1</v>
      </c>
      <c r="C150" s="99" t="s">
        <v>604</v>
      </c>
      <c r="D150" s="116">
        <v>6.2294930064928398</v>
      </c>
      <c r="E150" s="116">
        <v>6.2294930064928398</v>
      </c>
      <c r="F150" s="116" t="s">
        <v>1373</v>
      </c>
      <c r="G150" s="100" t="s">
        <v>1370</v>
      </c>
      <c r="H150" s="100" t="s">
        <v>1292</v>
      </c>
      <c r="I150" s="100" t="s">
        <v>688</v>
      </c>
      <c r="J150" s="99" t="s">
        <v>706</v>
      </c>
      <c r="K150" s="99" t="s">
        <v>706</v>
      </c>
      <c r="L150" s="99" t="s">
        <v>706</v>
      </c>
    </row>
    <row r="151" spans="1:12">
      <c r="A151" s="100" t="s">
        <v>575</v>
      </c>
      <c r="B151" s="99">
        <v>2</v>
      </c>
      <c r="C151" s="99" t="s">
        <v>604</v>
      </c>
      <c r="D151" s="116">
        <v>6.1995487913049301</v>
      </c>
      <c r="E151" s="116">
        <v>6.1995487913049301</v>
      </c>
      <c r="F151" s="116" t="s">
        <v>1373</v>
      </c>
      <c r="G151" s="100" t="s">
        <v>1369</v>
      </c>
      <c r="H151" s="100" t="s">
        <v>1294</v>
      </c>
      <c r="I151" s="100" t="s">
        <v>689</v>
      </c>
      <c r="J151" s="99" t="s">
        <v>706</v>
      </c>
      <c r="K151" s="99" t="s">
        <v>706</v>
      </c>
      <c r="L151" s="99" t="s">
        <v>706</v>
      </c>
    </row>
    <row r="152" spans="1:12">
      <c r="A152" s="100" t="s">
        <v>545</v>
      </c>
      <c r="B152" s="99">
        <v>1</v>
      </c>
      <c r="C152" s="99" t="s">
        <v>604</v>
      </c>
      <c r="D152" s="116">
        <v>6.8030467510643504</v>
      </c>
      <c r="E152" s="116">
        <v>6.8030467510643504</v>
      </c>
      <c r="F152" s="116" t="s">
        <v>1373</v>
      </c>
      <c r="G152" s="100" t="s">
        <v>1370</v>
      </c>
      <c r="H152" s="100" t="s">
        <v>1294</v>
      </c>
      <c r="I152" s="100" t="s">
        <v>689</v>
      </c>
      <c r="J152" s="99" t="s">
        <v>706</v>
      </c>
      <c r="K152" s="99" t="s">
        <v>706</v>
      </c>
      <c r="L152" s="99" t="s">
        <v>706</v>
      </c>
    </row>
    <row r="153" spans="1:12">
      <c r="A153" s="100" t="s">
        <v>544</v>
      </c>
      <c r="B153" s="99">
        <v>1</v>
      </c>
      <c r="C153" s="99" t="s">
        <v>604</v>
      </c>
      <c r="D153" s="116">
        <v>7.0084248878068198</v>
      </c>
      <c r="E153" s="116">
        <v>7.0084248878068198</v>
      </c>
      <c r="F153" s="116" t="s">
        <v>1373</v>
      </c>
      <c r="G153" s="100" t="s">
        <v>1370</v>
      </c>
      <c r="H153" s="100" t="s">
        <v>1294</v>
      </c>
      <c r="I153" s="100" t="s">
        <v>690</v>
      </c>
      <c r="J153" s="99" t="s">
        <v>706</v>
      </c>
      <c r="K153" s="99" t="s">
        <v>706</v>
      </c>
      <c r="L153" s="99" t="s">
        <v>706</v>
      </c>
    </row>
    <row r="154" spans="1:12">
      <c r="A154" s="100" t="s">
        <v>549</v>
      </c>
      <c r="B154" s="99">
        <v>1</v>
      </c>
      <c r="C154" s="99" t="s">
        <v>604</v>
      </c>
      <c r="D154" s="116">
        <v>6.2702912331644596</v>
      </c>
      <c r="E154" s="116">
        <v>6.2702912331644596</v>
      </c>
      <c r="F154" s="116" t="s">
        <v>1373</v>
      </c>
      <c r="G154" s="100" t="s">
        <v>1370</v>
      </c>
      <c r="H154" s="100" t="s">
        <v>1294</v>
      </c>
      <c r="I154" s="100" t="s">
        <v>691</v>
      </c>
      <c r="J154" s="99" t="s">
        <v>706</v>
      </c>
      <c r="K154" s="99" t="s">
        <v>706</v>
      </c>
      <c r="L154" s="99" t="s">
        <v>706</v>
      </c>
    </row>
    <row r="155" spans="1:12">
      <c r="A155" s="100" t="s">
        <v>558</v>
      </c>
      <c r="B155" s="99">
        <v>1</v>
      </c>
      <c r="C155" s="99" t="s">
        <v>604</v>
      </c>
      <c r="D155" s="116">
        <v>7.3713394136022297</v>
      </c>
      <c r="E155" s="116">
        <v>7.3713394136022297</v>
      </c>
      <c r="F155" s="116" t="s">
        <v>1373</v>
      </c>
      <c r="G155" s="100" t="s">
        <v>1370</v>
      </c>
      <c r="H155" s="100" t="s">
        <v>1295</v>
      </c>
      <c r="I155" s="100" t="s">
        <v>692</v>
      </c>
      <c r="J155" s="99" t="s">
        <v>706</v>
      </c>
      <c r="K155" s="99" t="s">
        <v>706</v>
      </c>
      <c r="L155" s="99" t="s">
        <v>706</v>
      </c>
    </row>
    <row r="156" spans="1:12">
      <c r="A156" s="100" t="s">
        <v>1020</v>
      </c>
      <c r="B156" s="99">
        <v>1</v>
      </c>
      <c r="C156" s="99" t="s">
        <v>605</v>
      </c>
      <c r="D156" s="116">
        <v>6.1736870218916096</v>
      </c>
      <c r="E156" s="116">
        <v>6.1736870218916096</v>
      </c>
      <c r="F156" s="116" t="s">
        <v>1372</v>
      </c>
      <c r="G156" s="100" t="s">
        <v>1370</v>
      </c>
      <c r="H156" s="100" t="s">
        <v>1290</v>
      </c>
      <c r="I156" s="100" t="s">
        <v>1113</v>
      </c>
      <c r="J156" s="99" t="s">
        <v>706</v>
      </c>
      <c r="K156" s="99" t="s">
        <v>706</v>
      </c>
      <c r="L156" s="99" t="s">
        <v>706</v>
      </c>
    </row>
    <row r="157" spans="1:12">
      <c r="A157" s="100" t="s">
        <v>1021</v>
      </c>
      <c r="B157" s="99">
        <v>1</v>
      </c>
      <c r="C157" s="99" t="s">
        <v>605</v>
      </c>
      <c r="D157" s="116">
        <v>6.2404883924886603</v>
      </c>
      <c r="E157" s="116">
        <v>6.2404883924886603</v>
      </c>
      <c r="F157" s="116" t="s">
        <v>1372</v>
      </c>
      <c r="G157" s="100" t="s">
        <v>1370</v>
      </c>
      <c r="H157" s="100" t="s">
        <v>1292</v>
      </c>
      <c r="I157" s="100" t="s">
        <v>1113</v>
      </c>
      <c r="J157" s="99" t="s">
        <v>706</v>
      </c>
      <c r="K157" s="99" t="s">
        <v>706</v>
      </c>
      <c r="L157" s="99" t="s">
        <v>706</v>
      </c>
    </row>
    <row r="158" spans="1:12">
      <c r="A158" s="100" t="s">
        <v>1022</v>
      </c>
      <c r="B158" s="99">
        <v>1</v>
      </c>
      <c r="C158" s="99" t="s">
        <v>605</v>
      </c>
      <c r="D158" s="116">
        <v>6.8409251166844998</v>
      </c>
      <c r="E158" s="116">
        <v>6.8409251166844998</v>
      </c>
      <c r="F158" s="116" t="s">
        <v>1372</v>
      </c>
      <c r="G158" s="100" t="s">
        <v>1370</v>
      </c>
      <c r="H158" s="100" t="s">
        <v>1289</v>
      </c>
      <c r="I158" s="100" t="s">
        <v>1113</v>
      </c>
      <c r="J158" s="99">
        <v>6392</v>
      </c>
      <c r="K158" s="99" t="s">
        <v>1114</v>
      </c>
      <c r="L158" s="99">
        <v>44920</v>
      </c>
    </row>
    <row r="159" spans="1:12">
      <c r="A159" s="100" t="s">
        <v>1023</v>
      </c>
      <c r="B159" s="99">
        <v>1</v>
      </c>
      <c r="C159" s="99" t="s">
        <v>605</v>
      </c>
      <c r="D159" s="116">
        <v>6.7142234647482697</v>
      </c>
      <c r="E159" s="116">
        <v>6.7142234647482697</v>
      </c>
      <c r="F159" s="116" t="s">
        <v>1372</v>
      </c>
      <c r="G159" s="100" t="s">
        <v>1370</v>
      </c>
      <c r="H159" s="100" t="s">
        <v>1289</v>
      </c>
      <c r="I159" s="100" t="s">
        <v>1113</v>
      </c>
      <c r="J159" s="99">
        <v>6411</v>
      </c>
      <c r="K159" s="99" t="s">
        <v>1114</v>
      </c>
      <c r="L159" s="99">
        <v>44901</v>
      </c>
    </row>
    <row r="160" spans="1:12">
      <c r="A160" s="100" t="s">
        <v>1024</v>
      </c>
      <c r="B160" s="99">
        <v>1</v>
      </c>
      <c r="C160" s="99" t="s">
        <v>605</v>
      </c>
      <c r="D160" s="116">
        <v>6.3481965219119898</v>
      </c>
      <c r="E160" s="116">
        <v>6.3481965219119898</v>
      </c>
      <c r="F160" s="116" t="s">
        <v>1372</v>
      </c>
      <c r="G160" s="100" t="s">
        <v>1370</v>
      </c>
      <c r="H160" s="100" t="s">
        <v>1289</v>
      </c>
      <c r="I160" s="100" t="s">
        <v>1113</v>
      </c>
      <c r="J160" s="99">
        <v>6762</v>
      </c>
      <c r="K160" s="99" t="s">
        <v>1114</v>
      </c>
      <c r="L160" s="99">
        <v>44550</v>
      </c>
    </row>
    <row r="161" spans="1:12">
      <c r="A161" s="100" t="s">
        <v>1025</v>
      </c>
      <c r="B161" s="99">
        <v>1</v>
      </c>
      <c r="C161" s="99" t="s">
        <v>605</v>
      </c>
      <c r="D161" s="116">
        <v>6.4926330421506497</v>
      </c>
      <c r="E161" s="116">
        <v>6.4926330421506497</v>
      </c>
      <c r="F161" s="116" t="s">
        <v>1372</v>
      </c>
      <c r="G161" s="100" t="s">
        <v>1370</v>
      </c>
      <c r="H161" s="100" t="s">
        <v>1289</v>
      </c>
      <c r="I161" s="100" t="s">
        <v>1113</v>
      </c>
      <c r="J161" s="99">
        <v>6788</v>
      </c>
      <c r="K161" s="99" t="s">
        <v>1114</v>
      </c>
      <c r="L161" s="99">
        <v>44524</v>
      </c>
    </row>
    <row r="162" spans="1:12">
      <c r="A162" s="100" t="s">
        <v>1026</v>
      </c>
      <c r="B162" s="99">
        <v>1</v>
      </c>
      <c r="C162" s="99" t="s">
        <v>605</v>
      </c>
      <c r="D162" s="116">
        <v>6.5492170340292404</v>
      </c>
      <c r="E162" s="116">
        <v>6.5492170340292404</v>
      </c>
      <c r="F162" s="116" t="s">
        <v>1372</v>
      </c>
      <c r="G162" s="100" t="s">
        <v>1370</v>
      </c>
      <c r="H162" s="100" t="s">
        <v>1294</v>
      </c>
      <c r="I162" s="100" t="s">
        <v>1114</v>
      </c>
      <c r="J162" s="99" t="s">
        <v>706</v>
      </c>
      <c r="K162" s="99" t="s">
        <v>706</v>
      </c>
      <c r="L162" s="99" t="s">
        <v>706</v>
      </c>
    </row>
    <row r="163" spans="1:12">
      <c r="A163" s="100" t="s">
        <v>1027</v>
      </c>
      <c r="B163" s="99">
        <v>1</v>
      </c>
      <c r="C163" s="99" t="s">
        <v>605</v>
      </c>
      <c r="D163" s="116">
        <v>6.6064657400836904</v>
      </c>
      <c r="E163" s="116">
        <v>6.6064657400836904</v>
      </c>
      <c r="F163" s="116" t="s">
        <v>1372</v>
      </c>
      <c r="G163" s="100" t="s">
        <v>1370</v>
      </c>
      <c r="H163" s="100" t="s">
        <v>1294</v>
      </c>
      <c r="I163" s="100" t="s">
        <v>1115</v>
      </c>
      <c r="J163" s="99" t="s">
        <v>706</v>
      </c>
      <c r="K163" s="99" t="s">
        <v>706</v>
      </c>
      <c r="L163" s="99" t="s">
        <v>706</v>
      </c>
    </row>
    <row r="164" spans="1:12">
      <c r="A164" s="100" t="s">
        <v>1028</v>
      </c>
      <c r="B164" s="99">
        <v>1</v>
      </c>
      <c r="C164" s="99" t="s">
        <v>605</v>
      </c>
      <c r="D164" s="116">
        <v>6.1974512898716299</v>
      </c>
      <c r="E164" s="116">
        <v>6.1974512898716299</v>
      </c>
      <c r="F164" s="116" t="s">
        <v>1372</v>
      </c>
      <c r="G164" s="100" t="s">
        <v>1370</v>
      </c>
      <c r="H164" s="100" t="s">
        <v>1294</v>
      </c>
      <c r="I164" s="100" t="s">
        <v>1116</v>
      </c>
      <c r="J164" s="99" t="s">
        <v>706</v>
      </c>
      <c r="K164" s="99" t="s">
        <v>706</v>
      </c>
      <c r="L164" s="99" t="s">
        <v>706</v>
      </c>
    </row>
    <row r="165" spans="1:12">
      <c r="A165" s="100" t="s">
        <v>1029</v>
      </c>
      <c r="B165" s="99">
        <v>1</v>
      </c>
      <c r="C165" s="99" t="s">
        <v>605</v>
      </c>
      <c r="D165" s="116">
        <v>6.2526854381940797</v>
      </c>
      <c r="E165" s="116">
        <v>6.2526854381940797</v>
      </c>
      <c r="F165" s="116" t="s">
        <v>1372</v>
      </c>
      <c r="G165" s="100" t="s">
        <v>1370</v>
      </c>
      <c r="H165" s="100" t="s">
        <v>1294</v>
      </c>
      <c r="I165" s="100" t="s">
        <v>1117</v>
      </c>
      <c r="J165" s="99" t="s">
        <v>706</v>
      </c>
      <c r="K165" s="99" t="s">
        <v>706</v>
      </c>
      <c r="L165" s="99" t="s">
        <v>706</v>
      </c>
    </row>
    <row r="166" spans="1:12">
      <c r="A166" s="100" t="s">
        <v>1030</v>
      </c>
      <c r="B166" s="99">
        <v>1</v>
      </c>
      <c r="C166" s="99" t="s">
        <v>605</v>
      </c>
      <c r="D166" s="116">
        <v>6.4476229715578404</v>
      </c>
      <c r="E166" s="116">
        <v>6.4476229715578404</v>
      </c>
      <c r="F166" s="116" t="s">
        <v>1372</v>
      </c>
      <c r="G166" s="100" t="s">
        <v>1370</v>
      </c>
      <c r="H166" s="100" t="s">
        <v>1291</v>
      </c>
      <c r="I166" s="100" t="s">
        <v>1118</v>
      </c>
      <c r="J166" s="99" t="s">
        <v>706</v>
      </c>
      <c r="K166" s="99" t="s">
        <v>706</v>
      </c>
      <c r="L166" s="99" t="s">
        <v>706</v>
      </c>
    </row>
    <row r="167" spans="1:12">
      <c r="A167" s="100" t="s">
        <v>1031</v>
      </c>
      <c r="B167" s="99">
        <v>1</v>
      </c>
      <c r="C167" s="99" t="s">
        <v>605</v>
      </c>
      <c r="D167" s="116">
        <v>6.2129078394247896</v>
      </c>
      <c r="E167" s="116">
        <v>6.2129078394247896</v>
      </c>
      <c r="F167" s="116" t="s">
        <v>1372</v>
      </c>
      <c r="G167" s="100" t="s">
        <v>1370</v>
      </c>
      <c r="H167" s="100" t="s">
        <v>1289</v>
      </c>
      <c r="I167" s="100" t="s">
        <v>1118</v>
      </c>
      <c r="J167" s="99">
        <v>18277</v>
      </c>
      <c r="K167" s="99" t="s">
        <v>1138</v>
      </c>
      <c r="L167" s="99">
        <v>41082</v>
      </c>
    </row>
    <row r="168" spans="1:12">
      <c r="A168" s="100" t="s">
        <v>1032</v>
      </c>
      <c r="B168" s="99">
        <v>1</v>
      </c>
      <c r="C168" s="99" t="s">
        <v>605</v>
      </c>
      <c r="D168" s="116">
        <v>6.2346930080490504</v>
      </c>
      <c r="E168" s="116">
        <v>6.2346930080490504</v>
      </c>
      <c r="F168" s="116" t="s">
        <v>1372</v>
      </c>
      <c r="G168" s="100" t="s">
        <v>1370</v>
      </c>
      <c r="H168" s="100" t="s">
        <v>1289</v>
      </c>
      <c r="I168" s="100" t="s">
        <v>1118</v>
      </c>
      <c r="J168" s="99">
        <v>18280</v>
      </c>
      <c r="K168" s="99" t="s">
        <v>1138</v>
      </c>
      <c r="L168" s="99">
        <v>41079</v>
      </c>
    </row>
    <row r="169" spans="1:12">
      <c r="A169" s="100" t="s">
        <v>1033</v>
      </c>
      <c r="B169" s="99">
        <v>1</v>
      </c>
      <c r="C169" s="99" t="s">
        <v>605</v>
      </c>
      <c r="D169" s="116">
        <v>6.7482725751383699</v>
      </c>
      <c r="E169" s="116">
        <v>6.7482725751383699</v>
      </c>
      <c r="F169" s="116" t="s">
        <v>1372</v>
      </c>
      <c r="G169" s="100" t="s">
        <v>1370</v>
      </c>
      <c r="H169" s="100" t="s">
        <v>1289</v>
      </c>
      <c r="I169" s="100" t="s">
        <v>1119</v>
      </c>
      <c r="J169" s="99">
        <v>10329</v>
      </c>
      <c r="K169" s="99" t="s">
        <v>1125</v>
      </c>
      <c r="L169" s="99">
        <v>5540</v>
      </c>
    </row>
    <row r="170" spans="1:12">
      <c r="A170" s="100" t="s">
        <v>584</v>
      </c>
      <c r="B170" s="99">
        <v>2</v>
      </c>
      <c r="C170" s="99" t="s">
        <v>604</v>
      </c>
      <c r="D170" s="116">
        <v>6.5717544578229896</v>
      </c>
      <c r="E170" s="116">
        <v>6.5267628326235299</v>
      </c>
      <c r="F170" s="116" t="s">
        <v>1371</v>
      </c>
      <c r="G170" s="100" t="s">
        <v>1369</v>
      </c>
      <c r="H170" s="100" t="s">
        <v>1289</v>
      </c>
      <c r="I170" s="100" t="s">
        <v>684</v>
      </c>
      <c r="J170" s="99">
        <v>10784</v>
      </c>
      <c r="K170" s="99" t="s">
        <v>685</v>
      </c>
      <c r="L170" s="99">
        <v>5681</v>
      </c>
    </row>
    <row r="171" spans="1:12">
      <c r="A171" s="100" t="s">
        <v>1034</v>
      </c>
      <c r="B171" s="99">
        <v>1</v>
      </c>
      <c r="C171" s="99" t="s">
        <v>605</v>
      </c>
      <c r="D171" s="116">
        <v>6.2746434136826599</v>
      </c>
      <c r="E171" s="116">
        <v>6.2746434136826599</v>
      </c>
      <c r="F171" s="116" t="s">
        <v>1372</v>
      </c>
      <c r="G171" s="100" t="s">
        <v>1370</v>
      </c>
      <c r="H171" s="100" t="s">
        <v>1290</v>
      </c>
      <c r="I171" s="100" t="s">
        <v>1120</v>
      </c>
      <c r="J171" s="99" t="s">
        <v>706</v>
      </c>
      <c r="K171" s="99" t="s">
        <v>706</v>
      </c>
      <c r="L171" s="99" t="s">
        <v>706</v>
      </c>
    </row>
    <row r="172" spans="1:12">
      <c r="A172" s="100" t="s">
        <v>1039</v>
      </c>
      <c r="B172" s="99">
        <v>1</v>
      </c>
      <c r="C172" s="99" t="s">
        <v>604</v>
      </c>
      <c r="D172" s="116">
        <v>7.5755627808715102</v>
      </c>
      <c r="E172" s="116">
        <v>7.5755627808715102</v>
      </c>
      <c r="F172" s="116" t="s">
        <v>1371</v>
      </c>
      <c r="G172" s="100" t="s">
        <v>1370</v>
      </c>
      <c r="H172" s="100" t="s">
        <v>1293</v>
      </c>
      <c r="I172" s="100" t="s">
        <v>1130</v>
      </c>
      <c r="J172" s="99" t="s">
        <v>706</v>
      </c>
      <c r="K172" s="99" t="s">
        <v>706</v>
      </c>
      <c r="L172" s="99" t="s">
        <v>706</v>
      </c>
    </row>
    <row r="173" spans="1:12">
      <c r="A173" s="100" t="s">
        <v>1040</v>
      </c>
      <c r="B173" s="99">
        <v>1</v>
      </c>
      <c r="C173" s="99" t="s">
        <v>605</v>
      </c>
      <c r="D173" s="116">
        <v>7.2869143103133904</v>
      </c>
      <c r="E173" s="116">
        <v>7.2869143103133904</v>
      </c>
      <c r="F173" s="116" t="s">
        <v>1371</v>
      </c>
      <c r="G173" s="100" t="s">
        <v>1370</v>
      </c>
      <c r="H173" s="100" t="s">
        <v>1289</v>
      </c>
      <c r="I173" s="100" t="s">
        <v>694</v>
      </c>
      <c r="J173" s="99">
        <v>6030</v>
      </c>
      <c r="K173" s="99" t="s">
        <v>695</v>
      </c>
      <c r="L173" s="99">
        <v>12844</v>
      </c>
    </row>
    <row r="174" spans="1:12">
      <c r="A174" s="100" t="s">
        <v>533</v>
      </c>
      <c r="B174" s="99">
        <v>2</v>
      </c>
      <c r="C174" s="99" t="s">
        <v>605</v>
      </c>
      <c r="D174" s="116">
        <v>8.4282044024930105</v>
      </c>
      <c r="E174" s="116">
        <v>8.0057569103146999</v>
      </c>
      <c r="F174" s="116" t="s">
        <v>1372</v>
      </c>
      <c r="G174" s="100" t="s">
        <v>1369</v>
      </c>
      <c r="H174" s="100" t="s">
        <v>1289</v>
      </c>
      <c r="I174" s="100" t="s">
        <v>696</v>
      </c>
      <c r="J174" s="99">
        <v>218558</v>
      </c>
      <c r="K174" s="99" t="s">
        <v>697</v>
      </c>
      <c r="L174" s="99">
        <v>108941</v>
      </c>
    </row>
    <row r="175" spans="1:12">
      <c r="A175" s="100" t="s">
        <v>570</v>
      </c>
      <c r="B175" s="99">
        <v>2</v>
      </c>
      <c r="C175" s="99" t="s">
        <v>604</v>
      </c>
      <c r="D175" s="116">
        <v>6.1533055867743203</v>
      </c>
      <c r="E175" s="116">
        <v>6.1533055867743203</v>
      </c>
      <c r="F175" s="116" t="s">
        <v>1371</v>
      </c>
      <c r="G175" s="100" t="s">
        <v>1369</v>
      </c>
      <c r="H175" s="100" t="s">
        <v>1289</v>
      </c>
      <c r="I175" s="100" t="s">
        <v>698</v>
      </c>
      <c r="J175" s="99">
        <v>21693</v>
      </c>
      <c r="K175" s="99" t="s">
        <v>700</v>
      </c>
      <c r="L175" s="99">
        <v>30427</v>
      </c>
    </row>
    <row r="176" spans="1:12">
      <c r="A176" s="100" t="s">
        <v>560</v>
      </c>
      <c r="B176" s="99">
        <v>1</v>
      </c>
      <c r="C176" s="99" t="s">
        <v>604</v>
      </c>
      <c r="D176" s="116">
        <v>7.3364254329294596</v>
      </c>
      <c r="E176" s="116">
        <v>7.3364254329294596</v>
      </c>
      <c r="F176" s="116" t="s">
        <v>1371</v>
      </c>
      <c r="G176" s="100" t="s">
        <v>1370</v>
      </c>
      <c r="H176" s="100" t="s">
        <v>1289</v>
      </c>
      <c r="I176" s="100" t="s">
        <v>699</v>
      </c>
      <c r="J176" s="99">
        <v>417315</v>
      </c>
      <c r="K176" s="99" t="s">
        <v>704</v>
      </c>
      <c r="L176" s="99">
        <v>227566</v>
      </c>
    </row>
    <row r="177" spans="1:12">
      <c r="A177" s="100" t="s">
        <v>1035</v>
      </c>
      <c r="B177" s="99">
        <v>1</v>
      </c>
      <c r="C177" s="99" t="s">
        <v>605</v>
      </c>
      <c r="D177" s="116">
        <v>6.5009466080410201</v>
      </c>
      <c r="E177" s="116">
        <v>6.5009466080410201</v>
      </c>
      <c r="F177" s="116" t="s">
        <v>1372</v>
      </c>
      <c r="G177" s="100" t="s">
        <v>1370</v>
      </c>
      <c r="H177" s="100" t="s">
        <v>1291</v>
      </c>
      <c r="I177" s="100" t="s">
        <v>1121</v>
      </c>
      <c r="J177" s="99" t="s">
        <v>706</v>
      </c>
      <c r="K177" s="99" t="s">
        <v>706</v>
      </c>
      <c r="L177" s="99" t="s">
        <v>706</v>
      </c>
    </row>
    <row r="178" spans="1:12">
      <c r="A178" s="100" t="s">
        <v>594</v>
      </c>
      <c r="B178" s="99">
        <v>1</v>
      </c>
      <c r="C178" s="99" t="s">
        <v>604</v>
      </c>
      <c r="D178" s="116">
        <v>6.4058470833905803</v>
      </c>
      <c r="E178" s="116">
        <v>6.4058470833905803</v>
      </c>
      <c r="F178" s="116" t="s">
        <v>1371</v>
      </c>
      <c r="G178" s="100" t="s">
        <v>1370</v>
      </c>
      <c r="H178" s="100" t="s">
        <v>1289</v>
      </c>
      <c r="I178" s="100" t="s">
        <v>703</v>
      </c>
      <c r="J178" s="99">
        <v>948668</v>
      </c>
      <c r="K178" s="99" t="s">
        <v>702</v>
      </c>
      <c r="L178" s="99">
        <v>360315</v>
      </c>
    </row>
    <row r="179" spans="1:12">
      <c r="A179" s="100" t="s">
        <v>556</v>
      </c>
      <c r="B179" s="99">
        <v>2</v>
      </c>
      <c r="C179" s="99" t="s">
        <v>604</v>
      </c>
      <c r="D179" s="116">
        <v>7.4911439441684804</v>
      </c>
      <c r="E179" s="116">
        <v>6.69782739271474</v>
      </c>
      <c r="F179" s="116" t="s">
        <v>1372</v>
      </c>
      <c r="G179" s="100" t="s">
        <v>1369</v>
      </c>
      <c r="H179" s="100" t="s">
        <v>1289</v>
      </c>
      <c r="I179" s="100" t="s">
        <v>705</v>
      </c>
      <c r="J179" s="99">
        <v>92190</v>
      </c>
      <c r="K179" s="99" t="s">
        <v>701</v>
      </c>
      <c r="L179" s="99">
        <v>461140</v>
      </c>
    </row>
    <row r="180" spans="1:12">
      <c r="F180" s="107" t="s">
        <v>1380</v>
      </c>
    </row>
    <row r="181" spans="1:12">
      <c r="F181" s="107" t="s">
        <v>1380</v>
      </c>
    </row>
    <row r="182" spans="1:12">
      <c r="A182" s="117" t="s">
        <v>1507</v>
      </c>
      <c r="B182" s="117" t="s">
        <v>1517</v>
      </c>
      <c r="F182" s="107" t="s">
        <v>1380</v>
      </c>
    </row>
    <row r="183" spans="1:12">
      <c r="A183" s="117" t="s">
        <v>1508</v>
      </c>
      <c r="B183" s="117" t="s">
        <v>1518</v>
      </c>
      <c r="F183" s="107" t="s">
        <v>1380</v>
      </c>
    </row>
    <row r="184" spans="1:12">
      <c r="A184" s="117" t="s">
        <v>1506</v>
      </c>
      <c r="B184" s="117" t="s">
        <v>1519</v>
      </c>
      <c r="F184" s="107" t="s">
        <v>1380</v>
      </c>
    </row>
    <row r="185" spans="1:12">
      <c r="A185" s="117" t="s">
        <v>1509</v>
      </c>
      <c r="F185" s="107" t="s">
        <v>1380</v>
      </c>
    </row>
    <row r="186" spans="1:12">
      <c r="F186" s="107" t="s">
        <v>1380</v>
      </c>
    </row>
    <row r="187" spans="1:12">
      <c r="F187" s="107" t="s">
        <v>1380</v>
      </c>
    </row>
    <row r="188" spans="1:12">
      <c r="F188" s="107" t="s">
        <v>1380</v>
      </c>
    </row>
    <row r="189" spans="1:12">
      <c r="F189" s="107" t="s">
        <v>1380</v>
      </c>
    </row>
    <row r="190" spans="1:12">
      <c r="F190" s="107" t="s">
        <v>1380</v>
      </c>
    </row>
    <row r="191" spans="1:12">
      <c r="F191" s="107" t="s">
        <v>1380</v>
      </c>
    </row>
    <row r="192" spans="1:12">
      <c r="F192" s="107" t="s">
        <v>1380</v>
      </c>
    </row>
    <row r="193" spans="6:6">
      <c r="F193" s="107" t="s">
        <v>1380</v>
      </c>
    </row>
    <row r="194" spans="6:6">
      <c r="F194" s="107" t="s">
        <v>1380</v>
      </c>
    </row>
    <row r="195" spans="6:6">
      <c r="F195" s="107" t="s">
        <v>1380</v>
      </c>
    </row>
    <row r="196" spans="6:6">
      <c r="F196" s="107" t="s">
        <v>1380</v>
      </c>
    </row>
    <row r="197" spans="6:6">
      <c r="F197" s="107" t="s">
        <v>1380</v>
      </c>
    </row>
    <row r="198" spans="6:6">
      <c r="F198" s="107" t="s">
        <v>1380</v>
      </c>
    </row>
    <row r="199" spans="6:6">
      <c r="F199" s="107" t="s">
        <v>1380</v>
      </c>
    </row>
    <row r="200" spans="6:6">
      <c r="F200" s="107" t="s">
        <v>1380</v>
      </c>
    </row>
    <row r="201" spans="6:6">
      <c r="F201" s="107" t="s">
        <v>1380</v>
      </c>
    </row>
    <row r="202" spans="6:6">
      <c r="F202" s="107" t="s">
        <v>1380</v>
      </c>
    </row>
    <row r="203" spans="6:6">
      <c r="F203" s="107" t="s">
        <v>1380</v>
      </c>
    </row>
    <row r="204" spans="6:6">
      <c r="F204" s="107" t="s">
        <v>1380</v>
      </c>
    </row>
    <row r="205" spans="6:6">
      <c r="F205" s="107" t="s">
        <v>1380</v>
      </c>
    </row>
    <row r="206" spans="6:6">
      <c r="F206" s="107" t="s">
        <v>1380</v>
      </c>
    </row>
    <row r="207" spans="6:6">
      <c r="F207" s="107" t="s">
        <v>1380</v>
      </c>
    </row>
    <row r="208" spans="6:6">
      <c r="F208" s="107" t="s">
        <v>1380</v>
      </c>
    </row>
    <row r="209" spans="6:6">
      <c r="F209" s="107" t="s">
        <v>1380</v>
      </c>
    </row>
    <row r="210" spans="6:6">
      <c r="F210" s="107" t="s">
        <v>1380</v>
      </c>
    </row>
    <row r="211" spans="6:6">
      <c r="F211" s="107" t="s">
        <v>1380</v>
      </c>
    </row>
    <row r="212" spans="6:6">
      <c r="F212" s="107" t="s">
        <v>1380</v>
      </c>
    </row>
    <row r="213" spans="6:6">
      <c r="F213" s="107" t="s">
        <v>1380</v>
      </c>
    </row>
    <row r="214" spans="6:6">
      <c r="F214" s="107" t="s">
        <v>1380</v>
      </c>
    </row>
    <row r="215" spans="6:6">
      <c r="F215" s="107" t="s">
        <v>1380</v>
      </c>
    </row>
    <row r="216" spans="6:6">
      <c r="F216" s="107" t="s">
        <v>1380</v>
      </c>
    </row>
    <row r="217" spans="6:6">
      <c r="F217" s="107" t="s">
        <v>1380</v>
      </c>
    </row>
    <row r="218" spans="6:6">
      <c r="F218" s="107" t="s">
        <v>1380</v>
      </c>
    </row>
    <row r="219" spans="6:6">
      <c r="F219" s="107" t="s">
        <v>1380</v>
      </c>
    </row>
    <row r="220" spans="6:6">
      <c r="F220" s="107" t="s">
        <v>1380</v>
      </c>
    </row>
    <row r="221" spans="6:6">
      <c r="F221" s="107" t="s">
        <v>1380</v>
      </c>
    </row>
    <row r="222" spans="6:6">
      <c r="F222" s="107" t="s">
        <v>1380</v>
      </c>
    </row>
    <row r="223" spans="6:6">
      <c r="F223" s="107" t="s">
        <v>1380</v>
      </c>
    </row>
    <row r="224" spans="6:6">
      <c r="F224" s="107" t="s">
        <v>1380</v>
      </c>
    </row>
    <row r="225" spans="6:6">
      <c r="F225" s="107" t="s">
        <v>1380</v>
      </c>
    </row>
    <row r="226" spans="6:6">
      <c r="F226" s="107" t="s">
        <v>1380</v>
      </c>
    </row>
    <row r="227" spans="6:6">
      <c r="F227" s="107" t="s">
        <v>1380</v>
      </c>
    </row>
    <row r="228" spans="6:6">
      <c r="F228" s="107" t="s">
        <v>1380</v>
      </c>
    </row>
    <row r="229" spans="6:6">
      <c r="F229" s="107" t="s">
        <v>1380</v>
      </c>
    </row>
    <row r="230" spans="6:6">
      <c r="F230" s="107" t="s">
        <v>1380</v>
      </c>
    </row>
    <row r="231" spans="6:6">
      <c r="F231" s="107" t="s">
        <v>1380</v>
      </c>
    </row>
    <row r="232" spans="6:6">
      <c r="F232" s="107" t="s">
        <v>1380</v>
      </c>
    </row>
    <row r="233" spans="6:6">
      <c r="F233" s="107" t="s">
        <v>1380</v>
      </c>
    </row>
    <row r="234" spans="6:6">
      <c r="F234" s="107" t="s">
        <v>1380</v>
      </c>
    </row>
    <row r="235" spans="6:6">
      <c r="F235" s="107" t="s">
        <v>1380</v>
      </c>
    </row>
    <row r="236" spans="6:6">
      <c r="F236" s="107" t="s">
        <v>1380</v>
      </c>
    </row>
    <row r="237" spans="6:6">
      <c r="F237" s="107" t="s">
        <v>1380</v>
      </c>
    </row>
    <row r="238" spans="6:6">
      <c r="F238" s="107" t="s">
        <v>1380</v>
      </c>
    </row>
    <row r="239" spans="6:6">
      <c r="F239" s="107" t="s">
        <v>1380</v>
      </c>
    </row>
    <row r="240" spans="6:6">
      <c r="F240" s="107" t="s">
        <v>1380</v>
      </c>
    </row>
    <row r="241" spans="6:6">
      <c r="F241" s="107" t="s">
        <v>1380</v>
      </c>
    </row>
    <row r="242" spans="6:6">
      <c r="F242" s="107" t="s">
        <v>1380</v>
      </c>
    </row>
    <row r="243" spans="6:6">
      <c r="F243" s="107" t="s">
        <v>1380</v>
      </c>
    </row>
    <row r="244" spans="6:6">
      <c r="F244" s="107" t="s">
        <v>1380</v>
      </c>
    </row>
    <row r="245" spans="6:6">
      <c r="F245" s="107" t="s">
        <v>1380</v>
      </c>
    </row>
    <row r="246" spans="6:6">
      <c r="F246" s="107" t="s">
        <v>1380</v>
      </c>
    </row>
    <row r="247" spans="6:6">
      <c r="F247" s="107" t="s">
        <v>1380</v>
      </c>
    </row>
    <row r="248" spans="6:6">
      <c r="F248" s="107" t="s">
        <v>1380</v>
      </c>
    </row>
    <row r="249" spans="6:6">
      <c r="F249" s="107" t="s">
        <v>1380</v>
      </c>
    </row>
    <row r="250" spans="6:6">
      <c r="F250" s="107" t="s">
        <v>1380</v>
      </c>
    </row>
    <row r="251" spans="6:6">
      <c r="F251" s="107" t="s">
        <v>1380</v>
      </c>
    </row>
    <row r="252" spans="6:6">
      <c r="F252" s="107" t="s">
        <v>1380</v>
      </c>
    </row>
    <row r="253" spans="6:6">
      <c r="F253" s="107" t="s">
        <v>1380</v>
      </c>
    </row>
    <row r="254" spans="6:6">
      <c r="F254" s="107" t="s">
        <v>1380</v>
      </c>
    </row>
    <row r="255" spans="6:6">
      <c r="F255" s="107" t="s">
        <v>1380</v>
      </c>
    </row>
    <row r="256" spans="6:6">
      <c r="F256" s="107" t="s">
        <v>1380</v>
      </c>
    </row>
    <row r="257" spans="6:6">
      <c r="F257" s="107" t="s">
        <v>1380</v>
      </c>
    </row>
    <row r="258" spans="6:6">
      <c r="F258" s="107" t="s">
        <v>1380</v>
      </c>
    </row>
    <row r="259" spans="6:6">
      <c r="F259" s="107" t="s">
        <v>1380</v>
      </c>
    </row>
    <row r="260" spans="6:6">
      <c r="F260" s="107" t="s">
        <v>1380</v>
      </c>
    </row>
    <row r="261" spans="6:6">
      <c r="F261" s="107" t="s">
        <v>1380</v>
      </c>
    </row>
    <row r="262" spans="6:6">
      <c r="F262" s="107" t="s">
        <v>1380</v>
      </c>
    </row>
    <row r="263" spans="6:6">
      <c r="F263" s="107" t="s">
        <v>1380</v>
      </c>
    </row>
    <row r="264" spans="6:6">
      <c r="F264" s="107" t="s">
        <v>1380</v>
      </c>
    </row>
    <row r="265" spans="6:6">
      <c r="F265" s="107" t="s">
        <v>1380</v>
      </c>
    </row>
    <row r="266" spans="6:6">
      <c r="F266" s="107" t="s">
        <v>1380</v>
      </c>
    </row>
    <row r="267" spans="6:6">
      <c r="F267" s="107" t="s">
        <v>1380</v>
      </c>
    </row>
    <row r="268" spans="6:6">
      <c r="F268" s="107" t="s">
        <v>1380</v>
      </c>
    </row>
    <row r="269" spans="6:6">
      <c r="F269" s="107" t="s">
        <v>1380</v>
      </c>
    </row>
    <row r="270" spans="6:6">
      <c r="F270" s="107" t="s">
        <v>1380</v>
      </c>
    </row>
    <row r="271" spans="6:6">
      <c r="F271" s="107" t="s">
        <v>1380</v>
      </c>
    </row>
    <row r="272" spans="6:6">
      <c r="F272" s="107" t="s">
        <v>1380</v>
      </c>
    </row>
    <row r="273" spans="6:6">
      <c r="F273" s="107" t="s">
        <v>1380</v>
      </c>
    </row>
    <row r="274" spans="6:6">
      <c r="F274" s="107" t="s">
        <v>1380</v>
      </c>
    </row>
    <row r="275" spans="6:6">
      <c r="F275" s="107" t="s">
        <v>1380</v>
      </c>
    </row>
    <row r="276" spans="6:6">
      <c r="F276" s="107" t="s">
        <v>1380</v>
      </c>
    </row>
    <row r="277" spans="6:6">
      <c r="F277" s="107" t="s">
        <v>1380</v>
      </c>
    </row>
    <row r="278" spans="6:6">
      <c r="F278" s="107" t="s">
        <v>1380</v>
      </c>
    </row>
    <row r="279" spans="6:6">
      <c r="F279" s="107" t="s">
        <v>1380</v>
      </c>
    </row>
    <row r="280" spans="6:6">
      <c r="F280" s="107" t="s">
        <v>1380</v>
      </c>
    </row>
    <row r="281" spans="6:6">
      <c r="F281" s="107" t="s">
        <v>1380</v>
      </c>
    </row>
    <row r="282" spans="6:6">
      <c r="F282" s="107" t="s">
        <v>1380</v>
      </c>
    </row>
    <row r="283" spans="6:6">
      <c r="F283" s="107" t="s">
        <v>1380</v>
      </c>
    </row>
    <row r="284" spans="6:6">
      <c r="F284" s="107" t="s">
        <v>1380</v>
      </c>
    </row>
    <row r="285" spans="6:6">
      <c r="F285" s="107" t="s">
        <v>1380</v>
      </c>
    </row>
    <row r="286" spans="6:6">
      <c r="F286" s="107" t="s">
        <v>1380</v>
      </c>
    </row>
    <row r="287" spans="6:6">
      <c r="F287" s="107" t="s">
        <v>1380</v>
      </c>
    </row>
    <row r="288" spans="6:6">
      <c r="F288" s="107" t="s">
        <v>1380</v>
      </c>
    </row>
    <row r="289" spans="6:6">
      <c r="F289" s="107" t="s">
        <v>1380</v>
      </c>
    </row>
    <row r="290" spans="6:6">
      <c r="F290" s="107" t="s">
        <v>1380</v>
      </c>
    </row>
    <row r="291" spans="6:6">
      <c r="F291" s="107" t="s">
        <v>1380</v>
      </c>
    </row>
    <row r="292" spans="6:6">
      <c r="F292" s="107" t="s">
        <v>1380</v>
      </c>
    </row>
    <row r="293" spans="6:6">
      <c r="F293" s="107" t="s">
        <v>1380</v>
      </c>
    </row>
    <row r="294" spans="6:6">
      <c r="F294" s="107" t="s">
        <v>1380</v>
      </c>
    </row>
    <row r="295" spans="6:6">
      <c r="F295" s="107" t="s">
        <v>1380</v>
      </c>
    </row>
    <row r="296" spans="6:6">
      <c r="F296" s="107" t="s">
        <v>1380</v>
      </c>
    </row>
    <row r="297" spans="6:6">
      <c r="F297" s="107" t="s">
        <v>1380</v>
      </c>
    </row>
    <row r="298" spans="6:6">
      <c r="F298" s="107" t="s">
        <v>1380</v>
      </c>
    </row>
    <row r="299" spans="6:6">
      <c r="F299" s="107" t="s">
        <v>1380</v>
      </c>
    </row>
    <row r="300" spans="6:6">
      <c r="F300" s="107" t="s">
        <v>1380</v>
      </c>
    </row>
    <row r="301" spans="6:6">
      <c r="F301" s="107" t="s">
        <v>1380</v>
      </c>
    </row>
    <row r="302" spans="6:6">
      <c r="F302" s="107" t="s">
        <v>1380</v>
      </c>
    </row>
    <row r="303" spans="6:6">
      <c r="F303" s="107" t="s">
        <v>1380</v>
      </c>
    </row>
    <row r="304" spans="6:6">
      <c r="F304" s="107" t="s">
        <v>1380</v>
      </c>
    </row>
    <row r="305" spans="6:6">
      <c r="F305" s="107" t="s">
        <v>1380</v>
      </c>
    </row>
    <row r="306" spans="6:6">
      <c r="F306" s="107" t="s">
        <v>1380</v>
      </c>
    </row>
    <row r="307" spans="6:6">
      <c r="F307" s="107" t="s">
        <v>1380</v>
      </c>
    </row>
    <row r="308" spans="6:6">
      <c r="F308" s="107" t="s">
        <v>1380</v>
      </c>
    </row>
    <row r="309" spans="6:6">
      <c r="F309" s="107" t="s">
        <v>1380</v>
      </c>
    </row>
    <row r="310" spans="6:6">
      <c r="F310" s="107" t="s">
        <v>1380</v>
      </c>
    </row>
    <row r="311" spans="6:6">
      <c r="F311" s="107" t="s">
        <v>1380</v>
      </c>
    </row>
    <row r="312" spans="6:6">
      <c r="F312" s="107" t="s">
        <v>1380</v>
      </c>
    </row>
    <row r="313" spans="6:6">
      <c r="F313" s="107" t="s">
        <v>1380</v>
      </c>
    </row>
    <row r="314" spans="6:6">
      <c r="F314" s="107" t="s">
        <v>1380</v>
      </c>
    </row>
    <row r="315" spans="6:6">
      <c r="F315" s="107" t="s">
        <v>1380</v>
      </c>
    </row>
    <row r="316" spans="6:6">
      <c r="F316" s="107" t="s">
        <v>1380</v>
      </c>
    </row>
    <row r="317" spans="6:6">
      <c r="F317" s="107" t="s">
        <v>1380</v>
      </c>
    </row>
    <row r="318" spans="6:6">
      <c r="F318" s="107" t="s">
        <v>1380</v>
      </c>
    </row>
    <row r="319" spans="6:6">
      <c r="F319" s="107" t="s">
        <v>1380</v>
      </c>
    </row>
    <row r="320" spans="6:6">
      <c r="F320" s="107" t="s">
        <v>1380</v>
      </c>
    </row>
    <row r="321" spans="6:6">
      <c r="F321" s="107" t="s">
        <v>1380</v>
      </c>
    </row>
    <row r="322" spans="6:6">
      <c r="F322" s="107" t="s">
        <v>1380</v>
      </c>
    </row>
    <row r="323" spans="6:6">
      <c r="F323" s="107" t="s">
        <v>1380</v>
      </c>
    </row>
    <row r="324" spans="6:6">
      <c r="F324" s="107" t="s">
        <v>1380</v>
      </c>
    </row>
    <row r="325" spans="6:6">
      <c r="F325" s="107" t="s">
        <v>1380</v>
      </c>
    </row>
    <row r="326" spans="6:6">
      <c r="F326" s="107" t="s">
        <v>1380</v>
      </c>
    </row>
    <row r="327" spans="6:6">
      <c r="F327" s="107" t="s">
        <v>1380</v>
      </c>
    </row>
    <row r="328" spans="6:6">
      <c r="F328" s="107" t="s">
        <v>1380</v>
      </c>
    </row>
    <row r="329" spans="6:6">
      <c r="F329" s="107" t="s">
        <v>1380</v>
      </c>
    </row>
    <row r="330" spans="6:6">
      <c r="F330" s="107" t="s">
        <v>1380</v>
      </c>
    </row>
    <row r="331" spans="6:6">
      <c r="F331" s="107" t="s">
        <v>1380</v>
      </c>
    </row>
    <row r="332" spans="6:6">
      <c r="F332" s="107" t="s">
        <v>1380</v>
      </c>
    </row>
    <row r="333" spans="6:6">
      <c r="F333" s="107" t="s">
        <v>1380</v>
      </c>
    </row>
    <row r="334" spans="6:6">
      <c r="F334" s="107" t="s">
        <v>1380</v>
      </c>
    </row>
    <row r="335" spans="6:6">
      <c r="F335" s="107" t="s">
        <v>1380</v>
      </c>
    </row>
    <row r="336" spans="6:6">
      <c r="F336" s="107" t="s">
        <v>1380</v>
      </c>
    </row>
    <row r="337" spans="6:6">
      <c r="F337" s="107" t="s">
        <v>1380</v>
      </c>
    </row>
    <row r="338" spans="6:6">
      <c r="F338" s="107" t="s">
        <v>1380</v>
      </c>
    </row>
    <row r="339" spans="6:6">
      <c r="F339" s="107" t="s">
        <v>1380</v>
      </c>
    </row>
    <row r="340" spans="6:6">
      <c r="F340" s="107" t="s">
        <v>1380</v>
      </c>
    </row>
    <row r="341" spans="6:6">
      <c r="F341" s="107" t="s">
        <v>1380</v>
      </c>
    </row>
    <row r="342" spans="6:6">
      <c r="F342" s="107" t="s">
        <v>1380</v>
      </c>
    </row>
    <row r="343" spans="6:6">
      <c r="F343" s="107" t="s">
        <v>1380</v>
      </c>
    </row>
    <row r="344" spans="6:6">
      <c r="F344" s="107" t="s">
        <v>1380</v>
      </c>
    </row>
    <row r="345" spans="6:6">
      <c r="F345" s="107" t="s">
        <v>1380</v>
      </c>
    </row>
    <row r="346" spans="6:6">
      <c r="F346" s="107" t="s">
        <v>1380</v>
      </c>
    </row>
    <row r="347" spans="6:6">
      <c r="F347" s="107" t="s">
        <v>1380</v>
      </c>
    </row>
    <row r="348" spans="6:6">
      <c r="F348" s="107" t="s">
        <v>1380</v>
      </c>
    </row>
    <row r="349" spans="6:6">
      <c r="F349" s="107" t="s">
        <v>1380</v>
      </c>
    </row>
    <row r="350" spans="6:6">
      <c r="F350" s="107" t="s">
        <v>1380</v>
      </c>
    </row>
    <row r="351" spans="6:6">
      <c r="F351" s="107" t="s">
        <v>1380</v>
      </c>
    </row>
    <row r="352" spans="6:6">
      <c r="F352" s="107" t="s">
        <v>1380</v>
      </c>
    </row>
    <row r="353" spans="6:6">
      <c r="F353" s="107" t="s">
        <v>1380</v>
      </c>
    </row>
    <row r="354" spans="6:6">
      <c r="F354" s="107" t="s">
        <v>1380</v>
      </c>
    </row>
    <row r="355" spans="6:6">
      <c r="F355" s="107" t="s">
        <v>1380</v>
      </c>
    </row>
    <row r="356" spans="6:6">
      <c r="F356" s="107" t="s">
        <v>1380</v>
      </c>
    </row>
    <row r="357" spans="6:6">
      <c r="F357" s="107" t="s">
        <v>1380</v>
      </c>
    </row>
    <row r="358" spans="6:6">
      <c r="F358" s="107" t="s">
        <v>1380</v>
      </c>
    </row>
    <row r="359" spans="6:6">
      <c r="F359" s="107" t="s">
        <v>1380</v>
      </c>
    </row>
    <row r="360" spans="6:6">
      <c r="F360" s="107" t="s">
        <v>1380</v>
      </c>
    </row>
    <row r="361" spans="6:6">
      <c r="F361" s="107" t="s">
        <v>1380</v>
      </c>
    </row>
    <row r="362" spans="6:6">
      <c r="F362" s="107" t="s">
        <v>1380</v>
      </c>
    </row>
    <row r="363" spans="6:6">
      <c r="F363" s="107" t="s">
        <v>1380</v>
      </c>
    </row>
    <row r="364" spans="6:6">
      <c r="F364" s="107" t="s">
        <v>1380</v>
      </c>
    </row>
    <row r="365" spans="6:6">
      <c r="F365" s="107" t="s">
        <v>1380</v>
      </c>
    </row>
    <row r="366" spans="6:6">
      <c r="F366" s="107" t="s">
        <v>1380</v>
      </c>
    </row>
    <row r="367" spans="6:6">
      <c r="F367" s="107" t="s">
        <v>1380</v>
      </c>
    </row>
    <row r="368" spans="6:6">
      <c r="F368" s="107" t="s">
        <v>1380</v>
      </c>
    </row>
    <row r="369" spans="6:6">
      <c r="F369" s="107" t="s">
        <v>1380</v>
      </c>
    </row>
    <row r="370" spans="6:6">
      <c r="F370" s="107" t="s">
        <v>1380</v>
      </c>
    </row>
    <row r="371" spans="6:6">
      <c r="F371" s="107" t="s">
        <v>1380</v>
      </c>
    </row>
    <row r="372" spans="6:6">
      <c r="F372" s="107" t="s">
        <v>1380</v>
      </c>
    </row>
    <row r="373" spans="6:6">
      <c r="F373" s="107" t="s">
        <v>1380</v>
      </c>
    </row>
    <row r="374" spans="6:6">
      <c r="F374" s="107" t="s">
        <v>1380</v>
      </c>
    </row>
    <row r="375" spans="6:6">
      <c r="F375" s="107" t="s">
        <v>1380</v>
      </c>
    </row>
    <row r="376" spans="6:6">
      <c r="F376" s="107" t="s">
        <v>1380</v>
      </c>
    </row>
    <row r="377" spans="6:6">
      <c r="F377" s="107" t="s">
        <v>1380</v>
      </c>
    </row>
    <row r="378" spans="6:6">
      <c r="F378" s="107" t="s">
        <v>1380</v>
      </c>
    </row>
    <row r="379" spans="6:6">
      <c r="F379" s="107" t="s">
        <v>1380</v>
      </c>
    </row>
    <row r="380" spans="6:6">
      <c r="F380" s="107" t="s">
        <v>1380</v>
      </c>
    </row>
    <row r="381" spans="6:6">
      <c r="F381" s="107" t="s">
        <v>1380</v>
      </c>
    </row>
    <row r="382" spans="6:6">
      <c r="F382" s="107" t="s">
        <v>1380</v>
      </c>
    </row>
    <row r="383" spans="6:6">
      <c r="F383" s="107" t="s">
        <v>1380</v>
      </c>
    </row>
    <row r="384" spans="6:6">
      <c r="F384" s="107" t="s">
        <v>1380</v>
      </c>
    </row>
    <row r="385" spans="6:6">
      <c r="F385" s="107" t="s">
        <v>1380</v>
      </c>
    </row>
    <row r="386" spans="6:6">
      <c r="F386" s="107" t="s">
        <v>1380</v>
      </c>
    </row>
    <row r="387" spans="6:6">
      <c r="F387" s="107" t="s">
        <v>1380</v>
      </c>
    </row>
    <row r="388" spans="6:6">
      <c r="F388" s="107" t="s">
        <v>1380</v>
      </c>
    </row>
    <row r="389" spans="6:6">
      <c r="F389" s="107" t="s">
        <v>1380</v>
      </c>
    </row>
    <row r="390" spans="6:6">
      <c r="F390" s="107" t="s">
        <v>1380</v>
      </c>
    </row>
    <row r="391" spans="6:6">
      <c r="F391" s="107" t="s">
        <v>1380</v>
      </c>
    </row>
    <row r="392" spans="6:6">
      <c r="F392" s="107" t="s">
        <v>1380</v>
      </c>
    </row>
    <row r="393" spans="6:6">
      <c r="F393" s="107" t="s">
        <v>1380</v>
      </c>
    </row>
    <row r="394" spans="6:6">
      <c r="F394" s="107" t="s">
        <v>1380</v>
      </c>
    </row>
    <row r="395" spans="6:6">
      <c r="F395" s="107" t="s">
        <v>1380</v>
      </c>
    </row>
    <row r="396" spans="6:6">
      <c r="F396" s="107" t="s">
        <v>1380</v>
      </c>
    </row>
    <row r="397" spans="6:6">
      <c r="F397" s="107" t="s">
        <v>1380</v>
      </c>
    </row>
    <row r="398" spans="6:6">
      <c r="F398" s="107" t="s">
        <v>1380</v>
      </c>
    </row>
    <row r="399" spans="6:6">
      <c r="F399" s="107" t="s">
        <v>1380</v>
      </c>
    </row>
    <row r="400" spans="6:6">
      <c r="F400" s="107" t="s">
        <v>1380</v>
      </c>
    </row>
    <row r="401" spans="6:6">
      <c r="F401" s="107" t="s">
        <v>1380</v>
      </c>
    </row>
    <row r="402" spans="6:6">
      <c r="F402" s="107" t="s">
        <v>1380</v>
      </c>
    </row>
    <row r="403" spans="6:6">
      <c r="F403" s="107" t="s">
        <v>1380</v>
      </c>
    </row>
    <row r="404" spans="6:6">
      <c r="F404" s="107" t="s">
        <v>1380</v>
      </c>
    </row>
    <row r="405" spans="6:6">
      <c r="F405" s="107" t="s">
        <v>1380</v>
      </c>
    </row>
    <row r="406" spans="6:6">
      <c r="F406" s="107" t="s">
        <v>1380</v>
      </c>
    </row>
    <row r="407" spans="6:6">
      <c r="F407" s="107" t="s">
        <v>1380</v>
      </c>
    </row>
    <row r="408" spans="6:6">
      <c r="F408" s="107" t="s">
        <v>1380</v>
      </c>
    </row>
    <row r="409" spans="6:6">
      <c r="F409" s="107" t="s">
        <v>1380</v>
      </c>
    </row>
    <row r="410" spans="6:6">
      <c r="F410" s="107" t="s">
        <v>1380</v>
      </c>
    </row>
    <row r="411" spans="6:6">
      <c r="F411" s="107" t="s">
        <v>1380</v>
      </c>
    </row>
    <row r="412" spans="6:6">
      <c r="F412" s="107" t="s">
        <v>1380</v>
      </c>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a</vt:lpstr>
      <vt:lpstr>Table S10b</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id</dc:creator>
  <cp:lastModifiedBy>ASUS</cp:lastModifiedBy>
  <dcterms:created xsi:type="dcterms:W3CDTF">2015-06-05T18:17:20Z</dcterms:created>
  <dcterms:modified xsi:type="dcterms:W3CDTF">2021-11-30T19:30:00Z</dcterms:modified>
</cp:coreProperties>
</file>